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hidePivotFieldList="1" defaultThemeVersion="124226"/>
  <bookViews>
    <workbookView xWindow="240" yWindow="105" windowWidth="14805" windowHeight="8010" tabRatio="747"/>
  </bookViews>
  <sheets>
    <sheet name="Final_Yield_Maps" sheetId="19" r:id="rId1"/>
  </sheets>
  <calcPr calcId="145621"/>
</workbook>
</file>

<file path=xl/calcChain.xml><?xml version="1.0" encoding="utf-8"?>
<calcChain xmlns="http://schemas.openxmlformats.org/spreadsheetml/2006/main">
  <c r="X10" i="19" l="1"/>
  <c r="Y10" i="19"/>
  <c r="Z10" i="19"/>
  <c r="AA10" i="19"/>
  <c r="X11" i="19"/>
  <c r="Y11" i="19"/>
  <c r="Z11" i="19"/>
  <c r="AA11" i="19"/>
  <c r="X12" i="19"/>
  <c r="Y12" i="19"/>
  <c r="Z12" i="19"/>
  <c r="AA12" i="19"/>
  <c r="X13" i="19"/>
  <c r="Y13" i="19"/>
  <c r="Z13" i="19"/>
  <c r="AA13" i="19"/>
  <c r="X14" i="19"/>
  <c r="Y14" i="19"/>
  <c r="Z14" i="19"/>
  <c r="AA14" i="19"/>
  <c r="W16" i="19"/>
  <c r="V16" i="19"/>
  <c r="U16" i="19"/>
  <c r="T16" i="19"/>
  <c r="T15" i="19"/>
  <c r="U15" i="19"/>
  <c r="V15" i="19"/>
  <c r="W15" i="19"/>
  <c r="Z15" i="19" l="1"/>
  <c r="X15" i="19"/>
  <c r="U20" i="19"/>
  <c r="W20" i="19"/>
  <c r="AA15" i="19"/>
  <c r="Y15" i="19"/>
  <c r="T20" i="19"/>
  <c r="V20" i="19"/>
</calcChain>
</file>

<file path=xl/sharedStrings.xml><?xml version="1.0" encoding="utf-8"?>
<sst xmlns="http://schemas.openxmlformats.org/spreadsheetml/2006/main" count="31" uniqueCount="18">
  <si>
    <t>Yield</t>
  </si>
  <si>
    <t>LAT</t>
  </si>
  <si>
    <t>LON</t>
  </si>
  <si>
    <t>Dec</t>
  </si>
  <si>
    <t>Feb</t>
  </si>
  <si>
    <t>Apr</t>
  </si>
  <si>
    <t>May</t>
  </si>
  <si>
    <t>Yield (t/ha)</t>
  </si>
  <si>
    <t>Sum</t>
  </si>
  <si>
    <t>0 - 2</t>
  </si>
  <si>
    <t>2 - 3</t>
  </si>
  <si>
    <t>3 - 4</t>
  </si>
  <si>
    <t>4 - 5</t>
  </si>
  <si>
    <t>5 - 6</t>
  </si>
  <si>
    <t>Average Yield (t/ha)</t>
  </si>
  <si>
    <t>Bales #</t>
  </si>
  <si>
    <t>total (t)</t>
  </si>
  <si>
    <t>Data collected by the hay yield monitoring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B1dd\-mmm\-yy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/>
      <bottom style="thin">
        <color auto="1"/>
      </bottom>
      <diagonal/>
    </border>
    <border>
      <left style="thick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0" xfId="0" applyFill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49" fontId="1" fillId="0" borderId="9" xfId="0" applyNumberFormat="1" applyFont="1" applyBorder="1" applyAlignment="1">
      <alignment horizontal="center" vertical="center"/>
    </xf>
    <xf numFmtId="49" fontId="1" fillId="0" borderId="10" xfId="0" applyNumberFormat="1" applyFont="1" applyBorder="1" applyAlignment="1">
      <alignment horizontal="center" vertical="center"/>
    </xf>
    <xf numFmtId="49" fontId="1" fillId="0" borderId="11" xfId="0" applyNumberFormat="1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21" xfId="0" applyBorder="1"/>
    <xf numFmtId="0" fontId="0" fillId="0" borderId="12" xfId="0" applyBorder="1"/>
    <xf numFmtId="0" fontId="1" fillId="0" borderId="22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2" borderId="0" xfId="0" applyFont="1" applyFill="1"/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49" fontId="1" fillId="0" borderId="18" xfId="0" applyNumberFormat="1" applyFont="1" applyFill="1" applyBorder="1" applyAlignment="1">
      <alignment horizontal="center" vertical="center" wrapText="1"/>
    </xf>
    <xf numFmtId="49" fontId="1" fillId="0" borderId="0" xfId="0" applyNumberFormat="1" applyFont="1" applyFill="1" applyBorder="1" applyAlignment="1">
      <alignment horizontal="center" vertical="center" wrapText="1"/>
    </xf>
    <xf numFmtId="2" fontId="0" fillId="0" borderId="18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164" fontId="3" fillId="3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64" fontId="4" fillId="3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80"/>
  <sheetViews>
    <sheetView tabSelected="1" workbookViewId="0">
      <selection activeCell="S4" sqref="S4"/>
    </sheetView>
  </sheetViews>
  <sheetFormatPr defaultRowHeight="15" x14ac:dyDescent="0.25"/>
  <cols>
    <col min="1" max="2" width="10.85546875" style="1" bestFit="1" customWidth="1"/>
    <col min="3" max="3" width="9.5703125" style="3" bestFit="1" customWidth="1"/>
    <col min="4" max="4" width="2.5703125" style="4" customWidth="1"/>
    <col min="5" max="6" width="10.85546875" style="1" bestFit="1" customWidth="1"/>
    <col min="7" max="7" width="9.5703125" style="3" bestFit="1" customWidth="1"/>
    <col min="8" max="8" width="2.5703125" style="4" customWidth="1"/>
    <col min="9" max="10" width="10.85546875" style="1" bestFit="1" customWidth="1"/>
    <col min="11" max="11" width="9.5703125" style="3" bestFit="1" customWidth="1"/>
    <col min="12" max="12" width="2.5703125" style="4" customWidth="1"/>
    <col min="13" max="14" width="10.85546875" style="1" bestFit="1" customWidth="1"/>
    <col min="15" max="15" width="9.5703125" style="3" bestFit="1" customWidth="1"/>
    <col min="16" max="16" width="2.5703125" style="6" customWidth="1"/>
    <col min="20" max="20" width="11" bestFit="1" customWidth="1"/>
  </cols>
  <sheetData>
    <row r="1" spans="1:27" ht="54.75" customHeight="1" x14ac:dyDescent="0.25">
      <c r="A1" s="45" t="s">
        <v>17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</row>
    <row r="2" spans="1:27" ht="21" x14ac:dyDescent="0.35">
      <c r="A2" s="43">
        <v>41613</v>
      </c>
      <c r="B2" s="43"/>
      <c r="C2" s="43"/>
      <c r="D2" s="29"/>
      <c r="E2" s="43">
        <v>41686</v>
      </c>
      <c r="F2" s="43"/>
      <c r="G2" s="43"/>
      <c r="H2" s="29"/>
      <c r="I2" s="43">
        <v>41731</v>
      </c>
      <c r="J2" s="44"/>
      <c r="K2" s="44"/>
      <c r="L2" s="29"/>
      <c r="M2" s="43">
        <v>41769</v>
      </c>
      <c r="N2" s="43"/>
      <c r="O2" s="43"/>
      <c r="P2" s="30"/>
    </row>
    <row r="3" spans="1:27" ht="21" x14ac:dyDescent="0.35">
      <c r="A3" s="31" t="s">
        <v>1</v>
      </c>
      <c r="B3" s="31" t="s">
        <v>2</v>
      </c>
      <c r="C3" s="32" t="s">
        <v>0</v>
      </c>
      <c r="D3" s="29"/>
      <c r="E3" s="31" t="s">
        <v>1</v>
      </c>
      <c r="F3" s="31" t="s">
        <v>2</v>
      </c>
      <c r="G3" s="32" t="s">
        <v>0</v>
      </c>
      <c r="H3" s="29"/>
      <c r="I3" s="31" t="s">
        <v>1</v>
      </c>
      <c r="J3" s="31" t="s">
        <v>2</v>
      </c>
      <c r="K3" s="32" t="s">
        <v>0</v>
      </c>
      <c r="L3" s="29"/>
      <c r="M3" s="31" t="s">
        <v>1</v>
      </c>
      <c r="N3" s="31" t="s">
        <v>2</v>
      </c>
      <c r="O3" s="32" t="s">
        <v>0</v>
      </c>
      <c r="P3" s="30"/>
    </row>
    <row r="4" spans="1:27" x14ac:dyDescent="0.25">
      <c r="A4" s="1">
        <v>24.1751696</v>
      </c>
      <c r="B4" s="1">
        <v>48.029352099999997</v>
      </c>
      <c r="C4" s="3">
        <v>0.67535999999999996</v>
      </c>
      <c r="E4" s="1">
        <v>24.1744211</v>
      </c>
      <c r="F4" s="1">
        <v>48.030252099999998</v>
      </c>
      <c r="G4" s="3">
        <v>0.62744000000000011</v>
      </c>
      <c r="I4" s="1">
        <v>24.1746281</v>
      </c>
      <c r="J4" s="1">
        <v>48.030413299999999</v>
      </c>
      <c r="K4" s="3">
        <v>0.68952000000000002</v>
      </c>
      <c r="M4" s="1">
        <v>24.1746102</v>
      </c>
      <c r="N4" s="1">
        <v>48.030187099999999</v>
      </c>
      <c r="O4" s="3">
        <v>0.36234000000000005</v>
      </c>
    </row>
    <row r="5" spans="1:27" x14ac:dyDescent="0.25">
      <c r="A5" s="1">
        <v>24.1751741</v>
      </c>
      <c r="B5" s="1">
        <v>48.029398999999998</v>
      </c>
      <c r="C5" s="3">
        <v>1.6160399999999999</v>
      </c>
      <c r="E5" s="1">
        <v>24.174575900000001</v>
      </c>
      <c r="F5" s="1">
        <v>48.030073899999998</v>
      </c>
      <c r="G5" s="3">
        <v>1.0230000000000001</v>
      </c>
      <c r="I5" s="1">
        <v>24.174719100000001</v>
      </c>
      <c r="J5" s="1">
        <v>48.030416299999999</v>
      </c>
      <c r="K5" s="3">
        <v>0.50024000000000002</v>
      </c>
      <c r="M5" s="1">
        <v>24.1746713</v>
      </c>
      <c r="N5" s="1">
        <v>48.030197100000002</v>
      </c>
      <c r="O5" s="3">
        <v>0.47641</v>
      </c>
    </row>
    <row r="6" spans="1:27" x14ac:dyDescent="0.25">
      <c r="A6" s="1">
        <v>24.175207400000001</v>
      </c>
      <c r="B6" s="1">
        <v>48.029498400000001</v>
      </c>
      <c r="C6" s="3">
        <v>0.98892000000000002</v>
      </c>
      <c r="E6" s="1">
        <v>24.174645699999999</v>
      </c>
      <c r="F6" s="1">
        <v>48.030070199999997</v>
      </c>
      <c r="G6" s="3">
        <v>0.57288000000000006</v>
      </c>
      <c r="I6" s="1">
        <v>24.174817999999998</v>
      </c>
      <c r="J6" s="1">
        <v>48.0304061</v>
      </c>
      <c r="K6" s="3">
        <v>1.0342800000000001</v>
      </c>
      <c r="M6" s="1">
        <v>24.174755099999999</v>
      </c>
      <c r="N6" s="1">
        <v>48.030197600000001</v>
      </c>
      <c r="O6" s="3">
        <v>0.97294999999999998</v>
      </c>
    </row>
    <row r="7" spans="1:27" ht="15.75" thickBot="1" x14ac:dyDescent="0.3">
      <c r="A7" s="1">
        <v>24.175222300000001</v>
      </c>
      <c r="B7" s="1">
        <v>48.029583700000003</v>
      </c>
      <c r="C7" s="3">
        <v>1.4793600000000002</v>
      </c>
      <c r="E7" s="1">
        <v>24.174723799999999</v>
      </c>
      <c r="F7" s="1">
        <v>48.030063200000001</v>
      </c>
      <c r="G7" s="3">
        <v>0.45694000000000007</v>
      </c>
      <c r="I7" s="1">
        <v>24.174915599999999</v>
      </c>
      <c r="J7" s="1">
        <v>48.0303811</v>
      </c>
      <c r="K7" s="3">
        <v>1.0342800000000001</v>
      </c>
      <c r="M7" s="1">
        <v>24.1748446</v>
      </c>
      <c r="N7" s="1">
        <v>48.030183999999998</v>
      </c>
      <c r="O7" s="3">
        <v>0.90585000000000016</v>
      </c>
    </row>
    <row r="8" spans="1:27" ht="16.5" thickTop="1" thickBot="1" x14ac:dyDescent="0.3">
      <c r="A8" s="1">
        <v>24.175225999999999</v>
      </c>
      <c r="B8" s="1">
        <v>48.029672099999999</v>
      </c>
      <c r="C8" s="3">
        <v>1.51152</v>
      </c>
      <c r="E8" s="1">
        <v>24.174824999999998</v>
      </c>
      <c r="F8" s="1">
        <v>48.030030099999998</v>
      </c>
      <c r="G8" s="3">
        <v>0.34782000000000002</v>
      </c>
      <c r="I8" s="1">
        <v>24.1750094</v>
      </c>
      <c r="J8" s="1">
        <v>48.030341499999999</v>
      </c>
      <c r="K8" s="3">
        <v>1.6426800000000001</v>
      </c>
      <c r="M8" s="1">
        <v>24.174931099999998</v>
      </c>
      <c r="N8" s="1">
        <v>48.030154899999999</v>
      </c>
      <c r="O8" s="3">
        <v>2.2411400000000001</v>
      </c>
      <c r="S8" s="41" t="s">
        <v>7</v>
      </c>
      <c r="T8" s="39"/>
      <c r="U8" s="39"/>
      <c r="V8" s="39"/>
      <c r="W8" s="40"/>
      <c r="X8" s="33"/>
      <c r="Y8" s="33"/>
      <c r="Z8" s="33"/>
      <c r="AA8" s="34"/>
    </row>
    <row r="9" spans="1:27" ht="15.75" thickBot="1" x14ac:dyDescent="0.3">
      <c r="A9" s="1">
        <v>24.1752061</v>
      </c>
      <c r="B9" s="1">
        <v>48.029801499999998</v>
      </c>
      <c r="C9" s="3">
        <v>1.4150400000000001</v>
      </c>
      <c r="E9" s="1">
        <v>24.174871799999998</v>
      </c>
      <c r="F9" s="1">
        <v>48.030002600000003</v>
      </c>
      <c r="G9" s="3">
        <v>0.72292000000000012</v>
      </c>
      <c r="I9" s="1">
        <v>24.175096700000001</v>
      </c>
      <c r="J9" s="1">
        <v>48.030288599999999</v>
      </c>
      <c r="K9" s="3">
        <v>1.7170400000000001</v>
      </c>
      <c r="M9" s="1">
        <v>24.175011000000001</v>
      </c>
      <c r="N9" s="1">
        <v>48.030109099999997</v>
      </c>
      <c r="O9" s="3">
        <v>1.7647300000000001</v>
      </c>
      <c r="S9" s="42"/>
      <c r="T9" s="15" t="s">
        <v>3</v>
      </c>
      <c r="U9" s="15" t="s">
        <v>4</v>
      </c>
      <c r="V9" s="15" t="s">
        <v>5</v>
      </c>
      <c r="W9" s="16" t="s">
        <v>6</v>
      </c>
      <c r="X9" s="15" t="s">
        <v>3</v>
      </c>
      <c r="Y9" s="15" t="s">
        <v>4</v>
      </c>
      <c r="Z9" s="15" t="s">
        <v>5</v>
      </c>
      <c r="AA9" s="16" t="s">
        <v>6</v>
      </c>
    </row>
    <row r="10" spans="1:27" x14ac:dyDescent="0.25">
      <c r="A10" s="1">
        <v>24.1751684</v>
      </c>
      <c r="B10" s="1">
        <v>48.0298905</v>
      </c>
      <c r="C10" s="3">
        <v>1.71252</v>
      </c>
      <c r="E10" s="1">
        <v>24.1749546</v>
      </c>
      <c r="F10" s="1">
        <v>48.029930299999997</v>
      </c>
      <c r="G10" s="3">
        <v>0.38873999999999997</v>
      </c>
      <c r="I10" s="1">
        <v>24.175211699999998</v>
      </c>
      <c r="J10" s="1">
        <v>48.030183399999999</v>
      </c>
      <c r="K10" s="3">
        <v>1.63592</v>
      </c>
      <c r="M10" s="1">
        <v>24.1750826</v>
      </c>
      <c r="N10" s="1">
        <v>48.030048800000003</v>
      </c>
      <c r="O10" s="3">
        <v>2.7779400000000001</v>
      </c>
      <c r="S10" s="11" t="s">
        <v>9</v>
      </c>
      <c r="T10" s="7">
        <v>87444.40808551549</v>
      </c>
      <c r="U10" s="7">
        <v>67464.844256725075</v>
      </c>
      <c r="V10" s="7">
        <v>40185.212904380212</v>
      </c>
      <c r="W10" s="8">
        <v>10208.403893440089</v>
      </c>
      <c r="X10" s="23">
        <f t="shared" ref="X10:AA14" si="0">(T10/235141)*100</f>
        <v>37.188073575223157</v>
      </c>
      <c r="Y10" s="23">
        <f t="shared" si="0"/>
        <v>28.691229626787791</v>
      </c>
      <c r="Z10" s="23">
        <f t="shared" si="0"/>
        <v>17.089836695591245</v>
      </c>
      <c r="AA10" s="24">
        <f t="shared" si="0"/>
        <v>4.3413968186918011</v>
      </c>
    </row>
    <row r="11" spans="1:27" x14ac:dyDescent="0.25">
      <c r="A11" s="1">
        <v>24.175117700000001</v>
      </c>
      <c r="B11" s="1">
        <v>48.0299719</v>
      </c>
      <c r="C11" s="3">
        <v>2.5969200000000003</v>
      </c>
      <c r="E11" s="1">
        <v>24.175041100000001</v>
      </c>
      <c r="F11" s="1">
        <v>48.029787599999999</v>
      </c>
      <c r="G11" s="3">
        <v>0.8456800000000001</v>
      </c>
      <c r="I11" s="1">
        <v>24.1752897</v>
      </c>
      <c r="J11" s="1">
        <v>48.030079200000003</v>
      </c>
      <c r="K11" s="3">
        <v>2.1632000000000002</v>
      </c>
      <c r="M11" s="1">
        <v>24.1751629</v>
      </c>
      <c r="N11" s="1">
        <v>48.029949600000002</v>
      </c>
      <c r="O11" s="3">
        <v>2.2478500000000001</v>
      </c>
      <c r="S11" s="12" t="s">
        <v>10</v>
      </c>
      <c r="T11" s="2">
        <v>106518.41939023953</v>
      </c>
      <c r="U11" s="2">
        <v>106719.30495047351</v>
      </c>
      <c r="V11" s="2">
        <v>98164.430579526306</v>
      </c>
      <c r="W11" s="5">
        <v>34231.411448928528</v>
      </c>
      <c r="X11" s="21">
        <f t="shared" si="0"/>
        <v>45.299807090315824</v>
      </c>
      <c r="Y11" s="21">
        <f t="shared" si="0"/>
        <v>45.385239048261901</v>
      </c>
      <c r="Z11" s="21">
        <f t="shared" si="0"/>
        <v>41.747049889013951</v>
      </c>
      <c r="AA11" s="22">
        <f t="shared" si="0"/>
        <v>14.55782336935223</v>
      </c>
    </row>
    <row r="12" spans="1:27" x14ac:dyDescent="0.25">
      <c r="A12" s="1">
        <v>24.175053599999998</v>
      </c>
      <c r="B12" s="1">
        <v>48.030042199999997</v>
      </c>
      <c r="C12" s="3">
        <v>1.18188</v>
      </c>
      <c r="E12" s="1">
        <v>24.175062799999999</v>
      </c>
      <c r="F12" s="1">
        <v>48.029705200000002</v>
      </c>
      <c r="G12" s="3">
        <v>1.0843800000000001</v>
      </c>
      <c r="I12" s="1">
        <v>24.175391399999999</v>
      </c>
      <c r="J12" s="1">
        <v>48.029833699999998</v>
      </c>
      <c r="K12" s="3">
        <v>3.3664800000000006</v>
      </c>
      <c r="M12" s="1">
        <v>24.175208699999999</v>
      </c>
      <c r="N12" s="1">
        <v>48.029863400000004</v>
      </c>
      <c r="O12" s="3">
        <v>5.7035</v>
      </c>
      <c r="S12" s="12" t="s">
        <v>11</v>
      </c>
      <c r="T12" s="2">
        <v>41178.19822424851</v>
      </c>
      <c r="U12" s="2">
        <v>57627.045382946344</v>
      </c>
      <c r="V12" s="2">
        <v>61534.361180329957</v>
      </c>
      <c r="W12" s="5">
        <v>82435.858133188522</v>
      </c>
      <c r="X12" s="21">
        <f t="shared" si="0"/>
        <v>17.512130264074962</v>
      </c>
      <c r="Y12" s="21">
        <f t="shared" si="0"/>
        <v>24.507442505962949</v>
      </c>
      <c r="Z12" s="21">
        <f t="shared" si="0"/>
        <v>26.169133064982269</v>
      </c>
      <c r="AA12" s="22">
        <f t="shared" si="0"/>
        <v>35.058053735073216</v>
      </c>
    </row>
    <row r="13" spans="1:27" x14ac:dyDescent="0.25">
      <c r="A13" s="1">
        <v>24.1749808</v>
      </c>
      <c r="B13" s="1">
        <v>48.0301008</v>
      </c>
      <c r="C13" s="3">
        <v>2.5647600000000002</v>
      </c>
      <c r="E13" s="1">
        <v>24.175070900000001</v>
      </c>
      <c r="F13" s="1">
        <v>48.029620000000001</v>
      </c>
      <c r="G13" s="3">
        <v>1.1389400000000001</v>
      </c>
      <c r="I13" s="1">
        <v>24.1754131</v>
      </c>
      <c r="J13" s="1">
        <v>48.029701199999998</v>
      </c>
      <c r="K13" s="3">
        <v>3.5895600000000001</v>
      </c>
      <c r="M13" s="1">
        <v>24.175239600000001</v>
      </c>
      <c r="N13" s="1">
        <v>48.029770999999997</v>
      </c>
      <c r="O13" s="3">
        <v>4.4621500000000003</v>
      </c>
      <c r="S13" s="12" t="s">
        <v>12</v>
      </c>
      <c r="T13" s="2">
        <v>0</v>
      </c>
      <c r="U13" s="2">
        <v>3329.8451814373807</v>
      </c>
      <c r="V13" s="2">
        <v>35257.046821037169</v>
      </c>
      <c r="W13" s="5">
        <v>50755.328530529849</v>
      </c>
      <c r="X13" s="21">
        <f t="shared" si="0"/>
        <v>0</v>
      </c>
      <c r="Y13" s="21">
        <f t="shared" si="0"/>
        <v>1.4161057329165823</v>
      </c>
      <c r="Z13" s="21">
        <f t="shared" si="0"/>
        <v>14.994002245902319</v>
      </c>
      <c r="AA13" s="22">
        <f t="shared" si="0"/>
        <v>21.585061103988608</v>
      </c>
    </row>
    <row r="14" spans="1:27" ht="15.75" thickBot="1" x14ac:dyDescent="0.3">
      <c r="A14" s="1">
        <v>24.174899</v>
      </c>
      <c r="B14" s="1">
        <v>48.030144200000002</v>
      </c>
      <c r="C14" s="3">
        <v>1.8090000000000002</v>
      </c>
      <c r="E14" s="1">
        <v>24.175063399999999</v>
      </c>
      <c r="F14" s="1">
        <v>48.029535099999997</v>
      </c>
      <c r="G14" s="3">
        <v>1.66408</v>
      </c>
      <c r="I14" s="1">
        <v>24.175406200000001</v>
      </c>
      <c r="J14" s="1">
        <v>48.029523599999997</v>
      </c>
      <c r="K14" s="3">
        <v>2.9270800000000001</v>
      </c>
      <c r="M14" s="1">
        <v>24.1752565</v>
      </c>
      <c r="N14" s="1">
        <v>48.029670600000003</v>
      </c>
      <c r="O14" s="3">
        <v>4.9385600000000007</v>
      </c>
      <c r="S14" s="13" t="s">
        <v>13</v>
      </c>
      <c r="T14" s="9">
        <v>0</v>
      </c>
      <c r="U14" s="9">
        <v>0</v>
      </c>
      <c r="V14" s="9">
        <v>0</v>
      </c>
      <c r="W14" s="10">
        <v>57510.06074402525</v>
      </c>
      <c r="X14" s="25">
        <f t="shared" si="0"/>
        <v>0</v>
      </c>
      <c r="Y14" s="25">
        <f t="shared" si="0"/>
        <v>0</v>
      </c>
      <c r="Z14" s="25">
        <f t="shared" si="0"/>
        <v>0</v>
      </c>
      <c r="AA14" s="26">
        <f t="shared" si="0"/>
        <v>24.457691659057861</v>
      </c>
    </row>
    <row r="15" spans="1:27" ht="15.75" thickBot="1" x14ac:dyDescent="0.3">
      <c r="A15" s="1">
        <v>24.174811299999998</v>
      </c>
      <c r="B15" s="1">
        <v>48.030168400000001</v>
      </c>
      <c r="C15" s="3">
        <v>1.86528</v>
      </c>
      <c r="E15" s="1">
        <v>24.175040200000002</v>
      </c>
      <c r="F15" s="1">
        <v>48.029453599999997</v>
      </c>
      <c r="G15" s="3">
        <v>1.7663800000000001</v>
      </c>
      <c r="I15" s="1">
        <v>24.175376</v>
      </c>
      <c r="J15" s="1">
        <v>48.029394199999999</v>
      </c>
      <c r="K15" s="3">
        <v>5.2457600000000006</v>
      </c>
      <c r="M15" s="1">
        <v>24.1752577</v>
      </c>
      <c r="N15" s="1">
        <v>48.029562800000001</v>
      </c>
      <c r="O15" s="3">
        <v>4.79094</v>
      </c>
      <c r="S15" s="14" t="s">
        <v>8</v>
      </c>
      <c r="T15" s="17">
        <f t="shared" ref="T15:W15" si="1">SUM(T10:T14)</f>
        <v>235141.02570000352</v>
      </c>
      <c r="U15" s="17">
        <f t="shared" si="1"/>
        <v>235141.03977158232</v>
      </c>
      <c r="V15" s="17">
        <f t="shared" si="1"/>
        <v>235141.05148527364</v>
      </c>
      <c r="W15" s="18">
        <f t="shared" si="1"/>
        <v>235141.06275011224</v>
      </c>
      <c r="X15" s="27">
        <f t="shared" ref="X15:AA15" si="2">SUM(X10:X14)</f>
        <v>100.00001092961395</v>
      </c>
      <c r="Y15" s="27">
        <f t="shared" si="2"/>
        <v>100.00001691392922</v>
      </c>
      <c r="Z15" s="27">
        <f t="shared" si="2"/>
        <v>100.00002189548979</v>
      </c>
      <c r="AA15" s="28">
        <f t="shared" si="2"/>
        <v>100.00002668616371</v>
      </c>
    </row>
    <row r="16" spans="1:27" ht="15.75" thickTop="1" x14ac:dyDescent="0.25">
      <c r="A16" s="1">
        <v>24.174722899999999</v>
      </c>
      <c r="B16" s="1">
        <v>48.030169899999997</v>
      </c>
      <c r="C16" s="3">
        <v>1.8733200000000001</v>
      </c>
      <c r="E16" s="1">
        <v>24.1750069</v>
      </c>
      <c r="F16" s="1">
        <v>48.029389600000002</v>
      </c>
      <c r="G16" s="3">
        <v>1.8618600000000001</v>
      </c>
      <c r="I16" s="1">
        <v>24.175325999999998</v>
      </c>
      <c r="J16" s="1">
        <v>48.0292721</v>
      </c>
      <c r="K16" s="3">
        <v>3.7044800000000007</v>
      </c>
      <c r="M16" s="1">
        <v>24.175241100000001</v>
      </c>
      <c r="N16" s="1">
        <v>48.029456099999997</v>
      </c>
      <c r="O16" s="3">
        <v>4.8714599999999999</v>
      </c>
      <c r="S16" s="35" t="s">
        <v>14</v>
      </c>
      <c r="T16" s="37">
        <f>AVERAGE(C4:C1680)</f>
        <v>2.3169966368515218</v>
      </c>
      <c r="U16" s="37">
        <f>AVERAGE(G4:G1980)</f>
        <v>2.4497702175012681</v>
      </c>
      <c r="V16" s="37">
        <f>AVERAGE(K4:K2300)</f>
        <v>2.8557394862864616</v>
      </c>
      <c r="W16" s="37">
        <f>AVERAGE(O4:O2680)</f>
        <v>4.0068550691072033</v>
      </c>
    </row>
    <row r="17" spans="1:23" x14ac:dyDescent="0.25">
      <c r="A17" s="1">
        <v>24.177180700000001</v>
      </c>
      <c r="B17" s="1">
        <v>48.026835400000003</v>
      </c>
      <c r="C17" s="3">
        <v>0.41808000000000006</v>
      </c>
      <c r="E17" s="1">
        <v>24.174985299999999</v>
      </c>
      <c r="F17" s="1">
        <v>48.0293414</v>
      </c>
      <c r="G17" s="3">
        <v>2.3392600000000003</v>
      </c>
      <c r="I17" s="1">
        <v>24.175261299999999</v>
      </c>
      <c r="J17" s="1">
        <v>48.0291681</v>
      </c>
      <c r="K17" s="3">
        <v>4.00868</v>
      </c>
      <c r="M17" s="1">
        <v>24.1752064</v>
      </c>
      <c r="N17" s="1">
        <v>48.0293542</v>
      </c>
      <c r="O17" s="3">
        <v>4.7439700000000009</v>
      </c>
      <c r="S17" s="36"/>
      <c r="T17" s="38"/>
      <c r="U17" s="38"/>
      <c r="V17" s="38"/>
      <c r="W17" s="38"/>
    </row>
    <row r="18" spans="1:23" x14ac:dyDescent="0.25">
      <c r="A18" s="1">
        <v>24.177249</v>
      </c>
      <c r="B18" s="1">
        <v>48.026909500000002</v>
      </c>
      <c r="C18" s="3">
        <v>0.47436</v>
      </c>
      <c r="E18" s="1">
        <v>24.177201799999999</v>
      </c>
      <c r="F18" s="1">
        <v>48.026936300000003</v>
      </c>
      <c r="G18" s="3">
        <v>0.24552000000000002</v>
      </c>
      <c r="I18" s="1">
        <v>24.175207799999999</v>
      </c>
      <c r="J18" s="1">
        <v>48.029076500000002</v>
      </c>
      <c r="K18" s="3">
        <v>4.6508799999999999</v>
      </c>
      <c r="M18" s="1">
        <v>24.175126899999999</v>
      </c>
      <c r="N18" s="1">
        <v>48.029251899999998</v>
      </c>
      <c r="O18" s="3">
        <v>3.2342200000000005</v>
      </c>
      <c r="S18" s="36"/>
      <c r="T18" s="38"/>
      <c r="U18" s="38"/>
      <c r="V18" s="38"/>
      <c r="W18" s="38"/>
    </row>
    <row r="19" spans="1:23" x14ac:dyDescent="0.25">
      <c r="A19" s="1">
        <v>24.177317599999999</v>
      </c>
      <c r="B19" s="1">
        <v>48.026990400000003</v>
      </c>
      <c r="C19" s="3">
        <v>0.88440000000000007</v>
      </c>
      <c r="E19" s="1">
        <v>24.177272800000001</v>
      </c>
      <c r="F19" s="1">
        <v>48.027015200000001</v>
      </c>
      <c r="G19" s="3">
        <v>0.30008000000000001</v>
      </c>
      <c r="I19" s="1">
        <v>24.175148199999999</v>
      </c>
      <c r="J19" s="1">
        <v>48.028994400000002</v>
      </c>
      <c r="K19" s="3">
        <v>4.5494800000000009</v>
      </c>
      <c r="M19" s="1">
        <v>24.1751577</v>
      </c>
      <c r="N19" s="1">
        <v>48.029055900000003</v>
      </c>
      <c r="O19" s="3">
        <v>2.6370300000000002</v>
      </c>
      <c r="S19" s="19" t="s">
        <v>15</v>
      </c>
      <c r="T19" s="20">
        <v>157</v>
      </c>
      <c r="U19" s="20">
        <v>166</v>
      </c>
      <c r="V19" s="20">
        <v>199</v>
      </c>
      <c r="W19" s="20">
        <v>280</v>
      </c>
    </row>
    <row r="20" spans="1:23" x14ac:dyDescent="0.25">
      <c r="A20" s="1">
        <v>24.177402300000001</v>
      </c>
      <c r="B20" s="1">
        <v>48.027085</v>
      </c>
      <c r="C20" s="3">
        <v>0.36180000000000001</v>
      </c>
      <c r="E20" s="1">
        <v>24.1773512</v>
      </c>
      <c r="F20" s="1">
        <v>48.027109899999999</v>
      </c>
      <c r="G20" s="3">
        <v>0.5319600000000001</v>
      </c>
      <c r="I20" s="1">
        <v>24.175071800000001</v>
      </c>
      <c r="J20" s="1">
        <v>48.029204200000002</v>
      </c>
      <c r="K20" s="3">
        <v>2.22404</v>
      </c>
      <c r="M20" s="1">
        <v>24.175236099999999</v>
      </c>
      <c r="N20" s="1">
        <v>48.0291079</v>
      </c>
      <c r="O20" s="3">
        <v>1.5701400000000001</v>
      </c>
      <c r="S20" s="19" t="s">
        <v>16</v>
      </c>
      <c r="T20">
        <f>T16*T15/10000</f>
        <v>54.482096573272543</v>
      </c>
      <c r="U20">
        <f t="shared" ref="U20:W20" si="3">U16*U15/10000</f>
        <v>57.604151614470361</v>
      </c>
      <c r="V20">
        <f t="shared" si="3"/>
        <v>67.150158557341371</v>
      </c>
      <c r="W20">
        <f t="shared" si="3"/>
        <v>94.21761592355422</v>
      </c>
    </row>
    <row r="21" spans="1:23" x14ac:dyDescent="0.25">
      <c r="A21" s="1">
        <v>24.177484199999999</v>
      </c>
      <c r="B21" s="1">
        <v>48.027188600000002</v>
      </c>
      <c r="C21" s="3">
        <v>0.94872000000000001</v>
      </c>
      <c r="E21" s="1">
        <v>24.177428299999999</v>
      </c>
      <c r="F21" s="1">
        <v>48.027216699999997</v>
      </c>
      <c r="G21" s="3">
        <v>0.38873999999999997</v>
      </c>
      <c r="I21" s="1">
        <v>24.175134400000001</v>
      </c>
      <c r="J21" s="1">
        <v>48.029292499999997</v>
      </c>
      <c r="K21" s="3">
        <v>2.028</v>
      </c>
      <c r="M21" s="1">
        <v>24.1753015</v>
      </c>
      <c r="N21" s="1">
        <v>48.029183400000001</v>
      </c>
      <c r="O21" s="3">
        <v>1.6775000000000002</v>
      </c>
    </row>
    <row r="22" spans="1:23" x14ac:dyDescent="0.25">
      <c r="A22" s="1">
        <v>24.177559299999999</v>
      </c>
      <c r="B22" s="1">
        <v>48.027298000000002</v>
      </c>
      <c r="C22" s="3">
        <v>0.73164000000000007</v>
      </c>
      <c r="E22" s="1">
        <v>24.177504800000001</v>
      </c>
      <c r="F22" s="1">
        <v>48.027325500000003</v>
      </c>
      <c r="G22" s="3">
        <v>0.57288000000000006</v>
      </c>
      <c r="I22" s="1">
        <v>24.175192200000001</v>
      </c>
      <c r="J22" s="1">
        <v>48.029390800000002</v>
      </c>
      <c r="K22" s="3">
        <v>1.0478000000000001</v>
      </c>
      <c r="M22" s="1">
        <v>24.175355499999998</v>
      </c>
      <c r="N22" s="1">
        <v>48.029276299999999</v>
      </c>
      <c r="O22" s="3">
        <v>1.16754</v>
      </c>
    </row>
    <row r="23" spans="1:23" x14ac:dyDescent="0.25">
      <c r="A23" s="1">
        <v>24.177633799999999</v>
      </c>
      <c r="B23" s="1">
        <v>48.027409400000003</v>
      </c>
      <c r="C23" s="3">
        <v>0.75575999999999999</v>
      </c>
      <c r="E23" s="1">
        <v>24.177577899999999</v>
      </c>
      <c r="F23" s="1">
        <v>48.027437399999997</v>
      </c>
      <c r="G23" s="3">
        <v>0.57969999999999999</v>
      </c>
      <c r="I23" s="1">
        <v>24.175232600000001</v>
      </c>
      <c r="J23" s="1">
        <v>48.029518500000002</v>
      </c>
      <c r="K23" s="3">
        <v>1.3520000000000001</v>
      </c>
      <c r="M23" s="1">
        <v>24.1754</v>
      </c>
      <c r="N23" s="1">
        <v>48.0293986</v>
      </c>
      <c r="O23" s="3">
        <v>1.0668900000000001</v>
      </c>
    </row>
    <row r="24" spans="1:23" x14ac:dyDescent="0.25">
      <c r="A24" s="1">
        <v>24.177703099999999</v>
      </c>
      <c r="B24" s="1">
        <v>48.027523600000002</v>
      </c>
      <c r="C24" s="3">
        <v>0.78792000000000006</v>
      </c>
      <c r="E24" s="1">
        <v>24.177646500000002</v>
      </c>
      <c r="F24" s="1">
        <v>48.027552399999998</v>
      </c>
      <c r="G24" s="3">
        <v>0.52514000000000005</v>
      </c>
      <c r="I24" s="1">
        <v>24.175245100000001</v>
      </c>
      <c r="J24" s="1">
        <v>48.029652400000003</v>
      </c>
      <c r="K24" s="3">
        <v>1.06132</v>
      </c>
      <c r="M24" s="1">
        <v>24.1754155</v>
      </c>
      <c r="N24" s="1">
        <v>48.029463200000002</v>
      </c>
      <c r="O24" s="3">
        <v>4.2273000000000005</v>
      </c>
    </row>
    <row r="25" spans="1:23" x14ac:dyDescent="0.25">
      <c r="A25" s="1">
        <v>24.177789099999998</v>
      </c>
      <c r="B25" s="1">
        <v>48.027679999999997</v>
      </c>
      <c r="C25" s="3">
        <v>0.62712000000000001</v>
      </c>
      <c r="E25" s="1">
        <v>24.1777117</v>
      </c>
      <c r="F25" s="1">
        <v>48.027669199999998</v>
      </c>
      <c r="G25" s="3">
        <v>0.64107999999999998</v>
      </c>
      <c r="I25" s="1">
        <v>24.175227799999998</v>
      </c>
      <c r="J25" s="1">
        <v>48.0297847</v>
      </c>
      <c r="K25" s="3">
        <v>1.0545600000000002</v>
      </c>
      <c r="M25" s="1">
        <v>24.175426300000002</v>
      </c>
      <c r="N25" s="1">
        <v>48.029528800000001</v>
      </c>
      <c r="O25" s="3">
        <v>2.9926600000000003</v>
      </c>
    </row>
    <row r="26" spans="1:23" x14ac:dyDescent="0.25">
      <c r="A26" s="1">
        <v>24.177852399999999</v>
      </c>
      <c r="B26" s="1">
        <v>48.027799700000003</v>
      </c>
      <c r="C26" s="3">
        <v>0.83616000000000013</v>
      </c>
      <c r="E26" s="1">
        <v>24.177796399999998</v>
      </c>
      <c r="F26" s="1">
        <v>48.0278268</v>
      </c>
      <c r="G26" s="3">
        <v>0.48422000000000004</v>
      </c>
      <c r="I26" s="1">
        <v>24.175182400000001</v>
      </c>
      <c r="J26" s="1">
        <v>48.0299081</v>
      </c>
      <c r="K26" s="3">
        <v>2.0685600000000002</v>
      </c>
      <c r="M26" s="1">
        <v>24.175431400000001</v>
      </c>
      <c r="N26" s="1">
        <v>48.029610900000002</v>
      </c>
      <c r="O26" s="3">
        <v>3.4959100000000003</v>
      </c>
    </row>
    <row r="27" spans="1:23" x14ac:dyDescent="0.25">
      <c r="A27" s="1">
        <v>24.177963200000001</v>
      </c>
      <c r="B27" s="1">
        <v>48.028043400000001</v>
      </c>
      <c r="C27" s="3">
        <v>0.90048000000000017</v>
      </c>
      <c r="E27" s="1">
        <v>24.177853800000001</v>
      </c>
      <c r="F27" s="1">
        <v>48.027947599999997</v>
      </c>
      <c r="G27" s="3">
        <v>0.74338000000000015</v>
      </c>
      <c r="I27" s="1">
        <v>24.175113700000001</v>
      </c>
      <c r="J27" s="1">
        <v>48.030018699999999</v>
      </c>
      <c r="K27" s="3">
        <v>1.8590000000000002</v>
      </c>
      <c r="M27" s="1">
        <v>24.175425199999999</v>
      </c>
      <c r="N27" s="1">
        <v>48.029708900000003</v>
      </c>
      <c r="O27" s="3">
        <v>2.9322700000000004</v>
      </c>
    </row>
    <row r="28" spans="1:23" x14ac:dyDescent="0.25">
      <c r="A28" s="1">
        <v>24.178011600000001</v>
      </c>
      <c r="B28" s="1">
        <v>48.028169599999998</v>
      </c>
      <c r="C28" s="3">
        <v>1.35876</v>
      </c>
      <c r="E28" s="1">
        <v>24.177902100000001</v>
      </c>
      <c r="F28" s="1">
        <v>48.028073499999998</v>
      </c>
      <c r="G28" s="3">
        <v>1.0230000000000001</v>
      </c>
      <c r="I28" s="1">
        <v>24.174878199999998</v>
      </c>
      <c r="J28" s="1">
        <v>48.030193400000002</v>
      </c>
      <c r="K28" s="3">
        <v>2.4876800000000001</v>
      </c>
      <c r="M28" s="1">
        <v>24.1753997</v>
      </c>
      <c r="N28" s="1">
        <v>48.029840299999996</v>
      </c>
      <c r="O28" s="3">
        <v>2.9859500000000003</v>
      </c>
    </row>
    <row r="29" spans="1:23" x14ac:dyDescent="0.25">
      <c r="A29" s="1">
        <v>24.1780501</v>
      </c>
      <c r="B29" s="1">
        <v>48.028288600000003</v>
      </c>
      <c r="C29" s="3">
        <v>1.13364</v>
      </c>
      <c r="E29" s="1">
        <v>24.177948000000001</v>
      </c>
      <c r="F29" s="1">
        <v>48.028200900000002</v>
      </c>
      <c r="G29" s="3">
        <v>0.81840000000000002</v>
      </c>
      <c r="I29" s="1">
        <v>24.174758000000001</v>
      </c>
      <c r="J29" s="1">
        <v>48.030223399999997</v>
      </c>
      <c r="K29" s="3">
        <v>2.7310400000000001</v>
      </c>
      <c r="M29" s="1">
        <v>24.175366199999999</v>
      </c>
      <c r="N29" s="1">
        <v>48.0299415</v>
      </c>
      <c r="O29" s="3">
        <v>3.5495900000000002</v>
      </c>
    </row>
    <row r="30" spans="1:23" x14ac:dyDescent="0.25">
      <c r="A30" s="1">
        <v>24.1780668</v>
      </c>
      <c r="B30" s="1">
        <v>48.0283509</v>
      </c>
      <c r="C30" s="3">
        <v>2.2511999999999999</v>
      </c>
      <c r="E30" s="1">
        <v>24.177982799999999</v>
      </c>
      <c r="F30" s="1">
        <v>48.028300999999999</v>
      </c>
      <c r="G30" s="3">
        <v>1.0502800000000001</v>
      </c>
      <c r="I30" s="1">
        <v>24.174637799999999</v>
      </c>
      <c r="J30" s="1">
        <v>48.030222600000002</v>
      </c>
      <c r="K30" s="3">
        <v>2.78512</v>
      </c>
      <c r="M30" s="1">
        <v>24.175319500000001</v>
      </c>
      <c r="N30" s="1">
        <v>48.030037100000001</v>
      </c>
      <c r="O30" s="3">
        <v>5.0727599999999997</v>
      </c>
    </row>
    <row r="31" spans="1:23" x14ac:dyDescent="0.25">
      <c r="A31" s="1">
        <v>24.1780796</v>
      </c>
      <c r="B31" s="1">
        <v>48.028401000000002</v>
      </c>
      <c r="C31" s="3">
        <v>2.8220399999999999</v>
      </c>
      <c r="E31" s="1">
        <v>24.177996799999999</v>
      </c>
      <c r="F31" s="1">
        <v>48.028345000000002</v>
      </c>
      <c r="G31" s="3">
        <v>2.5234000000000001</v>
      </c>
      <c r="I31" s="1">
        <v>24.1745433</v>
      </c>
      <c r="J31" s="1">
        <v>48.030193300000001</v>
      </c>
      <c r="K31" s="3">
        <v>3.7585600000000001</v>
      </c>
      <c r="M31" s="1">
        <v>24.1752599</v>
      </c>
      <c r="N31" s="1">
        <v>48.030124999999998</v>
      </c>
      <c r="O31" s="3">
        <v>2.3417900000000005</v>
      </c>
    </row>
    <row r="32" spans="1:23" x14ac:dyDescent="0.25">
      <c r="A32" s="1">
        <v>24.178105800000001</v>
      </c>
      <c r="B32" s="1">
        <v>48.0284719</v>
      </c>
      <c r="C32" s="3">
        <v>1.2703200000000001</v>
      </c>
      <c r="E32" s="1">
        <v>24.178003400000001</v>
      </c>
      <c r="F32" s="1">
        <v>48.028369300000001</v>
      </c>
      <c r="G32" s="3">
        <v>4.7262599999999999</v>
      </c>
      <c r="I32" s="1">
        <v>24.174363700000001</v>
      </c>
      <c r="J32" s="1">
        <v>48.030373599999997</v>
      </c>
      <c r="K32" s="3">
        <v>3.7923600000000004</v>
      </c>
      <c r="M32" s="1">
        <v>24.175188899999998</v>
      </c>
      <c r="N32" s="1">
        <v>48.030202699999997</v>
      </c>
      <c r="O32" s="3">
        <v>4.5292500000000002</v>
      </c>
    </row>
    <row r="33" spans="1:15" x14ac:dyDescent="0.25">
      <c r="A33" s="1">
        <v>24.178117199999999</v>
      </c>
      <c r="B33" s="1">
        <v>48.028508500000001</v>
      </c>
      <c r="C33" s="3">
        <v>2.5728000000000004</v>
      </c>
      <c r="E33" s="1">
        <v>24.178014900000001</v>
      </c>
      <c r="F33" s="1">
        <v>48.028401600000002</v>
      </c>
      <c r="G33" s="3">
        <v>2.3256200000000002</v>
      </c>
      <c r="I33" s="1">
        <v>24.1744524</v>
      </c>
      <c r="J33" s="1">
        <v>48.030437499999998</v>
      </c>
      <c r="K33" s="3">
        <v>2.0077200000000004</v>
      </c>
      <c r="M33" s="1">
        <v>24.175108399999999</v>
      </c>
      <c r="N33" s="1">
        <v>48.030268100000001</v>
      </c>
      <c r="O33" s="3">
        <v>3.2073800000000006</v>
      </c>
    </row>
    <row r="34" spans="1:15" x14ac:dyDescent="0.25">
      <c r="A34" s="1">
        <v>24.1781337</v>
      </c>
      <c r="B34" s="1">
        <v>48.0285832</v>
      </c>
      <c r="C34" s="3">
        <v>0.91655999999999993</v>
      </c>
      <c r="E34" s="1">
        <v>24.178032399999999</v>
      </c>
      <c r="F34" s="1">
        <v>48.028457500000002</v>
      </c>
      <c r="G34" s="3">
        <v>1.4049200000000002</v>
      </c>
      <c r="I34" s="1">
        <v>24.1745719</v>
      </c>
      <c r="J34" s="1">
        <v>48.030471499999997</v>
      </c>
      <c r="K34" s="3">
        <v>0.91260000000000008</v>
      </c>
      <c r="M34" s="1">
        <v>24.1749893</v>
      </c>
      <c r="N34" s="1">
        <v>48.030336300000002</v>
      </c>
      <c r="O34" s="3">
        <v>2.7980700000000001</v>
      </c>
    </row>
    <row r="35" spans="1:15" x14ac:dyDescent="0.25">
      <c r="A35" s="1">
        <v>24.178147599999999</v>
      </c>
      <c r="B35" s="1">
        <v>48.0286379</v>
      </c>
      <c r="C35" s="3">
        <v>1.2220800000000001</v>
      </c>
      <c r="E35" s="1">
        <v>24.178043500000001</v>
      </c>
      <c r="F35" s="1">
        <v>48.028500299999997</v>
      </c>
      <c r="G35" s="3">
        <v>1.1798600000000001</v>
      </c>
      <c r="I35" s="1">
        <v>24.174695100000001</v>
      </c>
      <c r="J35" s="1">
        <v>48.030483199999999</v>
      </c>
      <c r="K35" s="3">
        <v>0.8990800000000001</v>
      </c>
      <c r="M35" s="1">
        <v>24.174893900000001</v>
      </c>
      <c r="N35" s="1">
        <v>48.030369700000001</v>
      </c>
      <c r="O35" s="3">
        <v>4.7439700000000009</v>
      </c>
    </row>
    <row r="36" spans="1:15" x14ac:dyDescent="0.25">
      <c r="A36" s="1">
        <v>24.1782726</v>
      </c>
      <c r="B36" s="1">
        <v>48.029220899999999</v>
      </c>
      <c r="C36" s="3">
        <v>0.61104000000000003</v>
      </c>
      <c r="E36" s="1">
        <v>24.178052999999998</v>
      </c>
      <c r="F36" s="1">
        <v>48.028543399999997</v>
      </c>
      <c r="G36" s="3">
        <v>1.6027000000000002</v>
      </c>
      <c r="I36" s="1">
        <v>24.174818200000001</v>
      </c>
      <c r="J36" s="1">
        <v>48.030474300000002</v>
      </c>
      <c r="K36" s="3">
        <v>0.81120000000000003</v>
      </c>
      <c r="M36" s="1">
        <v>24.174794899999998</v>
      </c>
      <c r="N36" s="1">
        <v>48.030389100000001</v>
      </c>
      <c r="O36" s="3">
        <v>3.4422300000000003</v>
      </c>
    </row>
    <row r="37" spans="1:15" x14ac:dyDescent="0.25">
      <c r="A37" s="1">
        <v>24.178281599999998</v>
      </c>
      <c r="B37" s="1">
        <v>48.029307299999999</v>
      </c>
      <c r="C37" s="3">
        <v>0.82008000000000003</v>
      </c>
      <c r="E37" s="1">
        <v>24.178195200000001</v>
      </c>
      <c r="F37" s="1">
        <v>48.029252499999998</v>
      </c>
      <c r="G37" s="3">
        <v>0.32053999999999999</v>
      </c>
      <c r="I37" s="1">
        <v>24.174939599999998</v>
      </c>
      <c r="J37" s="1">
        <v>48.030444600000003</v>
      </c>
      <c r="K37" s="3">
        <v>0.54756000000000005</v>
      </c>
      <c r="M37" s="1">
        <v>24.174695100000001</v>
      </c>
      <c r="N37" s="1">
        <v>48.030392399999997</v>
      </c>
      <c r="O37" s="3">
        <v>3.5026199999999998</v>
      </c>
    </row>
    <row r="38" spans="1:15" x14ac:dyDescent="0.25">
      <c r="A38" s="1">
        <v>24.178289899999999</v>
      </c>
      <c r="B38" s="1">
        <v>48.029405699999998</v>
      </c>
      <c r="C38" s="3">
        <v>0.6432000000000001</v>
      </c>
      <c r="E38" s="1">
        <v>24.1782088</v>
      </c>
      <c r="F38" s="1">
        <v>48.029351699999999</v>
      </c>
      <c r="G38" s="3">
        <v>0.32053999999999999</v>
      </c>
      <c r="I38" s="1">
        <v>24.174978599999999</v>
      </c>
      <c r="J38" s="1">
        <v>48.030430299999999</v>
      </c>
      <c r="K38" s="3">
        <v>1.3520000000000001</v>
      </c>
      <c r="M38" s="1">
        <v>24.174595</v>
      </c>
      <c r="N38" s="1">
        <v>48.030380399999999</v>
      </c>
      <c r="O38" s="3">
        <v>3.4824900000000003</v>
      </c>
    </row>
    <row r="39" spans="1:15" x14ac:dyDescent="0.25">
      <c r="A39" s="1">
        <v>24.178296400000001</v>
      </c>
      <c r="B39" s="1">
        <v>48.029531300000002</v>
      </c>
      <c r="C39" s="3">
        <v>0.50652000000000008</v>
      </c>
      <c r="E39" s="1">
        <v>24.178225000000001</v>
      </c>
      <c r="F39" s="1">
        <v>48.029449300000003</v>
      </c>
      <c r="G39" s="3">
        <v>0.67518</v>
      </c>
      <c r="I39" s="1">
        <v>24.1750902</v>
      </c>
      <c r="J39" s="1">
        <v>48.0303738</v>
      </c>
      <c r="K39" s="3">
        <v>1.39256</v>
      </c>
      <c r="M39" s="1">
        <v>24.174497899999999</v>
      </c>
      <c r="N39" s="1">
        <v>48.030352399999998</v>
      </c>
      <c r="O39" s="3">
        <v>3.5160400000000003</v>
      </c>
    </row>
    <row r="40" spans="1:15" x14ac:dyDescent="0.25">
      <c r="A40" s="1">
        <v>24.178297499999999</v>
      </c>
      <c r="B40" s="1">
        <v>48.029666800000001</v>
      </c>
      <c r="C40" s="3">
        <v>0.83616000000000013</v>
      </c>
      <c r="E40" s="1">
        <v>24.178235300000001</v>
      </c>
      <c r="F40" s="1">
        <v>48.029550700000001</v>
      </c>
      <c r="G40" s="3">
        <v>1.1525800000000002</v>
      </c>
      <c r="I40" s="1">
        <v>24.1751909</v>
      </c>
      <c r="J40" s="1">
        <v>48.030298500000001</v>
      </c>
      <c r="K40" s="3">
        <v>3.0420000000000003</v>
      </c>
      <c r="M40" s="1">
        <v>24.1744041</v>
      </c>
      <c r="N40" s="1">
        <v>48.0303149</v>
      </c>
      <c r="O40" s="3">
        <v>3.5965600000000006</v>
      </c>
    </row>
    <row r="41" spans="1:15" x14ac:dyDescent="0.25">
      <c r="A41" s="1">
        <v>24.178294399999999</v>
      </c>
      <c r="B41" s="1">
        <v>48.029848000000001</v>
      </c>
      <c r="C41" s="3">
        <v>0.90851999999999999</v>
      </c>
      <c r="E41" s="1">
        <v>24.178239300000001</v>
      </c>
      <c r="F41" s="1">
        <v>48.029660100000001</v>
      </c>
      <c r="G41" s="3">
        <v>1.0843800000000001</v>
      </c>
      <c r="I41" s="1">
        <v>24.175280699999998</v>
      </c>
      <c r="J41" s="1">
        <v>48.0302066</v>
      </c>
      <c r="K41" s="3">
        <v>2.6093600000000001</v>
      </c>
      <c r="M41" s="1">
        <v>24.1745074</v>
      </c>
      <c r="N41" s="1">
        <v>48.030094599999998</v>
      </c>
      <c r="O41" s="3">
        <v>3.2208000000000001</v>
      </c>
    </row>
    <row r="42" spans="1:15" x14ac:dyDescent="0.25">
      <c r="A42" s="1">
        <v>24.178285800000001</v>
      </c>
      <c r="B42" s="1">
        <v>48.029983100000003</v>
      </c>
      <c r="C42" s="3">
        <v>1.2462000000000002</v>
      </c>
      <c r="E42" s="1">
        <v>24.178236299999998</v>
      </c>
      <c r="F42" s="1">
        <v>48.029806299999997</v>
      </c>
      <c r="G42" s="3">
        <v>1.2003200000000001</v>
      </c>
      <c r="I42" s="1">
        <v>24.175357099999999</v>
      </c>
      <c r="J42" s="1">
        <v>48.030101199999997</v>
      </c>
      <c r="K42" s="3">
        <v>3.1704400000000006</v>
      </c>
      <c r="M42" s="1">
        <v>24.174598100000001</v>
      </c>
      <c r="N42" s="1">
        <v>48.030115700000003</v>
      </c>
      <c r="O42" s="3">
        <v>2.4961200000000003</v>
      </c>
    </row>
    <row r="43" spans="1:15" x14ac:dyDescent="0.25">
      <c r="A43" s="1">
        <v>24.178272799999998</v>
      </c>
      <c r="B43" s="1">
        <v>48.030116300000003</v>
      </c>
      <c r="C43" s="3">
        <v>1.25424</v>
      </c>
      <c r="E43" s="1">
        <v>24.1782146</v>
      </c>
      <c r="F43" s="1">
        <v>48.0300236</v>
      </c>
      <c r="G43" s="3">
        <v>2.5847800000000003</v>
      </c>
      <c r="I43" s="1">
        <v>24.175416599999998</v>
      </c>
      <c r="J43" s="1">
        <v>48.029982699999998</v>
      </c>
      <c r="K43" s="3">
        <v>3.49492</v>
      </c>
      <c r="M43" s="1">
        <v>24.174688199999999</v>
      </c>
      <c r="N43" s="1">
        <v>48.030129500000001</v>
      </c>
      <c r="O43" s="3">
        <v>1.89222</v>
      </c>
    </row>
    <row r="44" spans="1:15" x14ac:dyDescent="0.25">
      <c r="A44" s="1">
        <v>24.1782532</v>
      </c>
      <c r="B44" s="1">
        <v>48.0302498</v>
      </c>
      <c r="C44" s="3">
        <v>1.5436799999999999</v>
      </c>
      <c r="E44" s="1">
        <v>24.1781851</v>
      </c>
      <c r="F44" s="1">
        <v>48.030127499999999</v>
      </c>
      <c r="G44" s="3">
        <v>2.10738</v>
      </c>
      <c r="I44" s="1">
        <v>24.175458200000001</v>
      </c>
      <c r="J44" s="1">
        <v>48.029855599999998</v>
      </c>
      <c r="K44" s="3">
        <v>3.8532000000000002</v>
      </c>
      <c r="M44" s="1">
        <v>24.174779099999999</v>
      </c>
      <c r="N44" s="1">
        <v>48.030126600000003</v>
      </c>
      <c r="O44" s="3">
        <v>1.5432999999999999</v>
      </c>
    </row>
    <row r="45" spans="1:15" x14ac:dyDescent="0.25">
      <c r="A45" s="1">
        <v>24.178232399999999</v>
      </c>
      <c r="B45" s="1">
        <v>48.0303836</v>
      </c>
      <c r="C45" s="3">
        <v>1.55172</v>
      </c>
      <c r="E45" s="1">
        <v>24.178166600000001</v>
      </c>
      <c r="F45" s="1">
        <v>48.0302547</v>
      </c>
      <c r="G45" s="3">
        <v>1.8073000000000001</v>
      </c>
      <c r="I45" s="1">
        <v>24.175484600000001</v>
      </c>
      <c r="J45" s="1">
        <v>48.029678699999998</v>
      </c>
      <c r="K45" s="3">
        <v>3.1163600000000002</v>
      </c>
      <c r="M45" s="1">
        <v>24.174898500000001</v>
      </c>
      <c r="N45" s="1">
        <v>48.030092699999997</v>
      </c>
      <c r="O45" s="3">
        <v>1.2346400000000002</v>
      </c>
    </row>
    <row r="46" spans="1:15" x14ac:dyDescent="0.25">
      <c r="A46" s="1">
        <v>24.178208000000001</v>
      </c>
      <c r="B46" s="1">
        <v>48.030516400000003</v>
      </c>
      <c r="C46" s="3">
        <v>2.0180400000000001</v>
      </c>
      <c r="E46" s="1">
        <v>24.178146099999999</v>
      </c>
      <c r="F46" s="1">
        <v>48.030388799999997</v>
      </c>
      <c r="G46" s="3">
        <v>1.7118199999999999</v>
      </c>
      <c r="I46" s="1">
        <v>24.175481699999999</v>
      </c>
      <c r="J46" s="1">
        <v>48.029545900000002</v>
      </c>
      <c r="K46" s="3">
        <v>4.2858400000000003</v>
      </c>
      <c r="M46" s="1">
        <v>24.174988500000001</v>
      </c>
      <c r="N46" s="1">
        <v>48.030042000000002</v>
      </c>
      <c r="O46" s="3">
        <v>1.9794500000000002</v>
      </c>
    </row>
    <row r="47" spans="1:15" x14ac:dyDescent="0.25">
      <c r="A47" s="1">
        <v>24.178168299999999</v>
      </c>
      <c r="B47" s="1">
        <v>48.0306924</v>
      </c>
      <c r="C47" s="3">
        <v>1.5034800000000001</v>
      </c>
      <c r="E47" s="1">
        <v>24.178124400000002</v>
      </c>
      <c r="F47" s="1">
        <v>48.030523199999998</v>
      </c>
      <c r="G47" s="3">
        <v>1.6231600000000002</v>
      </c>
      <c r="I47" s="1">
        <v>24.175457900000001</v>
      </c>
      <c r="J47" s="1">
        <v>48.029415</v>
      </c>
      <c r="K47" s="3">
        <v>5.5296799999999999</v>
      </c>
      <c r="M47" s="1">
        <v>24.175065499999999</v>
      </c>
      <c r="N47" s="1">
        <v>48.0299719</v>
      </c>
      <c r="O47" s="3">
        <v>1.6305300000000003</v>
      </c>
    </row>
    <row r="48" spans="1:15" x14ac:dyDescent="0.25">
      <c r="A48" s="1">
        <v>24.1781343</v>
      </c>
      <c r="B48" s="1">
        <v>48.030821299999999</v>
      </c>
      <c r="C48" s="3">
        <v>2.1386400000000001</v>
      </c>
      <c r="E48" s="1">
        <v>24.178081599999999</v>
      </c>
      <c r="F48" s="1">
        <v>48.030698800000003</v>
      </c>
      <c r="G48" s="3">
        <v>1.7050000000000001</v>
      </c>
      <c r="I48" s="1">
        <v>24.175417199999998</v>
      </c>
      <c r="J48" s="1">
        <v>48.029289300000002</v>
      </c>
      <c r="K48" s="3">
        <v>3.9816400000000001</v>
      </c>
      <c r="M48" s="1">
        <v>24.175126599999999</v>
      </c>
      <c r="N48" s="1">
        <v>48.029884500000001</v>
      </c>
      <c r="O48" s="3">
        <v>2.6236100000000002</v>
      </c>
    </row>
    <row r="49" spans="1:15" x14ac:dyDescent="0.25">
      <c r="A49" s="1">
        <v>24.178092500000002</v>
      </c>
      <c r="B49" s="1">
        <v>48.030948500000001</v>
      </c>
      <c r="C49" s="3">
        <v>2.7657600000000002</v>
      </c>
      <c r="E49" s="1">
        <v>24.178043599999999</v>
      </c>
      <c r="F49" s="1">
        <v>48.030827700000003</v>
      </c>
      <c r="G49" s="3">
        <v>1.2139600000000002</v>
      </c>
      <c r="I49" s="1">
        <v>24.1753991</v>
      </c>
      <c r="J49" s="1">
        <v>48.029249100000001</v>
      </c>
      <c r="K49" s="3">
        <v>3.7518000000000002</v>
      </c>
      <c r="M49" s="1">
        <v>24.175168800000002</v>
      </c>
      <c r="N49" s="1">
        <v>48.029785199999999</v>
      </c>
      <c r="O49" s="3">
        <v>2.9255600000000004</v>
      </c>
    </row>
    <row r="50" spans="1:15" x14ac:dyDescent="0.25">
      <c r="A50" s="1">
        <v>24.178050299999999</v>
      </c>
      <c r="B50" s="1">
        <v>48.031075600000001</v>
      </c>
      <c r="C50" s="3">
        <v>2.1064800000000004</v>
      </c>
      <c r="E50" s="1">
        <v>24.178002800000002</v>
      </c>
      <c r="F50" s="1">
        <v>48.030955200000001</v>
      </c>
      <c r="G50" s="3">
        <v>1.2071400000000001</v>
      </c>
      <c r="I50" s="1">
        <v>24.175357099999999</v>
      </c>
      <c r="J50" s="1">
        <v>48.029172600000003</v>
      </c>
      <c r="K50" s="3">
        <v>3.6233600000000004</v>
      </c>
      <c r="M50" s="1">
        <v>24.175190700000002</v>
      </c>
      <c r="N50" s="1">
        <v>48.0296795</v>
      </c>
      <c r="O50" s="3">
        <v>4.4420200000000003</v>
      </c>
    </row>
    <row r="51" spans="1:15" x14ac:dyDescent="0.25">
      <c r="A51" s="1">
        <v>24.178035300000001</v>
      </c>
      <c r="B51" s="1">
        <v>48.031117899999998</v>
      </c>
      <c r="C51" s="3">
        <v>2.0743200000000002</v>
      </c>
      <c r="E51" s="1">
        <v>24.177959099999999</v>
      </c>
      <c r="F51" s="1">
        <v>48.0310828</v>
      </c>
      <c r="G51" s="3">
        <v>1.0912000000000002</v>
      </c>
      <c r="I51" s="1">
        <v>24.175290199999999</v>
      </c>
      <c r="J51" s="1">
        <v>48.029075200000001</v>
      </c>
      <c r="K51" s="3">
        <v>3.9208000000000003</v>
      </c>
      <c r="M51" s="1">
        <v>24.175191300000002</v>
      </c>
      <c r="N51" s="1">
        <v>48.029570999999997</v>
      </c>
      <c r="O51" s="3">
        <v>4.81107</v>
      </c>
    </row>
    <row r="52" spans="1:15" x14ac:dyDescent="0.25">
      <c r="A52" s="1">
        <v>24.178003199999999</v>
      </c>
      <c r="B52" s="1">
        <v>48.031201799999998</v>
      </c>
      <c r="C52" s="3">
        <v>2.0100000000000002</v>
      </c>
      <c r="E52" s="1">
        <v>24.177910399999998</v>
      </c>
      <c r="F52" s="1">
        <v>48.031208900000003</v>
      </c>
      <c r="G52" s="3">
        <v>1.0775600000000001</v>
      </c>
      <c r="I52" s="1">
        <v>24.1752386</v>
      </c>
      <c r="J52" s="1">
        <v>48.028982599999999</v>
      </c>
      <c r="K52" s="3">
        <v>4.6170800000000005</v>
      </c>
      <c r="M52" s="1">
        <v>24.175180699999999</v>
      </c>
      <c r="N52" s="1">
        <v>48.029499600000001</v>
      </c>
      <c r="O52" s="3">
        <v>4.6701600000000001</v>
      </c>
    </row>
    <row r="53" spans="1:15" x14ac:dyDescent="0.25">
      <c r="A53" s="1">
        <v>24.177951</v>
      </c>
      <c r="B53" s="1">
        <v>48.031324300000001</v>
      </c>
      <c r="C53" s="3">
        <v>1.9939200000000001</v>
      </c>
      <c r="E53" s="1">
        <v>24.177857299999999</v>
      </c>
      <c r="F53" s="1">
        <v>48.031333600000004</v>
      </c>
      <c r="G53" s="3">
        <v>1.2753400000000001</v>
      </c>
      <c r="I53" s="1">
        <v>24.175091699999999</v>
      </c>
      <c r="J53" s="1">
        <v>48.029110799999998</v>
      </c>
      <c r="K53" s="3">
        <v>5.3674400000000002</v>
      </c>
      <c r="M53" s="1">
        <v>24.1751626</v>
      </c>
      <c r="N53" s="1">
        <v>48.029429800000003</v>
      </c>
      <c r="O53" s="3">
        <v>2.2478500000000001</v>
      </c>
    </row>
    <row r="54" spans="1:15" x14ac:dyDescent="0.25">
      <c r="A54" s="1">
        <v>24.1778938</v>
      </c>
      <c r="B54" s="1">
        <v>48.031443699999997</v>
      </c>
      <c r="C54" s="3">
        <v>1.9617600000000002</v>
      </c>
      <c r="E54" s="1">
        <v>24.1777801</v>
      </c>
      <c r="F54" s="1">
        <v>48.031493400000002</v>
      </c>
      <c r="G54" s="3">
        <v>0.94798000000000004</v>
      </c>
      <c r="I54" s="1">
        <v>24.175133299999999</v>
      </c>
      <c r="J54" s="1">
        <v>48.0291657</v>
      </c>
      <c r="K54" s="3">
        <v>4.6170800000000005</v>
      </c>
      <c r="M54" s="1">
        <v>24.175122600000002</v>
      </c>
      <c r="N54" s="1">
        <v>48.029334599999999</v>
      </c>
      <c r="O54" s="3">
        <v>5.8980899999999998</v>
      </c>
    </row>
    <row r="55" spans="1:15" x14ac:dyDescent="0.25">
      <c r="A55" s="1">
        <v>24.177814900000001</v>
      </c>
      <c r="B55" s="1">
        <v>48.031599499999999</v>
      </c>
      <c r="C55" s="3">
        <v>1.4632800000000001</v>
      </c>
      <c r="E55" s="1">
        <v>24.177717699999999</v>
      </c>
      <c r="F55" s="1">
        <v>48.031611300000002</v>
      </c>
      <c r="G55" s="3">
        <v>1.38446</v>
      </c>
      <c r="I55" s="1">
        <v>24.175233200000001</v>
      </c>
      <c r="J55" s="1">
        <v>48.029324899999999</v>
      </c>
      <c r="K55" s="3">
        <v>0</v>
      </c>
      <c r="M55" s="1">
        <v>24.175157599999999</v>
      </c>
      <c r="N55" s="1">
        <v>48.029119799999997</v>
      </c>
      <c r="O55" s="3">
        <v>2.36192</v>
      </c>
    </row>
    <row r="56" spans="1:15" x14ac:dyDescent="0.25">
      <c r="A56" s="1">
        <v>24.1777528</v>
      </c>
      <c r="B56" s="1">
        <v>48.031715599999998</v>
      </c>
      <c r="C56" s="3">
        <v>2.8622400000000003</v>
      </c>
      <c r="E56" s="1">
        <v>24.1776537</v>
      </c>
      <c r="F56" s="1">
        <v>48.031728100000002</v>
      </c>
      <c r="G56" s="3">
        <v>1.3776400000000002</v>
      </c>
      <c r="I56" s="1">
        <v>24.175304300000001</v>
      </c>
      <c r="J56" s="1">
        <v>48.029567299999997</v>
      </c>
      <c r="K56" s="3">
        <v>0.79768000000000006</v>
      </c>
      <c r="M56" s="1">
        <v>24.175256900000001</v>
      </c>
      <c r="N56" s="1">
        <v>48.029329799999999</v>
      </c>
      <c r="O56" s="3">
        <v>1.2883200000000001</v>
      </c>
    </row>
    <row r="57" spans="1:15" x14ac:dyDescent="0.25">
      <c r="A57" s="1">
        <v>24.177682300000001</v>
      </c>
      <c r="B57" s="1">
        <v>48.031826199999998</v>
      </c>
      <c r="C57" s="3">
        <v>1.8572400000000002</v>
      </c>
      <c r="E57" s="1">
        <v>24.1775831</v>
      </c>
      <c r="F57" s="1">
        <v>48.031841100000001</v>
      </c>
      <c r="G57" s="3">
        <v>1.4663000000000002</v>
      </c>
      <c r="I57" s="1">
        <v>24.1753058</v>
      </c>
      <c r="J57" s="1">
        <v>48.029704099999996</v>
      </c>
      <c r="K57" s="3">
        <v>0.74360000000000015</v>
      </c>
      <c r="M57" s="1">
        <v>24.1752948</v>
      </c>
      <c r="N57" s="1">
        <v>48.029431700000004</v>
      </c>
      <c r="O57" s="3">
        <v>0.67100000000000004</v>
      </c>
    </row>
    <row r="58" spans="1:15" x14ac:dyDescent="0.25">
      <c r="A58" s="1">
        <v>24.177607999999999</v>
      </c>
      <c r="B58" s="1">
        <v>48.031935199999999</v>
      </c>
      <c r="C58" s="3">
        <v>1.7205600000000003</v>
      </c>
      <c r="E58" s="1">
        <v>24.177509700000002</v>
      </c>
      <c r="F58" s="1">
        <v>48.031950199999997</v>
      </c>
      <c r="G58" s="3">
        <v>1.9437000000000002</v>
      </c>
      <c r="I58" s="1">
        <v>24.175278500000001</v>
      </c>
      <c r="J58" s="1">
        <v>48.029836799999998</v>
      </c>
      <c r="K58" s="3">
        <v>1.5615600000000001</v>
      </c>
      <c r="M58" s="1">
        <v>24.175317199999999</v>
      </c>
      <c r="N58" s="1">
        <v>48.029540500000003</v>
      </c>
      <c r="O58" s="3">
        <v>1.0400500000000001</v>
      </c>
    </row>
    <row r="59" spans="1:15" x14ac:dyDescent="0.25">
      <c r="A59" s="1">
        <v>24.177533400000002</v>
      </c>
      <c r="B59" s="1">
        <v>48.032040299999998</v>
      </c>
      <c r="C59" s="3">
        <v>1.7607600000000001</v>
      </c>
      <c r="E59" s="1">
        <v>24.177432499999998</v>
      </c>
      <c r="F59" s="1">
        <v>48.032055300000003</v>
      </c>
      <c r="G59" s="3">
        <v>1.3367200000000001</v>
      </c>
      <c r="I59" s="1">
        <v>24.175227</v>
      </c>
      <c r="J59" s="1">
        <v>48.029960099999997</v>
      </c>
      <c r="K59" s="3">
        <v>1.9468800000000002</v>
      </c>
      <c r="M59" s="1">
        <v>24.175319500000001</v>
      </c>
      <c r="N59" s="1">
        <v>48.029649499999998</v>
      </c>
      <c r="O59" s="3">
        <v>1.3218700000000001</v>
      </c>
    </row>
    <row r="60" spans="1:15" x14ac:dyDescent="0.25">
      <c r="A60" s="1">
        <v>24.177451900000001</v>
      </c>
      <c r="B60" s="1">
        <v>48.032144299999999</v>
      </c>
      <c r="C60" s="3">
        <v>1.6160399999999999</v>
      </c>
      <c r="E60" s="1">
        <v>24.177352899999999</v>
      </c>
      <c r="F60" s="1">
        <v>48.032159700000001</v>
      </c>
      <c r="G60" s="3">
        <v>1.1866800000000002</v>
      </c>
      <c r="I60" s="1">
        <v>24.175153600000002</v>
      </c>
      <c r="J60" s="1">
        <v>48.030070700000003</v>
      </c>
      <c r="K60" s="3">
        <v>2.4065600000000003</v>
      </c>
      <c r="M60" s="1">
        <v>24.175304499999999</v>
      </c>
      <c r="N60" s="1">
        <v>48.029757400000001</v>
      </c>
      <c r="O60" s="3">
        <v>1.3285800000000001</v>
      </c>
    </row>
    <row r="61" spans="1:15" x14ac:dyDescent="0.25">
      <c r="A61" s="1">
        <v>24.177340000000001</v>
      </c>
      <c r="B61" s="1">
        <v>48.0322782</v>
      </c>
      <c r="C61" s="3">
        <v>1.206</v>
      </c>
      <c r="E61" s="1">
        <v>24.177182999999999</v>
      </c>
      <c r="F61" s="1">
        <v>48.032359900000003</v>
      </c>
      <c r="G61" s="3">
        <v>1.0502800000000001</v>
      </c>
      <c r="I61" s="1">
        <v>24.175060999999999</v>
      </c>
      <c r="J61" s="1">
        <v>48.030163000000002</v>
      </c>
      <c r="K61" s="3">
        <v>2.1699600000000001</v>
      </c>
      <c r="M61" s="1">
        <v>24.175261800000001</v>
      </c>
      <c r="N61" s="1">
        <v>48.029893700000002</v>
      </c>
      <c r="O61" s="3">
        <v>1.6573700000000002</v>
      </c>
    </row>
    <row r="62" spans="1:15" x14ac:dyDescent="0.25">
      <c r="A62" s="1">
        <v>24.177257000000001</v>
      </c>
      <c r="B62" s="1">
        <v>48.0323791</v>
      </c>
      <c r="C62" s="3">
        <v>1.5436799999999999</v>
      </c>
      <c r="E62" s="1">
        <v>24.177093200000002</v>
      </c>
      <c r="F62" s="1">
        <v>48.032454299999998</v>
      </c>
      <c r="G62" s="3">
        <v>1.0298200000000002</v>
      </c>
      <c r="I62" s="1">
        <v>24.174951700000001</v>
      </c>
      <c r="J62" s="1">
        <v>48.030230799999998</v>
      </c>
      <c r="K62" s="3">
        <v>2.5012000000000003</v>
      </c>
      <c r="M62" s="1">
        <v>24.175212999999999</v>
      </c>
      <c r="N62" s="1">
        <v>48.029988899999999</v>
      </c>
      <c r="O62" s="3">
        <v>2.0398400000000003</v>
      </c>
    </row>
    <row r="63" spans="1:15" x14ac:dyDescent="0.25">
      <c r="A63" s="1">
        <v>24.177168699999999</v>
      </c>
      <c r="B63" s="1">
        <v>48.032474700000002</v>
      </c>
      <c r="C63" s="3">
        <v>2.0019600000000004</v>
      </c>
      <c r="E63" s="1">
        <v>24.176966799999999</v>
      </c>
      <c r="F63" s="1">
        <v>48.032574500000003</v>
      </c>
      <c r="G63" s="3">
        <v>0.67518</v>
      </c>
      <c r="I63" s="1">
        <v>24.174872799999999</v>
      </c>
      <c r="J63" s="1">
        <v>48.030261400000001</v>
      </c>
      <c r="K63" s="3">
        <v>2.3930400000000001</v>
      </c>
      <c r="M63" s="1">
        <v>24.175151</v>
      </c>
      <c r="N63" s="1">
        <v>48.030074200000001</v>
      </c>
      <c r="O63" s="3">
        <v>3.5294600000000003</v>
      </c>
    </row>
    <row r="64" spans="1:15" x14ac:dyDescent="0.25">
      <c r="A64" s="1">
        <v>24.177074399999999</v>
      </c>
      <c r="B64" s="1">
        <v>48.032564499999999</v>
      </c>
      <c r="C64" s="3">
        <v>1.39896</v>
      </c>
      <c r="E64" s="1">
        <v>24.1768705</v>
      </c>
      <c r="F64" s="1">
        <v>48.032662700000003</v>
      </c>
      <c r="G64" s="3">
        <v>0.90024000000000015</v>
      </c>
      <c r="I64" s="1">
        <v>24.174832200000001</v>
      </c>
      <c r="J64" s="1">
        <v>48.0302723</v>
      </c>
      <c r="K64" s="3">
        <v>2.3592400000000002</v>
      </c>
      <c r="M64" s="1">
        <v>24.1750753</v>
      </c>
      <c r="N64" s="1">
        <v>48.030146100000003</v>
      </c>
      <c r="O64" s="3">
        <v>2.4290200000000004</v>
      </c>
    </row>
    <row r="65" spans="1:15" x14ac:dyDescent="0.25">
      <c r="A65" s="1">
        <v>24.1769778</v>
      </c>
      <c r="B65" s="1">
        <v>48.032651899999998</v>
      </c>
      <c r="C65" s="3">
        <v>1.3828800000000001</v>
      </c>
      <c r="E65" s="1">
        <v>24.176804700000002</v>
      </c>
      <c r="F65" s="1">
        <v>48.032718799999998</v>
      </c>
      <c r="G65" s="3">
        <v>1.3026200000000001</v>
      </c>
      <c r="I65" s="1">
        <v>24.174708299999999</v>
      </c>
      <c r="J65" s="1">
        <v>48.030285800000001</v>
      </c>
      <c r="K65" s="3">
        <v>2.5755600000000003</v>
      </c>
      <c r="M65" s="1">
        <v>24.1749893</v>
      </c>
      <c r="N65" s="1">
        <v>48.030203</v>
      </c>
      <c r="O65" s="3">
        <v>2.7041300000000001</v>
      </c>
    </row>
    <row r="66" spans="1:15" x14ac:dyDescent="0.25">
      <c r="A66" s="1">
        <v>24.176880100000002</v>
      </c>
      <c r="B66" s="1">
        <v>48.032736499999999</v>
      </c>
      <c r="C66" s="3">
        <v>1.2301200000000001</v>
      </c>
      <c r="E66" s="1">
        <v>24.176771200000001</v>
      </c>
      <c r="F66" s="1">
        <v>48.032745900000002</v>
      </c>
      <c r="G66" s="3">
        <v>0.85932000000000008</v>
      </c>
      <c r="I66" s="1">
        <v>24.1745543</v>
      </c>
      <c r="J66" s="1">
        <v>48.030269400000002</v>
      </c>
      <c r="K66" s="3">
        <v>2.0753200000000001</v>
      </c>
      <c r="M66" s="1">
        <v>24.1749592</v>
      </c>
      <c r="N66" s="1">
        <v>48.030218300000001</v>
      </c>
      <c r="O66" s="3">
        <v>2.6169000000000002</v>
      </c>
    </row>
    <row r="67" spans="1:15" x14ac:dyDescent="0.25">
      <c r="A67" s="1">
        <v>24.176779499999999</v>
      </c>
      <c r="B67" s="1">
        <v>48.032815100000001</v>
      </c>
      <c r="C67" s="3">
        <v>1.2220800000000001</v>
      </c>
      <c r="E67" s="1">
        <v>24.1766708</v>
      </c>
      <c r="F67" s="1">
        <v>48.0328248</v>
      </c>
      <c r="G67" s="3">
        <v>0.86614000000000002</v>
      </c>
      <c r="I67" s="1">
        <v>24.174339100000001</v>
      </c>
      <c r="J67" s="1">
        <v>48.030444799999998</v>
      </c>
      <c r="K67" s="3">
        <v>2.2375600000000002</v>
      </c>
      <c r="M67" s="1">
        <v>24.174896400000002</v>
      </c>
      <c r="N67" s="1">
        <v>48.030242899999998</v>
      </c>
      <c r="O67" s="3">
        <v>2.6101900000000002</v>
      </c>
    </row>
    <row r="68" spans="1:15" x14ac:dyDescent="0.25">
      <c r="A68" s="1">
        <v>24.176675299999999</v>
      </c>
      <c r="B68" s="1">
        <v>48.032888900000003</v>
      </c>
      <c r="C68" s="3">
        <v>1.2622800000000001</v>
      </c>
      <c r="E68" s="1">
        <v>24.176567899999998</v>
      </c>
      <c r="F68" s="1">
        <v>48.032899700000002</v>
      </c>
      <c r="G68" s="3">
        <v>1.0843800000000001</v>
      </c>
      <c r="I68" s="1">
        <v>24.1744278</v>
      </c>
      <c r="J68" s="1">
        <v>48.030501299999997</v>
      </c>
      <c r="K68" s="3">
        <v>1.9468800000000002</v>
      </c>
      <c r="M68" s="1">
        <v>24.174798599999999</v>
      </c>
      <c r="N68" s="1">
        <v>48.030264600000002</v>
      </c>
      <c r="O68" s="3">
        <v>2.5833500000000003</v>
      </c>
    </row>
    <row r="69" spans="1:15" x14ac:dyDescent="0.25">
      <c r="A69" s="1">
        <v>24.176604399999999</v>
      </c>
      <c r="B69" s="1">
        <v>48.032936399999997</v>
      </c>
      <c r="C69" s="3">
        <v>1.2462000000000002</v>
      </c>
      <c r="E69" s="1">
        <v>24.176461799999998</v>
      </c>
      <c r="F69" s="1">
        <v>48.032969799999996</v>
      </c>
      <c r="G69" s="3">
        <v>1.0639200000000002</v>
      </c>
      <c r="I69" s="1">
        <v>24.174547100000002</v>
      </c>
      <c r="J69" s="1">
        <v>48.030538399999998</v>
      </c>
      <c r="K69" s="3">
        <v>1.66296</v>
      </c>
      <c r="M69" s="1">
        <v>24.174698299999999</v>
      </c>
      <c r="N69" s="1">
        <v>48.030269199999999</v>
      </c>
      <c r="O69" s="3">
        <v>2.5632199999999998</v>
      </c>
    </row>
    <row r="70" spans="1:15" x14ac:dyDescent="0.25">
      <c r="A70" s="1">
        <v>24.1765364</v>
      </c>
      <c r="B70" s="1">
        <v>48.032981800000002</v>
      </c>
      <c r="C70" s="3">
        <v>0.65124000000000004</v>
      </c>
      <c r="E70" s="1">
        <v>24.176352699999999</v>
      </c>
      <c r="F70" s="1">
        <v>48.033037299999997</v>
      </c>
      <c r="G70" s="3">
        <v>1.13212</v>
      </c>
      <c r="I70" s="1">
        <v>24.174671700000001</v>
      </c>
      <c r="J70" s="1">
        <v>48.030555399999997</v>
      </c>
      <c r="K70" s="3">
        <v>0.80444000000000004</v>
      </c>
      <c r="M70" s="1">
        <v>24.174566299999999</v>
      </c>
      <c r="N70" s="1">
        <v>48.030247699999997</v>
      </c>
      <c r="O70" s="3">
        <v>2.7511000000000001</v>
      </c>
    </row>
    <row r="71" spans="1:15" x14ac:dyDescent="0.25">
      <c r="A71" s="1">
        <v>24.1764282</v>
      </c>
      <c r="B71" s="1">
        <v>48.033049200000001</v>
      </c>
      <c r="C71" s="3">
        <v>1.55976</v>
      </c>
      <c r="E71" s="1">
        <v>24.1762035</v>
      </c>
      <c r="F71" s="1">
        <v>48.033121600000001</v>
      </c>
      <c r="G71" s="3">
        <v>0.83204</v>
      </c>
      <c r="I71" s="1">
        <v>24.174796700000002</v>
      </c>
      <c r="J71" s="1">
        <v>48.030550300000002</v>
      </c>
      <c r="K71" s="3">
        <v>1.6426800000000001</v>
      </c>
      <c r="M71" s="1">
        <v>24.1744828</v>
      </c>
      <c r="N71" s="1">
        <v>48.030209300000003</v>
      </c>
      <c r="O71" s="3">
        <v>3.0329199999999998</v>
      </c>
    </row>
    <row r="72" spans="1:15" x14ac:dyDescent="0.25">
      <c r="A72" s="1">
        <v>24.176316100000001</v>
      </c>
      <c r="B72" s="1">
        <v>48.033109600000003</v>
      </c>
      <c r="C72" s="3">
        <v>1.1255999999999999</v>
      </c>
      <c r="E72" s="1">
        <v>24.176088499999999</v>
      </c>
      <c r="F72" s="1">
        <v>48.033177199999997</v>
      </c>
      <c r="G72" s="3">
        <v>1.07074</v>
      </c>
      <c r="I72" s="1">
        <v>24.1749194</v>
      </c>
      <c r="J72" s="1">
        <v>48.030524</v>
      </c>
      <c r="K72" s="3">
        <v>1.2438400000000001</v>
      </c>
      <c r="M72" s="1">
        <v>24.174355800000001</v>
      </c>
      <c r="N72" s="1">
        <v>48.030444600000003</v>
      </c>
      <c r="O72" s="3">
        <v>2.7645200000000001</v>
      </c>
    </row>
    <row r="73" spans="1:15" x14ac:dyDescent="0.25">
      <c r="A73" s="1">
        <v>24.176223</v>
      </c>
      <c r="B73" s="1">
        <v>48.033157600000003</v>
      </c>
      <c r="C73" s="3">
        <v>1.35876</v>
      </c>
      <c r="E73" s="1">
        <v>24.1759728</v>
      </c>
      <c r="F73" s="1">
        <v>48.033226499999998</v>
      </c>
      <c r="G73" s="3">
        <v>1.54132</v>
      </c>
      <c r="I73" s="1">
        <v>24.175038000000001</v>
      </c>
      <c r="J73" s="1">
        <v>48.030480300000001</v>
      </c>
      <c r="K73" s="3">
        <v>1.7981600000000002</v>
      </c>
      <c r="M73" s="1">
        <v>24.174437000000001</v>
      </c>
      <c r="N73" s="1">
        <v>48.030488200000001</v>
      </c>
      <c r="O73" s="3">
        <v>1.2279300000000002</v>
      </c>
    </row>
    <row r="74" spans="1:15" x14ac:dyDescent="0.25">
      <c r="A74" s="1">
        <v>24.176130400000002</v>
      </c>
      <c r="B74" s="1">
        <v>48.033200000000001</v>
      </c>
      <c r="C74" s="3">
        <v>1.4954400000000001</v>
      </c>
      <c r="E74" s="1">
        <v>24.175857799999999</v>
      </c>
      <c r="F74" s="1">
        <v>48.033275600000003</v>
      </c>
      <c r="G74" s="3">
        <v>1.2071400000000001</v>
      </c>
      <c r="I74" s="1">
        <v>24.1751501</v>
      </c>
      <c r="J74" s="1">
        <v>48.030420399999997</v>
      </c>
      <c r="K74" s="3">
        <v>1.8792800000000001</v>
      </c>
      <c r="M74" s="1">
        <v>24.174530799999999</v>
      </c>
      <c r="N74" s="1">
        <v>48.030517400000001</v>
      </c>
      <c r="O74" s="3">
        <v>1.4627800000000002</v>
      </c>
    </row>
    <row r="75" spans="1:15" x14ac:dyDescent="0.25">
      <c r="A75" s="1">
        <v>24.176003999999999</v>
      </c>
      <c r="B75" s="1">
        <v>48.033251999999997</v>
      </c>
      <c r="C75" s="3">
        <v>1.2220800000000001</v>
      </c>
      <c r="E75" s="1">
        <v>24.1757007</v>
      </c>
      <c r="F75" s="1">
        <v>48.033332600000001</v>
      </c>
      <c r="G75" s="3">
        <v>0.90706000000000009</v>
      </c>
      <c r="I75" s="1">
        <v>24.1752821</v>
      </c>
      <c r="J75" s="1">
        <v>48.030310399999998</v>
      </c>
      <c r="K75" s="3">
        <v>2.1091200000000003</v>
      </c>
      <c r="M75" s="1">
        <v>24.174629400000001</v>
      </c>
      <c r="N75" s="1">
        <v>48.030535899999997</v>
      </c>
      <c r="O75" s="3">
        <v>0.85217000000000009</v>
      </c>
    </row>
    <row r="76" spans="1:15" x14ac:dyDescent="0.25">
      <c r="A76" s="1">
        <v>24.175909600000001</v>
      </c>
      <c r="B76" s="1">
        <v>48.033288900000002</v>
      </c>
      <c r="C76" s="3">
        <v>1.9617600000000002</v>
      </c>
      <c r="E76" s="1">
        <v>24.1755797</v>
      </c>
      <c r="F76" s="1">
        <v>48.033364499999998</v>
      </c>
      <c r="G76" s="3">
        <v>1.3299000000000001</v>
      </c>
      <c r="I76" s="1">
        <v>24.1753663</v>
      </c>
      <c r="J76" s="1">
        <v>48.030209499999998</v>
      </c>
      <c r="K76" s="3">
        <v>2.9811600000000005</v>
      </c>
      <c r="M76" s="1">
        <v>24.174730100000001</v>
      </c>
      <c r="N76" s="1">
        <v>48.030541399999997</v>
      </c>
      <c r="O76" s="3">
        <v>0.83204</v>
      </c>
    </row>
    <row r="77" spans="1:15" x14ac:dyDescent="0.25">
      <c r="A77" s="1">
        <v>24.175809600000001</v>
      </c>
      <c r="B77" s="1">
        <v>48.033321600000001</v>
      </c>
      <c r="C77" s="3">
        <v>1.39896</v>
      </c>
      <c r="E77" s="1">
        <v>24.175458599999999</v>
      </c>
      <c r="F77" s="1">
        <v>48.033395900000002</v>
      </c>
      <c r="G77" s="3">
        <v>1.31626</v>
      </c>
      <c r="I77" s="1">
        <v>24.175437500000001</v>
      </c>
      <c r="J77" s="1">
        <v>48.030096399999998</v>
      </c>
      <c r="K77" s="3">
        <v>3.6233600000000004</v>
      </c>
      <c r="M77" s="1">
        <v>24.1748303</v>
      </c>
      <c r="N77" s="1">
        <v>48.030534099999997</v>
      </c>
      <c r="O77" s="3">
        <v>1.3487099999999999</v>
      </c>
    </row>
    <row r="78" spans="1:15" x14ac:dyDescent="0.25">
      <c r="A78" s="1">
        <v>24.1757119</v>
      </c>
      <c r="B78" s="1">
        <v>48.033352200000003</v>
      </c>
      <c r="C78" s="3">
        <v>1.4311200000000002</v>
      </c>
      <c r="E78" s="1">
        <v>24.175337299999999</v>
      </c>
      <c r="F78" s="1">
        <v>48.033425399999999</v>
      </c>
      <c r="G78" s="3">
        <v>1.4049200000000002</v>
      </c>
      <c r="I78" s="1">
        <v>24.1754927</v>
      </c>
      <c r="J78" s="1">
        <v>48.029973400000003</v>
      </c>
      <c r="K78" s="3">
        <v>5.7054400000000003</v>
      </c>
      <c r="M78" s="1">
        <v>24.174928900000001</v>
      </c>
      <c r="N78" s="1">
        <v>48.030512899999998</v>
      </c>
      <c r="O78" s="3">
        <v>1.3420000000000001</v>
      </c>
    </row>
    <row r="79" spans="1:15" x14ac:dyDescent="0.25">
      <c r="A79" s="1">
        <v>24.175613500000001</v>
      </c>
      <c r="B79" s="1">
        <v>48.033380000000001</v>
      </c>
      <c r="C79" s="3">
        <v>1.407</v>
      </c>
      <c r="E79" s="1">
        <v>24.1752155</v>
      </c>
      <c r="F79" s="1">
        <v>48.033448100000001</v>
      </c>
      <c r="G79" s="3">
        <v>2.1346600000000002</v>
      </c>
      <c r="I79" s="1">
        <v>24.1755298</v>
      </c>
      <c r="J79" s="1">
        <v>48.029842000000002</v>
      </c>
      <c r="K79" s="3">
        <v>4.3331600000000003</v>
      </c>
      <c r="M79" s="1">
        <v>24.174992899999999</v>
      </c>
      <c r="N79" s="1">
        <v>48.030491599999998</v>
      </c>
      <c r="O79" s="3">
        <v>1.0467600000000001</v>
      </c>
    </row>
    <row r="80" spans="1:15" x14ac:dyDescent="0.25">
      <c r="A80" s="1">
        <v>24.175515399999998</v>
      </c>
      <c r="B80" s="1">
        <v>48.033405799999997</v>
      </c>
      <c r="C80" s="3">
        <v>1.4150400000000001</v>
      </c>
      <c r="E80" s="1">
        <v>24.174969900000001</v>
      </c>
      <c r="F80" s="1">
        <v>48.033479499999999</v>
      </c>
      <c r="G80" s="3">
        <v>1.4594800000000001</v>
      </c>
      <c r="I80" s="1">
        <v>24.175549400000001</v>
      </c>
      <c r="J80" s="1">
        <v>48.029707000000002</v>
      </c>
      <c r="K80" s="3">
        <v>4.4615999999999998</v>
      </c>
      <c r="M80" s="1">
        <v>24.175024199999999</v>
      </c>
      <c r="N80" s="1">
        <v>48.030478899999999</v>
      </c>
      <c r="O80" s="3">
        <v>4.3011100000000004</v>
      </c>
    </row>
    <row r="81" spans="1:15" x14ac:dyDescent="0.25">
      <c r="A81" s="1">
        <v>24.175416200000001</v>
      </c>
      <c r="B81" s="1">
        <v>48.033427799999998</v>
      </c>
      <c r="C81" s="3">
        <v>1.407</v>
      </c>
      <c r="E81" s="1">
        <v>24.174845699999999</v>
      </c>
      <c r="F81" s="1">
        <v>48.033487600000001</v>
      </c>
      <c r="G81" s="3">
        <v>1.4458400000000002</v>
      </c>
      <c r="I81" s="1">
        <v>24.175545799999998</v>
      </c>
      <c r="J81" s="1">
        <v>48.029525900000003</v>
      </c>
      <c r="K81" s="3">
        <v>3.3935200000000001</v>
      </c>
      <c r="M81" s="1">
        <v>24.175144800000002</v>
      </c>
      <c r="N81" s="1">
        <v>48.030416199999998</v>
      </c>
      <c r="O81" s="3">
        <v>1.6305300000000003</v>
      </c>
    </row>
    <row r="82" spans="1:15" x14ac:dyDescent="0.25">
      <c r="A82" s="1">
        <v>24.1752833</v>
      </c>
      <c r="B82" s="1">
        <v>48.033453299999998</v>
      </c>
      <c r="C82" s="3">
        <v>0.97284000000000004</v>
      </c>
      <c r="E82" s="1">
        <v>24.174720499999999</v>
      </c>
      <c r="F82" s="1">
        <v>48.033490700000002</v>
      </c>
      <c r="G82" s="3">
        <v>1.0571000000000002</v>
      </c>
      <c r="I82" s="1">
        <v>24.175523900000002</v>
      </c>
      <c r="J82" s="1">
        <v>48.029392299999998</v>
      </c>
      <c r="K82" s="3">
        <v>4.4278000000000004</v>
      </c>
      <c r="M82" s="1">
        <v>24.1752298</v>
      </c>
      <c r="N82" s="1">
        <v>48.0303586</v>
      </c>
      <c r="O82" s="3">
        <v>2.8047800000000001</v>
      </c>
    </row>
    <row r="83" spans="1:15" x14ac:dyDescent="0.25">
      <c r="A83" s="1">
        <v>24.175217100000001</v>
      </c>
      <c r="B83" s="1">
        <v>48.033463500000003</v>
      </c>
      <c r="C83" s="3">
        <v>1.9617600000000002</v>
      </c>
      <c r="E83" s="1">
        <v>24.174596000000001</v>
      </c>
      <c r="F83" s="1">
        <v>48.033489000000003</v>
      </c>
      <c r="G83" s="3">
        <v>1.0775600000000001</v>
      </c>
      <c r="I83" s="1">
        <v>24.175481999999999</v>
      </c>
      <c r="J83" s="1">
        <v>48.029263899999997</v>
      </c>
      <c r="K83" s="3">
        <v>5.6108000000000011</v>
      </c>
      <c r="M83" s="1">
        <v>24.175306200000001</v>
      </c>
      <c r="N83" s="1">
        <v>48.030287800000004</v>
      </c>
      <c r="O83" s="3">
        <v>4.6500300000000001</v>
      </c>
    </row>
    <row r="84" spans="1:15" x14ac:dyDescent="0.25">
      <c r="A84" s="1">
        <v>24.175083699999998</v>
      </c>
      <c r="B84" s="1">
        <v>48.033479399999997</v>
      </c>
      <c r="C84" s="3">
        <v>0.90851999999999999</v>
      </c>
      <c r="E84" s="1">
        <v>24.174429100000001</v>
      </c>
      <c r="F84" s="1">
        <v>48.033481700000003</v>
      </c>
      <c r="G84" s="3">
        <v>0.64107999999999998</v>
      </c>
      <c r="I84" s="1">
        <v>24.175421799999999</v>
      </c>
      <c r="J84" s="1">
        <v>48.029145499999998</v>
      </c>
      <c r="K84" s="3">
        <v>3.9275600000000002</v>
      </c>
      <c r="M84" s="1">
        <v>24.175373700000002</v>
      </c>
      <c r="N84" s="1">
        <v>48.030206900000003</v>
      </c>
      <c r="O84" s="3">
        <v>3.5026199999999998</v>
      </c>
    </row>
    <row r="85" spans="1:15" x14ac:dyDescent="0.25">
      <c r="A85" s="1">
        <v>24.174982499999999</v>
      </c>
      <c r="B85" s="1">
        <v>48.033487700000002</v>
      </c>
      <c r="C85" s="3">
        <v>1.1979600000000001</v>
      </c>
      <c r="E85" s="1">
        <v>24.174304599999999</v>
      </c>
      <c r="F85" s="1">
        <v>48.033472199999999</v>
      </c>
      <c r="G85" s="3">
        <v>0.85932000000000008</v>
      </c>
      <c r="I85" s="1">
        <v>24.175373499999999</v>
      </c>
      <c r="J85" s="1">
        <v>48.029072200000002</v>
      </c>
      <c r="K85" s="3">
        <v>3.7112400000000005</v>
      </c>
      <c r="M85" s="1">
        <v>24.175432799999999</v>
      </c>
      <c r="N85" s="1">
        <v>48.0301179</v>
      </c>
      <c r="O85" s="3">
        <v>3.6301100000000002</v>
      </c>
    </row>
    <row r="86" spans="1:15" x14ac:dyDescent="0.25">
      <c r="A86" s="1">
        <v>24.174881299999999</v>
      </c>
      <c r="B86" s="1">
        <v>48.033492699999996</v>
      </c>
      <c r="C86" s="3">
        <v>1.4472</v>
      </c>
      <c r="E86" s="1">
        <v>24.174180400000001</v>
      </c>
      <c r="F86" s="1">
        <v>48.033455600000003</v>
      </c>
      <c r="G86" s="3">
        <v>0.79112000000000005</v>
      </c>
      <c r="I86" s="1">
        <v>24.175351200000001</v>
      </c>
      <c r="J86" s="1">
        <v>48.029043299999998</v>
      </c>
      <c r="K86" s="3">
        <v>4.2790800000000004</v>
      </c>
      <c r="M86" s="1">
        <v>24.175482200000001</v>
      </c>
      <c r="N86" s="1">
        <v>48.030022199999998</v>
      </c>
      <c r="O86" s="3">
        <v>3.83812</v>
      </c>
    </row>
    <row r="87" spans="1:15" x14ac:dyDescent="0.25">
      <c r="A87" s="1">
        <v>24.174779999999998</v>
      </c>
      <c r="B87" s="1">
        <v>48.033493200000002</v>
      </c>
      <c r="C87" s="3">
        <v>1.0854000000000001</v>
      </c>
      <c r="E87" s="1">
        <v>24.1740572</v>
      </c>
      <c r="F87" s="1">
        <v>48.033431999999998</v>
      </c>
      <c r="G87" s="3">
        <v>0.60016000000000003</v>
      </c>
      <c r="I87" s="1">
        <v>24.1752866</v>
      </c>
      <c r="J87" s="1">
        <v>48.028957900000002</v>
      </c>
      <c r="K87" s="3">
        <v>4.5292000000000003</v>
      </c>
      <c r="M87" s="1">
        <v>24.1755289</v>
      </c>
      <c r="N87" s="1">
        <v>48.029886699999999</v>
      </c>
      <c r="O87" s="3">
        <v>3.0865999999999998</v>
      </c>
    </row>
    <row r="88" spans="1:15" x14ac:dyDescent="0.25">
      <c r="A88" s="1">
        <v>24.174679000000001</v>
      </c>
      <c r="B88" s="1">
        <v>48.033492000000003</v>
      </c>
      <c r="C88" s="3">
        <v>1.0050000000000001</v>
      </c>
      <c r="E88" s="1">
        <v>24.1739754</v>
      </c>
      <c r="F88" s="1">
        <v>48.033414100000002</v>
      </c>
      <c r="G88" s="3">
        <v>0.51150000000000007</v>
      </c>
      <c r="I88" s="1">
        <v>24.175208600000001</v>
      </c>
      <c r="J88" s="1">
        <v>48.028893400000001</v>
      </c>
      <c r="K88" s="3">
        <v>4.2587999999999999</v>
      </c>
      <c r="M88" s="1">
        <v>24.1755526</v>
      </c>
      <c r="N88" s="1">
        <v>48.029779599999998</v>
      </c>
      <c r="O88" s="3">
        <v>4.2474300000000005</v>
      </c>
    </row>
    <row r="89" spans="1:15" x14ac:dyDescent="0.25">
      <c r="A89" s="1">
        <v>24.174577500000002</v>
      </c>
      <c r="B89" s="1">
        <v>48.033488800000001</v>
      </c>
      <c r="C89" s="3">
        <v>0.99696000000000007</v>
      </c>
      <c r="E89" s="1">
        <v>24.173934599999999</v>
      </c>
      <c r="F89" s="1">
        <v>48.033404699999998</v>
      </c>
      <c r="G89" s="3">
        <v>0.51832</v>
      </c>
      <c r="I89" s="1">
        <v>24.175148</v>
      </c>
      <c r="J89" s="1">
        <v>48.029119100000003</v>
      </c>
      <c r="K89" s="3">
        <v>3.1501600000000005</v>
      </c>
      <c r="M89" s="1">
        <v>24.175564699999999</v>
      </c>
      <c r="N89" s="1">
        <v>48.029670899999999</v>
      </c>
      <c r="O89" s="3">
        <v>5.9383499999999998</v>
      </c>
    </row>
    <row r="90" spans="1:15" x14ac:dyDescent="0.25">
      <c r="A90" s="1">
        <v>24.174476299999998</v>
      </c>
      <c r="B90" s="1">
        <v>48.033481600000002</v>
      </c>
      <c r="C90" s="3">
        <v>0.90851999999999999</v>
      </c>
      <c r="E90" s="1">
        <v>24.173813500000001</v>
      </c>
      <c r="F90" s="1">
        <v>48.033375200000002</v>
      </c>
      <c r="G90" s="3">
        <v>0.51832</v>
      </c>
      <c r="I90" s="1">
        <v>24.175222999999999</v>
      </c>
      <c r="J90" s="1">
        <v>48.029198299999997</v>
      </c>
      <c r="K90" s="3">
        <v>2.1361600000000003</v>
      </c>
      <c r="M90" s="1">
        <v>24.175564000000001</v>
      </c>
      <c r="N90" s="1">
        <v>48.029562499999997</v>
      </c>
      <c r="O90" s="3">
        <v>4.5493800000000002</v>
      </c>
    </row>
    <row r="91" spans="1:15" x14ac:dyDescent="0.25">
      <c r="A91" s="1">
        <v>24.1743752</v>
      </c>
      <c r="B91" s="1">
        <v>48.033470800000003</v>
      </c>
      <c r="C91" s="3">
        <v>0.89244000000000012</v>
      </c>
      <c r="E91" s="1">
        <v>24.173693100000001</v>
      </c>
      <c r="F91" s="1">
        <v>48.0333404</v>
      </c>
      <c r="G91" s="3">
        <v>0.54560000000000008</v>
      </c>
      <c r="I91" s="1">
        <v>24.175293700000001</v>
      </c>
      <c r="J91" s="1">
        <v>48.029308899999997</v>
      </c>
      <c r="K91" s="3">
        <v>1.07484</v>
      </c>
      <c r="M91" s="1">
        <v>24.175561099999999</v>
      </c>
      <c r="N91" s="1">
        <v>48.029526400000002</v>
      </c>
      <c r="O91" s="3">
        <v>4.5091200000000002</v>
      </c>
    </row>
    <row r="92" spans="1:15" x14ac:dyDescent="0.25">
      <c r="A92" s="1">
        <v>24.1742411</v>
      </c>
      <c r="B92" s="1">
        <v>48.0334529</v>
      </c>
      <c r="C92" s="3">
        <v>0.66732000000000002</v>
      </c>
      <c r="E92" s="1">
        <v>24.173574200000001</v>
      </c>
      <c r="F92" s="1">
        <v>48.033300799999999</v>
      </c>
      <c r="G92" s="3">
        <v>0.55242000000000002</v>
      </c>
      <c r="I92" s="1">
        <v>24.1753404</v>
      </c>
      <c r="J92" s="1">
        <v>48.029437399999999</v>
      </c>
      <c r="K92" s="3">
        <v>1.1694800000000001</v>
      </c>
      <c r="M92" s="1">
        <v>24.175528</v>
      </c>
      <c r="N92" s="1">
        <v>48.029348300000002</v>
      </c>
      <c r="O92" s="3">
        <v>4.4420200000000003</v>
      </c>
    </row>
    <row r="93" spans="1:15" x14ac:dyDescent="0.25">
      <c r="A93" s="1">
        <v>24.1742074</v>
      </c>
      <c r="B93" s="1">
        <v>48.0334474</v>
      </c>
      <c r="C93" s="3">
        <v>1.77684</v>
      </c>
      <c r="E93" s="1">
        <v>24.173417000000001</v>
      </c>
      <c r="F93" s="1">
        <v>48.033241699999998</v>
      </c>
      <c r="G93" s="3">
        <v>0.39556000000000002</v>
      </c>
      <c r="I93" s="1">
        <v>24.175363099999998</v>
      </c>
      <c r="J93" s="1">
        <v>48.029618900000003</v>
      </c>
      <c r="K93" s="3">
        <v>0.59488000000000008</v>
      </c>
      <c r="M93" s="1">
        <v>24.1754918</v>
      </c>
      <c r="N93" s="1">
        <v>48.0292466</v>
      </c>
      <c r="O93" s="3">
        <v>4.4822800000000003</v>
      </c>
    </row>
    <row r="94" spans="1:15" x14ac:dyDescent="0.25">
      <c r="A94" s="1">
        <v>24.1741405</v>
      </c>
      <c r="B94" s="1">
        <v>48.033435599999997</v>
      </c>
      <c r="C94" s="3">
        <v>0.92459999999999998</v>
      </c>
      <c r="E94" s="1">
        <v>24.173300399999999</v>
      </c>
      <c r="F94" s="1">
        <v>48.033191299999999</v>
      </c>
      <c r="G94" s="3">
        <v>0.5319600000000001</v>
      </c>
      <c r="I94" s="1">
        <v>24.175354899999999</v>
      </c>
      <c r="J94" s="1">
        <v>48.029754500000003</v>
      </c>
      <c r="K94" s="3">
        <v>0.74360000000000015</v>
      </c>
      <c r="M94" s="1">
        <v>24.175425300000001</v>
      </c>
      <c r="N94" s="1">
        <v>48.029121099999998</v>
      </c>
      <c r="O94" s="3">
        <v>3.8582500000000004</v>
      </c>
    </row>
    <row r="95" spans="1:15" x14ac:dyDescent="0.25">
      <c r="A95" s="1">
        <v>24.174040699999999</v>
      </c>
      <c r="B95" s="1">
        <v>48.033414999999998</v>
      </c>
      <c r="C95" s="3">
        <v>0.92459999999999998</v>
      </c>
      <c r="E95" s="1">
        <v>24.173185100000001</v>
      </c>
      <c r="F95" s="1">
        <v>48.033135899999998</v>
      </c>
      <c r="G95" s="3">
        <v>0.66154000000000002</v>
      </c>
      <c r="I95" s="1">
        <v>24.175319099999999</v>
      </c>
      <c r="J95" s="1">
        <v>48.029883900000002</v>
      </c>
      <c r="K95" s="3">
        <v>1.5142400000000003</v>
      </c>
      <c r="M95" s="1">
        <v>24.1753638</v>
      </c>
      <c r="N95" s="1">
        <v>48.029034899999999</v>
      </c>
      <c r="O95" s="3">
        <v>3.80457</v>
      </c>
    </row>
    <row r="96" spans="1:15" x14ac:dyDescent="0.25">
      <c r="A96" s="1">
        <v>24.1739414</v>
      </c>
      <c r="B96" s="1">
        <v>48.0333915</v>
      </c>
      <c r="C96" s="3">
        <v>0.93264000000000002</v>
      </c>
      <c r="E96" s="1">
        <v>24.173072600000001</v>
      </c>
      <c r="F96" s="1">
        <v>48.0330765</v>
      </c>
      <c r="G96" s="3">
        <v>0.50468000000000002</v>
      </c>
      <c r="I96" s="1">
        <v>24.175265100000001</v>
      </c>
      <c r="J96" s="1">
        <v>48.030006100000001</v>
      </c>
      <c r="K96" s="3">
        <v>1.9266000000000001</v>
      </c>
      <c r="M96" s="1">
        <v>24.175296800000002</v>
      </c>
      <c r="N96" s="1">
        <v>48.0289535</v>
      </c>
      <c r="O96" s="3">
        <v>3.6368200000000002</v>
      </c>
    </row>
    <row r="97" spans="1:15" x14ac:dyDescent="0.25">
      <c r="A97" s="1">
        <v>24.173843600000001</v>
      </c>
      <c r="B97" s="1">
        <v>48.033363700000002</v>
      </c>
      <c r="C97" s="3">
        <v>0.94067999999999996</v>
      </c>
      <c r="E97" s="1">
        <v>24.172961000000001</v>
      </c>
      <c r="F97" s="1">
        <v>48.0330145</v>
      </c>
      <c r="G97" s="3">
        <v>0.60016000000000003</v>
      </c>
      <c r="I97" s="1">
        <v>24.175191000000002</v>
      </c>
      <c r="J97" s="1">
        <v>48.030116900000003</v>
      </c>
      <c r="K97" s="3">
        <v>2.0347599999999999</v>
      </c>
      <c r="M97" s="1">
        <v>24.175213899999999</v>
      </c>
      <c r="N97" s="1">
        <v>48.028900499999999</v>
      </c>
      <c r="O97" s="3">
        <v>3.2543500000000001</v>
      </c>
    </row>
    <row r="98" spans="1:15" x14ac:dyDescent="0.25">
      <c r="A98" s="1">
        <v>24.173746699999999</v>
      </c>
      <c r="B98" s="1">
        <v>48.033331500000003</v>
      </c>
      <c r="C98" s="3">
        <v>1.0371600000000001</v>
      </c>
      <c r="E98" s="1">
        <v>24.172852899999999</v>
      </c>
      <c r="F98" s="1">
        <v>48.032946099999997</v>
      </c>
      <c r="G98" s="3">
        <v>0.60698000000000008</v>
      </c>
      <c r="I98" s="1">
        <v>24.175099299999999</v>
      </c>
      <c r="J98" s="1">
        <v>48.030210799999999</v>
      </c>
      <c r="K98" s="3">
        <v>1.8657600000000001</v>
      </c>
      <c r="M98" s="1">
        <v>24.175180900000001</v>
      </c>
      <c r="N98" s="1">
        <v>48.029134900000003</v>
      </c>
      <c r="O98" s="3">
        <v>2.1002300000000003</v>
      </c>
    </row>
    <row r="99" spans="1:15" x14ac:dyDescent="0.25">
      <c r="A99" s="1">
        <v>24.173649399999999</v>
      </c>
      <c r="B99" s="1">
        <v>48.0333015</v>
      </c>
      <c r="C99" s="3">
        <v>1.0371600000000001</v>
      </c>
      <c r="E99" s="1">
        <v>24.173200399999999</v>
      </c>
      <c r="F99" s="1">
        <v>48.033042000000002</v>
      </c>
      <c r="G99" s="3">
        <v>0.85250000000000004</v>
      </c>
      <c r="I99" s="1">
        <v>24.1749899</v>
      </c>
      <c r="J99" s="1">
        <v>48.030278899999999</v>
      </c>
      <c r="K99" s="3">
        <v>2.1226400000000001</v>
      </c>
      <c r="M99" s="1">
        <v>24.175247800000001</v>
      </c>
      <c r="N99" s="1">
        <v>48.029218399999998</v>
      </c>
      <c r="O99" s="3">
        <v>1.7647300000000001</v>
      </c>
    </row>
    <row r="100" spans="1:15" x14ac:dyDescent="0.25">
      <c r="A100" s="1">
        <v>24.173505800000001</v>
      </c>
      <c r="B100" s="1">
        <v>48.033246800000001</v>
      </c>
      <c r="C100" s="3">
        <v>0.69947999999999999</v>
      </c>
      <c r="E100" s="1">
        <v>24.173312899999999</v>
      </c>
      <c r="F100" s="1">
        <v>48.033096299999997</v>
      </c>
      <c r="G100" s="3">
        <v>0.63426000000000005</v>
      </c>
      <c r="I100" s="1">
        <v>24.174870800000001</v>
      </c>
      <c r="J100" s="1">
        <v>48.030321999999998</v>
      </c>
      <c r="K100" s="3">
        <v>2.028</v>
      </c>
      <c r="M100" s="1">
        <v>24.1753003</v>
      </c>
      <c r="N100" s="1">
        <v>48.029312099999999</v>
      </c>
      <c r="O100" s="3">
        <v>1.7714400000000001</v>
      </c>
    </row>
    <row r="101" spans="1:15" x14ac:dyDescent="0.25">
      <c r="A101" s="1">
        <v>24.173390399999999</v>
      </c>
      <c r="B101" s="1">
        <v>48.033193500000003</v>
      </c>
      <c r="C101" s="3">
        <v>0.86028000000000016</v>
      </c>
      <c r="E101" s="1">
        <v>24.173403799999999</v>
      </c>
      <c r="F101" s="1">
        <v>48.033135299999998</v>
      </c>
      <c r="G101" s="3">
        <v>1.2480600000000002</v>
      </c>
      <c r="I101" s="1">
        <v>24.174747</v>
      </c>
      <c r="J101" s="1">
        <v>48.030344300000003</v>
      </c>
      <c r="K101" s="3">
        <v>1.9874400000000001</v>
      </c>
      <c r="M101" s="1">
        <v>24.175339399999999</v>
      </c>
      <c r="N101" s="1">
        <v>48.029413599999998</v>
      </c>
      <c r="O101" s="3">
        <v>1.4225200000000002</v>
      </c>
    </row>
    <row r="102" spans="1:15" x14ac:dyDescent="0.25">
      <c r="A102" s="1">
        <v>24.173274899999999</v>
      </c>
      <c r="B102" s="1">
        <v>48.0331385</v>
      </c>
      <c r="C102" s="3">
        <v>1.21404</v>
      </c>
      <c r="E102" s="1">
        <v>24.173499799999998</v>
      </c>
      <c r="F102" s="1">
        <v>48.033175399999998</v>
      </c>
      <c r="G102" s="3">
        <v>1.57542</v>
      </c>
      <c r="I102" s="1">
        <v>24.174581</v>
      </c>
      <c r="J102" s="1">
        <v>48.030335000000001</v>
      </c>
      <c r="K102" s="3">
        <v>1.4196000000000002</v>
      </c>
      <c r="M102" s="1">
        <v>24.175363999999998</v>
      </c>
      <c r="N102" s="1">
        <v>48.029520900000001</v>
      </c>
      <c r="O102" s="3">
        <v>1.41581</v>
      </c>
    </row>
    <row r="103" spans="1:15" x14ac:dyDescent="0.25">
      <c r="A103" s="1">
        <v>24.173161400000001</v>
      </c>
      <c r="B103" s="1">
        <v>48.033081799999998</v>
      </c>
      <c r="C103" s="3">
        <v>0.87636000000000014</v>
      </c>
      <c r="E103" s="1">
        <v>24.173595800000001</v>
      </c>
      <c r="F103" s="1">
        <v>48.033215499999997</v>
      </c>
      <c r="G103" s="3">
        <v>1.0639200000000002</v>
      </c>
      <c r="I103" s="1">
        <v>24.174505199999999</v>
      </c>
      <c r="J103" s="1">
        <v>48.030319300000002</v>
      </c>
      <c r="K103" s="3">
        <v>3.0960800000000002</v>
      </c>
      <c r="M103" s="1">
        <v>24.175370699999998</v>
      </c>
      <c r="N103" s="1">
        <v>48.029630400000002</v>
      </c>
      <c r="O103" s="3">
        <v>1.4963300000000002</v>
      </c>
    </row>
    <row r="104" spans="1:15" x14ac:dyDescent="0.25">
      <c r="A104" s="1">
        <v>24.1730497</v>
      </c>
      <c r="B104" s="1">
        <v>48.033019799999998</v>
      </c>
      <c r="C104" s="3">
        <v>0.85224000000000011</v>
      </c>
      <c r="E104" s="1">
        <v>24.173713200000002</v>
      </c>
      <c r="F104" s="1">
        <v>48.033256600000001</v>
      </c>
      <c r="G104" s="3">
        <v>1.75274</v>
      </c>
      <c r="I104" s="1">
        <v>24.174471799999999</v>
      </c>
      <c r="J104" s="1">
        <v>48.030310900000003</v>
      </c>
      <c r="K104" s="3">
        <v>2.3322000000000003</v>
      </c>
      <c r="M104" s="1">
        <v>24.1753614</v>
      </c>
      <c r="N104" s="1">
        <v>48.029739499999998</v>
      </c>
      <c r="O104" s="3">
        <v>2.36192</v>
      </c>
    </row>
    <row r="105" spans="1:15" x14ac:dyDescent="0.25">
      <c r="A105" s="1">
        <v>24.172904299999999</v>
      </c>
      <c r="B105" s="1">
        <v>48.032930399999998</v>
      </c>
      <c r="C105" s="3">
        <v>0.65124000000000004</v>
      </c>
      <c r="E105" s="1">
        <v>24.173836300000001</v>
      </c>
      <c r="F105" s="1">
        <v>48.033288300000002</v>
      </c>
      <c r="G105" s="3">
        <v>1.32308</v>
      </c>
      <c r="I105" s="1">
        <v>24.174530900000001</v>
      </c>
      <c r="J105" s="1">
        <v>48.030811499999999</v>
      </c>
      <c r="K105" s="3">
        <v>0</v>
      </c>
      <c r="M105" s="1">
        <v>24.175355499999998</v>
      </c>
      <c r="N105" s="1">
        <v>48.029775399999998</v>
      </c>
      <c r="O105" s="3">
        <v>2.3216600000000001</v>
      </c>
    </row>
    <row r="106" spans="1:15" x14ac:dyDescent="0.25">
      <c r="A106" s="1">
        <v>24.173401800000001</v>
      </c>
      <c r="B106" s="1">
        <v>48.033000600000001</v>
      </c>
      <c r="C106" s="3">
        <v>1.3105199999999999</v>
      </c>
      <c r="E106" s="1">
        <v>24.173958599999999</v>
      </c>
      <c r="F106" s="1">
        <v>48.033319499999998</v>
      </c>
      <c r="G106" s="3">
        <v>1.4935800000000001</v>
      </c>
      <c r="I106" s="1">
        <v>24.174697699999999</v>
      </c>
      <c r="J106" s="1">
        <v>48.030827199999997</v>
      </c>
      <c r="K106" s="3">
        <v>0.83148</v>
      </c>
      <c r="M106" s="1">
        <v>24.175326800000001</v>
      </c>
      <c r="N106" s="1">
        <v>48.029879100000002</v>
      </c>
      <c r="O106" s="3">
        <v>1.5097500000000001</v>
      </c>
    </row>
    <row r="107" spans="1:15" x14ac:dyDescent="0.25">
      <c r="A107" s="1">
        <v>24.1734951</v>
      </c>
      <c r="B107" s="1">
        <v>48.033040999999997</v>
      </c>
      <c r="C107" s="3">
        <v>0.98088000000000009</v>
      </c>
      <c r="E107" s="1">
        <v>24.1740821</v>
      </c>
      <c r="F107" s="1">
        <v>48.0333459</v>
      </c>
      <c r="G107" s="3">
        <v>1.47994</v>
      </c>
      <c r="I107" s="1">
        <v>24.174823400000001</v>
      </c>
      <c r="J107" s="1">
        <v>48.030820900000002</v>
      </c>
      <c r="K107" s="3">
        <v>0.50024000000000002</v>
      </c>
      <c r="M107" s="1">
        <v>24.175283100000001</v>
      </c>
      <c r="N107" s="1">
        <v>48.0299774</v>
      </c>
      <c r="O107" s="3">
        <v>2.9658200000000003</v>
      </c>
    </row>
    <row r="108" spans="1:15" x14ac:dyDescent="0.25">
      <c r="A108" s="1">
        <v>24.173589400000001</v>
      </c>
      <c r="B108" s="1">
        <v>48.033081799999998</v>
      </c>
      <c r="C108" s="3">
        <v>1.4954400000000001</v>
      </c>
      <c r="E108" s="1">
        <v>24.1741648</v>
      </c>
      <c r="F108" s="1">
        <v>48.033360199999997</v>
      </c>
      <c r="G108" s="3">
        <v>0.74338000000000015</v>
      </c>
      <c r="I108" s="1">
        <v>24.174947100000001</v>
      </c>
      <c r="J108" s="1">
        <v>48.0308025</v>
      </c>
      <c r="K108" s="3">
        <v>2.028</v>
      </c>
      <c r="M108" s="1">
        <v>24.1752267</v>
      </c>
      <c r="N108" s="1">
        <v>48.030068300000003</v>
      </c>
      <c r="O108" s="3">
        <v>3.6703700000000001</v>
      </c>
    </row>
    <row r="109" spans="1:15" x14ac:dyDescent="0.25">
      <c r="A109" s="1">
        <v>24.1736842</v>
      </c>
      <c r="B109" s="1">
        <v>48.033120699999998</v>
      </c>
      <c r="C109" s="3">
        <v>1.4713200000000002</v>
      </c>
      <c r="E109" s="1">
        <v>24.1742481</v>
      </c>
      <c r="F109" s="1">
        <v>48.0333726</v>
      </c>
      <c r="G109" s="3">
        <v>1.4458400000000002</v>
      </c>
      <c r="I109" s="1">
        <v>24.1750674</v>
      </c>
      <c r="J109" s="1">
        <v>48.030766</v>
      </c>
      <c r="K109" s="3">
        <v>1.52776</v>
      </c>
      <c r="M109" s="1">
        <v>24.1750778</v>
      </c>
      <c r="N109" s="1">
        <v>48.030216600000003</v>
      </c>
      <c r="O109" s="3">
        <v>2.8114900000000005</v>
      </c>
    </row>
    <row r="110" spans="1:15" x14ac:dyDescent="0.25">
      <c r="A110" s="1">
        <v>24.173715900000001</v>
      </c>
      <c r="B110" s="1">
        <v>48.033132600000002</v>
      </c>
      <c r="C110" s="3">
        <v>1.4793600000000002</v>
      </c>
      <c r="E110" s="1">
        <v>24.174373500000002</v>
      </c>
      <c r="F110" s="1">
        <v>48.033386800000002</v>
      </c>
      <c r="G110" s="3">
        <v>1.9232400000000001</v>
      </c>
      <c r="I110" s="1">
        <v>24.175182599999999</v>
      </c>
      <c r="J110" s="1">
        <v>48.030713900000002</v>
      </c>
      <c r="K110" s="3">
        <v>2.2105200000000003</v>
      </c>
      <c r="M110" s="1">
        <v>24.174957800000001</v>
      </c>
      <c r="N110" s="1">
        <v>48.030282499999998</v>
      </c>
      <c r="O110" s="3">
        <v>1.9995800000000001</v>
      </c>
    </row>
    <row r="111" spans="1:15" x14ac:dyDescent="0.25">
      <c r="A111" s="1">
        <v>24.173813299999999</v>
      </c>
      <c r="B111" s="1">
        <v>48.033164200000002</v>
      </c>
      <c r="C111" s="3">
        <v>1.2622800000000001</v>
      </c>
      <c r="E111" s="1">
        <v>24.174499099999998</v>
      </c>
      <c r="F111" s="1">
        <v>48.033397399999998</v>
      </c>
      <c r="G111" s="3">
        <v>1.00936</v>
      </c>
      <c r="I111" s="1">
        <v>24.1752924</v>
      </c>
      <c r="J111" s="1">
        <v>48.030649199999999</v>
      </c>
      <c r="K111" s="3">
        <v>2.7040000000000002</v>
      </c>
      <c r="M111" s="1">
        <v>24.1748613</v>
      </c>
      <c r="N111" s="1">
        <v>48.030310200000002</v>
      </c>
      <c r="O111" s="3">
        <v>2.5699300000000003</v>
      </c>
    </row>
    <row r="112" spans="1:15" x14ac:dyDescent="0.25">
      <c r="A112" s="1">
        <v>24.173911199999999</v>
      </c>
      <c r="B112" s="1">
        <v>48.033191500000001</v>
      </c>
      <c r="C112" s="3">
        <v>1.8894000000000002</v>
      </c>
      <c r="E112" s="1">
        <v>24.1746254</v>
      </c>
      <c r="F112" s="1">
        <v>48.033402500000001</v>
      </c>
      <c r="G112" s="3">
        <v>2.0187200000000001</v>
      </c>
      <c r="I112" s="1">
        <v>24.175427500000001</v>
      </c>
      <c r="J112" s="1">
        <v>48.0305404</v>
      </c>
      <c r="K112" s="3">
        <v>2.1294</v>
      </c>
      <c r="M112" s="1">
        <v>24.174761400000001</v>
      </c>
      <c r="N112" s="1">
        <v>48.030323600000003</v>
      </c>
      <c r="O112" s="3">
        <v>2.5095400000000003</v>
      </c>
    </row>
    <row r="113" spans="1:15" x14ac:dyDescent="0.25">
      <c r="A113" s="1">
        <v>24.174009699999999</v>
      </c>
      <c r="B113" s="1">
        <v>48.033216400000001</v>
      </c>
      <c r="C113" s="3">
        <v>1.8572400000000002</v>
      </c>
      <c r="E113" s="1">
        <v>24.174750899999999</v>
      </c>
      <c r="F113" s="1">
        <v>48.033401599999998</v>
      </c>
      <c r="G113" s="3">
        <v>1.6845400000000001</v>
      </c>
      <c r="I113" s="1">
        <v>24.1755201</v>
      </c>
      <c r="J113" s="1">
        <v>48.030448</v>
      </c>
      <c r="K113" s="3">
        <v>2.93384</v>
      </c>
      <c r="M113" s="1">
        <v>24.174660200000002</v>
      </c>
      <c r="N113" s="1">
        <v>48.030321399999998</v>
      </c>
      <c r="O113" s="3">
        <v>2.4827000000000004</v>
      </c>
    </row>
    <row r="114" spans="1:15" x14ac:dyDescent="0.25">
      <c r="A114" s="1">
        <v>24.174108100000002</v>
      </c>
      <c r="B114" s="1">
        <v>48.033239399999999</v>
      </c>
      <c r="C114" s="3">
        <v>2.4843600000000001</v>
      </c>
      <c r="E114" s="1">
        <v>24.174919800000001</v>
      </c>
      <c r="F114" s="1">
        <v>48.033390799999999</v>
      </c>
      <c r="G114" s="3">
        <v>0.9889</v>
      </c>
      <c r="I114" s="1">
        <v>24.175575899999998</v>
      </c>
      <c r="J114" s="1">
        <v>48.030380000000001</v>
      </c>
      <c r="K114" s="3">
        <v>4.5900400000000001</v>
      </c>
      <c r="M114" s="1">
        <v>24.174562600000002</v>
      </c>
      <c r="N114" s="1">
        <v>48.030303099999998</v>
      </c>
      <c r="O114" s="3">
        <v>3.36171</v>
      </c>
    </row>
    <row r="115" spans="1:15" x14ac:dyDescent="0.25">
      <c r="A115" s="1">
        <v>24.174207500000001</v>
      </c>
      <c r="B115" s="1">
        <v>48.033258699999998</v>
      </c>
      <c r="C115" s="3">
        <v>2.0904000000000003</v>
      </c>
      <c r="E115" s="1">
        <v>24.175045999999998</v>
      </c>
      <c r="F115" s="1">
        <v>48.0333781</v>
      </c>
      <c r="G115" s="3">
        <v>1.32308</v>
      </c>
      <c r="I115" s="1">
        <v>24.175601199999999</v>
      </c>
      <c r="J115" s="1">
        <v>48.030343500000001</v>
      </c>
      <c r="K115" s="3">
        <v>3.1704400000000006</v>
      </c>
      <c r="M115" s="1">
        <v>24.174494299999999</v>
      </c>
      <c r="N115" s="1">
        <v>48.030279</v>
      </c>
      <c r="O115" s="3">
        <v>3.5495900000000002</v>
      </c>
    </row>
    <row r="116" spans="1:15" x14ac:dyDescent="0.25">
      <c r="A116" s="1">
        <v>24.174340300000001</v>
      </c>
      <c r="B116" s="1">
        <v>48.0332802</v>
      </c>
      <c r="C116" s="3">
        <v>1.3909200000000002</v>
      </c>
      <c r="E116" s="1">
        <v>24.175171500000001</v>
      </c>
      <c r="F116" s="1">
        <v>48.033360999999999</v>
      </c>
      <c r="G116" s="3">
        <v>1.9573400000000003</v>
      </c>
      <c r="I116" s="1">
        <v>24.175668300000002</v>
      </c>
      <c r="J116" s="1">
        <v>48.030227199999999</v>
      </c>
      <c r="K116" s="3">
        <v>3.0352400000000004</v>
      </c>
      <c r="M116" s="1">
        <v>24.1744412</v>
      </c>
      <c r="N116" s="1">
        <v>48.030233199999998</v>
      </c>
      <c r="O116" s="3">
        <v>4.2407200000000005</v>
      </c>
    </row>
    <row r="117" spans="1:15" x14ac:dyDescent="0.25">
      <c r="A117" s="1">
        <v>24.174454000000001</v>
      </c>
      <c r="B117" s="1">
        <v>48.033295000000003</v>
      </c>
      <c r="C117" s="3">
        <v>1.63212</v>
      </c>
      <c r="E117" s="1">
        <v>24.175295800000001</v>
      </c>
      <c r="F117" s="1">
        <v>48.033339400000003</v>
      </c>
      <c r="G117" s="3">
        <v>0.98208000000000006</v>
      </c>
      <c r="I117" s="1">
        <v>24.175724899999999</v>
      </c>
      <c r="J117" s="1">
        <v>48.0301039</v>
      </c>
      <c r="K117" s="3">
        <v>3.1704400000000006</v>
      </c>
      <c r="M117" s="1">
        <v>24.174324200000001</v>
      </c>
      <c r="N117" s="1">
        <v>48.030368699999997</v>
      </c>
      <c r="O117" s="3">
        <v>1.41581</v>
      </c>
    </row>
    <row r="118" spans="1:15" x14ac:dyDescent="0.25">
      <c r="A118" s="1">
        <v>24.174577299999999</v>
      </c>
      <c r="B118" s="1">
        <v>48.033306899999999</v>
      </c>
      <c r="C118" s="3">
        <v>2.0100000000000002</v>
      </c>
      <c r="E118" s="1">
        <v>24.175418799999999</v>
      </c>
      <c r="F118" s="1">
        <v>48.033314599999997</v>
      </c>
      <c r="G118" s="3">
        <v>2.1346600000000002</v>
      </c>
      <c r="I118" s="1">
        <v>24.175778699999999</v>
      </c>
      <c r="J118" s="1">
        <v>48.029930100000001</v>
      </c>
      <c r="K118" s="3">
        <v>2.8189200000000003</v>
      </c>
      <c r="M118" s="1">
        <v>24.174392300000001</v>
      </c>
      <c r="N118" s="1">
        <v>48.030394100000002</v>
      </c>
      <c r="O118" s="3">
        <v>1.44265</v>
      </c>
    </row>
    <row r="119" spans="1:15" x14ac:dyDescent="0.25">
      <c r="A119" s="1">
        <v>24.174701599999999</v>
      </c>
      <c r="B119" s="1">
        <v>48.033308699999999</v>
      </c>
      <c r="C119" s="3">
        <v>1.5838800000000002</v>
      </c>
      <c r="E119" s="1">
        <v>24.175540300000002</v>
      </c>
      <c r="F119" s="1">
        <v>48.033282499999999</v>
      </c>
      <c r="G119" s="3">
        <v>1.9437000000000002</v>
      </c>
      <c r="I119" s="1">
        <v>24.175801100000001</v>
      </c>
      <c r="J119" s="1">
        <v>48.029795100000001</v>
      </c>
      <c r="K119" s="3">
        <v>3.5219600000000004</v>
      </c>
      <c r="M119" s="1">
        <v>24.1744749</v>
      </c>
      <c r="N119" s="1">
        <v>48.030421500000003</v>
      </c>
      <c r="O119" s="3">
        <v>0.30866000000000005</v>
      </c>
    </row>
    <row r="120" spans="1:15" x14ac:dyDescent="0.25">
      <c r="A120" s="1">
        <v>24.174825599999998</v>
      </c>
      <c r="B120" s="1">
        <v>48.033304800000003</v>
      </c>
      <c r="C120" s="3">
        <v>1.59192</v>
      </c>
      <c r="E120" s="1">
        <v>24.175660199999999</v>
      </c>
      <c r="F120" s="1">
        <v>48.033245100000002</v>
      </c>
      <c r="G120" s="3">
        <v>1.9573400000000003</v>
      </c>
      <c r="I120" s="1">
        <v>24.175811700000001</v>
      </c>
      <c r="J120" s="1">
        <v>48.029660100000001</v>
      </c>
      <c r="K120" s="3">
        <v>4.8942400000000008</v>
      </c>
      <c r="M120" s="1">
        <v>24.1745634</v>
      </c>
      <c r="N120" s="1">
        <v>48.030445800000003</v>
      </c>
      <c r="O120" s="3">
        <v>0.29524</v>
      </c>
    </row>
    <row r="121" spans="1:15" x14ac:dyDescent="0.25">
      <c r="A121" s="1">
        <v>24.174951</v>
      </c>
      <c r="B121" s="1">
        <v>48.033298899999998</v>
      </c>
      <c r="C121" s="3">
        <v>1.63212</v>
      </c>
      <c r="E121" s="1">
        <v>24.175699999999999</v>
      </c>
      <c r="F121" s="1">
        <v>48.033231499999999</v>
      </c>
      <c r="G121" s="3">
        <v>1.9368800000000002</v>
      </c>
      <c r="I121" s="1">
        <v>24.175806699999999</v>
      </c>
      <c r="J121" s="1">
        <v>48.029524700000003</v>
      </c>
      <c r="K121" s="3">
        <v>2.4606400000000002</v>
      </c>
      <c r="M121" s="1">
        <v>24.1746537</v>
      </c>
      <c r="N121" s="1">
        <v>48.030459800000003</v>
      </c>
      <c r="O121" s="3">
        <v>0.87230000000000008</v>
      </c>
    </row>
    <row r="122" spans="1:15" x14ac:dyDescent="0.25">
      <c r="A122" s="1">
        <v>24.175075499999998</v>
      </c>
      <c r="B122" s="1">
        <v>48.033289600000003</v>
      </c>
      <c r="C122" s="3">
        <v>1.6481999999999999</v>
      </c>
      <c r="E122" s="1">
        <v>24.175818400000001</v>
      </c>
      <c r="F122" s="1">
        <v>48.033187599999998</v>
      </c>
      <c r="G122" s="3">
        <v>1.6095200000000001</v>
      </c>
      <c r="I122" s="1">
        <v>24.175786800000001</v>
      </c>
      <c r="J122" s="1">
        <v>48.029389700000003</v>
      </c>
      <c r="K122" s="3">
        <v>5.1443600000000007</v>
      </c>
      <c r="M122" s="1">
        <v>24.174782199999999</v>
      </c>
      <c r="N122" s="1">
        <v>48.030460400000003</v>
      </c>
      <c r="O122" s="3">
        <v>0.65087000000000006</v>
      </c>
    </row>
    <row r="123" spans="1:15" x14ac:dyDescent="0.25">
      <c r="A123" s="1">
        <v>24.175199299999999</v>
      </c>
      <c r="B123" s="1">
        <v>48.033274499999997</v>
      </c>
      <c r="C123" s="3">
        <v>1.6964399999999999</v>
      </c>
      <c r="E123" s="1">
        <v>24.175896399999999</v>
      </c>
      <c r="F123" s="1">
        <v>48.033156699999999</v>
      </c>
      <c r="G123" s="3">
        <v>3.6555200000000005</v>
      </c>
      <c r="I123" s="1">
        <v>24.1757524</v>
      </c>
      <c r="J123" s="1">
        <v>48.029259400000001</v>
      </c>
      <c r="K123" s="3">
        <v>3.7518000000000002</v>
      </c>
      <c r="M123" s="1">
        <v>24.174979</v>
      </c>
      <c r="N123" s="1">
        <v>48.030414</v>
      </c>
      <c r="O123" s="3">
        <v>1.8989300000000002</v>
      </c>
    </row>
    <row r="124" spans="1:15" x14ac:dyDescent="0.25">
      <c r="A124" s="1">
        <v>24.175362</v>
      </c>
      <c r="B124" s="1">
        <v>48.033245600000001</v>
      </c>
      <c r="C124" s="3">
        <v>1.3507199999999999</v>
      </c>
      <c r="E124" s="1">
        <v>24.176050799999999</v>
      </c>
      <c r="F124" s="1">
        <v>48.0330917</v>
      </c>
      <c r="G124" s="3">
        <v>2.1551200000000001</v>
      </c>
      <c r="I124" s="1">
        <v>24.1757062</v>
      </c>
      <c r="J124" s="1">
        <v>48.029133000000002</v>
      </c>
      <c r="K124" s="3">
        <v>3.9208000000000003</v>
      </c>
      <c r="M124" s="1">
        <v>24.175070999999999</v>
      </c>
      <c r="N124" s="1">
        <v>48.030371199999998</v>
      </c>
      <c r="O124" s="3">
        <v>2.6101900000000002</v>
      </c>
    </row>
    <row r="125" spans="1:15" x14ac:dyDescent="0.25">
      <c r="A125" s="1">
        <v>24.1754429</v>
      </c>
      <c r="B125" s="1">
        <v>48.0332285</v>
      </c>
      <c r="C125" s="3">
        <v>2.7175199999999999</v>
      </c>
      <c r="E125" s="1">
        <v>24.1761643</v>
      </c>
      <c r="F125" s="1">
        <v>48.033037200000003</v>
      </c>
      <c r="G125" s="3">
        <v>3.6828000000000003</v>
      </c>
      <c r="I125" s="1">
        <v>24.1756472</v>
      </c>
      <c r="J125" s="1">
        <v>48.029014199999999</v>
      </c>
      <c r="K125" s="3">
        <v>3.7450400000000004</v>
      </c>
      <c r="M125" s="1">
        <v>24.175158400000001</v>
      </c>
      <c r="N125" s="1">
        <v>48.030317599999997</v>
      </c>
      <c r="O125" s="3">
        <v>2.6840000000000002</v>
      </c>
    </row>
    <row r="126" spans="1:15" x14ac:dyDescent="0.25">
      <c r="A126" s="1">
        <v>24.175603500000001</v>
      </c>
      <c r="B126" s="1">
        <v>48.0331872</v>
      </c>
      <c r="C126" s="3">
        <v>2.1466799999999999</v>
      </c>
      <c r="E126" s="1">
        <v>24.176275700000001</v>
      </c>
      <c r="F126" s="1">
        <v>48.032974699999997</v>
      </c>
      <c r="G126" s="3">
        <v>2.8916800000000005</v>
      </c>
      <c r="I126" s="1">
        <v>24.1756247</v>
      </c>
      <c r="J126" s="1">
        <v>48.028976499999999</v>
      </c>
      <c r="K126" s="3">
        <v>3.6030800000000003</v>
      </c>
      <c r="M126" s="1">
        <v>24.175237800000001</v>
      </c>
      <c r="N126" s="1">
        <v>48.030251200000002</v>
      </c>
      <c r="O126" s="3">
        <v>3.5965600000000006</v>
      </c>
    </row>
    <row r="127" spans="1:15" x14ac:dyDescent="0.25">
      <c r="A127" s="1">
        <v>24.1757241</v>
      </c>
      <c r="B127" s="1">
        <v>48.033151400000001</v>
      </c>
      <c r="C127" s="3">
        <v>1.9054800000000003</v>
      </c>
      <c r="E127" s="1">
        <v>24.176384500000001</v>
      </c>
      <c r="F127" s="1">
        <v>48.032905100000001</v>
      </c>
      <c r="G127" s="3">
        <v>2.8916800000000005</v>
      </c>
      <c r="I127" s="1">
        <v>24.1755484</v>
      </c>
      <c r="J127" s="1">
        <v>48.028869200000003</v>
      </c>
      <c r="K127" s="3">
        <v>2.49444</v>
      </c>
      <c r="M127" s="1">
        <v>24.1753091</v>
      </c>
      <c r="N127" s="1">
        <v>48.030174199999998</v>
      </c>
      <c r="O127" s="3">
        <v>3.8179900000000004</v>
      </c>
    </row>
    <row r="128" spans="1:15" x14ac:dyDescent="0.25">
      <c r="A128" s="1">
        <v>24.175843700000001</v>
      </c>
      <c r="B128" s="1">
        <v>48.033110600000001</v>
      </c>
      <c r="C128" s="3">
        <v>1.97784</v>
      </c>
      <c r="E128" s="1">
        <v>24.176493399999998</v>
      </c>
      <c r="F128" s="1">
        <v>48.032835599999999</v>
      </c>
      <c r="G128" s="3">
        <v>2.6052400000000002</v>
      </c>
      <c r="I128" s="1">
        <v>24.1754748</v>
      </c>
      <c r="J128" s="1">
        <v>48.028785200000002</v>
      </c>
      <c r="K128" s="3">
        <v>5.5634800000000011</v>
      </c>
      <c r="M128" s="1">
        <v>24.175351299999999</v>
      </c>
      <c r="N128" s="1">
        <v>48.030116999999997</v>
      </c>
      <c r="O128" s="3">
        <v>2.0532600000000003</v>
      </c>
    </row>
    <row r="129" spans="1:15" x14ac:dyDescent="0.25">
      <c r="A129" s="1">
        <v>24.1759606</v>
      </c>
      <c r="B129" s="1">
        <v>48.033065299999997</v>
      </c>
      <c r="C129" s="3">
        <v>1.9939200000000001</v>
      </c>
      <c r="E129" s="1">
        <v>24.1766337</v>
      </c>
      <c r="F129" s="1">
        <v>48.032736300000003</v>
      </c>
      <c r="G129" s="3">
        <v>1.9914400000000001</v>
      </c>
      <c r="I129" s="1">
        <v>24.175419399999999</v>
      </c>
      <c r="J129" s="1">
        <v>48.028692499999998</v>
      </c>
      <c r="K129" s="3">
        <v>4.7725600000000004</v>
      </c>
      <c r="M129" s="1">
        <v>24.175384900000001</v>
      </c>
      <c r="N129" s="1">
        <v>48.030061799999999</v>
      </c>
      <c r="O129" s="3">
        <v>4.75739</v>
      </c>
    </row>
    <row r="130" spans="1:15" x14ac:dyDescent="0.25">
      <c r="A130" s="1">
        <v>24.1761132</v>
      </c>
      <c r="B130" s="1">
        <v>48.032996400000002</v>
      </c>
      <c r="C130" s="3">
        <v>1.5436799999999999</v>
      </c>
      <c r="E130" s="1">
        <v>24.1767352</v>
      </c>
      <c r="F130" s="1">
        <v>48.032657700000001</v>
      </c>
      <c r="G130" s="3">
        <v>2.63252</v>
      </c>
      <c r="I130" s="1">
        <v>24.175262</v>
      </c>
      <c r="J130" s="1">
        <v>48.028822400000003</v>
      </c>
      <c r="K130" s="3">
        <v>2.9135599999999999</v>
      </c>
      <c r="M130" s="1">
        <v>24.175422099999999</v>
      </c>
      <c r="N130" s="1">
        <v>48.029985099999998</v>
      </c>
      <c r="O130" s="3">
        <v>7.61585</v>
      </c>
    </row>
    <row r="131" spans="1:15" x14ac:dyDescent="0.25">
      <c r="A131" s="1">
        <v>24.176223499999999</v>
      </c>
      <c r="B131" s="1">
        <v>48.0329373</v>
      </c>
      <c r="C131" s="3">
        <v>2.1064800000000004</v>
      </c>
      <c r="E131" s="1">
        <v>24.176832999999998</v>
      </c>
      <c r="F131" s="1">
        <v>48.032575000000001</v>
      </c>
      <c r="G131" s="3">
        <v>3.5873200000000001</v>
      </c>
      <c r="I131" s="1">
        <v>24.175357699999999</v>
      </c>
      <c r="J131" s="1">
        <v>48.028935099999998</v>
      </c>
      <c r="K131" s="3">
        <v>0.82472000000000001</v>
      </c>
      <c r="M131" s="1">
        <v>24.175451800000001</v>
      </c>
      <c r="N131" s="1">
        <v>48.029904700000003</v>
      </c>
      <c r="O131" s="3">
        <v>5.9987399999999997</v>
      </c>
    </row>
    <row r="132" spans="1:15" x14ac:dyDescent="0.25">
      <c r="A132" s="1">
        <v>24.176332599999999</v>
      </c>
      <c r="B132" s="1">
        <v>48.032872300000001</v>
      </c>
      <c r="C132" s="3">
        <v>2.8783200000000004</v>
      </c>
      <c r="E132" s="1">
        <v>24.1768976</v>
      </c>
      <c r="F132" s="1">
        <v>48.032519100000002</v>
      </c>
      <c r="G132" s="3">
        <v>2.7621000000000002</v>
      </c>
      <c r="I132" s="1">
        <v>24.175440200000001</v>
      </c>
      <c r="J132" s="1">
        <v>48.029040000000002</v>
      </c>
      <c r="K132" s="3">
        <v>1.3520000000000001</v>
      </c>
      <c r="M132" s="1">
        <v>24.175475299999999</v>
      </c>
      <c r="N132" s="1">
        <v>48.029819799999999</v>
      </c>
      <c r="O132" s="3">
        <v>6.5422500000000001</v>
      </c>
    </row>
    <row r="133" spans="1:15" x14ac:dyDescent="0.25">
      <c r="A133" s="1">
        <v>24.176442900000001</v>
      </c>
      <c r="B133" s="1">
        <v>48.032806100000002</v>
      </c>
      <c r="C133" s="3">
        <v>2.1386400000000001</v>
      </c>
      <c r="E133" s="1">
        <v>24.1769298</v>
      </c>
      <c r="F133" s="1">
        <v>48.032490500000002</v>
      </c>
      <c r="G133" s="3">
        <v>2.7552800000000004</v>
      </c>
      <c r="I133" s="1">
        <v>24.175509999999999</v>
      </c>
      <c r="J133" s="1">
        <v>48.029155099999997</v>
      </c>
      <c r="K133" s="3">
        <v>0.62868000000000013</v>
      </c>
      <c r="M133" s="1">
        <v>24.175492500000001</v>
      </c>
      <c r="N133" s="1">
        <v>48.029721799999997</v>
      </c>
      <c r="O133" s="3">
        <v>5.71021</v>
      </c>
    </row>
    <row r="134" spans="1:15" x14ac:dyDescent="0.25">
      <c r="A134" s="1">
        <v>24.176549399999999</v>
      </c>
      <c r="B134" s="1">
        <v>48.032735199999998</v>
      </c>
      <c r="C134" s="3">
        <v>2.2110000000000003</v>
      </c>
      <c r="E134" s="1">
        <v>24.177024200000002</v>
      </c>
      <c r="F134" s="1">
        <v>48.032400500000001</v>
      </c>
      <c r="G134" s="3">
        <v>2.7484600000000006</v>
      </c>
      <c r="I134" s="1">
        <v>24.175562899999999</v>
      </c>
      <c r="J134" s="1">
        <v>48.0292794</v>
      </c>
      <c r="K134" s="3">
        <v>0.66248000000000007</v>
      </c>
      <c r="M134" s="1">
        <v>24.175497400000001</v>
      </c>
      <c r="N134" s="1">
        <v>48.029590900000002</v>
      </c>
      <c r="O134" s="3">
        <v>4.4084700000000003</v>
      </c>
    </row>
    <row r="135" spans="1:15" x14ac:dyDescent="0.25">
      <c r="A135" s="1">
        <v>24.176653000000002</v>
      </c>
      <c r="B135" s="1">
        <v>48.032659700000004</v>
      </c>
      <c r="C135" s="3">
        <v>2.24316</v>
      </c>
      <c r="E135" s="1">
        <v>24.1771137</v>
      </c>
      <c r="F135" s="1">
        <v>48.0323049</v>
      </c>
      <c r="G135" s="3">
        <v>2.7757400000000003</v>
      </c>
      <c r="I135" s="1">
        <v>24.175601100000002</v>
      </c>
      <c r="J135" s="1">
        <v>48.029409899999997</v>
      </c>
      <c r="K135" s="3">
        <v>1.4534</v>
      </c>
      <c r="M135" s="1">
        <v>24.175488399999999</v>
      </c>
      <c r="N135" s="1">
        <v>48.0294922</v>
      </c>
      <c r="O135" s="3">
        <v>5.7907300000000008</v>
      </c>
    </row>
    <row r="136" spans="1:15" x14ac:dyDescent="0.25">
      <c r="A136" s="1">
        <v>24.176787699999998</v>
      </c>
      <c r="B136" s="1">
        <v>48.032554500000003</v>
      </c>
      <c r="C136" s="3">
        <v>1.9858800000000003</v>
      </c>
      <c r="E136" s="1">
        <v>24.177228499999998</v>
      </c>
      <c r="F136" s="1">
        <v>48.032172600000003</v>
      </c>
      <c r="G136" s="3">
        <v>2.2778800000000001</v>
      </c>
      <c r="I136" s="1">
        <v>24.175621400000001</v>
      </c>
      <c r="J136" s="1">
        <v>48.029545800000001</v>
      </c>
      <c r="K136" s="3">
        <v>1.48044</v>
      </c>
      <c r="M136" s="1">
        <v>24.175470499999999</v>
      </c>
      <c r="N136" s="1">
        <v>48.029395700000002</v>
      </c>
      <c r="O136" s="3">
        <v>7.6963700000000008</v>
      </c>
    </row>
    <row r="137" spans="1:15" x14ac:dyDescent="0.25">
      <c r="A137" s="1">
        <v>24.176884600000001</v>
      </c>
      <c r="B137" s="1">
        <v>48.032470600000003</v>
      </c>
      <c r="C137" s="3">
        <v>2.3878800000000004</v>
      </c>
      <c r="E137" s="1">
        <v>24.177311499999998</v>
      </c>
      <c r="F137" s="1">
        <v>48.032069100000001</v>
      </c>
      <c r="G137" s="3">
        <v>3.8123800000000001</v>
      </c>
      <c r="I137" s="1">
        <v>24.175621899999999</v>
      </c>
      <c r="J137" s="1">
        <v>48.029726400000001</v>
      </c>
      <c r="K137" s="3">
        <v>1.8928</v>
      </c>
      <c r="M137" s="1">
        <v>24.175440999999999</v>
      </c>
      <c r="N137" s="1">
        <v>48.029302000000001</v>
      </c>
      <c r="O137" s="3">
        <v>5.4216800000000003</v>
      </c>
    </row>
    <row r="138" spans="1:15" x14ac:dyDescent="0.25">
      <c r="A138" s="1">
        <v>24.176978600000002</v>
      </c>
      <c r="B138" s="1">
        <v>48.0323815</v>
      </c>
      <c r="C138" s="3">
        <v>3.2803200000000001</v>
      </c>
      <c r="E138" s="1">
        <v>24.177392300000001</v>
      </c>
      <c r="F138" s="1">
        <v>48.0319614</v>
      </c>
      <c r="G138" s="3">
        <v>2.8712200000000001</v>
      </c>
      <c r="I138" s="1">
        <v>24.175602900000001</v>
      </c>
      <c r="J138" s="1">
        <v>48.029860300000003</v>
      </c>
      <c r="K138" s="3">
        <v>2.4741600000000004</v>
      </c>
      <c r="M138" s="1">
        <v>24.175402299999998</v>
      </c>
      <c r="N138" s="1">
        <v>48.029212800000003</v>
      </c>
      <c r="O138" s="3">
        <v>5.2405100000000004</v>
      </c>
    </row>
    <row r="139" spans="1:15" x14ac:dyDescent="0.25">
      <c r="A139" s="1">
        <v>24.177072200000001</v>
      </c>
      <c r="B139" s="1">
        <v>48.032290699999997</v>
      </c>
      <c r="C139" s="3">
        <v>2.42808</v>
      </c>
      <c r="E139" s="1">
        <v>24.177467799999999</v>
      </c>
      <c r="F139" s="1">
        <v>48.031852399999998</v>
      </c>
      <c r="G139" s="3">
        <v>2.9803400000000004</v>
      </c>
      <c r="I139" s="1">
        <v>24.175565599999999</v>
      </c>
      <c r="J139" s="1">
        <v>48.029989800000003</v>
      </c>
      <c r="K139" s="3">
        <v>4.2587999999999999</v>
      </c>
      <c r="M139" s="1">
        <v>24.175352799999999</v>
      </c>
      <c r="N139" s="1">
        <v>48.029130299999998</v>
      </c>
      <c r="O139" s="3">
        <v>4.9117200000000008</v>
      </c>
    </row>
    <row r="140" spans="1:15" x14ac:dyDescent="0.25">
      <c r="A140" s="1">
        <v>24.1771618</v>
      </c>
      <c r="B140" s="1">
        <v>48.032195799999997</v>
      </c>
      <c r="C140" s="3">
        <v>2.4843600000000001</v>
      </c>
      <c r="E140" s="1">
        <v>24.1775381</v>
      </c>
      <c r="F140" s="1">
        <v>48.031740599999999</v>
      </c>
      <c r="G140" s="3">
        <v>2.9189600000000002</v>
      </c>
      <c r="I140" s="1">
        <v>24.175513800000001</v>
      </c>
      <c r="J140" s="1">
        <v>48.030113999999998</v>
      </c>
      <c r="K140" s="3">
        <v>3.0149600000000003</v>
      </c>
      <c r="M140" s="1">
        <v>24.175293400000001</v>
      </c>
      <c r="N140" s="1">
        <v>48.029056599999997</v>
      </c>
      <c r="O140" s="3">
        <v>4.6164800000000001</v>
      </c>
    </row>
    <row r="141" spans="1:15" x14ac:dyDescent="0.25">
      <c r="A141" s="1">
        <v>24.177246400000001</v>
      </c>
      <c r="B141" s="1">
        <v>48.032095400000003</v>
      </c>
      <c r="C141" s="3">
        <v>2.5406400000000002</v>
      </c>
      <c r="E141" s="1">
        <v>24.177605499999999</v>
      </c>
      <c r="F141" s="1">
        <v>48.031627299999997</v>
      </c>
      <c r="G141" s="3">
        <v>2.9598800000000001</v>
      </c>
      <c r="I141" s="1">
        <v>24.175470399999998</v>
      </c>
      <c r="J141" s="1">
        <v>48.030191500000001</v>
      </c>
      <c r="K141" s="3">
        <v>1.5818399999999999</v>
      </c>
      <c r="M141" s="1">
        <v>24.175217799999999</v>
      </c>
      <c r="N141" s="1">
        <v>48.029002499999997</v>
      </c>
      <c r="O141" s="3">
        <v>4.1199399999999997</v>
      </c>
    </row>
    <row r="142" spans="1:15" x14ac:dyDescent="0.25">
      <c r="A142" s="1">
        <v>24.177327699999999</v>
      </c>
      <c r="B142" s="1">
        <v>48.031991400000003</v>
      </c>
      <c r="C142" s="3">
        <v>2.5808400000000002</v>
      </c>
      <c r="E142" s="1">
        <v>24.177670299999999</v>
      </c>
      <c r="F142" s="1">
        <v>48.031510300000001</v>
      </c>
      <c r="G142" s="3">
        <v>2.9803400000000004</v>
      </c>
      <c r="I142" s="1">
        <v>24.175445799999999</v>
      </c>
      <c r="J142" s="1">
        <v>48.030228299999997</v>
      </c>
      <c r="K142" s="3">
        <v>6.056960000000001</v>
      </c>
      <c r="M142" s="1">
        <v>24.1753438</v>
      </c>
      <c r="N142" s="1">
        <v>48.028782399999997</v>
      </c>
      <c r="O142" s="3">
        <v>0.74481000000000008</v>
      </c>
    </row>
    <row r="143" spans="1:15" x14ac:dyDescent="0.25">
      <c r="A143" s="1">
        <v>24.177406000000001</v>
      </c>
      <c r="B143" s="1">
        <v>48.031885000000003</v>
      </c>
      <c r="C143" s="3">
        <v>2.7336</v>
      </c>
      <c r="E143" s="1">
        <v>24.1777497</v>
      </c>
      <c r="F143" s="1">
        <v>48.031351299999997</v>
      </c>
      <c r="G143" s="3">
        <v>2.29834</v>
      </c>
      <c r="I143" s="1">
        <v>24.175363900000001</v>
      </c>
      <c r="J143" s="1">
        <v>48.030332399999999</v>
      </c>
      <c r="K143" s="3">
        <v>2.9068000000000001</v>
      </c>
      <c r="M143" s="1">
        <v>24.175396800000001</v>
      </c>
      <c r="N143" s="1">
        <v>48.028813599999999</v>
      </c>
      <c r="O143" s="3">
        <v>0.71126000000000011</v>
      </c>
    </row>
    <row r="144" spans="1:15" x14ac:dyDescent="0.25">
      <c r="A144" s="1">
        <v>24.177431599999998</v>
      </c>
      <c r="B144" s="1">
        <v>48.031848799999999</v>
      </c>
      <c r="C144" s="3">
        <v>2.7416400000000003</v>
      </c>
      <c r="E144" s="1">
        <v>24.177784299999999</v>
      </c>
      <c r="F144" s="1">
        <v>48.031270200000002</v>
      </c>
      <c r="G144" s="3">
        <v>5.0809000000000006</v>
      </c>
      <c r="I144" s="1">
        <v>24.1752696</v>
      </c>
      <c r="J144" s="1">
        <v>48.0304231</v>
      </c>
      <c r="K144" s="3">
        <v>2.6702000000000004</v>
      </c>
      <c r="M144" s="1">
        <v>24.175587199999999</v>
      </c>
      <c r="N144" s="1">
        <v>48.029070699999998</v>
      </c>
      <c r="O144" s="3">
        <v>1.2547700000000002</v>
      </c>
    </row>
    <row r="145" spans="1:15" x14ac:dyDescent="0.25">
      <c r="A145" s="1">
        <v>24.1775047</v>
      </c>
      <c r="B145" s="1">
        <v>48.031739299999998</v>
      </c>
      <c r="C145" s="3">
        <v>1.8733200000000001</v>
      </c>
      <c r="E145" s="1">
        <v>24.177802100000001</v>
      </c>
      <c r="F145" s="1">
        <v>48.031229500000002</v>
      </c>
      <c r="G145" s="3">
        <v>3.3418000000000005</v>
      </c>
      <c r="I145" s="1">
        <v>24.1751638</v>
      </c>
      <c r="J145" s="1">
        <v>48.030497599999997</v>
      </c>
      <c r="K145" s="3">
        <v>2.5214799999999999</v>
      </c>
      <c r="M145" s="1">
        <v>24.175624500000001</v>
      </c>
      <c r="N145" s="1">
        <v>48.029146699999998</v>
      </c>
      <c r="O145" s="3">
        <v>1.3084500000000001</v>
      </c>
    </row>
    <row r="146" spans="1:15" x14ac:dyDescent="0.25">
      <c r="A146" s="1">
        <v>24.177574</v>
      </c>
      <c r="B146" s="1">
        <v>48.031627999999998</v>
      </c>
      <c r="C146" s="3">
        <v>3.9154800000000005</v>
      </c>
      <c r="E146" s="1">
        <v>24.177853800000001</v>
      </c>
      <c r="F146" s="1">
        <v>48.031106100000002</v>
      </c>
      <c r="G146" s="3">
        <v>3.36226</v>
      </c>
      <c r="I146" s="1">
        <v>24.175012200000001</v>
      </c>
      <c r="J146" s="1">
        <v>48.030573699999998</v>
      </c>
      <c r="K146" s="3">
        <v>2.5755600000000003</v>
      </c>
      <c r="M146" s="1">
        <v>24.175665800000001</v>
      </c>
      <c r="N146" s="1">
        <v>48.029252999999997</v>
      </c>
      <c r="O146" s="3">
        <v>1.8385400000000003</v>
      </c>
    </row>
    <row r="147" spans="1:15" x14ac:dyDescent="0.25">
      <c r="A147" s="1">
        <v>24.177640400000001</v>
      </c>
      <c r="B147" s="1">
        <v>48.031512499999998</v>
      </c>
      <c r="C147" s="3">
        <v>3.3526800000000003</v>
      </c>
      <c r="E147" s="1">
        <v>24.177900699999999</v>
      </c>
      <c r="F147" s="1">
        <v>48.030979100000003</v>
      </c>
      <c r="G147" s="3">
        <v>3.5395800000000004</v>
      </c>
      <c r="I147" s="1">
        <v>24.174891899999999</v>
      </c>
      <c r="J147" s="1">
        <v>48.030611100000002</v>
      </c>
      <c r="K147" s="3">
        <v>2.2916400000000001</v>
      </c>
      <c r="M147" s="1">
        <v>24.175682200000001</v>
      </c>
      <c r="N147" s="1">
        <v>48.029307500000002</v>
      </c>
      <c r="O147" s="3">
        <v>3.8314100000000004</v>
      </c>
    </row>
    <row r="148" spans="1:15" x14ac:dyDescent="0.25">
      <c r="A148" s="1">
        <v>24.1777002</v>
      </c>
      <c r="B148" s="1">
        <v>48.0313935</v>
      </c>
      <c r="C148" s="3">
        <v>2.9587200000000005</v>
      </c>
      <c r="E148" s="1">
        <v>24.177942300000002</v>
      </c>
      <c r="F148" s="1">
        <v>48.030850200000003</v>
      </c>
      <c r="G148" s="3">
        <v>3.8874000000000004</v>
      </c>
      <c r="I148" s="1">
        <v>24.1747677</v>
      </c>
      <c r="J148" s="1">
        <v>48.030627000000003</v>
      </c>
      <c r="K148" s="3">
        <v>2.2984</v>
      </c>
      <c r="M148" s="1">
        <v>24.175708400000001</v>
      </c>
      <c r="N148" s="1">
        <v>48.029427200000001</v>
      </c>
      <c r="O148" s="3">
        <v>2.8182000000000005</v>
      </c>
    </row>
    <row r="149" spans="1:15" x14ac:dyDescent="0.25">
      <c r="A149" s="1">
        <v>24.177756800000001</v>
      </c>
      <c r="B149" s="1">
        <v>48.031272199999997</v>
      </c>
      <c r="C149" s="3">
        <v>3.0310800000000002</v>
      </c>
      <c r="E149" s="1">
        <v>24.177990999999999</v>
      </c>
      <c r="F149" s="1">
        <v>48.030676</v>
      </c>
      <c r="G149" s="3">
        <v>2.5847800000000003</v>
      </c>
      <c r="I149" s="1">
        <v>24.174642500000001</v>
      </c>
      <c r="J149" s="1">
        <v>48.0306262</v>
      </c>
      <c r="K149" s="3">
        <v>2.2848800000000002</v>
      </c>
      <c r="M149" s="1">
        <v>24.175720699999999</v>
      </c>
      <c r="N149" s="1">
        <v>48.029525800000002</v>
      </c>
      <c r="O149" s="3">
        <v>3.5764300000000002</v>
      </c>
    </row>
    <row r="150" spans="1:15" x14ac:dyDescent="0.25">
      <c r="A150" s="1">
        <v>24.177826899999999</v>
      </c>
      <c r="B150" s="1">
        <v>48.031109899999997</v>
      </c>
      <c r="C150" s="3">
        <v>2.3878800000000004</v>
      </c>
      <c r="E150" s="1">
        <v>24.178023100000001</v>
      </c>
      <c r="F150" s="1">
        <v>48.030545500000002</v>
      </c>
      <c r="G150" s="3">
        <v>3.6077800000000004</v>
      </c>
      <c r="I150" s="1">
        <v>24.174519</v>
      </c>
      <c r="J150" s="1">
        <v>48.0306073</v>
      </c>
      <c r="K150" s="3">
        <v>2.2848800000000002</v>
      </c>
      <c r="M150" s="1">
        <v>24.175723399999999</v>
      </c>
      <c r="N150" s="1">
        <v>48.029591799999999</v>
      </c>
      <c r="O150" s="3">
        <v>7.0119499999999997</v>
      </c>
    </row>
    <row r="151" spans="1:15" x14ac:dyDescent="0.25">
      <c r="A151" s="1">
        <v>24.177874200000002</v>
      </c>
      <c r="B151" s="1">
        <v>48.030985200000003</v>
      </c>
      <c r="C151" s="3">
        <v>3.2803200000000001</v>
      </c>
      <c r="E151" s="1">
        <v>24.178053800000001</v>
      </c>
      <c r="F151" s="1">
        <v>48.030413099999997</v>
      </c>
      <c r="G151" s="3">
        <v>4.7194400000000005</v>
      </c>
      <c r="I151" s="1">
        <v>24.1743673</v>
      </c>
      <c r="J151" s="1">
        <v>48.030551299999999</v>
      </c>
      <c r="K151" s="3">
        <v>1.8995600000000001</v>
      </c>
      <c r="M151" s="1">
        <v>24.1757235</v>
      </c>
      <c r="N151" s="1">
        <v>48.029625000000003</v>
      </c>
      <c r="O151" s="3">
        <v>4.656740000000001</v>
      </c>
    </row>
    <row r="152" spans="1:15" x14ac:dyDescent="0.25">
      <c r="A152" s="1">
        <v>24.177916100000001</v>
      </c>
      <c r="B152" s="1">
        <v>48.0308566</v>
      </c>
      <c r="C152" s="3">
        <v>4.0682400000000003</v>
      </c>
      <c r="E152" s="1">
        <v>24.178078800000002</v>
      </c>
      <c r="F152" s="1">
        <v>48.030279</v>
      </c>
      <c r="G152" s="3">
        <v>3.5873200000000001</v>
      </c>
      <c r="I152" s="1">
        <v>24.174273899999999</v>
      </c>
      <c r="J152" s="1">
        <v>48.030506099999997</v>
      </c>
      <c r="K152" s="3">
        <v>3.0352400000000004</v>
      </c>
      <c r="M152" s="1">
        <v>24.175718199999999</v>
      </c>
      <c r="N152" s="1">
        <v>48.029722700000001</v>
      </c>
      <c r="O152" s="3">
        <v>4.73055</v>
      </c>
    </row>
    <row r="153" spans="1:15" x14ac:dyDescent="0.25">
      <c r="A153" s="1">
        <v>24.177954</v>
      </c>
      <c r="B153" s="1">
        <v>48.030725500000003</v>
      </c>
      <c r="C153" s="3">
        <v>3.0712800000000002</v>
      </c>
      <c r="E153" s="1">
        <v>24.1780969</v>
      </c>
      <c r="F153" s="1">
        <v>48.030143500000001</v>
      </c>
      <c r="G153" s="3">
        <v>3.4372800000000003</v>
      </c>
      <c r="I153" s="1">
        <v>24.174161999999999</v>
      </c>
      <c r="J153" s="1">
        <v>48.030745600000003</v>
      </c>
      <c r="K153" s="3">
        <v>2.3930400000000001</v>
      </c>
      <c r="M153" s="1">
        <v>24.1757065</v>
      </c>
      <c r="N153" s="1">
        <v>48.029820200000003</v>
      </c>
      <c r="O153" s="3">
        <v>5.0056600000000007</v>
      </c>
    </row>
    <row r="154" spans="1:15" x14ac:dyDescent="0.25">
      <c r="A154" s="1">
        <v>24.177990399999999</v>
      </c>
      <c r="B154" s="1">
        <v>48.030594899999997</v>
      </c>
      <c r="C154" s="3">
        <v>2.9748000000000001</v>
      </c>
      <c r="E154" s="1">
        <v>24.178109200000002</v>
      </c>
      <c r="F154" s="1">
        <v>48.030010900000001</v>
      </c>
      <c r="G154" s="3">
        <v>3.5600400000000003</v>
      </c>
      <c r="I154" s="1">
        <v>24.174251600000002</v>
      </c>
      <c r="J154" s="1">
        <v>48.030800599999999</v>
      </c>
      <c r="K154" s="3">
        <v>1.21004</v>
      </c>
      <c r="M154" s="1">
        <v>24.175677</v>
      </c>
      <c r="N154" s="1">
        <v>48.029947100000001</v>
      </c>
      <c r="O154" s="3">
        <v>3.8314100000000004</v>
      </c>
    </row>
    <row r="155" spans="1:15" x14ac:dyDescent="0.25">
      <c r="A155" s="1">
        <v>24.178001099999999</v>
      </c>
      <c r="B155" s="1">
        <v>48.030551199999998</v>
      </c>
      <c r="C155" s="3">
        <v>3.0310800000000002</v>
      </c>
      <c r="E155" s="1">
        <v>24.178117499999999</v>
      </c>
      <c r="F155" s="1">
        <v>48.0299002</v>
      </c>
      <c r="G155" s="3">
        <v>3.9692400000000005</v>
      </c>
      <c r="I155" s="1">
        <v>24.174347699999998</v>
      </c>
      <c r="J155" s="1">
        <v>48.030836800000003</v>
      </c>
      <c r="K155" s="3">
        <v>1.1694800000000001</v>
      </c>
      <c r="M155" s="1">
        <v>24.175643900000001</v>
      </c>
      <c r="N155" s="1">
        <v>48.030039199999997</v>
      </c>
      <c r="O155" s="3">
        <v>6.7636800000000008</v>
      </c>
    </row>
    <row r="156" spans="1:15" x14ac:dyDescent="0.25">
      <c r="A156" s="1">
        <v>24.178021399999999</v>
      </c>
      <c r="B156" s="1">
        <v>48.030462700000001</v>
      </c>
      <c r="C156" s="3">
        <v>3.0230399999999999</v>
      </c>
      <c r="E156" s="1">
        <v>24.178126200000001</v>
      </c>
      <c r="F156" s="1">
        <v>48.029780899999999</v>
      </c>
      <c r="G156" s="3">
        <v>3.6828000000000003</v>
      </c>
      <c r="I156" s="1">
        <v>24.174482399999999</v>
      </c>
      <c r="J156" s="1">
        <v>48.030870700000001</v>
      </c>
      <c r="K156" s="3">
        <v>0.54756000000000005</v>
      </c>
      <c r="M156" s="1">
        <v>24.175604199999999</v>
      </c>
      <c r="N156" s="1">
        <v>48.030128099999999</v>
      </c>
      <c r="O156" s="3">
        <v>4.8982999999999999</v>
      </c>
    </row>
    <row r="157" spans="1:15" x14ac:dyDescent="0.25">
      <c r="A157" s="1">
        <v>24.178049699999999</v>
      </c>
      <c r="B157" s="1">
        <v>48.030328900000001</v>
      </c>
      <c r="C157" s="3">
        <v>3.0632400000000004</v>
      </c>
      <c r="E157" s="1">
        <v>24.1781282</v>
      </c>
      <c r="F157" s="1">
        <v>48.029645600000002</v>
      </c>
      <c r="G157" s="3">
        <v>3.2395</v>
      </c>
      <c r="I157" s="1">
        <v>24.174562600000002</v>
      </c>
      <c r="J157" s="1">
        <v>48.030885699999999</v>
      </c>
      <c r="K157" s="3">
        <v>0.91936000000000018</v>
      </c>
      <c r="M157" s="1">
        <v>24.175557399999999</v>
      </c>
      <c r="N157" s="1">
        <v>48.0302133</v>
      </c>
      <c r="O157" s="3">
        <v>4.6768700000000001</v>
      </c>
    </row>
    <row r="158" spans="1:15" x14ac:dyDescent="0.25">
      <c r="A158" s="1">
        <v>24.178075100000001</v>
      </c>
      <c r="B158" s="1">
        <v>48.030147599999999</v>
      </c>
      <c r="C158" s="3">
        <v>2.3396400000000002</v>
      </c>
      <c r="E158" s="1">
        <v>24.178125300000001</v>
      </c>
      <c r="F158" s="1">
        <v>48.029465199999997</v>
      </c>
      <c r="G158" s="3">
        <v>2.5506800000000003</v>
      </c>
      <c r="I158" s="1">
        <v>24.174729599999999</v>
      </c>
      <c r="J158" s="1">
        <v>48.030898200000003</v>
      </c>
      <c r="K158" s="3">
        <v>0.59488000000000008</v>
      </c>
      <c r="M158" s="1">
        <v>24.175504199999999</v>
      </c>
      <c r="N158" s="1">
        <v>48.030293800000003</v>
      </c>
      <c r="O158" s="3">
        <v>4.5426700000000002</v>
      </c>
    </row>
    <row r="159" spans="1:15" x14ac:dyDescent="0.25">
      <c r="A159" s="1">
        <v>24.178090099999999</v>
      </c>
      <c r="B159" s="1">
        <v>48.030011700000003</v>
      </c>
      <c r="C159" s="3">
        <v>4.5265200000000005</v>
      </c>
      <c r="E159" s="1">
        <v>24.178118699999999</v>
      </c>
      <c r="F159" s="1">
        <v>48.029330299999998</v>
      </c>
      <c r="G159" s="3">
        <v>4.5353000000000003</v>
      </c>
      <c r="I159" s="1">
        <v>24.174855099999998</v>
      </c>
      <c r="J159" s="1">
        <v>48.030887499999999</v>
      </c>
      <c r="K159" s="3">
        <v>0.79091999999999996</v>
      </c>
      <c r="M159" s="1">
        <v>24.175445</v>
      </c>
      <c r="N159" s="1">
        <v>48.030369700000001</v>
      </c>
      <c r="O159" s="3">
        <v>4.4822800000000003</v>
      </c>
    </row>
    <row r="160" spans="1:15" x14ac:dyDescent="0.25">
      <c r="A160" s="1">
        <v>24.178101600000002</v>
      </c>
      <c r="B160" s="1">
        <v>48.0298753</v>
      </c>
      <c r="C160" s="3">
        <v>2.8944000000000001</v>
      </c>
      <c r="E160" s="1">
        <v>24.1781051</v>
      </c>
      <c r="F160" s="1">
        <v>48.029196300000002</v>
      </c>
      <c r="G160" s="3">
        <v>3.8601200000000002</v>
      </c>
      <c r="I160" s="1">
        <v>24.174979</v>
      </c>
      <c r="J160" s="1">
        <v>48.0308645</v>
      </c>
      <c r="K160" s="3">
        <v>2.1767200000000004</v>
      </c>
      <c r="M160" s="1">
        <v>24.175379199999998</v>
      </c>
      <c r="N160" s="1">
        <v>48.030438400000001</v>
      </c>
      <c r="O160" s="3">
        <v>4.2944000000000004</v>
      </c>
    </row>
    <row r="161" spans="1:15" x14ac:dyDescent="0.25">
      <c r="A161" s="1">
        <v>24.178108399999999</v>
      </c>
      <c r="B161" s="1">
        <v>48.029738600000002</v>
      </c>
      <c r="C161" s="3">
        <v>2.9426400000000004</v>
      </c>
      <c r="E161" s="1">
        <v>24.178080300000001</v>
      </c>
      <c r="F161" s="1">
        <v>48.0290192</v>
      </c>
      <c r="G161" s="3">
        <v>2.5643199999999999</v>
      </c>
      <c r="I161" s="1">
        <v>24.175099299999999</v>
      </c>
      <c r="J161" s="1">
        <v>48.030827500000001</v>
      </c>
      <c r="K161" s="3">
        <v>1.5007200000000003</v>
      </c>
      <c r="M161" s="1">
        <v>24.1752827</v>
      </c>
      <c r="N161" s="1">
        <v>48.030518499999999</v>
      </c>
      <c r="O161" s="3">
        <v>3.1805400000000001</v>
      </c>
    </row>
    <row r="162" spans="1:15" x14ac:dyDescent="0.25">
      <c r="A162" s="1">
        <v>24.1781088</v>
      </c>
      <c r="B162" s="1">
        <v>48.029602300000001</v>
      </c>
      <c r="C162" s="3">
        <v>2.9587200000000005</v>
      </c>
      <c r="E162" s="1">
        <v>24.178065100000001</v>
      </c>
      <c r="F162" s="1">
        <v>48.028930699999997</v>
      </c>
      <c r="G162" s="3">
        <v>5.4219000000000008</v>
      </c>
      <c r="I162" s="1">
        <v>24.175252</v>
      </c>
      <c r="J162" s="1">
        <v>48.030754899999998</v>
      </c>
      <c r="K162" s="3">
        <v>1.63592</v>
      </c>
      <c r="M162" s="1">
        <v>24.175204600000001</v>
      </c>
      <c r="N162" s="1">
        <v>48.0305702</v>
      </c>
      <c r="O162" s="3">
        <v>4.0729700000000006</v>
      </c>
    </row>
    <row r="163" spans="1:15" x14ac:dyDescent="0.25">
      <c r="A163" s="1">
        <v>24.178106400000001</v>
      </c>
      <c r="B163" s="1">
        <v>48.029466999999997</v>
      </c>
      <c r="C163" s="3">
        <v>3.0150000000000001</v>
      </c>
      <c r="E163" s="1">
        <v>24.178032699999999</v>
      </c>
      <c r="F163" s="1">
        <v>48.0287547</v>
      </c>
      <c r="G163" s="3">
        <v>2.7416399999999999</v>
      </c>
      <c r="I163" s="1">
        <v>24.175360300000001</v>
      </c>
      <c r="J163" s="1">
        <v>48.030684999999998</v>
      </c>
      <c r="K163" s="3">
        <v>2.2105200000000003</v>
      </c>
      <c r="M163" s="1">
        <v>24.175122099999999</v>
      </c>
      <c r="N163" s="1">
        <v>48.030612900000001</v>
      </c>
      <c r="O163" s="3">
        <v>5.3747100000000003</v>
      </c>
    </row>
    <row r="164" spans="1:15" x14ac:dyDescent="0.25">
      <c r="A164" s="1">
        <v>24.178092800000002</v>
      </c>
      <c r="B164" s="1">
        <v>48.029286499999998</v>
      </c>
      <c r="C164" s="3">
        <v>2.2190400000000001</v>
      </c>
      <c r="E164" s="1">
        <v>24.178001299999998</v>
      </c>
      <c r="F164" s="1">
        <v>48.028623500000002</v>
      </c>
      <c r="G164" s="3">
        <v>3.64188</v>
      </c>
      <c r="I164" s="1">
        <v>24.175460699999999</v>
      </c>
      <c r="J164" s="1">
        <v>48.030601699999998</v>
      </c>
      <c r="K164" s="3">
        <v>2.9811600000000005</v>
      </c>
      <c r="M164" s="1">
        <v>24.175036800000001</v>
      </c>
      <c r="N164" s="1">
        <v>48.030649799999999</v>
      </c>
      <c r="O164" s="3">
        <v>3.6301100000000002</v>
      </c>
    </row>
    <row r="165" spans="1:15" x14ac:dyDescent="0.25">
      <c r="A165" s="1">
        <v>24.178076999999998</v>
      </c>
      <c r="B165" s="1">
        <v>48.029152600000003</v>
      </c>
      <c r="C165" s="3">
        <v>2.9506800000000002</v>
      </c>
      <c r="E165" s="1">
        <v>24.1779647</v>
      </c>
      <c r="F165" s="1">
        <v>48.028494100000003</v>
      </c>
      <c r="G165" s="3">
        <v>4.7876399999999997</v>
      </c>
      <c r="I165" s="1">
        <v>24.175552799999998</v>
      </c>
      <c r="J165" s="1">
        <v>48.030507200000002</v>
      </c>
      <c r="K165" s="3">
        <v>2.3524800000000003</v>
      </c>
      <c r="M165" s="1">
        <v>24.174949999999999</v>
      </c>
      <c r="N165" s="1">
        <v>48.0306772</v>
      </c>
      <c r="O165" s="3">
        <v>3.7374700000000005</v>
      </c>
    </row>
    <row r="166" spans="1:15" x14ac:dyDescent="0.25">
      <c r="A166" s="1">
        <v>24.178064299999999</v>
      </c>
      <c r="B166" s="1">
        <v>48.029063700000002</v>
      </c>
      <c r="C166" s="3">
        <v>4.7194800000000008</v>
      </c>
      <c r="E166" s="1">
        <v>24.1779245</v>
      </c>
      <c r="F166" s="1">
        <v>48.028365600000001</v>
      </c>
      <c r="G166" s="3">
        <v>3.2599600000000004</v>
      </c>
      <c r="I166" s="1">
        <v>24.175635700000001</v>
      </c>
      <c r="J166" s="1">
        <v>48.030405000000002</v>
      </c>
      <c r="K166" s="3">
        <v>2.3389600000000002</v>
      </c>
      <c r="M166" s="1">
        <v>24.174830199999999</v>
      </c>
      <c r="N166" s="1">
        <v>48.030699300000002</v>
      </c>
      <c r="O166" s="3">
        <v>2.7913600000000001</v>
      </c>
    </row>
    <row r="167" spans="1:15" x14ac:dyDescent="0.25">
      <c r="A167" s="1">
        <v>24.178057800000001</v>
      </c>
      <c r="B167" s="1">
        <v>48.029018899999997</v>
      </c>
      <c r="C167" s="3">
        <v>3.1195200000000001</v>
      </c>
      <c r="E167" s="1">
        <v>24.177881500000002</v>
      </c>
      <c r="F167" s="1">
        <v>48.028238600000002</v>
      </c>
      <c r="G167" s="3">
        <v>3.2395</v>
      </c>
      <c r="I167" s="1">
        <v>24.175706399999999</v>
      </c>
      <c r="J167" s="1">
        <v>48.030291800000001</v>
      </c>
      <c r="K167" s="3">
        <v>2.5012000000000003</v>
      </c>
      <c r="M167" s="1">
        <v>24.174739500000001</v>
      </c>
      <c r="N167" s="1">
        <v>48.0307052</v>
      </c>
      <c r="O167" s="3">
        <v>3.7106300000000005</v>
      </c>
    </row>
    <row r="168" spans="1:15" x14ac:dyDescent="0.25">
      <c r="A168" s="1">
        <v>24.178036200000001</v>
      </c>
      <c r="B168" s="1">
        <v>48.028885500000001</v>
      </c>
      <c r="C168" s="3">
        <v>3.1195200000000001</v>
      </c>
      <c r="E168" s="1">
        <v>24.177849999999999</v>
      </c>
      <c r="F168" s="1">
        <v>48.028154899999997</v>
      </c>
      <c r="G168" s="3">
        <v>3.0349000000000004</v>
      </c>
      <c r="I168" s="1">
        <v>24.1757654</v>
      </c>
      <c r="J168" s="1">
        <v>48.030169999999998</v>
      </c>
      <c r="K168" s="3">
        <v>2.5485200000000003</v>
      </c>
      <c r="M168" s="1">
        <v>24.174648600000001</v>
      </c>
      <c r="N168" s="1">
        <v>48.0307016</v>
      </c>
      <c r="O168" s="3">
        <v>4.78423</v>
      </c>
    </row>
    <row r="169" spans="1:15" x14ac:dyDescent="0.25">
      <c r="A169" s="1">
        <v>24.178007099999999</v>
      </c>
      <c r="B169" s="1">
        <v>48.028753600000002</v>
      </c>
      <c r="C169" s="3">
        <v>3.1275600000000003</v>
      </c>
      <c r="E169" s="1">
        <v>24.1778336</v>
      </c>
      <c r="F169" s="1">
        <v>48.0281132</v>
      </c>
      <c r="G169" s="3">
        <v>3.0076200000000002</v>
      </c>
      <c r="I169" s="1">
        <v>24.175812799999999</v>
      </c>
      <c r="J169" s="1">
        <v>48.030042000000002</v>
      </c>
      <c r="K169" s="3">
        <v>2.69048</v>
      </c>
      <c r="M169" s="1">
        <v>24.174558699999999</v>
      </c>
      <c r="N169" s="1">
        <v>48.030690100000001</v>
      </c>
      <c r="O169" s="3">
        <v>3.6569500000000001</v>
      </c>
    </row>
    <row r="170" spans="1:15" x14ac:dyDescent="0.25">
      <c r="A170" s="1">
        <v>24.177964100000001</v>
      </c>
      <c r="B170" s="1">
        <v>48.028579200000003</v>
      </c>
      <c r="C170" s="3">
        <v>2.6451600000000002</v>
      </c>
      <c r="E170" s="1">
        <v>24.1777826</v>
      </c>
      <c r="F170" s="1">
        <v>48.027990299999999</v>
      </c>
      <c r="G170" s="3">
        <v>3.0349000000000004</v>
      </c>
      <c r="I170" s="1">
        <v>24.175854300000001</v>
      </c>
      <c r="J170" s="1">
        <v>48.029864000000003</v>
      </c>
      <c r="K170" s="3">
        <v>2.1970000000000001</v>
      </c>
      <c r="M170" s="1">
        <v>24.1744694</v>
      </c>
      <c r="N170" s="1">
        <v>48.030670200000003</v>
      </c>
      <c r="O170" s="3">
        <v>3.7441800000000001</v>
      </c>
    </row>
    <row r="171" spans="1:15" x14ac:dyDescent="0.25">
      <c r="A171" s="1">
        <v>24.1779276</v>
      </c>
      <c r="B171" s="1">
        <v>48.028449700000003</v>
      </c>
      <c r="C171" s="3">
        <v>4.1406000000000009</v>
      </c>
      <c r="E171" s="1">
        <v>24.177707699999999</v>
      </c>
      <c r="F171" s="1">
        <v>48.027829500000003</v>
      </c>
      <c r="G171" s="3">
        <v>2.2233200000000002</v>
      </c>
      <c r="I171" s="1">
        <v>24.175870100000001</v>
      </c>
      <c r="J171" s="1">
        <v>48.029728599999999</v>
      </c>
      <c r="K171" s="3">
        <v>4.4278000000000004</v>
      </c>
      <c r="M171" s="1">
        <v>24.1743849</v>
      </c>
      <c r="N171" s="1">
        <v>48.030640300000002</v>
      </c>
      <c r="O171" s="3">
        <v>3.9052200000000004</v>
      </c>
    </row>
    <row r="172" spans="1:15" x14ac:dyDescent="0.25">
      <c r="A172" s="1">
        <v>24.1778835</v>
      </c>
      <c r="B172" s="1">
        <v>48.028323499999999</v>
      </c>
      <c r="C172" s="3">
        <v>2.0180400000000001</v>
      </c>
      <c r="E172" s="1">
        <v>24.1776473</v>
      </c>
      <c r="F172" s="1">
        <v>48.027712200000003</v>
      </c>
      <c r="G172" s="3">
        <v>4.14656</v>
      </c>
      <c r="I172" s="1">
        <v>24.175872699999999</v>
      </c>
      <c r="J172" s="1">
        <v>48.029592600000001</v>
      </c>
      <c r="K172" s="3">
        <v>3.9681200000000003</v>
      </c>
      <c r="M172" s="1">
        <v>24.174293299999999</v>
      </c>
      <c r="N172" s="1">
        <v>48.030597999999998</v>
      </c>
      <c r="O172" s="3">
        <v>3.6636600000000001</v>
      </c>
    </row>
    <row r="173" spans="1:15" x14ac:dyDescent="0.25">
      <c r="A173" s="1">
        <v>24.177837100000001</v>
      </c>
      <c r="B173" s="1">
        <v>48.028198000000003</v>
      </c>
      <c r="C173" s="3">
        <v>3.9074400000000007</v>
      </c>
      <c r="E173" s="1">
        <v>24.1775816</v>
      </c>
      <c r="F173" s="1">
        <v>48.027597999999998</v>
      </c>
      <c r="G173" s="3">
        <v>2.9939800000000001</v>
      </c>
      <c r="I173" s="1">
        <v>24.175861099999999</v>
      </c>
      <c r="J173" s="1">
        <v>48.029457299999997</v>
      </c>
      <c r="K173" s="3">
        <v>3.9072800000000005</v>
      </c>
      <c r="M173" s="1">
        <v>24.174234200000001</v>
      </c>
      <c r="N173" s="1">
        <v>48.030560999999999</v>
      </c>
      <c r="O173" s="3">
        <v>5.2539300000000004</v>
      </c>
    </row>
    <row r="174" spans="1:15" x14ac:dyDescent="0.25">
      <c r="A174" s="1">
        <v>24.177787299999999</v>
      </c>
      <c r="B174" s="1">
        <v>48.0280737</v>
      </c>
      <c r="C174" s="3">
        <v>2.8542000000000001</v>
      </c>
      <c r="E174" s="1">
        <v>24.1775123</v>
      </c>
      <c r="F174" s="1">
        <v>48.027486400000001</v>
      </c>
      <c r="G174" s="3">
        <v>2.9462400000000004</v>
      </c>
      <c r="I174" s="1">
        <v>24.175834800000001</v>
      </c>
      <c r="J174" s="1">
        <v>48.029323599999998</v>
      </c>
      <c r="K174" s="3">
        <v>4.0762800000000006</v>
      </c>
      <c r="M174" s="1">
        <v>24.1744293</v>
      </c>
      <c r="N174" s="1">
        <v>48.030807799999998</v>
      </c>
      <c r="O174" s="3">
        <v>1.14741</v>
      </c>
    </row>
    <row r="175" spans="1:15" x14ac:dyDescent="0.25">
      <c r="A175" s="1">
        <v>24.177732899999999</v>
      </c>
      <c r="B175" s="1">
        <v>48.0279521</v>
      </c>
      <c r="C175" s="3">
        <v>2.8059600000000002</v>
      </c>
      <c r="E175" s="1">
        <v>24.177440300000001</v>
      </c>
      <c r="F175" s="1">
        <v>48.027375399999997</v>
      </c>
      <c r="G175" s="3">
        <v>3.0280800000000005</v>
      </c>
      <c r="I175" s="1">
        <v>24.175780899999999</v>
      </c>
      <c r="J175" s="1">
        <v>48.029152699999997</v>
      </c>
      <c r="K175" s="3">
        <v>2.9541200000000001</v>
      </c>
      <c r="M175" s="1">
        <v>24.1745187</v>
      </c>
      <c r="N175" s="1">
        <v>48.030830399999999</v>
      </c>
      <c r="O175" s="3">
        <v>1.1339900000000001</v>
      </c>
    </row>
    <row r="176" spans="1:15" x14ac:dyDescent="0.25">
      <c r="A176" s="1">
        <v>24.177672900000001</v>
      </c>
      <c r="B176" s="1">
        <v>48.027833600000001</v>
      </c>
      <c r="C176" s="3">
        <v>2.7336</v>
      </c>
      <c r="E176" s="1">
        <v>24.177364300000001</v>
      </c>
      <c r="F176" s="1">
        <v>48.027267299999998</v>
      </c>
      <c r="G176" s="3">
        <v>2.9053200000000001</v>
      </c>
      <c r="I176" s="1">
        <v>24.175726399999999</v>
      </c>
      <c r="J176" s="1">
        <v>48.029030400000003</v>
      </c>
      <c r="K176" s="3">
        <v>3.9275600000000002</v>
      </c>
      <c r="M176" s="1">
        <v>24.174609199999999</v>
      </c>
      <c r="N176" s="1">
        <v>48.030844299999998</v>
      </c>
      <c r="O176" s="3">
        <v>1.91906</v>
      </c>
    </row>
    <row r="177" spans="1:15" x14ac:dyDescent="0.25">
      <c r="A177" s="1">
        <v>24.177606399999998</v>
      </c>
      <c r="B177" s="1">
        <v>48.027716499999997</v>
      </c>
      <c r="C177" s="3">
        <v>2.7416400000000003</v>
      </c>
      <c r="E177" s="1">
        <v>24.1772563</v>
      </c>
      <c r="F177" s="1">
        <v>48.027129000000002</v>
      </c>
      <c r="G177" s="3">
        <v>2.1278400000000004</v>
      </c>
      <c r="I177" s="1">
        <v>24.175660799999999</v>
      </c>
      <c r="J177" s="1">
        <v>48.028915499999997</v>
      </c>
      <c r="K177" s="3">
        <v>4.0357200000000004</v>
      </c>
      <c r="M177" s="1">
        <v>24.174731399999999</v>
      </c>
      <c r="N177" s="1">
        <v>48.030852099999997</v>
      </c>
      <c r="O177" s="3">
        <v>1.42923</v>
      </c>
    </row>
    <row r="178" spans="1:15" x14ac:dyDescent="0.25">
      <c r="A178" s="1">
        <v>24.177540700000002</v>
      </c>
      <c r="B178" s="1">
        <v>48.027601199999999</v>
      </c>
      <c r="C178" s="3">
        <v>2.7818400000000003</v>
      </c>
      <c r="E178" s="1">
        <v>24.1771724</v>
      </c>
      <c r="F178" s="1">
        <v>48.027028700000002</v>
      </c>
      <c r="G178" s="3">
        <v>2.73482</v>
      </c>
      <c r="I178" s="1">
        <v>24.175609999999999</v>
      </c>
      <c r="J178" s="1">
        <v>48.028843999999999</v>
      </c>
      <c r="K178" s="3">
        <v>5.7527600000000003</v>
      </c>
      <c r="M178" s="1">
        <v>24.174761799999999</v>
      </c>
      <c r="N178" s="1">
        <v>48.030851699999999</v>
      </c>
      <c r="O178" s="3">
        <v>1.9123500000000002</v>
      </c>
    </row>
    <row r="179" spans="1:15" x14ac:dyDescent="0.25">
      <c r="A179" s="1">
        <v>24.177445899999999</v>
      </c>
      <c r="B179" s="1">
        <v>48.027452500000003</v>
      </c>
      <c r="C179" s="3">
        <v>2.0984400000000001</v>
      </c>
      <c r="E179" s="1">
        <v>24.177085000000002</v>
      </c>
      <c r="F179" s="1">
        <v>48.026931099999999</v>
      </c>
      <c r="G179" s="3">
        <v>3.5736800000000004</v>
      </c>
      <c r="I179" s="1">
        <v>24.1755824</v>
      </c>
      <c r="J179" s="1">
        <v>48.028809899999999</v>
      </c>
      <c r="K179" s="3">
        <v>3.7044800000000007</v>
      </c>
      <c r="M179" s="1">
        <v>24.1748224</v>
      </c>
      <c r="N179" s="1">
        <v>48.030847700000002</v>
      </c>
      <c r="O179" s="3">
        <v>3.9723200000000003</v>
      </c>
    </row>
    <row r="180" spans="1:15" x14ac:dyDescent="0.25">
      <c r="A180" s="1">
        <v>24.177368600000001</v>
      </c>
      <c r="B180" s="1">
        <v>48.0273447</v>
      </c>
      <c r="C180" s="3">
        <v>4.1808000000000005</v>
      </c>
      <c r="E180" s="1">
        <v>24.176994799999999</v>
      </c>
      <c r="F180" s="1">
        <v>48.026837</v>
      </c>
      <c r="G180" s="3">
        <v>1.6299800000000002</v>
      </c>
      <c r="I180" s="1">
        <v>24.175505000000001</v>
      </c>
      <c r="J180" s="1">
        <v>48.028715300000002</v>
      </c>
      <c r="K180" s="3">
        <v>4.0965600000000002</v>
      </c>
      <c r="M180" s="1">
        <v>24.174912899999999</v>
      </c>
      <c r="N180" s="1">
        <v>48.030833700000002</v>
      </c>
      <c r="O180" s="3">
        <v>2.6504500000000002</v>
      </c>
    </row>
    <row r="181" spans="1:15" x14ac:dyDescent="0.25">
      <c r="A181" s="1">
        <v>24.1772901</v>
      </c>
      <c r="B181" s="1">
        <v>48.027239700000003</v>
      </c>
      <c r="C181" s="3">
        <v>2.1306000000000003</v>
      </c>
      <c r="E181" s="1">
        <v>24.176901399999998</v>
      </c>
      <c r="F181" s="1">
        <v>48.026747899999997</v>
      </c>
      <c r="G181" s="3">
        <v>3.2258600000000004</v>
      </c>
      <c r="I181" s="1">
        <v>24.175444299999999</v>
      </c>
      <c r="J181" s="1">
        <v>48.028625499999997</v>
      </c>
      <c r="K181" s="3">
        <v>4.8604400000000005</v>
      </c>
      <c r="M181" s="1">
        <v>24.175001699999999</v>
      </c>
      <c r="N181" s="1">
        <v>48.030811499999999</v>
      </c>
      <c r="O181" s="3">
        <v>3.0597599999999998</v>
      </c>
    </row>
    <row r="182" spans="1:15" x14ac:dyDescent="0.25">
      <c r="A182" s="1">
        <v>24.177178099999999</v>
      </c>
      <c r="B182" s="1">
        <v>48.0271045</v>
      </c>
      <c r="C182" s="3">
        <v>1.5838800000000002</v>
      </c>
      <c r="E182" s="1">
        <v>24.176802500000001</v>
      </c>
      <c r="F182" s="1">
        <v>48.026947399999997</v>
      </c>
      <c r="G182" s="3">
        <v>1.2548800000000002</v>
      </c>
      <c r="I182" s="1">
        <v>24.175331</v>
      </c>
      <c r="J182" s="1">
        <v>48.0288112</v>
      </c>
      <c r="K182" s="3">
        <v>2.2105200000000003</v>
      </c>
      <c r="M182" s="1">
        <v>24.175117700000001</v>
      </c>
      <c r="N182" s="1">
        <v>48.030770799999999</v>
      </c>
      <c r="O182" s="3">
        <v>2.4424400000000004</v>
      </c>
    </row>
    <row r="183" spans="1:15" x14ac:dyDescent="0.25">
      <c r="A183" s="1">
        <v>24.177119999999999</v>
      </c>
      <c r="B183" s="1">
        <v>48.027039299999998</v>
      </c>
      <c r="C183" s="3">
        <v>3.0471600000000003</v>
      </c>
      <c r="E183" s="1">
        <v>24.176897700000001</v>
      </c>
      <c r="F183" s="1">
        <v>48.027037900000003</v>
      </c>
      <c r="G183" s="3">
        <v>0.85932000000000008</v>
      </c>
      <c r="I183" s="1">
        <v>24.175405999999999</v>
      </c>
      <c r="J183" s="1">
        <v>48.028892499999998</v>
      </c>
      <c r="K183" s="3">
        <v>1.46692</v>
      </c>
      <c r="M183" s="1">
        <v>24.175201699999999</v>
      </c>
      <c r="N183" s="1">
        <v>48.030733699999999</v>
      </c>
      <c r="O183" s="3">
        <v>3.2409300000000001</v>
      </c>
    </row>
    <row r="184" spans="1:15" x14ac:dyDescent="0.25">
      <c r="A184" s="1">
        <v>24.176997100000001</v>
      </c>
      <c r="B184" s="1">
        <v>48.026916300000003</v>
      </c>
      <c r="C184" s="3">
        <v>1.4874000000000001</v>
      </c>
      <c r="E184" s="1">
        <v>24.1769882</v>
      </c>
      <c r="F184" s="1">
        <v>48.027132199999997</v>
      </c>
      <c r="G184" s="3">
        <v>0.93434000000000017</v>
      </c>
      <c r="I184" s="1">
        <v>24.175486299999999</v>
      </c>
      <c r="J184" s="1">
        <v>48.028998999999999</v>
      </c>
      <c r="K184" s="3">
        <v>1.71028</v>
      </c>
      <c r="M184" s="1">
        <v>24.1752833</v>
      </c>
      <c r="N184" s="1">
        <v>48.030689500000001</v>
      </c>
      <c r="O184" s="3">
        <v>3.2811900000000001</v>
      </c>
    </row>
    <row r="185" spans="1:15" x14ac:dyDescent="0.25">
      <c r="A185" s="1">
        <v>24.1769116</v>
      </c>
      <c r="B185" s="1">
        <v>48.026839899999999</v>
      </c>
      <c r="C185" s="3">
        <v>2.1949200000000002</v>
      </c>
      <c r="E185" s="1">
        <v>24.177099900000002</v>
      </c>
      <c r="F185" s="1">
        <v>48.027268999999997</v>
      </c>
      <c r="G185" s="3">
        <v>0.58652000000000004</v>
      </c>
      <c r="I185" s="1">
        <v>24.175555500000002</v>
      </c>
      <c r="J185" s="1">
        <v>48.029113899999999</v>
      </c>
      <c r="K185" s="3">
        <v>0.79091999999999996</v>
      </c>
      <c r="M185" s="1">
        <v>24.175361299999999</v>
      </c>
      <c r="N185" s="1">
        <v>48.030637300000002</v>
      </c>
      <c r="O185" s="3">
        <v>4.5292500000000002</v>
      </c>
    </row>
    <row r="186" spans="1:15" x14ac:dyDescent="0.25">
      <c r="A186" s="1">
        <v>24.176799200000001</v>
      </c>
      <c r="B186" s="1">
        <v>48.0271027</v>
      </c>
      <c r="C186" s="3">
        <v>0.43416000000000005</v>
      </c>
      <c r="E186" s="1">
        <v>24.177180499999999</v>
      </c>
      <c r="F186" s="1">
        <v>48.027373500000003</v>
      </c>
      <c r="G186" s="3">
        <v>0.77747999999999995</v>
      </c>
      <c r="I186" s="1">
        <v>24.1756253</v>
      </c>
      <c r="J186" s="1">
        <v>48.029280399999998</v>
      </c>
      <c r="K186" s="3">
        <v>0.60164000000000006</v>
      </c>
      <c r="M186" s="1">
        <v>24.175435100000001</v>
      </c>
      <c r="N186" s="1">
        <v>48.0305775</v>
      </c>
      <c r="O186" s="3">
        <v>3.4824900000000003</v>
      </c>
    </row>
    <row r="187" spans="1:15" x14ac:dyDescent="0.25">
      <c r="A187" s="1">
        <v>24.176875599999999</v>
      </c>
      <c r="B187" s="1">
        <v>48.0271781</v>
      </c>
      <c r="C187" s="3">
        <v>0.57084000000000001</v>
      </c>
      <c r="E187" s="1">
        <v>24.177258200000001</v>
      </c>
      <c r="F187" s="1">
        <v>48.027480199999999</v>
      </c>
      <c r="G187" s="3">
        <v>1.5549599999999999</v>
      </c>
      <c r="I187" s="1">
        <v>24.175660199999999</v>
      </c>
      <c r="J187" s="1">
        <v>48.029412200000003</v>
      </c>
      <c r="K187" s="3">
        <v>1.4331200000000002</v>
      </c>
      <c r="M187" s="1">
        <v>24.175504400000001</v>
      </c>
      <c r="N187" s="1">
        <v>48.030512600000002</v>
      </c>
      <c r="O187" s="3">
        <v>3.7240500000000001</v>
      </c>
    </row>
    <row r="188" spans="1:15" x14ac:dyDescent="0.25">
      <c r="A188" s="1">
        <v>24.176925799999999</v>
      </c>
      <c r="B188" s="1">
        <v>48.027229400000003</v>
      </c>
      <c r="C188" s="3">
        <v>0.57888000000000006</v>
      </c>
      <c r="E188" s="1">
        <v>24.177332499999999</v>
      </c>
      <c r="F188" s="1">
        <v>48.027589599999999</v>
      </c>
      <c r="G188" s="3">
        <v>1.1866800000000002</v>
      </c>
      <c r="I188" s="1">
        <v>24.175680499999999</v>
      </c>
      <c r="J188" s="1">
        <v>48.029547999999998</v>
      </c>
      <c r="K188" s="3">
        <v>1.9739200000000001</v>
      </c>
      <c r="M188" s="1">
        <v>24.175568500000001</v>
      </c>
      <c r="N188" s="1">
        <v>48.030441600000003</v>
      </c>
      <c r="O188" s="3">
        <v>3.8582500000000004</v>
      </c>
    </row>
    <row r="189" spans="1:15" x14ac:dyDescent="0.25">
      <c r="A189" s="1">
        <v>24.176949499999999</v>
      </c>
      <c r="B189" s="1">
        <v>48.027256399999999</v>
      </c>
      <c r="C189" s="3">
        <v>1.1175599999999999</v>
      </c>
      <c r="E189" s="1">
        <v>24.1774016</v>
      </c>
      <c r="F189" s="1">
        <v>48.0277022</v>
      </c>
      <c r="G189" s="3">
        <v>1.8073000000000001</v>
      </c>
      <c r="I189" s="1">
        <v>24.175683899999999</v>
      </c>
      <c r="J189" s="1">
        <v>48.029684199999998</v>
      </c>
      <c r="K189" s="3">
        <v>2.7378</v>
      </c>
      <c r="M189" s="1">
        <v>24.175626900000001</v>
      </c>
      <c r="N189" s="1">
        <v>48.0303653</v>
      </c>
      <c r="O189" s="3">
        <v>3.8850900000000004</v>
      </c>
    </row>
    <row r="190" spans="1:15" x14ac:dyDescent="0.25">
      <c r="A190" s="1">
        <v>24.177019999999999</v>
      </c>
      <c r="B190" s="1">
        <v>48.027338700000001</v>
      </c>
      <c r="C190" s="3">
        <v>0.56279999999999997</v>
      </c>
      <c r="E190" s="1">
        <v>24.177467400000001</v>
      </c>
      <c r="F190" s="1">
        <v>48.027818500000002</v>
      </c>
      <c r="G190" s="3">
        <v>1.8277600000000003</v>
      </c>
      <c r="I190" s="1">
        <v>24.175670199999999</v>
      </c>
      <c r="J190" s="1">
        <v>48.029819199999999</v>
      </c>
      <c r="K190" s="3">
        <v>2.7242800000000003</v>
      </c>
      <c r="M190" s="1">
        <v>24.175679599999999</v>
      </c>
      <c r="N190" s="1">
        <v>48.030284000000002</v>
      </c>
      <c r="O190" s="3">
        <v>4.1266500000000006</v>
      </c>
    </row>
    <row r="191" spans="1:15" x14ac:dyDescent="0.25">
      <c r="A191" s="1">
        <v>24.177088900000001</v>
      </c>
      <c r="B191" s="1">
        <v>48.027420300000003</v>
      </c>
      <c r="C191" s="3">
        <v>1.206</v>
      </c>
      <c r="E191" s="1">
        <v>24.1775299</v>
      </c>
      <c r="F191" s="1">
        <v>48.027937799999997</v>
      </c>
      <c r="G191" s="3">
        <v>2.2915200000000002</v>
      </c>
      <c r="I191" s="1">
        <v>24.175642400000001</v>
      </c>
      <c r="J191" s="1">
        <v>48.029951400000002</v>
      </c>
      <c r="K191" s="3">
        <v>3.6774400000000007</v>
      </c>
      <c r="M191" s="1">
        <v>24.175739199999999</v>
      </c>
      <c r="N191" s="1">
        <v>48.030168000000003</v>
      </c>
      <c r="O191" s="3">
        <v>3.2476400000000001</v>
      </c>
    </row>
    <row r="192" spans="1:15" x14ac:dyDescent="0.25">
      <c r="A192" s="1">
        <v>24.177155299999999</v>
      </c>
      <c r="B192" s="1">
        <v>48.027506700000004</v>
      </c>
      <c r="C192" s="3">
        <v>1.21404</v>
      </c>
      <c r="E192" s="1">
        <v>24.1775877</v>
      </c>
      <c r="F192" s="1">
        <v>48.028059399999997</v>
      </c>
      <c r="G192" s="3">
        <v>2.26424</v>
      </c>
      <c r="I192" s="1">
        <v>24.175596899999999</v>
      </c>
      <c r="J192" s="1">
        <v>48.030077800000001</v>
      </c>
      <c r="K192" s="3">
        <v>3.4340800000000002</v>
      </c>
      <c r="M192" s="1">
        <v>24.175775000000002</v>
      </c>
      <c r="N192" s="1">
        <v>48.030076100000002</v>
      </c>
      <c r="O192" s="3">
        <v>6.3879200000000003</v>
      </c>
    </row>
    <row r="193" spans="1:15" x14ac:dyDescent="0.25">
      <c r="A193" s="1">
        <v>24.177243600000001</v>
      </c>
      <c r="B193" s="1">
        <v>48.027628399999998</v>
      </c>
      <c r="C193" s="3">
        <v>1.4632800000000001</v>
      </c>
      <c r="E193" s="1">
        <v>24.177658099999999</v>
      </c>
      <c r="F193" s="1">
        <v>48.0282251</v>
      </c>
      <c r="G193" s="3">
        <v>1.73228</v>
      </c>
      <c r="I193" s="1">
        <v>24.1755569</v>
      </c>
      <c r="J193" s="1">
        <v>48.030158100000001</v>
      </c>
      <c r="K193" s="3">
        <v>3.5287199999999999</v>
      </c>
      <c r="M193" s="1">
        <v>24.175805</v>
      </c>
      <c r="N193" s="1">
        <v>48.029981100000001</v>
      </c>
      <c r="O193" s="3">
        <v>4.5628000000000002</v>
      </c>
    </row>
    <row r="194" spans="1:15" x14ac:dyDescent="0.25">
      <c r="A194" s="1">
        <v>24.177314200000001</v>
      </c>
      <c r="B194" s="1">
        <v>48.027740299999998</v>
      </c>
      <c r="C194" s="3">
        <v>2.0904000000000003</v>
      </c>
      <c r="E194" s="1">
        <v>24.177704800000001</v>
      </c>
      <c r="F194" s="1">
        <v>48.028353299999999</v>
      </c>
      <c r="G194" s="3">
        <v>2.2847000000000004</v>
      </c>
      <c r="I194" s="1">
        <v>24.175534899999999</v>
      </c>
      <c r="J194" s="1">
        <v>48.030197000000001</v>
      </c>
      <c r="K194" s="3">
        <v>3.4340800000000002</v>
      </c>
      <c r="M194" s="1">
        <v>24.1758287</v>
      </c>
      <c r="N194" s="1">
        <v>48.0298844</v>
      </c>
      <c r="O194" s="3">
        <v>4.75739</v>
      </c>
    </row>
    <row r="195" spans="1:15" x14ac:dyDescent="0.25">
      <c r="A195" s="1">
        <v>24.177381499999999</v>
      </c>
      <c r="B195" s="1">
        <v>48.027856700000001</v>
      </c>
      <c r="C195" s="3">
        <v>2.1466799999999999</v>
      </c>
      <c r="E195" s="1">
        <v>24.177589399999999</v>
      </c>
      <c r="F195" s="1">
        <v>48.031215699999997</v>
      </c>
      <c r="G195" s="3">
        <v>2.2028600000000003</v>
      </c>
      <c r="I195" s="1">
        <v>24.175434500000001</v>
      </c>
      <c r="J195" s="1">
        <v>48.030343100000003</v>
      </c>
      <c r="K195" s="3">
        <v>2.42008</v>
      </c>
      <c r="M195" s="1">
        <v>24.175843199999999</v>
      </c>
      <c r="N195" s="1">
        <v>48.029785500000003</v>
      </c>
      <c r="O195" s="3">
        <v>4.9519799999999998</v>
      </c>
    </row>
    <row r="196" spans="1:15" x14ac:dyDescent="0.25">
      <c r="A196" s="1">
        <v>24.177445200000001</v>
      </c>
      <c r="B196" s="1">
        <v>48.0279752</v>
      </c>
      <c r="C196" s="3">
        <v>2.1868800000000004</v>
      </c>
      <c r="E196" s="1">
        <v>24.177531800000001</v>
      </c>
      <c r="F196" s="1">
        <v>48.031335400000003</v>
      </c>
      <c r="G196" s="3">
        <v>1.8482200000000002</v>
      </c>
      <c r="I196" s="1">
        <v>24.1753447</v>
      </c>
      <c r="J196" s="1">
        <v>48.030439200000004</v>
      </c>
      <c r="K196" s="3">
        <v>3.0014400000000006</v>
      </c>
      <c r="M196" s="1">
        <v>24.175852299999999</v>
      </c>
      <c r="N196" s="1">
        <v>48.029654800000003</v>
      </c>
      <c r="O196" s="3">
        <v>4.0058699999999998</v>
      </c>
    </row>
    <row r="197" spans="1:15" x14ac:dyDescent="0.25">
      <c r="A197" s="1">
        <v>24.177509300000001</v>
      </c>
      <c r="B197" s="1">
        <v>48.028092800000003</v>
      </c>
      <c r="C197" s="3">
        <v>2.34768</v>
      </c>
      <c r="E197" s="1">
        <v>24.177448299999998</v>
      </c>
      <c r="F197" s="1">
        <v>48.031492299999996</v>
      </c>
      <c r="G197" s="3">
        <v>1.41174</v>
      </c>
      <c r="I197" s="1">
        <v>24.175243399999999</v>
      </c>
      <c r="J197" s="1">
        <v>48.030520299999999</v>
      </c>
      <c r="K197" s="3">
        <v>2.6093600000000001</v>
      </c>
      <c r="M197" s="1">
        <v>24.175852299999999</v>
      </c>
      <c r="N197" s="1">
        <v>48.029555799999997</v>
      </c>
      <c r="O197" s="3">
        <v>5.3814200000000003</v>
      </c>
    </row>
    <row r="198" spans="1:15" x14ac:dyDescent="0.25">
      <c r="A198" s="1">
        <v>24.177566200000001</v>
      </c>
      <c r="B198" s="1">
        <v>48.028216100000002</v>
      </c>
      <c r="C198" s="3">
        <v>2.4039600000000001</v>
      </c>
      <c r="E198" s="1">
        <v>24.1773785</v>
      </c>
      <c r="F198" s="1">
        <v>48.031604999999999</v>
      </c>
      <c r="G198" s="3">
        <v>1.82094</v>
      </c>
      <c r="I198" s="1">
        <v>24.1751334</v>
      </c>
      <c r="J198" s="1">
        <v>48.0305879</v>
      </c>
      <c r="K198" s="3">
        <v>3.6571600000000002</v>
      </c>
      <c r="M198" s="1">
        <v>24.1758451</v>
      </c>
      <c r="N198" s="1">
        <v>48.0294569</v>
      </c>
      <c r="O198" s="3">
        <v>7.1193100000000005</v>
      </c>
    </row>
    <row r="199" spans="1:15" x14ac:dyDescent="0.25">
      <c r="A199" s="1">
        <v>24.177616499999999</v>
      </c>
      <c r="B199" s="1">
        <v>48.0283424</v>
      </c>
      <c r="C199" s="3">
        <v>2.5004400000000002</v>
      </c>
      <c r="E199" s="1">
        <v>24.177309600000001</v>
      </c>
      <c r="F199" s="1">
        <v>48.031717999999998</v>
      </c>
      <c r="G199" s="3">
        <v>2.4415600000000004</v>
      </c>
      <c r="I199" s="1">
        <v>24.1749771</v>
      </c>
      <c r="J199" s="1">
        <v>48.030651400000004</v>
      </c>
      <c r="K199" s="3">
        <v>1.8184400000000001</v>
      </c>
      <c r="M199" s="1">
        <v>24.175830699999999</v>
      </c>
      <c r="N199" s="1">
        <v>48.029358799999997</v>
      </c>
      <c r="O199" s="3">
        <v>3.5428800000000003</v>
      </c>
    </row>
    <row r="200" spans="1:15" x14ac:dyDescent="0.25">
      <c r="A200" s="1">
        <v>24.177677800000001</v>
      </c>
      <c r="B200" s="1">
        <v>48.0285139</v>
      </c>
      <c r="C200" s="3">
        <v>1.9215600000000002</v>
      </c>
      <c r="E200" s="1">
        <v>24.1772338</v>
      </c>
      <c r="F200" s="1">
        <v>48.031824899999997</v>
      </c>
      <c r="G200" s="3">
        <v>1.7595600000000002</v>
      </c>
      <c r="I200" s="1">
        <v>24.174895800000002</v>
      </c>
      <c r="J200" s="1">
        <v>48.030672899999999</v>
      </c>
      <c r="K200" s="3">
        <v>3.47464</v>
      </c>
      <c r="M200" s="1">
        <v>24.175808499999999</v>
      </c>
      <c r="N200" s="1">
        <v>48.029263399999998</v>
      </c>
      <c r="O200" s="3">
        <v>6.9716900000000006</v>
      </c>
    </row>
    <row r="201" spans="1:15" x14ac:dyDescent="0.25">
      <c r="A201" s="1">
        <v>24.177690699999999</v>
      </c>
      <c r="B201" s="1">
        <v>48.028557499999998</v>
      </c>
      <c r="C201" s="3">
        <v>5.6119200000000005</v>
      </c>
      <c r="E201" s="1">
        <v>24.177153700000002</v>
      </c>
      <c r="F201" s="1">
        <v>48.031927000000003</v>
      </c>
      <c r="G201" s="3">
        <v>1.7868400000000002</v>
      </c>
      <c r="I201" s="1">
        <v>24.174730199999999</v>
      </c>
      <c r="J201" s="1">
        <v>48.030693300000003</v>
      </c>
      <c r="K201" s="3">
        <v>1.7238</v>
      </c>
      <c r="M201" s="1">
        <v>24.1757785</v>
      </c>
      <c r="N201" s="1">
        <v>48.029169899999999</v>
      </c>
      <c r="O201" s="3">
        <v>5.0257900000000006</v>
      </c>
    </row>
    <row r="202" spans="1:15" x14ac:dyDescent="0.25">
      <c r="A202" s="1">
        <v>24.177716799999999</v>
      </c>
      <c r="B202" s="1">
        <v>48.028645699999998</v>
      </c>
      <c r="C202" s="3">
        <v>2.7738000000000005</v>
      </c>
      <c r="E202" s="1">
        <v>24.177070799999999</v>
      </c>
      <c r="F202" s="1">
        <v>48.032027599999999</v>
      </c>
      <c r="G202" s="3">
        <v>1.7595600000000002</v>
      </c>
      <c r="I202" s="1">
        <v>24.174605199999998</v>
      </c>
      <c r="J202" s="1">
        <v>48.030684899999997</v>
      </c>
      <c r="K202" s="3">
        <v>2.2646000000000002</v>
      </c>
      <c r="M202" s="1">
        <v>24.1757271</v>
      </c>
      <c r="N202" s="1">
        <v>48.0290471</v>
      </c>
      <c r="O202" s="3">
        <v>3.9320600000000003</v>
      </c>
    </row>
    <row r="203" spans="1:15" x14ac:dyDescent="0.25">
      <c r="A203" s="1">
        <v>24.177749599999999</v>
      </c>
      <c r="B203" s="1">
        <v>48.028778600000003</v>
      </c>
      <c r="C203" s="3">
        <v>2.8542000000000001</v>
      </c>
      <c r="E203" s="1">
        <v>24.176985299999998</v>
      </c>
      <c r="F203" s="1">
        <v>48.032125700000002</v>
      </c>
      <c r="G203" s="3">
        <v>1.7732000000000001</v>
      </c>
      <c r="I203" s="1">
        <v>24.1744834</v>
      </c>
      <c r="J203" s="1">
        <v>48.030656399999998</v>
      </c>
      <c r="K203" s="3">
        <v>3.08256</v>
      </c>
      <c r="M203" s="1">
        <v>24.175677700000001</v>
      </c>
      <c r="N203" s="1">
        <v>48.028952699999998</v>
      </c>
      <c r="O203" s="3">
        <v>5.9316400000000007</v>
      </c>
    </row>
    <row r="204" spans="1:15" x14ac:dyDescent="0.25">
      <c r="A204" s="1">
        <v>24.1777792</v>
      </c>
      <c r="B204" s="1">
        <v>48.028912800000001</v>
      </c>
      <c r="C204" s="3">
        <v>2.8059600000000002</v>
      </c>
      <c r="E204" s="1">
        <v>24.176895600000002</v>
      </c>
      <c r="F204" s="1">
        <v>48.032220600000002</v>
      </c>
      <c r="G204" s="3">
        <v>1.72546</v>
      </c>
      <c r="I204" s="1">
        <v>24.174363799999998</v>
      </c>
      <c r="J204" s="1">
        <v>48.030619299999998</v>
      </c>
      <c r="K204" s="3">
        <v>2.3389600000000002</v>
      </c>
      <c r="M204" s="1">
        <v>24.175621700000001</v>
      </c>
      <c r="N204" s="1">
        <v>48.028862699999998</v>
      </c>
      <c r="O204" s="3">
        <v>4.4554400000000003</v>
      </c>
    </row>
    <row r="205" spans="1:15" x14ac:dyDescent="0.25">
      <c r="A205" s="1">
        <v>24.177809700000001</v>
      </c>
      <c r="B205" s="1">
        <v>48.0290927</v>
      </c>
      <c r="C205" s="3">
        <v>2.4119999999999999</v>
      </c>
      <c r="E205" s="1">
        <v>24.176771800000001</v>
      </c>
      <c r="F205" s="1">
        <v>48.032342</v>
      </c>
      <c r="G205" s="3">
        <v>1.3367200000000001</v>
      </c>
      <c r="I205" s="1">
        <v>24.1742667</v>
      </c>
      <c r="J205" s="1">
        <v>48.030574799999997</v>
      </c>
      <c r="K205" s="3">
        <v>2.93384</v>
      </c>
      <c r="M205" s="1">
        <v>24.175557000000001</v>
      </c>
      <c r="N205" s="1">
        <v>48.028778099999997</v>
      </c>
      <c r="O205" s="3">
        <v>4.2004600000000005</v>
      </c>
    </row>
    <row r="206" spans="1:15" x14ac:dyDescent="0.25">
      <c r="A206" s="1">
        <v>24.177827400000002</v>
      </c>
      <c r="B206" s="1">
        <v>48.0292277</v>
      </c>
      <c r="C206" s="3">
        <v>2.8140000000000001</v>
      </c>
      <c r="E206" s="1">
        <v>24.1766747</v>
      </c>
      <c r="F206" s="1">
        <v>48.032429100000002</v>
      </c>
      <c r="G206" s="3">
        <v>1.7391000000000001</v>
      </c>
      <c r="I206" s="1">
        <v>24.175936</v>
      </c>
      <c r="J206" s="1">
        <v>48.029604599999999</v>
      </c>
      <c r="K206" s="3">
        <v>3.3124000000000007</v>
      </c>
      <c r="M206" s="1">
        <v>24.1754952</v>
      </c>
      <c r="N206" s="1">
        <v>48.028692100000001</v>
      </c>
      <c r="O206" s="3">
        <v>4.3749200000000004</v>
      </c>
    </row>
    <row r="207" spans="1:15" x14ac:dyDescent="0.25">
      <c r="A207" s="1">
        <v>24.1778333</v>
      </c>
      <c r="B207" s="1">
        <v>48.029351300000002</v>
      </c>
      <c r="C207" s="3">
        <v>0.31356000000000001</v>
      </c>
      <c r="E207" s="1">
        <v>24.1765747</v>
      </c>
      <c r="F207" s="1">
        <v>48.032510600000002</v>
      </c>
      <c r="G207" s="3">
        <v>2.2165000000000004</v>
      </c>
      <c r="I207" s="1">
        <v>24.175923699999998</v>
      </c>
      <c r="J207" s="1">
        <v>48.029468999999999</v>
      </c>
      <c r="K207" s="3">
        <v>4.0898000000000003</v>
      </c>
      <c r="M207" s="1">
        <v>24.1754286</v>
      </c>
      <c r="N207" s="1">
        <v>48.028612000000003</v>
      </c>
      <c r="O207" s="3">
        <v>4.2742700000000005</v>
      </c>
    </row>
    <row r="208" spans="1:15" x14ac:dyDescent="0.25">
      <c r="A208" s="1">
        <v>24.177837700000001</v>
      </c>
      <c r="B208" s="1">
        <v>48.029414899999999</v>
      </c>
      <c r="C208" s="3">
        <v>0.21708000000000002</v>
      </c>
      <c r="E208" s="1">
        <v>24.176471500000002</v>
      </c>
      <c r="F208" s="1">
        <v>48.032586000000002</v>
      </c>
      <c r="G208" s="3">
        <v>1.6436200000000003</v>
      </c>
      <c r="I208" s="1">
        <v>24.1759016</v>
      </c>
      <c r="J208" s="1">
        <v>48.029341799999997</v>
      </c>
      <c r="K208" s="3">
        <v>4.1776800000000005</v>
      </c>
      <c r="M208" s="1">
        <v>24.175358599999999</v>
      </c>
      <c r="N208" s="1">
        <v>48.0288884</v>
      </c>
      <c r="O208" s="3">
        <v>1.86538</v>
      </c>
    </row>
    <row r="209" spans="1:15" x14ac:dyDescent="0.25">
      <c r="A209" s="1">
        <v>24.177842299999998</v>
      </c>
      <c r="B209" s="1">
        <v>48.029529400000001</v>
      </c>
      <c r="C209" s="3">
        <v>0.49848000000000003</v>
      </c>
      <c r="E209" s="1">
        <v>24.1763662</v>
      </c>
      <c r="F209" s="1">
        <v>48.032657299999997</v>
      </c>
      <c r="G209" s="3">
        <v>1.6027000000000002</v>
      </c>
      <c r="I209" s="1">
        <v>24.175877499999999</v>
      </c>
      <c r="J209" s="1">
        <v>48.029245699999997</v>
      </c>
      <c r="K209" s="3">
        <v>5.9826000000000006</v>
      </c>
      <c r="M209" s="1">
        <v>24.175425700000002</v>
      </c>
      <c r="N209" s="1">
        <v>48.028970299999997</v>
      </c>
      <c r="O209" s="3">
        <v>1.40239</v>
      </c>
    </row>
    <row r="210" spans="1:15" x14ac:dyDescent="0.25">
      <c r="A210" s="1">
        <v>24.177844799999999</v>
      </c>
      <c r="B210" s="1">
        <v>48.029631700000003</v>
      </c>
      <c r="C210" s="3">
        <v>0.56279999999999997</v>
      </c>
      <c r="E210" s="1">
        <v>24.176258700000002</v>
      </c>
      <c r="F210" s="1">
        <v>48.032724899999998</v>
      </c>
      <c r="G210" s="3">
        <v>1.5890600000000001</v>
      </c>
      <c r="I210" s="1">
        <v>24.175840699999998</v>
      </c>
      <c r="J210" s="1">
        <v>48.029137400000003</v>
      </c>
      <c r="K210" s="3">
        <v>4.9821200000000001</v>
      </c>
      <c r="M210" s="1">
        <v>24.17548</v>
      </c>
      <c r="N210" s="1">
        <v>48.029050099999999</v>
      </c>
      <c r="O210" s="3">
        <v>1.2480600000000002</v>
      </c>
    </row>
    <row r="211" spans="1:15" x14ac:dyDescent="0.25">
      <c r="A211" s="1">
        <v>24.1778367</v>
      </c>
      <c r="B211" s="1">
        <v>48.029871700000001</v>
      </c>
      <c r="C211" s="3">
        <v>1.2703200000000001</v>
      </c>
      <c r="E211" s="1">
        <v>24.176111800000001</v>
      </c>
      <c r="F211" s="1">
        <v>48.032808000000003</v>
      </c>
      <c r="G211" s="3">
        <v>1.3026200000000001</v>
      </c>
      <c r="I211" s="1">
        <v>24.175818199999998</v>
      </c>
      <c r="J211" s="1">
        <v>48.029082699999996</v>
      </c>
      <c r="K211" s="3">
        <v>4.5359600000000002</v>
      </c>
      <c r="M211" s="1">
        <v>24.175496800000001</v>
      </c>
      <c r="N211" s="1">
        <v>48.0290775</v>
      </c>
      <c r="O211" s="3">
        <v>1.2816099999999999</v>
      </c>
    </row>
    <row r="212" spans="1:15" x14ac:dyDescent="0.25">
      <c r="A212" s="1">
        <v>24.1778248</v>
      </c>
      <c r="B212" s="1">
        <v>48.030007300000001</v>
      </c>
      <c r="C212" s="3">
        <v>1.59192</v>
      </c>
      <c r="E212" s="1">
        <v>24.1759989</v>
      </c>
      <c r="F212" s="1">
        <v>48.032868299999997</v>
      </c>
      <c r="G212" s="3">
        <v>1.5004000000000002</v>
      </c>
      <c r="I212" s="1">
        <v>24.175744000000002</v>
      </c>
      <c r="J212" s="1">
        <v>48.028928100000002</v>
      </c>
      <c r="K212" s="3">
        <v>6.1989200000000002</v>
      </c>
      <c r="M212" s="1">
        <v>24.175528199999999</v>
      </c>
      <c r="N212" s="1">
        <v>48.029133999999999</v>
      </c>
      <c r="O212" s="3">
        <v>1.3084500000000001</v>
      </c>
    </row>
    <row r="213" spans="1:15" x14ac:dyDescent="0.25">
      <c r="A213" s="1">
        <v>24.177820000000001</v>
      </c>
      <c r="B213" s="1">
        <v>48.030052300000001</v>
      </c>
      <c r="C213" s="3">
        <v>1.59192</v>
      </c>
      <c r="E213" s="1">
        <v>24.175765800000001</v>
      </c>
      <c r="F213" s="1">
        <v>48.0329671</v>
      </c>
      <c r="G213" s="3">
        <v>1.5686</v>
      </c>
      <c r="I213" s="1">
        <v>24.175715100000001</v>
      </c>
      <c r="J213" s="1">
        <v>48.028879400000001</v>
      </c>
      <c r="K213" s="3">
        <v>6.0366800000000005</v>
      </c>
      <c r="M213" s="1">
        <v>24.175563199999999</v>
      </c>
      <c r="N213" s="1">
        <v>48.0292107</v>
      </c>
      <c r="O213" s="3">
        <v>2.9255600000000004</v>
      </c>
    </row>
    <row r="214" spans="1:15" x14ac:dyDescent="0.25">
      <c r="A214" s="1">
        <v>24.1778087</v>
      </c>
      <c r="B214" s="1">
        <v>48.030141800000003</v>
      </c>
      <c r="C214" s="3">
        <v>1.5838800000000002</v>
      </c>
      <c r="E214" s="1">
        <v>24.175648200000001</v>
      </c>
      <c r="F214" s="1">
        <v>48.033010300000001</v>
      </c>
      <c r="G214" s="3">
        <v>1.3435400000000002</v>
      </c>
      <c r="I214" s="1">
        <v>24.175683599999999</v>
      </c>
      <c r="J214" s="1">
        <v>48.028832600000001</v>
      </c>
      <c r="K214" s="3">
        <v>3.9478400000000002</v>
      </c>
      <c r="M214" s="1">
        <v>24.175601700000001</v>
      </c>
      <c r="N214" s="1">
        <v>48.029317800000001</v>
      </c>
      <c r="O214" s="3">
        <v>2.38876</v>
      </c>
    </row>
    <row r="215" spans="1:15" x14ac:dyDescent="0.25">
      <c r="A215" s="1">
        <v>24.1777868</v>
      </c>
      <c r="B215" s="1">
        <v>48.030275099999997</v>
      </c>
      <c r="C215" s="3">
        <v>2.24316</v>
      </c>
      <c r="E215" s="1">
        <v>24.1755289</v>
      </c>
      <c r="F215" s="1">
        <v>48.033046200000001</v>
      </c>
      <c r="G215" s="3">
        <v>1.3435400000000002</v>
      </c>
      <c r="I215" s="1">
        <v>24.1756493</v>
      </c>
      <c r="J215" s="1">
        <v>48.028787700000002</v>
      </c>
      <c r="K215" s="3">
        <v>3.8058800000000002</v>
      </c>
      <c r="M215" s="1">
        <v>24.175621700000001</v>
      </c>
      <c r="N215" s="1">
        <v>48.029401</v>
      </c>
      <c r="O215" s="3">
        <v>6.2805600000000004</v>
      </c>
    </row>
    <row r="216" spans="1:15" x14ac:dyDescent="0.25">
      <c r="A216" s="1">
        <v>24.177760299999999</v>
      </c>
      <c r="B216" s="1">
        <v>48.030408199999997</v>
      </c>
      <c r="C216" s="3">
        <v>2.2029600000000005</v>
      </c>
      <c r="E216" s="1">
        <v>24.1754076</v>
      </c>
      <c r="F216" s="1">
        <v>48.033079200000003</v>
      </c>
      <c r="G216" s="3">
        <v>1.3299000000000001</v>
      </c>
      <c r="I216" s="1">
        <v>24.175599600000002</v>
      </c>
      <c r="J216" s="1">
        <v>48.028731000000001</v>
      </c>
      <c r="K216" s="3">
        <v>3.2312800000000004</v>
      </c>
      <c r="M216" s="1">
        <v>24.175634200000001</v>
      </c>
      <c r="N216" s="1">
        <v>48.029486599999998</v>
      </c>
      <c r="O216" s="3">
        <v>5.0257900000000006</v>
      </c>
    </row>
    <row r="217" spans="1:15" x14ac:dyDescent="0.25">
      <c r="A217" s="1">
        <v>24.177718800000001</v>
      </c>
      <c r="B217" s="1">
        <v>48.030583200000002</v>
      </c>
      <c r="C217" s="3">
        <v>2.8863600000000003</v>
      </c>
      <c r="E217" s="1">
        <v>24.175285500000001</v>
      </c>
      <c r="F217" s="1">
        <v>48.033107000000001</v>
      </c>
      <c r="G217" s="3">
        <v>1.32308</v>
      </c>
      <c r="I217" s="1">
        <v>24.175560300000001</v>
      </c>
      <c r="J217" s="1">
        <v>48.028691600000002</v>
      </c>
      <c r="K217" s="3">
        <v>2.9203200000000002</v>
      </c>
      <c r="M217" s="1">
        <v>24.175641299999999</v>
      </c>
      <c r="N217" s="1">
        <v>48.029572299999998</v>
      </c>
      <c r="O217" s="3">
        <v>7.0522100000000005</v>
      </c>
    </row>
    <row r="218" spans="1:15" x14ac:dyDescent="0.25">
      <c r="A218" s="1">
        <v>24.177682799999999</v>
      </c>
      <c r="B218" s="1">
        <v>48.030712899999997</v>
      </c>
      <c r="C218" s="3">
        <v>2.7014399999999998</v>
      </c>
      <c r="E218" s="1">
        <v>24.1751228</v>
      </c>
      <c r="F218" s="1">
        <v>48.033138000000001</v>
      </c>
      <c r="G218" s="3">
        <v>0.99572000000000005</v>
      </c>
      <c r="I218" s="1">
        <v>24.175524500000002</v>
      </c>
      <c r="J218" s="1">
        <v>48.028656300000002</v>
      </c>
      <c r="K218" s="3">
        <v>2.9744000000000006</v>
      </c>
      <c r="M218" s="1">
        <v>24.175640999999999</v>
      </c>
      <c r="N218" s="1">
        <v>48.0296582</v>
      </c>
      <c r="O218" s="3">
        <v>7.1058900000000005</v>
      </c>
    </row>
    <row r="219" spans="1:15" x14ac:dyDescent="0.25">
      <c r="A219" s="1">
        <v>24.177643400000001</v>
      </c>
      <c r="B219" s="1">
        <v>48.030842300000003</v>
      </c>
      <c r="C219" s="3">
        <v>2.6612400000000003</v>
      </c>
      <c r="E219" s="1">
        <v>24.174999700000001</v>
      </c>
      <c r="F219" s="1">
        <v>48.033152899999997</v>
      </c>
      <c r="G219" s="3">
        <v>1.43902</v>
      </c>
      <c r="I219" s="1">
        <v>24.175615100000002</v>
      </c>
      <c r="J219" s="1">
        <v>48.029091700000002</v>
      </c>
      <c r="K219" s="3">
        <v>0.87204000000000004</v>
      </c>
      <c r="M219" s="1">
        <v>24.175631599999999</v>
      </c>
      <c r="N219" s="1">
        <v>48.029771599999997</v>
      </c>
      <c r="O219" s="3">
        <v>5.9719000000000007</v>
      </c>
    </row>
    <row r="220" spans="1:15" x14ac:dyDescent="0.25">
      <c r="A220" s="1">
        <v>24.177594800000001</v>
      </c>
      <c r="B220" s="1">
        <v>48.030968799999997</v>
      </c>
      <c r="C220" s="3">
        <v>2.6612400000000003</v>
      </c>
      <c r="E220" s="1">
        <v>24.174876900000001</v>
      </c>
      <c r="F220" s="1">
        <v>48.033162900000001</v>
      </c>
      <c r="G220" s="3">
        <v>1.9300600000000001</v>
      </c>
      <c r="I220" s="1">
        <v>24.175660799999999</v>
      </c>
      <c r="J220" s="1">
        <v>48.029191500000003</v>
      </c>
      <c r="K220" s="3">
        <v>0.91260000000000008</v>
      </c>
      <c r="M220" s="1">
        <v>24.175593200000002</v>
      </c>
      <c r="N220" s="1">
        <v>48.029938100000003</v>
      </c>
      <c r="O220" s="3">
        <v>5.636400000000001</v>
      </c>
    </row>
    <row r="221" spans="1:15" x14ac:dyDescent="0.25">
      <c r="A221" s="1">
        <v>24.177524600000002</v>
      </c>
      <c r="B221" s="1">
        <v>48.031134799999997</v>
      </c>
      <c r="C221" s="3">
        <v>1.9617600000000002</v>
      </c>
      <c r="E221" s="1">
        <v>24.174753200000001</v>
      </c>
      <c r="F221" s="1">
        <v>48.033166399999999</v>
      </c>
      <c r="G221" s="3">
        <v>1.5686</v>
      </c>
      <c r="I221" s="1">
        <v>24.175698400000002</v>
      </c>
      <c r="J221" s="1">
        <v>48.029294700000001</v>
      </c>
      <c r="K221" s="3">
        <v>1.8252000000000002</v>
      </c>
      <c r="M221" s="1">
        <v>24.175529699999998</v>
      </c>
      <c r="N221" s="1">
        <v>48.0300954</v>
      </c>
      <c r="O221" s="3">
        <v>6.66303</v>
      </c>
    </row>
    <row r="222" spans="1:15" x14ac:dyDescent="0.25">
      <c r="A222" s="1">
        <v>24.177486200000001</v>
      </c>
      <c r="B222" s="1">
        <v>48.031215400000001</v>
      </c>
      <c r="C222" s="3">
        <v>3.9556800000000001</v>
      </c>
      <c r="E222" s="1">
        <v>24.174629599999999</v>
      </c>
      <c r="F222" s="1">
        <v>48.033166199999997</v>
      </c>
      <c r="G222" s="3">
        <v>1.5686</v>
      </c>
      <c r="I222" s="1">
        <v>24.175727500000001</v>
      </c>
      <c r="J222" s="1">
        <v>48.029401</v>
      </c>
      <c r="K222" s="3">
        <v>1.8928</v>
      </c>
      <c r="M222" s="1">
        <v>24.1754885</v>
      </c>
      <c r="N222" s="1">
        <v>48.030169000000001</v>
      </c>
      <c r="O222" s="3">
        <v>6.3208200000000003</v>
      </c>
    </row>
    <row r="223" spans="1:15" x14ac:dyDescent="0.25">
      <c r="A223" s="1">
        <v>24.1774035</v>
      </c>
      <c r="B223" s="1">
        <v>48.0313728</v>
      </c>
      <c r="C223" s="3">
        <v>1.9617600000000002</v>
      </c>
      <c r="E223" s="1">
        <v>24.174505</v>
      </c>
      <c r="F223" s="1">
        <v>48.033160799999997</v>
      </c>
      <c r="G223" s="3">
        <v>1.5549599999999999</v>
      </c>
      <c r="I223" s="1">
        <v>24.1757472</v>
      </c>
      <c r="J223" s="1">
        <v>48.029547700000002</v>
      </c>
      <c r="K223" s="3">
        <v>2.2510800000000004</v>
      </c>
      <c r="M223" s="1">
        <v>24.1754417</v>
      </c>
      <c r="N223" s="1">
        <v>48.030239399999999</v>
      </c>
      <c r="O223" s="3">
        <v>6.0993900000000005</v>
      </c>
    </row>
    <row r="224" spans="1:15" x14ac:dyDescent="0.25">
      <c r="A224" s="1">
        <v>24.1773606</v>
      </c>
      <c r="B224" s="1">
        <v>48.031450399999997</v>
      </c>
      <c r="C224" s="3">
        <v>4.0200000000000005</v>
      </c>
      <c r="E224" s="1">
        <v>24.174380200000002</v>
      </c>
      <c r="F224" s="1">
        <v>48.0331489</v>
      </c>
      <c r="G224" s="3">
        <v>1.5481400000000001</v>
      </c>
      <c r="I224" s="1">
        <v>24.175750099999998</v>
      </c>
      <c r="J224" s="1">
        <v>48.029664799999999</v>
      </c>
      <c r="K224" s="3">
        <v>2.8932800000000003</v>
      </c>
      <c r="M224" s="1">
        <v>24.175372100000001</v>
      </c>
      <c r="N224" s="1">
        <v>48.030326299999999</v>
      </c>
      <c r="O224" s="3">
        <v>4.4084700000000003</v>
      </c>
    </row>
    <row r="225" spans="1:15" x14ac:dyDescent="0.25">
      <c r="A225" s="1">
        <v>24.177269500000001</v>
      </c>
      <c r="B225" s="1">
        <v>48.0316014</v>
      </c>
      <c r="C225" s="3">
        <v>2.6612400000000003</v>
      </c>
      <c r="E225" s="1">
        <v>24.1742557</v>
      </c>
      <c r="F225" s="1">
        <v>48.033133300000003</v>
      </c>
      <c r="G225" s="3">
        <v>1.4731200000000002</v>
      </c>
      <c r="I225" s="1">
        <v>24.175741800000001</v>
      </c>
      <c r="J225" s="1">
        <v>48.029797899999998</v>
      </c>
      <c r="K225" s="3">
        <v>3.2245200000000001</v>
      </c>
      <c r="M225" s="1">
        <v>24.175313500000001</v>
      </c>
      <c r="N225" s="1">
        <v>48.030384099999999</v>
      </c>
      <c r="O225" s="3">
        <v>5.66995</v>
      </c>
    </row>
    <row r="226" spans="1:15" x14ac:dyDescent="0.25">
      <c r="A226" s="1">
        <v>24.177195000000001</v>
      </c>
      <c r="B226" s="1">
        <v>48.031711600000001</v>
      </c>
      <c r="C226" s="3">
        <v>2.6853600000000002</v>
      </c>
      <c r="E226" s="1">
        <v>24.1740906</v>
      </c>
      <c r="F226" s="1">
        <v>48.033107800000003</v>
      </c>
      <c r="G226" s="3">
        <v>1.1116600000000001</v>
      </c>
      <c r="I226" s="1">
        <v>24.1757195</v>
      </c>
      <c r="J226" s="1">
        <v>48.029930100000001</v>
      </c>
      <c r="K226" s="3">
        <v>4.4886400000000002</v>
      </c>
      <c r="M226" s="1">
        <v>24.175271500000001</v>
      </c>
      <c r="N226" s="1">
        <v>48.030419199999997</v>
      </c>
      <c r="O226" s="3">
        <v>8.1056800000000013</v>
      </c>
    </row>
    <row r="227" spans="1:15" x14ac:dyDescent="0.25">
      <c r="A227" s="1">
        <v>24.1770879</v>
      </c>
      <c r="B227" s="1">
        <v>48.031850300000002</v>
      </c>
      <c r="C227" s="3">
        <v>2.2351199999999998</v>
      </c>
      <c r="E227" s="1">
        <v>24.173968200000001</v>
      </c>
      <c r="F227" s="1">
        <v>48.033081699999997</v>
      </c>
      <c r="G227" s="3">
        <v>2.0664600000000002</v>
      </c>
      <c r="I227" s="1">
        <v>24.175680400000001</v>
      </c>
      <c r="J227" s="1">
        <v>48.030058400000001</v>
      </c>
      <c r="K227" s="3">
        <v>3.1974800000000005</v>
      </c>
      <c r="M227" s="1">
        <v>24.1752501</v>
      </c>
      <c r="N227" s="1">
        <v>48.030435799999999</v>
      </c>
      <c r="O227" s="3">
        <v>5.0861800000000006</v>
      </c>
    </row>
    <row r="228" spans="1:15" x14ac:dyDescent="0.25">
      <c r="A228" s="1">
        <v>24.177003500000001</v>
      </c>
      <c r="B228" s="1">
        <v>48.031950700000003</v>
      </c>
      <c r="C228" s="3">
        <v>2.5165199999999999</v>
      </c>
      <c r="E228" s="1">
        <v>24.173846999999999</v>
      </c>
      <c r="F228" s="1">
        <v>48.033049099999999</v>
      </c>
      <c r="G228" s="3">
        <v>1.3980999999999999</v>
      </c>
      <c r="I228" s="1">
        <v>24.1756256</v>
      </c>
      <c r="J228" s="1">
        <v>48.030180199999997</v>
      </c>
      <c r="K228" s="3">
        <v>3.5084400000000007</v>
      </c>
      <c r="M228" s="1">
        <v>24.175182700000001</v>
      </c>
      <c r="N228" s="1">
        <v>48.030482200000002</v>
      </c>
      <c r="O228" s="3">
        <v>4.9385600000000007</v>
      </c>
    </row>
    <row r="229" spans="1:15" x14ac:dyDescent="0.25">
      <c r="A229" s="1">
        <v>24.1769167</v>
      </c>
      <c r="B229" s="1">
        <v>48.032048500000002</v>
      </c>
      <c r="C229" s="3">
        <v>3.3928799999999999</v>
      </c>
      <c r="E229" s="1">
        <v>24.173727800000002</v>
      </c>
      <c r="F229" s="1">
        <v>48.033009200000002</v>
      </c>
      <c r="G229" s="3">
        <v>1.3367200000000001</v>
      </c>
      <c r="I229" s="1">
        <v>24.1755338</v>
      </c>
      <c r="J229" s="1">
        <v>48.030332899999998</v>
      </c>
      <c r="K229" s="3">
        <v>2.2105200000000003</v>
      </c>
      <c r="M229" s="1">
        <v>24.175112800000001</v>
      </c>
      <c r="N229" s="1">
        <v>48.0305228</v>
      </c>
      <c r="O229" s="3">
        <v>5.2338000000000005</v>
      </c>
    </row>
    <row r="230" spans="1:15" x14ac:dyDescent="0.25">
      <c r="A230" s="1">
        <v>24.176732600000001</v>
      </c>
      <c r="B230" s="1">
        <v>48.032232499999999</v>
      </c>
      <c r="C230" s="3">
        <v>2.5004400000000002</v>
      </c>
      <c r="E230" s="1">
        <v>24.173609299999999</v>
      </c>
      <c r="F230" s="1">
        <v>48.032966199999997</v>
      </c>
      <c r="G230" s="3">
        <v>1.3435400000000002</v>
      </c>
      <c r="I230" s="1">
        <v>24.175452799999999</v>
      </c>
      <c r="J230" s="1">
        <v>48.030436700000003</v>
      </c>
      <c r="K230" s="3">
        <v>2.8324400000000005</v>
      </c>
      <c r="M230" s="1">
        <v>24.175015299999998</v>
      </c>
      <c r="N230" s="1">
        <v>48.0305672</v>
      </c>
      <c r="O230" s="3">
        <v>3.5227500000000003</v>
      </c>
    </row>
    <row r="231" spans="1:15" x14ac:dyDescent="0.25">
      <c r="A231" s="1">
        <v>24.176634700000001</v>
      </c>
      <c r="B231" s="1">
        <v>48.032319200000003</v>
      </c>
      <c r="C231" s="3">
        <v>2.3878800000000004</v>
      </c>
      <c r="E231" s="1">
        <v>24.173452900000001</v>
      </c>
      <c r="F231" s="1">
        <v>48.032904899999998</v>
      </c>
      <c r="G231" s="3">
        <v>1.0434600000000001</v>
      </c>
      <c r="I231" s="1">
        <v>24.175358500000002</v>
      </c>
      <c r="J231" s="1">
        <v>48.030526199999997</v>
      </c>
      <c r="K231" s="3">
        <v>3.5760400000000003</v>
      </c>
      <c r="M231" s="1">
        <v>24.174939500000001</v>
      </c>
      <c r="N231" s="1">
        <v>48.030590699999998</v>
      </c>
      <c r="O231" s="3">
        <v>4.656740000000001</v>
      </c>
    </row>
    <row r="232" spans="1:15" x14ac:dyDescent="0.25">
      <c r="A232" s="1">
        <v>24.1765325</v>
      </c>
      <c r="B232" s="1">
        <v>48.032399400000003</v>
      </c>
      <c r="C232" s="3">
        <v>2.3396400000000002</v>
      </c>
      <c r="E232" s="1">
        <v>24.173337499999999</v>
      </c>
      <c r="F232" s="1">
        <v>48.032853299999999</v>
      </c>
      <c r="G232" s="3">
        <v>1.41174</v>
      </c>
      <c r="I232" s="1">
        <v>24.175254599999999</v>
      </c>
      <c r="J232" s="1">
        <v>48.030602399999999</v>
      </c>
      <c r="K232" s="3">
        <v>2.7040000000000002</v>
      </c>
      <c r="M232" s="1">
        <v>24.174861700000001</v>
      </c>
      <c r="N232" s="1">
        <v>48.030606300000002</v>
      </c>
      <c r="O232" s="3">
        <v>6.1731999999999996</v>
      </c>
    </row>
    <row r="233" spans="1:15" x14ac:dyDescent="0.25">
      <c r="A233" s="1">
        <v>24.176428999999999</v>
      </c>
      <c r="B233" s="1">
        <v>48.032476899999999</v>
      </c>
      <c r="C233" s="3">
        <v>2.24316</v>
      </c>
      <c r="E233" s="1">
        <v>24.173226199999998</v>
      </c>
      <c r="F233" s="1">
        <v>48.032792600000001</v>
      </c>
      <c r="G233" s="3">
        <v>1.9300600000000001</v>
      </c>
      <c r="I233" s="1">
        <v>24.1751431</v>
      </c>
      <c r="J233" s="1">
        <v>48.030666799999999</v>
      </c>
      <c r="K233" s="3">
        <v>2.6228800000000003</v>
      </c>
      <c r="M233" s="1">
        <v>24.174783399999999</v>
      </c>
      <c r="N233" s="1">
        <v>48.030616700000003</v>
      </c>
      <c r="O233" s="3">
        <v>4.3950500000000003</v>
      </c>
    </row>
    <row r="234" spans="1:15" x14ac:dyDescent="0.25">
      <c r="A234" s="1">
        <v>24.1762874</v>
      </c>
      <c r="B234" s="1">
        <v>48.032570499999999</v>
      </c>
      <c r="C234" s="3">
        <v>1.6884000000000001</v>
      </c>
      <c r="E234" s="1">
        <v>24.1731151</v>
      </c>
      <c r="F234" s="1">
        <v>48.032729600000003</v>
      </c>
      <c r="G234" s="3">
        <v>1.4663000000000002</v>
      </c>
      <c r="I234" s="1">
        <v>24.175027499999999</v>
      </c>
      <c r="J234" s="1">
        <v>48.0307174</v>
      </c>
      <c r="K234" s="3">
        <v>2.7242800000000003</v>
      </c>
      <c r="M234" s="1">
        <v>24.174704299999998</v>
      </c>
      <c r="N234" s="1">
        <v>48.030618500000003</v>
      </c>
      <c r="O234" s="3">
        <v>4.3682100000000004</v>
      </c>
    </row>
    <row r="235" spans="1:15" x14ac:dyDescent="0.25">
      <c r="A235" s="1">
        <v>24.176177599999999</v>
      </c>
      <c r="B235" s="1">
        <v>48.032635800000001</v>
      </c>
      <c r="C235" s="3">
        <v>2.1708000000000003</v>
      </c>
      <c r="E235" s="1">
        <v>24.173008800000002</v>
      </c>
      <c r="F235" s="1">
        <v>48.0326643</v>
      </c>
      <c r="G235" s="3">
        <v>1.5208600000000001</v>
      </c>
      <c r="I235" s="1">
        <v>24.174905800000001</v>
      </c>
      <c r="J235" s="1">
        <v>48.030747599999998</v>
      </c>
      <c r="K235" s="3">
        <v>2.6702000000000004</v>
      </c>
      <c r="M235" s="1">
        <v>24.174626</v>
      </c>
      <c r="N235" s="1">
        <v>48.030613500000001</v>
      </c>
      <c r="O235" s="3">
        <v>4.3615000000000004</v>
      </c>
    </row>
    <row r="236" spans="1:15" x14ac:dyDescent="0.25">
      <c r="A236" s="1">
        <v>24.176066299999999</v>
      </c>
      <c r="B236" s="1">
        <v>48.032696799999997</v>
      </c>
      <c r="C236" s="3">
        <v>2.8783200000000004</v>
      </c>
      <c r="E236" s="1">
        <v>24.172929499999999</v>
      </c>
      <c r="F236" s="1">
        <v>48.032597500000001</v>
      </c>
      <c r="G236" s="3">
        <v>1.9164200000000002</v>
      </c>
      <c r="I236" s="1">
        <v>24.174782400000002</v>
      </c>
      <c r="J236" s="1">
        <v>48.030764699999999</v>
      </c>
      <c r="K236" s="3">
        <v>1.7778800000000001</v>
      </c>
      <c r="M236" s="1">
        <v>24.174548300000001</v>
      </c>
      <c r="N236" s="1">
        <v>48.030600999999997</v>
      </c>
      <c r="O236" s="3">
        <v>4.4286000000000003</v>
      </c>
    </row>
    <row r="237" spans="1:15" x14ac:dyDescent="0.25">
      <c r="A237" s="1">
        <v>24.175951600000001</v>
      </c>
      <c r="B237" s="1">
        <v>48.032754199999999</v>
      </c>
      <c r="C237" s="3">
        <v>2.34768</v>
      </c>
      <c r="E237" s="1">
        <v>24.1728928</v>
      </c>
      <c r="F237" s="1">
        <v>48.032753700000001</v>
      </c>
      <c r="G237" s="3">
        <v>0.47739999999999999</v>
      </c>
      <c r="I237" s="1">
        <v>24.1747409</v>
      </c>
      <c r="J237" s="1">
        <v>48.030767400000002</v>
      </c>
      <c r="K237" s="3">
        <v>2.6566800000000002</v>
      </c>
      <c r="M237" s="1">
        <v>24.174472000000002</v>
      </c>
      <c r="N237" s="1">
        <v>48.030582199999998</v>
      </c>
      <c r="O237" s="3">
        <v>4.6030600000000002</v>
      </c>
    </row>
    <row r="238" spans="1:15" x14ac:dyDescent="0.25">
      <c r="A238" s="1">
        <v>24.1758351</v>
      </c>
      <c r="B238" s="1">
        <v>48.032805400000001</v>
      </c>
      <c r="C238" s="3">
        <v>2.0260800000000003</v>
      </c>
      <c r="E238" s="1">
        <v>24.1729786</v>
      </c>
      <c r="F238" s="1">
        <v>48.032814299999998</v>
      </c>
      <c r="G238" s="3">
        <v>0.46376000000000006</v>
      </c>
      <c r="I238" s="1">
        <v>24.1746169</v>
      </c>
      <c r="J238" s="1">
        <v>48.030764400000002</v>
      </c>
      <c r="K238" s="3">
        <v>2.6364000000000001</v>
      </c>
      <c r="M238" s="1">
        <v>24.174371699999998</v>
      </c>
      <c r="N238" s="1">
        <v>48.030546200000003</v>
      </c>
      <c r="O238" s="3">
        <v>5.0190800000000007</v>
      </c>
    </row>
    <row r="239" spans="1:15" x14ac:dyDescent="0.25">
      <c r="A239" s="1">
        <v>24.1757171</v>
      </c>
      <c r="B239" s="1">
        <v>48.032850199999999</v>
      </c>
      <c r="C239" s="3">
        <v>2.04216</v>
      </c>
      <c r="E239" s="1">
        <v>24.173067899999999</v>
      </c>
      <c r="F239" s="1">
        <v>48.032867899999999</v>
      </c>
      <c r="G239" s="3">
        <v>0.27961999999999998</v>
      </c>
      <c r="I239" s="1">
        <v>24.1744944</v>
      </c>
      <c r="J239" s="1">
        <v>48.030743100000002</v>
      </c>
      <c r="K239" s="3">
        <v>3.6639200000000001</v>
      </c>
      <c r="M239" s="1">
        <v>24.1743013</v>
      </c>
      <c r="N239" s="1">
        <v>48.030508400000002</v>
      </c>
      <c r="O239" s="3">
        <v>4.75068</v>
      </c>
    </row>
    <row r="240" spans="1:15" x14ac:dyDescent="0.25">
      <c r="A240" s="1">
        <v>24.175558899999999</v>
      </c>
      <c r="B240" s="1">
        <v>48.032903599999997</v>
      </c>
      <c r="C240" s="3">
        <v>1.59996</v>
      </c>
      <c r="E240" s="1">
        <v>24.173170899999999</v>
      </c>
      <c r="F240" s="1">
        <v>48.032924600000001</v>
      </c>
      <c r="G240" s="3">
        <v>0.24552000000000002</v>
      </c>
      <c r="I240" s="1">
        <v>24.174374700000001</v>
      </c>
      <c r="J240" s="1">
        <v>48.0307052</v>
      </c>
      <c r="K240" s="3">
        <v>3.0217200000000002</v>
      </c>
      <c r="M240" s="1">
        <v>24.1742402</v>
      </c>
      <c r="N240" s="1">
        <v>48.0304565</v>
      </c>
      <c r="O240" s="3">
        <v>4.5359600000000002</v>
      </c>
    </row>
    <row r="241" spans="1:15" x14ac:dyDescent="0.25">
      <c r="A241" s="1">
        <v>24.175437800000001</v>
      </c>
      <c r="B241" s="1">
        <v>48.032938000000001</v>
      </c>
      <c r="C241" s="3">
        <v>2.1225600000000004</v>
      </c>
      <c r="E241" s="1">
        <v>24.1732841</v>
      </c>
      <c r="F241" s="1">
        <v>48.032983100000003</v>
      </c>
      <c r="G241" s="3">
        <v>0.32053999999999999</v>
      </c>
      <c r="I241" s="1">
        <v>24.1742779</v>
      </c>
      <c r="J241" s="1">
        <v>48.030666199999999</v>
      </c>
      <c r="K241" s="3">
        <v>3.2245200000000001</v>
      </c>
      <c r="M241" s="1">
        <v>24.174171900000001</v>
      </c>
      <c r="N241" s="1">
        <v>48.030628999999998</v>
      </c>
      <c r="O241" s="3">
        <v>1.1272800000000001</v>
      </c>
    </row>
    <row r="242" spans="1:15" x14ac:dyDescent="0.25">
      <c r="A242" s="1">
        <v>24.175314499999999</v>
      </c>
      <c r="B242" s="1">
        <v>48.032966100000003</v>
      </c>
      <c r="C242" s="3">
        <v>2.7738000000000005</v>
      </c>
      <c r="E242" s="1">
        <v>24.173322299999999</v>
      </c>
      <c r="F242" s="1">
        <v>48.033000999999999</v>
      </c>
      <c r="G242" s="3">
        <v>0.47739999999999999</v>
      </c>
      <c r="I242" s="1">
        <v>24.174059400000001</v>
      </c>
      <c r="J242" s="1">
        <v>48.030829099999998</v>
      </c>
      <c r="K242" s="3">
        <v>3.1163600000000002</v>
      </c>
      <c r="M242" s="1">
        <v>24.1745898</v>
      </c>
      <c r="N242" s="1">
        <v>48.0307721</v>
      </c>
      <c r="O242" s="3">
        <v>1.17425</v>
      </c>
    </row>
    <row r="243" spans="1:15" x14ac:dyDescent="0.25">
      <c r="A243" s="1">
        <v>24.1751909</v>
      </c>
      <c r="B243" s="1">
        <v>48.032990099999999</v>
      </c>
      <c r="C243" s="3">
        <v>2.0743200000000002</v>
      </c>
      <c r="E243" s="1">
        <v>24.173438000000001</v>
      </c>
      <c r="F243" s="1">
        <v>48.033051899999997</v>
      </c>
      <c r="G243" s="3">
        <v>0.47739999999999999</v>
      </c>
      <c r="I243" s="1">
        <v>24.174139199999999</v>
      </c>
      <c r="J243" s="1">
        <v>48.030897099999997</v>
      </c>
      <c r="K243" s="3">
        <v>1.7778800000000001</v>
      </c>
      <c r="M243" s="1">
        <v>24.1746804</v>
      </c>
      <c r="N243" s="1">
        <v>48.030779299999999</v>
      </c>
      <c r="O243" s="3">
        <v>1.5634300000000001</v>
      </c>
    </row>
    <row r="244" spans="1:15" x14ac:dyDescent="0.25">
      <c r="A244" s="1">
        <v>24.175067599999998</v>
      </c>
      <c r="B244" s="1">
        <v>48.033007900000001</v>
      </c>
      <c r="C244" s="3">
        <v>1.9698000000000002</v>
      </c>
      <c r="E244" s="1">
        <v>24.173555199999999</v>
      </c>
      <c r="F244" s="1">
        <v>48.033099900000003</v>
      </c>
      <c r="G244" s="3">
        <v>1.32308</v>
      </c>
      <c r="I244" s="1">
        <v>24.174249499999998</v>
      </c>
      <c r="J244" s="1">
        <v>48.030951799999997</v>
      </c>
      <c r="K244" s="3">
        <v>1.0342800000000001</v>
      </c>
      <c r="M244" s="1">
        <v>24.174741000000001</v>
      </c>
      <c r="N244" s="1">
        <v>48.030780200000002</v>
      </c>
      <c r="O244" s="3">
        <v>2.0599699999999999</v>
      </c>
    </row>
    <row r="245" spans="1:15" x14ac:dyDescent="0.25">
      <c r="A245" s="1">
        <v>24.174943500000001</v>
      </c>
      <c r="B245" s="1">
        <v>48.033018300000002</v>
      </c>
      <c r="C245" s="3">
        <v>1.9617600000000002</v>
      </c>
      <c r="E245" s="1">
        <v>24.173674200000001</v>
      </c>
      <c r="F245" s="1">
        <v>48.033144700000001</v>
      </c>
      <c r="G245" s="3">
        <v>0.98208000000000006</v>
      </c>
      <c r="I245" s="1">
        <v>24.1743682</v>
      </c>
      <c r="J245" s="1">
        <v>48.0309934</v>
      </c>
      <c r="K245" s="3">
        <v>0.88556000000000012</v>
      </c>
      <c r="M245" s="1">
        <v>24.1747716</v>
      </c>
      <c r="N245" s="1">
        <v>48.030779899999999</v>
      </c>
      <c r="O245" s="3">
        <v>2.0398400000000003</v>
      </c>
    </row>
    <row r="246" spans="1:15" x14ac:dyDescent="0.25">
      <c r="A246" s="1">
        <v>24.174819500000002</v>
      </c>
      <c r="B246" s="1">
        <v>48.033023200000002</v>
      </c>
      <c r="C246" s="3">
        <v>1.9054800000000003</v>
      </c>
      <c r="E246" s="1">
        <v>24.173794900000001</v>
      </c>
      <c r="F246" s="1">
        <v>48.033183999999999</v>
      </c>
      <c r="G246" s="3">
        <v>1.35036</v>
      </c>
      <c r="I246" s="1">
        <v>24.174530399999998</v>
      </c>
      <c r="J246" s="1">
        <v>48.031030999999999</v>
      </c>
      <c r="K246" s="3">
        <v>0.65572000000000008</v>
      </c>
      <c r="M246" s="1">
        <v>24.1748622</v>
      </c>
      <c r="N246" s="1">
        <v>48.030771999999999</v>
      </c>
      <c r="O246" s="3">
        <v>2.0599699999999999</v>
      </c>
    </row>
    <row r="247" spans="1:15" x14ac:dyDescent="0.25">
      <c r="A247" s="1">
        <v>24.174694899999999</v>
      </c>
      <c r="B247" s="1">
        <v>48.033026300000003</v>
      </c>
      <c r="C247" s="3">
        <v>2.1788400000000001</v>
      </c>
      <c r="E247" s="1">
        <v>24.173957699999999</v>
      </c>
      <c r="F247" s="1">
        <v>48.033226300000003</v>
      </c>
      <c r="G247" s="3">
        <v>1.07074</v>
      </c>
      <c r="I247" s="1">
        <v>24.174613799999999</v>
      </c>
      <c r="J247" s="1">
        <v>48.0310408</v>
      </c>
      <c r="K247" s="3">
        <v>1.7170400000000001</v>
      </c>
      <c r="M247" s="1">
        <v>24.174952000000001</v>
      </c>
      <c r="N247" s="1">
        <v>48.0307545</v>
      </c>
      <c r="O247" s="3">
        <v>2.9725299999999999</v>
      </c>
    </row>
    <row r="248" spans="1:15" x14ac:dyDescent="0.25">
      <c r="A248" s="1">
        <v>24.174404800000001</v>
      </c>
      <c r="B248" s="1">
        <v>48.033007099999999</v>
      </c>
      <c r="C248" s="3">
        <v>1.82508</v>
      </c>
      <c r="E248" s="1">
        <v>24.174080499999999</v>
      </c>
      <c r="F248" s="1">
        <v>48.033252599999997</v>
      </c>
      <c r="G248" s="3">
        <v>1.4935800000000001</v>
      </c>
      <c r="I248" s="1">
        <v>24.174781599999999</v>
      </c>
      <c r="J248" s="1">
        <v>48.0310433</v>
      </c>
      <c r="K248" s="3">
        <v>0.85852000000000006</v>
      </c>
      <c r="M248" s="1">
        <v>24.175068199999998</v>
      </c>
      <c r="N248" s="1">
        <v>48.030717899999999</v>
      </c>
      <c r="O248" s="3">
        <v>2.4424400000000004</v>
      </c>
    </row>
    <row r="249" spans="1:15" x14ac:dyDescent="0.25">
      <c r="A249" s="1">
        <v>24.174281100000002</v>
      </c>
      <c r="B249" s="1">
        <v>48.032990400000003</v>
      </c>
      <c r="C249" s="3">
        <v>1.8733200000000001</v>
      </c>
      <c r="E249" s="1">
        <v>24.174203500000001</v>
      </c>
      <c r="F249" s="1">
        <v>48.033278199999998</v>
      </c>
      <c r="G249" s="3">
        <v>1.6027000000000002</v>
      </c>
      <c r="I249" s="1">
        <v>24.174906799999999</v>
      </c>
      <c r="J249" s="1">
        <v>48.031028999999997</v>
      </c>
      <c r="K249" s="3">
        <v>1.69676</v>
      </c>
      <c r="M249" s="1">
        <v>24.175156000000001</v>
      </c>
      <c r="N249" s="1">
        <v>48.030676399999997</v>
      </c>
      <c r="O249" s="3">
        <v>4.73726</v>
      </c>
    </row>
    <row r="250" spans="1:15" x14ac:dyDescent="0.25">
      <c r="A250" s="1">
        <v>24.174157999999998</v>
      </c>
      <c r="B250" s="1">
        <v>48.032968799999999</v>
      </c>
      <c r="C250" s="3">
        <v>1.8572400000000002</v>
      </c>
      <c r="E250" s="1">
        <v>24.1743278</v>
      </c>
      <c r="F250" s="1">
        <v>48.033297099999999</v>
      </c>
      <c r="G250" s="3">
        <v>1.5890600000000001</v>
      </c>
      <c r="I250" s="1">
        <v>24.175029500000001</v>
      </c>
      <c r="J250" s="1">
        <v>48.031003400000003</v>
      </c>
      <c r="K250" s="3">
        <v>2.2984</v>
      </c>
      <c r="M250" s="1">
        <v>24.175245100000001</v>
      </c>
      <c r="N250" s="1">
        <v>48.030628399999998</v>
      </c>
      <c r="O250" s="3">
        <v>3.5764300000000002</v>
      </c>
    </row>
    <row r="251" spans="1:15" x14ac:dyDescent="0.25">
      <c r="A251" s="1">
        <v>24.1740356</v>
      </c>
      <c r="B251" s="1">
        <v>48.032941700000002</v>
      </c>
      <c r="C251" s="3">
        <v>1.8894000000000002</v>
      </c>
      <c r="E251" s="1">
        <v>24.174453100000001</v>
      </c>
      <c r="F251" s="1">
        <v>48.033308599999998</v>
      </c>
      <c r="G251" s="3">
        <v>1.8141200000000002</v>
      </c>
      <c r="I251" s="1">
        <v>24.175149000000001</v>
      </c>
      <c r="J251" s="1">
        <v>48.030965000000002</v>
      </c>
      <c r="K251" s="3">
        <v>2.37276</v>
      </c>
      <c r="M251" s="1">
        <v>24.175330899999999</v>
      </c>
      <c r="N251" s="1">
        <v>48.030570900000001</v>
      </c>
      <c r="O251" s="3">
        <v>3.6234000000000006</v>
      </c>
    </row>
    <row r="252" spans="1:15" x14ac:dyDescent="0.25">
      <c r="A252" s="1">
        <v>24.1739149</v>
      </c>
      <c r="B252" s="1">
        <v>48.032908399999997</v>
      </c>
      <c r="C252" s="3">
        <v>1.9054800000000003</v>
      </c>
      <c r="E252" s="1">
        <v>24.174579099999999</v>
      </c>
      <c r="F252" s="1">
        <v>48.033314799999999</v>
      </c>
      <c r="G252" s="3">
        <v>1.3571800000000001</v>
      </c>
      <c r="I252" s="1">
        <v>24.175263300000001</v>
      </c>
      <c r="J252" s="1">
        <v>48.030912899999997</v>
      </c>
      <c r="K252" s="3">
        <v>2.4403600000000001</v>
      </c>
      <c r="M252" s="1">
        <v>24.175410100000001</v>
      </c>
      <c r="N252" s="1">
        <v>48.030503299999999</v>
      </c>
      <c r="O252" s="3">
        <v>3.9589000000000003</v>
      </c>
    </row>
    <row r="253" spans="1:15" x14ac:dyDescent="0.25">
      <c r="A253" s="1">
        <v>24.1737556</v>
      </c>
      <c r="B253" s="1">
        <v>48.032856700000004</v>
      </c>
      <c r="C253" s="3">
        <v>1.39896</v>
      </c>
      <c r="E253" s="1">
        <v>24.174704800000001</v>
      </c>
      <c r="F253" s="1">
        <v>48.033315799999997</v>
      </c>
      <c r="G253" s="3">
        <v>1.3367200000000001</v>
      </c>
      <c r="I253" s="1">
        <v>24.175373700000002</v>
      </c>
      <c r="J253" s="1">
        <v>48.030847700000002</v>
      </c>
      <c r="K253" s="3">
        <v>2.58908</v>
      </c>
      <c r="M253" s="1">
        <v>24.175482599999999</v>
      </c>
      <c r="N253" s="1">
        <v>48.030427799999998</v>
      </c>
      <c r="O253" s="3">
        <v>4.1736199999999997</v>
      </c>
    </row>
    <row r="254" spans="1:15" x14ac:dyDescent="0.25">
      <c r="A254" s="1">
        <v>24.173638199999999</v>
      </c>
      <c r="B254" s="1">
        <v>48.032810400000002</v>
      </c>
      <c r="C254" s="3">
        <v>1.9135200000000001</v>
      </c>
      <c r="E254" s="1">
        <v>24.174831000000001</v>
      </c>
      <c r="F254" s="1">
        <v>48.033312600000002</v>
      </c>
      <c r="G254" s="3">
        <v>1.3299000000000001</v>
      </c>
      <c r="I254" s="1">
        <v>24.175512099999999</v>
      </c>
      <c r="J254" s="1">
        <v>48.0307453</v>
      </c>
      <c r="K254" s="3">
        <v>2.2307999999999999</v>
      </c>
      <c r="M254" s="1">
        <v>24.1755487</v>
      </c>
      <c r="N254" s="1">
        <v>48.030345699999998</v>
      </c>
      <c r="O254" s="3">
        <v>2.86517</v>
      </c>
    </row>
    <row r="255" spans="1:15" x14ac:dyDescent="0.25">
      <c r="A255" s="1">
        <v>24.173522500000001</v>
      </c>
      <c r="B255" s="1">
        <v>48.032760699999997</v>
      </c>
      <c r="C255" s="3">
        <v>2.5728000000000004</v>
      </c>
      <c r="E255" s="1">
        <v>24.1749577</v>
      </c>
      <c r="F255" s="1">
        <v>48.033306899999999</v>
      </c>
      <c r="G255" s="3">
        <v>1.3708199999999999</v>
      </c>
      <c r="I255" s="1">
        <v>24.1756061</v>
      </c>
      <c r="J255" s="1">
        <v>48.030653800000003</v>
      </c>
      <c r="K255" s="3">
        <v>3.5084400000000007</v>
      </c>
      <c r="M255" s="1">
        <v>24.1756262</v>
      </c>
      <c r="N255" s="1">
        <v>48.030227600000003</v>
      </c>
      <c r="O255" s="3">
        <v>4.6433200000000001</v>
      </c>
    </row>
    <row r="256" spans="1:15" x14ac:dyDescent="0.25">
      <c r="A256" s="1">
        <v>24.173407900000001</v>
      </c>
      <c r="B256" s="1">
        <v>48.032705900000003</v>
      </c>
      <c r="C256" s="3">
        <v>1.9135200000000001</v>
      </c>
      <c r="E256" s="1">
        <v>24.175083300000001</v>
      </c>
      <c r="F256" s="1">
        <v>48.033293800000003</v>
      </c>
      <c r="G256" s="3">
        <v>1.38446</v>
      </c>
      <c r="I256" s="1">
        <v>24.175691799999999</v>
      </c>
      <c r="J256" s="1">
        <v>48.0305544</v>
      </c>
      <c r="K256" s="3">
        <v>2.7513200000000002</v>
      </c>
      <c r="M256" s="1">
        <v>24.1756761</v>
      </c>
      <c r="N256" s="1">
        <v>48.030131699999998</v>
      </c>
      <c r="O256" s="3">
        <v>4.9117200000000008</v>
      </c>
    </row>
    <row r="257" spans="1:15" x14ac:dyDescent="0.25">
      <c r="A257" s="1">
        <v>24.173295</v>
      </c>
      <c r="B257" s="1">
        <v>48.032647900000001</v>
      </c>
      <c r="C257" s="3">
        <v>1.9296</v>
      </c>
      <c r="E257" s="1">
        <v>24.175248400000001</v>
      </c>
      <c r="F257" s="1">
        <v>48.033264500000001</v>
      </c>
      <c r="G257" s="3">
        <v>1.0298200000000002</v>
      </c>
      <c r="I257" s="1">
        <v>24.175768399999999</v>
      </c>
      <c r="J257" s="1">
        <v>48.0304468</v>
      </c>
      <c r="K257" s="3">
        <v>2.8054000000000006</v>
      </c>
      <c r="M257" s="1">
        <v>24.1757177</v>
      </c>
      <c r="N257" s="1">
        <v>48.030030799999999</v>
      </c>
      <c r="O257" s="3">
        <v>7.2535100000000003</v>
      </c>
    </row>
    <row r="258" spans="1:15" x14ac:dyDescent="0.25">
      <c r="A258" s="1">
        <v>24.173149299999999</v>
      </c>
      <c r="B258" s="1">
        <v>48.032561399999999</v>
      </c>
      <c r="C258" s="3">
        <v>1.6803600000000001</v>
      </c>
      <c r="E258" s="1">
        <v>24.175330200000001</v>
      </c>
      <c r="F258" s="1">
        <v>48.033247099999997</v>
      </c>
      <c r="G258" s="3">
        <v>2.07328</v>
      </c>
      <c r="I258" s="1">
        <v>24.175834900000002</v>
      </c>
      <c r="J258" s="1">
        <v>48.030331799999999</v>
      </c>
      <c r="K258" s="3">
        <v>2.9811600000000005</v>
      </c>
      <c r="M258" s="1">
        <v>24.1757493</v>
      </c>
      <c r="N258" s="1">
        <v>48.0299257</v>
      </c>
      <c r="O258" s="3">
        <v>5.5022000000000002</v>
      </c>
    </row>
    <row r="259" spans="1:15" x14ac:dyDescent="0.25">
      <c r="A259" s="1">
        <v>24.173038900000002</v>
      </c>
      <c r="B259" s="1">
        <v>48.032707000000002</v>
      </c>
      <c r="C259" s="3">
        <v>1.0532400000000002</v>
      </c>
      <c r="E259" s="1">
        <v>24.175370900000001</v>
      </c>
      <c r="F259" s="1">
        <v>48.033237800000002</v>
      </c>
      <c r="G259" s="3">
        <v>1.38446</v>
      </c>
      <c r="I259" s="1">
        <v>24.175890899999999</v>
      </c>
      <c r="J259" s="1">
        <v>48.030209399999997</v>
      </c>
      <c r="K259" s="3">
        <v>3.0284800000000005</v>
      </c>
      <c r="M259" s="1">
        <v>24.175769599999999</v>
      </c>
      <c r="N259" s="1">
        <v>48.029817999999999</v>
      </c>
      <c r="O259" s="3">
        <v>5.75718</v>
      </c>
    </row>
    <row r="260" spans="1:15" x14ac:dyDescent="0.25">
      <c r="A260" s="1">
        <v>24.173147700000001</v>
      </c>
      <c r="B260" s="1">
        <v>48.032774500000002</v>
      </c>
      <c r="C260" s="3">
        <v>0.60299999999999998</v>
      </c>
      <c r="E260" s="1">
        <v>24.1754921</v>
      </c>
      <c r="F260" s="1">
        <v>48.033207099999998</v>
      </c>
      <c r="G260" s="3">
        <v>1.72546</v>
      </c>
      <c r="I260" s="1">
        <v>24.175936499999999</v>
      </c>
      <c r="J260" s="1">
        <v>48.030081299999999</v>
      </c>
      <c r="K260" s="3">
        <v>3.1434000000000006</v>
      </c>
      <c r="M260" s="1">
        <v>24.1757846</v>
      </c>
      <c r="N260" s="1">
        <v>48.029673799999998</v>
      </c>
      <c r="O260" s="3">
        <v>4.3413700000000004</v>
      </c>
    </row>
    <row r="261" spans="1:15" x14ac:dyDescent="0.25">
      <c r="A261" s="1">
        <v>24.173296000000001</v>
      </c>
      <c r="B261" s="1">
        <v>48.0328582</v>
      </c>
      <c r="C261" s="3">
        <v>0.45024000000000008</v>
      </c>
      <c r="E261" s="1">
        <v>24.175612999999998</v>
      </c>
      <c r="F261" s="1">
        <v>48.033173300000001</v>
      </c>
      <c r="G261" s="3">
        <v>1.72546</v>
      </c>
      <c r="I261" s="1">
        <v>24.1759792</v>
      </c>
      <c r="J261" s="1">
        <v>48.029905599999999</v>
      </c>
      <c r="K261" s="3">
        <v>2.42008</v>
      </c>
      <c r="M261" s="1">
        <v>24.175785300000001</v>
      </c>
      <c r="N261" s="1">
        <v>48.029601499999998</v>
      </c>
      <c r="O261" s="3">
        <v>8.7968100000000007</v>
      </c>
    </row>
    <row r="262" spans="1:15" x14ac:dyDescent="0.25">
      <c r="A262" s="1">
        <v>24.173409500000002</v>
      </c>
      <c r="B262" s="1">
        <v>48.032915899999999</v>
      </c>
      <c r="C262" s="3">
        <v>0.73968000000000012</v>
      </c>
      <c r="E262" s="1">
        <v>24.175733699999999</v>
      </c>
      <c r="F262" s="1">
        <v>48.0331349</v>
      </c>
      <c r="G262" s="3">
        <v>2.1551200000000001</v>
      </c>
      <c r="I262" s="1">
        <v>24.175994200000002</v>
      </c>
      <c r="J262" s="1">
        <v>48.029770200000002</v>
      </c>
      <c r="K262" s="3">
        <v>3.4881600000000001</v>
      </c>
      <c r="M262" s="1">
        <v>24.1757794</v>
      </c>
      <c r="N262" s="1">
        <v>48.029492699999999</v>
      </c>
      <c r="O262" s="3">
        <v>6.0188700000000006</v>
      </c>
    </row>
    <row r="263" spans="1:15" x14ac:dyDescent="0.25">
      <c r="A263" s="1">
        <v>24.173525999999999</v>
      </c>
      <c r="B263" s="1">
        <v>48.032966799999997</v>
      </c>
      <c r="C263" s="3">
        <v>0.96479999999999999</v>
      </c>
      <c r="E263" s="1">
        <v>24.175890500000001</v>
      </c>
      <c r="F263" s="1">
        <v>48.033074399999997</v>
      </c>
      <c r="G263" s="3">
        <v>1.5686</v>
      </c>
      <c r="I263" s="1">
        <v>24.1759962</v>
      </c>
      <c r="J263" s="1">
        <v>48.029725300000003</v>
      </c>
      <c r="K263" s="3">
        <v>3.5625200000000001</v>
      </c>
      <c r="M263" s="1">
        <v>24.1757563</v>
      </c>
      <c r="N263" s="1">
        <v>48.029352899999999</v>
      </c>
      <c r="O263" s="3">
        <v>4.5695100000000002</v>
      </c>
    </row>
    <row r="264" spans="1:15" x14ac:dyDescent="0.25">
      <c r="A264" s="1">
        <v>24.173643200000001</v>
      </c>
      <c r="B264" s="1">
        <v>48.033014100000003</v>
      </c>
      <c r="C264" s="3">
        <v>1.2703200000000001</v>
      </c>
      <c r="E264" s="1">
        <v>24.176006900000001</v>
      </c>
      <c r="F264" s="1">
        <v>48.033025100000003</v>
      </c>
      <c r="G264" s="3">
        <v>2.3256200000000002</v>
      </c>
      <c r="I264" s="1">
        <v>24.175996600000001</v>
      </c>
      <c r="J264" s="1">
        <v>48.0296351</v>
      </c>
      <c r="K264" s="3">
        <v>5.3336399999999999</v>
      </c>
      <c r="M264" s="1">
        <v>24.175730999999999</v>
      </c>
      <c r="N264" s="1">
        <v>48.029257399999999</v>
      </c>
      <c r="O264" s="3">
        <v>8.501570000000001</v>
      </c>
    </row>
    <row r="265" spans="1:15" x14ac:dyDescent="0.25">
      <c r="A265" s="1">
        <v>24.173722399999999</v>
      </c>
      <c r="B265" s="1">
        <v>48.033043800000002</v>
      </c>
      <c r="C265" s="3">
        <v>1.25424</v>
      </c>
      <c r="E265" s="1">
        <v>24.1761202</v>
      </c>
      <c r="F265" s="1">
        <v>48.032968599999997</v>
      </c>
      <c r="G265" s="3">
        <v>3.1508400000000001</v>
      </c>
      <c r="I265" s="1">
        <v>24.175988499999999</v>
      </c>
      <c r="J265" s="1">
        <v>48.0295001</v>
      </c>
      <c r="K265" s="3">
        <v>3.8667199999999999</v>
      </c>
      <c r="M265" s="1">
        <v>24.1756885</v>
      </c>
      <c r="N265" s="1">
        <v>48.029134300000003</v>
      </c>
      <c r="O265" s="3">
        <v>4.9654000000000007</v>
      </c>
    </row>
    <row r="266" spans="1:15" x14ac:dyDescent="0.25">
      <c r="A266" s="1">
        <v>24.173762400000001</v>
      </c>
      <c r="B266" s="1">
        <v>48.033057599999999</v>
      </c>
      <c r="C266" s="3">
        <v>1.2462000000000002</v>
      </c>
      <c r="E266" s="1">
        <v>24.1762327</v>
      </c>
      <c r="F266" s="1">
        <v>48.032907700000003</v>
      </c>
      <c r="G266" s="3">
        <v>2.4211</v>
      </c>
      <c r="I266" s="1">
        <v>24.1759691</v>
      </c>
      <c r="J266" s="1">
        <v>48.029367800000003</v>
      </c>
      <c r="K266" s="3">
        <v>4.2250000000000005</v>
      </c>
      <c r="M266" s="1">
        <v>24.175645800000002</v>
      </c>
      <c r="N266" s="1">
        <v>48.029046899999997</v>
      </c>
      <c r="O266" s="3">
        <v>5.7840199999999999</v>
      </c>
    </row>
    <row r="267" spans="1:15" x14ac:dyDescent="0.25">
      <c r="A267" s="1">
        <v>24.173882899999999</v>
      </c>
      <c r="B267" s="1">
        <v>48.033095299999999</v>
      </c>
      <c r="C267" s="3">
        <v>1.74468</v>
      </c>
      <c r="E267" s="1">
        <v>24.176344199999999</v>
      </c>
      <c r="F267" s="1">
        <v>48.032843200000002</v>
      </c>
      <c r="G267" s="3">
        <v>2.4279200000000003</v>
      </c>
      <c r="I267" s="1">
        <v>24.175926700000002</v>
      </c>
      <c r="J267" s="1">
        <v>48.029193999999997</v>
      </c>
      <c r="K267" s="3">
        <v>2.9068000000000001</v>
      </c>
      <c r="M267" s="1">
        <v>24.1755973</v>
      </c>
      <c r="N267" s="1">
        <v>48.028963400000002</v>
      </c>
      <c r="O267" s="3">
        <v>7.3944200000000002</v>
      </c>
    </row>
    <row r="268" spans="1:15" x14ac:dyDescent="0.25">
      <c r="A268" s="1">
        <v>24.174005099999999</v>
      </c>
      <c r="B268" s="1">
        <v>48.033124700000002</v>
      </c>
      <c r="C268" s="3">
        <v>1.7286000000000001</v>
      </c>
      <c r="E268" s="1">
        <v>24.176455700000002</v>
      </c>
      <c r="F268" s="1">
        <v>48.032772999999999</v>
      </c>
      <c r="G268" s="3">
        <v>2.1755800000000001</v>
      </c>
      <c r="I268" s="1">
        <v>24.1758813</v>
      </c>
      <c r="J268" s="1">
        <v>48.029068500000001</v>
      </c>
      <c r="K268" s="3">
        <v>3.7044800000000007</v>
      </c>
      <c r="M268" s="1">
        <v>24.175543600000001</v>
      </c>
      <c r="N268" s="1">
        <v>48.028883700000002</v>
      </c>
      <c r="O268" s="3">
        <v>3.5764300000000002</v>
      </c>
    </row>
    <row r="269" spans="1:15" x14ac:dyDescent="0.25">
      <c r="A269" s="1">
        <v>24.174168399999999</v>
      </c>
      <c r="B269" s="1">
        <v>48.033161499999999</v>
      </c>
      <c r="C269" s="3">
        <v>2.2190400000000001</v>
      </c>
      <c r="E269" s="1">
        <v>24.176560299999998</v>
      </c>
      <c r="F269" s="1">
        <v>48.032698400000001</v>
      </c>
      <c r="G269" s="3">
        <v>2.1278400000000004</v>
      </c>
      <c r="I269" s="1">
        <v>24.175825400000001</v>
      </c>
      <c r="J269" s="1">
        <v>48.028947500000001</v>
      </c>
      <c r="K269" s="3">
        <v>4.8874800000000009</v>
      </c>
      <c r="M269" s="1">
        <v>24.175478200000001</v>
      </c>
      <c r="N269" s="1">
        <v>48.028816399999997</v>
      </c>
      <c r="O269" s="3">
        <v>6.3006900000000003</v>
      </c>
    </row>
    <row r="270" spans="1:15" x14ac:dyDescent="0.25">
      <c r="A270" s="1">
        <v>24.174292300000001</v>
      </c>
      <c r="B270" s="1">
        <v>48.033181999999996</v>
      </c>
      <c r="C270" s="3">
        <v>1.82508</v>
      </c>
      <c r="E270" s="1">
        <v>24.176661899999999</v>
      </c>
      <c r="F270" s="1">
        <v>48.0326199</v>
      </c>
      <c r="G270" s="3">
        <v>2.1414800000000001</v>
      </c>
      <c r="I270" s="1">
        <v>24.1757597</v>
      </c>
      <c r="J270" s="1">
        <v>48.028833200000001</v>
      </c>
      <c r="K270" s="3">
        <v>3.5625200000000001</v>
      </c>
      <c r="M270" s="1">
        <v>24.175397100000001</v>
      </c>
      <c r="N270" s="1">
        <v>48.028774599999998</v>
      </c>
      <c r="O270" s="3">
        <v>4.2474300000000005</v>
      </c>
    </row>
    <row r="271" spans="1:15" x14ac:dyDescent="0.25">
      <c r="A271" s="1">
        <v>24.174416099999998</v>
      </c>
      <c r="B271" s="1">
        <v>48.033199699999997</v>
      </c>
      <c r="C271" s="3">
        <v>1.8331199999999999</v>
      </c>
      <c r="E271" s="1">
        <v>24.176794000000001</v>
      </c>
      <c r="F271" s="1">
        <v>48.0325092</v>
      </c>
      <c r="G271" s="3">
        <v>1.6231600000000002</v>
      </c>
      <c r="I271" s="1">
        <v>24.175681399999998</v>
      </c>
      <c r="J271" s="1">
        <v>48.0287279</v>
      </c>
      <c r="K271" s="3">
        <v>3.4543600000000003</v>
      </c>
      <c r="M271" s="1">
        <v>24.175482500000001</v>
      </c>
      <c r="N271" s="1">
        <v>48.028596700000001</v>
      </c>
      <c r="O271" s="3">
        <v>1.16083</v>
      </c>
    </row>
    <row r="272" spans="1:15" x14ac:dyDescent="0.25">
      <c r="A272" s="1">
        <v>24.174540400000001</v>
      </c>
      <c r="B272" s="1">
        <v>48.033211799999997</v>
      </c>
      <c r="C272" s="3">
        <v>1.8009600000000003</v>
      </c>
      <c r="E272" s="1">
        <v>24.1768903</v>
      </c>
      <c r="F272" s="1">
        <v>48.032423299999998</v>
      </c>
      <c r="G272" s="3">
        <v>2.1824000000000003</v>
      </c>
      <c r="I272" s="1">
        <v>24.175599299999998</v>
      </c>
      <c r="J272" s="1">
        <v>48.0286379</v>
      </c>
      <c r="K272" s="3">
        <v>3.5625200000000001</v>
      </c>
      <c r="M272" s="1">
        <v>24.175542499999999</v>
      </c>
      <c r="N272" s="1">
        <v>48.028672999999998</v>
      </c>
      <c r="O272" s="3">
        <v>1.7714400000000001</v>
      </c>
    </row>
    <row r="273" spans="1:15" x14ac:dyDescent="0.25">
      <c r="A273" s="1">
        <v>24.174665999999998</v>
      </c>
      <c r="B273" s="1">
        <v>48.033214100000002</v>
      </c>
      <c r="C273" s="3">
        <v>1.7848800000000002</v>
      </c>
      <c r="E273" s="1">
        <v>24.176984300000001</v>
      </c>
      <c r="F273" s="1">
        <v>48.032332699999998</v>
      </c>
      <c r="G273" s="3">
        <v>3.0417200000000002</v>
      </c>
      <c r="I273" s="1">
        <v>24.175518499999999</v>
      </c>
      <c r="J273" s="1">
        <v>48.028573299999998</v>
      </c>
      <c r="K273" s="3">
        <v>3.7653200000000004</v>
      </c>
      <c r="M273" s="1">
        <v>24.1756077</v>
      </c>
      <c r="N273" s="1">
        <v>48.028745100000002</v>
      </c>
      <c r="O273" s="3">
        <v>0.97294999999999998</v>
      </c>
    </row>
    <row r="274" spans="1:15" x14ac:dyDescent="0.25">
      <c r="A274" s="1">
        <v>24.174833700000001</v>
      </c>
      <c r="B274" s="1">
        <v>48.0332097</v>
      </c>
      <c r="C274" s="3">
        <v>1.3426800000000001</v>
      </c>
      <c r="E274" s="1">
        <v>24.1770745</v>
      </c>
      <c r="F274" s="1">
        <v>48.032237899999998</v>
      </c>
      <c r="G274" s="3">
        <v>2.3256200000000002</v>
      </c>
      <c r="I274" s="1">
        <v>24.175714800000002</v>
      </c>
      <c r="J274" s="1">
        <v>48.028390799999997</v>
      </c>
      <c r="K274" s="3">
        <v>1.06132</v>
      </c>
      <c r="M274" s="1">
        <v>24.175652100000001</v>
      </c>
      <c r="N274" s="1">
        <v>48.028799399999997</v>
      </c>
      <c r="O274" s="3">
        <v>0.34221000000000001</v>
      </c>
    </row>
    <row r="275" spans="1:15" x14ac:dyDescent="0.25">
      <c r="A275" s="1">
        <v>24.174959399999999</v>
      </c>
      <c r="B275" s="1">
        <v>48.033202500000002</v>
      </c>
      <c r="C275" s="3">
        <v>1.7688000000000001</v>
      </c>
      <c r="E275" s="1">
        <v>24.17719</v>
      </c>
      <c r="F275" s="1">
        <v>48.032105700000002</v>
      </c>
      <c r="G275" s="3">
        <v>1.9437000000000002</v>
      </c>
      <c r="I275" s="1">
        <v>24.176048699999999</v>
      </c>
      <c r="J275" s="1">
        <v>48.028831400000001</v>
      </c>
      <c r="K275" s="3">
        <v>1.5818399999999999</v>
      </c>
      <c r="M275" s="1">
        <v>24.175673199999999</v>
      </c>
      <c r="N275" s="1">
        <v>48.028828300000001</v>
      </c>
      <c r="O275" s="3">
        <v>1.39568</v>
      </c>
    </row>
    <row r="276" spans="1:15" x14ac:dyDescent="0.25">
      <c r="A276" s="1">
        <v>24.175084099999999</v>
      </c>
      <c r="B276" s="1">
        <v>48.033192499999998</v>
      </c>
      <c r="C276" s="3">
        <v>1.8894000000000002</v>
      </c>
      <c r="E276" s="1">
        <v>24.177273899999999</v>
      </c>
      <c r="F276" s="1">
        <v>48.032003400000001</v>
      </c>
      <c r="G276" s="3">
        <v>2.4142800000000002</v>
      </c>
      <c r="I276" s="1">
        <v>24.176106399999998</v>
      </c>
      <c r="J276" s="1">
        <v>48.028953199999997</v>
      </c>
      <c r="K276" s="3">
        <v>1.2303200000000001</v>
      </c>
      <c r="M276" s="1">
        <v>24.175731500000001</v>
      </c>
      <c r="N276" s="1">
        <v>48.0289188</v>
      </c>
      <c r="O276" s="3">
        <v>0.93269000000000002</v>
      </c>
    </row>
    <row r="277" spans="1:15" x14ac:dyDescent="0.25">
      <c r="A277" s="1">
        <v>24.175125399999999</v>
      </c>
      <c r="B277" s="1">
        <v>48.033187599999998</v>
      </c>
      <c r="C277" s="3">
        <v>3.79488</v>
      </c>
      <c r="E277" s="1">
        <v>24.177354699999999</v>
      </c>
      <c r="F277" s="1">
        <v>48.031898400000003</v>
      </c>
      <c r="G277" s="3">
        <v>2.4620200000000003</v>
      </c>
      <c r="I277" s="1">
        <v>24.1761543</v>
      </c>
      <c r="J277" s="1">
        <v>48.02908</v>
      </c>
      <c r="K277" s="3">
        <v>2.05504</v>
      </c>
      <c r="M277" s="1">
        <v>24.175782600000002</v>
      </c>
      <c r="N277" s="1">
        <v>48.029013900000002</v>
      </c>
      <c r="O277" s="3">
        <v>0.97294999999999998</v>
      </c>
    </row>
    <row r="278" spans="1:15" x14ac:dyDescent="0.25">
      <c r="A278" s="1">
        <v>24.1752079</v>
      </c>
      <c r="B278" s="1">
        <v>48.033175900000003</v>
      </c>
      <c r="C278" s="3">
        <v>1.89744</v>
      </c>
      <c r="E278" s="1">
        <v>24.1774299</v>
      </c>
      <c r="F278" s="1">
        <v>48.031788900000002</v>
      </c>
      <c r="G278" s="3">
        <v>2.5029400000000002</v>
      </c>
      <c r="I278" s="1">
        <v>24.176190399999999</v>
      </c>
      <c r="J278" s="1">
        <v>48.029211500000002</v>
      </c>
      <c r="K278" s="3">
        <v>1.9671600000000002</v>
      </c>
      <c r="M278" s="1">
        <v>24.1758387</v>
      </c>
      <c r="N278" s="1">
        <v>48.029147500000001</v>
      </c>
      <c r="O278" s="3">
        <v>2.4759899999999999</v>
      </c>
    </row>
    <row r="279" spans="1:15" x14ac:dyDescent="0.25">
      <c r="A279" s="1">
        <v>24.1753307</v>
      </c>
      <c r="B279" s="1">
        <v>48.0331531</v>
      </c>
      <c r="C279" s="3">
        <v>1.97784</v>
      </c>
      <c r="E279" s="1">
        <v>24.177499999999998</v>
      </c>
      <c r="F279" s="1">
        <v>48.031677500000001</v>
      </c>
      <c r="G279" s="3">
        <v>3.5395800000000004</v>
      </c>
      <c r="I279" s="1">
        <v>24.1762233</v>
      </c>
      <c r="J279" s="1">
        <v>48.029391599999997</v>
      </c>
      <c r="K279" s="3">
        <v>1.9130800000000001</v>
      </c>
      <c r="M279" s="1">
        <v>24.175871399999998</v>
      </c>
      <c r="N279" s="1">
        <v>48.029251199999997</v>
      </c>
      <c r="O279" s="3">
        <v>2.4692800000000004</v>
      </c>
    </row>
    <row r="280" spans="1:15" x14ac:dyDescent="0.25">
      <c r="A280" s="1">
        <v>24.1754535</v>
      </c>
      <c r="B280" s="1">
        <v>48.033127100000002</v>
      </c>
      <c r="C280" s="3">
        <v>1.97784</v>
      </c>
      <c r="E280" s="1">
        <v>24.177567100000001</v>
      </c>
      <c r="F280" s="1">
        <v>48.031562700000002</v>
      </c>
      <c r="G280" s="3">
        <v>2.6802600000000001</v>
      </c>
      <c r="I280" s="1">
        <v>24.1762403</v>
      </c>
      <c r="J280" s="1">
        <v>48.029526500000003</v>
      </c>
      <c r="K280" s="3">
        <v>2.6431600000000004</v>
      </c>
      <c r="M280" s="1">
        <v>24.175896000000002</v>
      </c>
      <c r="N280" s="1">
        <v>48.029357599999997</v>
      </c>
      <c r="O280" s="3">
        <v>3.8985099999999999</v>
      </c>
    </row>
    <row r="281" spans="1:15" x14ac:dyDescent="0.25">
      <c r="A281" s="1">
        <v>24.175574999999998</v>
      </c>
      <c r="B281" s="1">
        <v>48.033094800000001</v>
      </c>
      <c r="C281" s="3">
        <v>2.2753200000000002</v>
      </c>
      <c r="E281" s="1">
        <v>24.177631699999999</v>
      </c>
      <c r="F281" s="1">
        <v>48.031444999999998</v>
      </c>
      <c r="G281" s="3">
        <v>2.73482</v>
      </c>
      <c r="I281" s="1">
        <v>24.176244499999999</v>
      </c>
      <c r="J281" s="1">
        <v>48.029662899999998</v>
      </c>
      <c r="K281" s="3">
        <v>3.9816400000000001</v>
      </c>
      <c r="M281" s="1">
        <v>24.175911800000002</v>
      </c>
      <c r="N281" s="1">
        <v>48.029466200000002</v>
      </c>
      <c r="O281" s="3">
        <v>3.9924500000000003</v>
      </c>
    </row>
    <row r="282" spans="1:15" x14ac:dyDescent="0.25">
      <c r="A282" s="1">
        <v>24.175735800000002</v>
      </c>
      <c r="B282" s="1">
        <v>48.033044500000003</v>
      </c>
      <c r="C282" s="3">
        <v>1.5276000000000001</v>
      </c>
      <c r="E282" s="1">
        <v>24.177690399999999</v>
      </c>
      <c r="F282" s="1">
        <v>48.031324499999997</v>
      </c>
      <c r="G282" s="3">
        <v>2.8166600000000002</v>
      </c>
      <c r="I282" s="1">
        <v>24.1762379</v>
      </c>
      <c r="J282" s="1">
        <v>48.029798300000003</v>
      </c>
      <c r="K282" s="3">
        <v>3.0014400000000006</v>
      </c>
      <c r="M282" s="1">
        <v>24.175917699999999</v>
      </c>
      <c r="N282" s="1">
        <v>48.029576400000003</v>
      </c>
      <c r="O282" s="3">
        <v>5.3814200000000003</v>
      </c>
    </row>
    <row r="283" spans="1:15" x14ac:dyDescent="0.25">
      <c r="A283" s="1">
        <v>24.175853700000001</v>
      </c>
      <c r="B283" s="1">
        <v>48.033000299999998</v>
      </c>
      <c r="C283" s="3">
        <v>2.0904000000000003</v>
      </c>
      <c r="E283" s="1">
        <v>24.1777449</v>
      </c>
      <c r="F283" s="1">
        <v>48.031203099999999</v>
      </c>
      <c r="G283" s="3">
        <v>2.9598800000000001</v>
      </c>
      <c r="I283" s="1">
        <v>24.176220499999999</v>
      </c>
      <c r="J283" s="1">
        <v>48.029933</v>
      </c>
      <c r="K283" s="3">
        <v>3.1839600000000003</v>
      </c>
      <c r="M283" s="1">
        <v>24.175917299999998</v>
      </c>
      <c r="N283" s="1">
        <v>48.029649999999997</v>
      </c>
      <c r="O283" s="3">
        <v>5.3948399999999994</v>
      </c>
    </row>
    <row r="284" spans="1:15" x14ac:dyDescent="0.25">
      <c r="A284" s="1">
        <v>24.175969299999998</v>
      </c>
      <c r="B284" s="1">
        <v>48.03295</v>
      </c>
      <c r="C284" s="3">
        <v>2.8220399999999999</v>
      </c>
      <c r="E284" s="1">
        <v>24.1777975</v>
      </c>
      <c r="F284" s="1">
        <v>48.031081800000003</v>
      </c>
      <c r="G284" s="3">
        <v>3.0008000000000004</v>
      </c>
      <c r="I284" s="1">
        <v>24.1761959</v>
      </c>
      <c r="J284" s="1">
        <v>48.030065499999999</v>
      </c>
      <c r="K284" s="3">
        <v>3.1569199999999999</v>
      </c>
      <c r="M284" s="1">
        <v>24.175913699999999</v>
      </c>
      <c r="N284" s="1">
        <v>48.029722599999999</v>
      </c>
      <c r="O284" s="3">
        <v>2.9658200000000003</v>
      </c>
    </row>
    <row r="285" spans="1:15" x14ac:dyDescent="0.25">
      <c r="A285" s="1">
        <v>24.1760831</v>
      </c>
      <c r="B285" s="1">
        <v>48.032895500000002</v>
      </c>
      <c r="C285" s="3">
        <v>2.16276</v>
      </c>
      <c r="E285" s="1">
        <v>24.1778589</v>
      </c>
      <c r="F285" s="1">
        <v>48.030913200000001</v>
      </c>
      <c r="G285" s="3">
        <v>2.4142800000000002</v>
      </c>
      <c r="I285" s="1">
        <v>24.176162300000001</v>
      </c>
      <c r="J285" s="1">
        <v>48.030196699999998</v>
      </c>
      <c r="K285" s="3">
        <v>3.2786</v>
      </c>
      <c r="M285" s="1">
        <v>24.175901700000001</v>
      </c>
      <c r="N285" s="1">
        <v>48.0298309</v>
      </c>
      <c r="O285" s="3">
        <v>5.8779599999999999</v>
      </c>
    </row>
    <row r="286" spans="1:15" x14ac:dyDescent="0.25">
      <c r="A286" s="1">
        <v>24.176196000000001</v>
      </c>
      <c r="B286" s="1">
        <v>48.0328363</v>
      </c>
      <c r="C286" s="3">
        <v>2.16276</v>
      </c>
      <c r="E286" s="1">
        <v>24.177898899999999</v>
      </c>
      <c r="F286" s="1">
        <v>48.030783399999997</v>
      </c>
      <c r="G286" s="3">
        <v>3.2395</v>
      </c>
      <c r="I286" s="1">
        <v>24.1761169</v>
      </c>
      <c r="J286" s="1">
        <v>48.030323699999997</v>
      </c>
      <c r="K286" s="3">
        <v>3.1501600000000005</v>
      </c>
      <c r="M286" s="1">
        <v>24.175882000000001</v>
      </c>
      <c r="N286" s="1">
        <v>48.029938000000001</v>
      </c>
      <c r="O286" s="3">
        <v>8.0922600000000013</v>
      </c>
    </row>
    <row r="287" spans="1:15" x14ac:dyDescent="0.25">
      <c r="A287" s="1">
        <v>24.1763072</v>
      </c>
      <c r="B287" s="1">
        <v>48.032774199999999</v>
      </c>
      <c r="C287" s="3">
        <v>2.16276</v>
      </c>
      <c r="E287" s="1">
        <v>24.177935000000002</v>
      </c>
      <c r="F287" s="1">
        <v>48.030652699999997</v>
      </c>
      <c r="G287" s="3">
        <v>4.7194400000000005</v>
      </c>
      <c r="I287" s="1">
        <v>24.176099099999998</v>
      </c>
      <c r="J287" s="1">
        <v>48.030365000000003</v>
      </c>
      <c r="K287" s="3">
        <v>3.0420000000000003</v>
      </c>
      <c r="M287" s="1">
        <v>24.175854699999999</v>
      </c>
      <c r="N287" s="1">
        <v>48.030043399999997</v>
      </c>
      <c r="O287" s="3">
        <v>5.6095600000000001</v>
      </c>
    </row>
    <row r="288" spans="1:15" x14ac:dyDescent="0.25">
      <c r="A288" s="1">
        <v>24.176380300000002</v>
      </c>
      <c r="B288" s="1">
        <v>48.0327299</v>
      </c>
      <c r="C288" s="3">
        <v>2.2029600000000005</v>
      </c>
      <c r="E288" s="1">
        <v>24.177968400000001</v>
      </c>
      <c r="F288" s="1">
        <v>48.030522400000002</v>
      </c>
      <c r="G288" s="3">
        <v>3.3008800000000003</v>
      </c>
      <c r="I288" s="1">
        <v>24.176039500000002</v>
      </c>
      <c r="J288" s="1">
        <v>48.0304851</v>
      </c>
      <c r="K288" s="3">
        <v>1.9266000000000001</v>
      </c>
      <c r="M288" s="1">
        <v>24.1758168</v>
      </c>
      <c r="N288" s="1">
        <v>48.030146299999998</v>
      </c>
      <c r="O288" s="3">
        <v>5.3076100000000004</v>
      </c>
    </row>
    <row r="289" spans="1:15" x14ac:dyDescent="0.25">
      <c r="A289" s="1">
        <v>24.176451400000001</v>
      </c>
      <c r="B289" s="1">
        <v>48.032682299999998</v>
      </c>
      <c r="C289" s="3">
        <v>1.1175599999999999</v>
      </c>
      <c r="E289" s="1">
        <v>24.177997000000001</v>
      </c>
      <c r="F289" s="1">
        <v>48.030389700000001</v>
      </c>
      <c r="G289" s="3">
        <v>3.3554400000000002</v>
      </c>
      <c r="I289" s="1">
        <v>24.1759719</v>
      </c>
      <c r="J289" s="1">
        <v>48.030599600000002</v>
      </c>
      <c r="K289" s="3">
        <v>3.7247600000000003</v>
      </c>
      <c r="M289" s="1">
        <v>24.175771300000001</v>
      </c>
      <c r="N289" s="1">
        <v>48.030244500000002</v>
      </c>
      <c r="O289" s="3">
        <v>5.1465700000000005</v>
      </c>
    </row>
    <row r="290" spans="1:15" x14ac:dyDescent="0.25">
      <c r="A290" s="1">
        <v>24.176555100000002</v>
      </c>
      <c r="B290" s="1">
        <v>48.032607400000003</v>
      </c>
      <c r="C290" s="3">
        <v>2.2753200000000002</v>
      </c>
      <c r="E290" s="1">
        <v>24.178025600000002</v>
      </c>
      <c r="F290" s="1">
        <v>48.0302097</v>
      </c>
      <c r="G290" s="3">
        <v>2.3665400000000001</v>
      </c>
      <c r="I290" s="1">
        <v>24.175897200000001</v>
      </c>
      <c r="J290" s="1">
        <v>48.030709700000003</v>
      </c>
      <c r="K290" s="3">
        <v>2.54176</v>
      </c>
      <c r="M290" s="1">
        <v>24.175719099999998</v>
      </c>
      <c r="N290" s="1">
        <v>48.030338800000003</v>
      </c>
      <c r="O290" s="3">
        <v>4.8647499999999999</v>
      </c>
    </row>
    <row r="291" spans="1:15" x14ac:dyDescent="0.25">
      <c r="A291" s="1">
        <v>24.176655700000001</v>
      </c>
      <c r="B291" s="1">
        <v>48.032527600000002</v>
      </c>
      <c r="C291" s="3">
        <v>2.3557200000000003</v>
      </c>
      <c r="E291" s="1">
        <v>24.1780443</v>
      </c>
      <c r="F291" s="1">
        <v>48.030073799999997</v>
      </c>
      <c r="G291" s="3">
        <v>3.1644800000000002</v>
      </c>
      <c r="I291" s="1">
        <v>24.175812400000002</v>
      </c>
      <c r="J291" s="1">
        <v>48.030810700000004</v>
      </c>
      <c r="K291" s="3">
        <v>2.42008</v>
      </c>
      <c r="M291" s="1">
        <v>24.175639</v>
      </c>
      <c r="N291" s="1">
        <v>48.0304565</v>
      </c>
      <c r="O291" s="3">
        <v>3.4892000000000003</v>
      </c>
    </row>
    <row r="292" spans="1:15" x14ac:dyDescent="0.25">
      <c r="A292" s="1">
        <v>24.176755400000001</v>
      </c>
      <c r="B292" s="1">
        <v>48.032447400000002</v>
      </c>
      <c r="C292" s="3">
        <v>3.6260400000000002</v>
      </c>
      <c r="E292" s="1">
        <v>24.178056900000001</v>
      </c>
      <c r="F292" s="1">
        <v>48.029938100000003</v>
      </c>
      <c r="G292" s="3">
        <v>3.8260200000000006</v>
      </c>
      <c r="I292" s="1">
        <v>24.175719900000001</v>
      </c>
      <c r="J292" s="1">
        <v>48.030903100000003</v>
      </c>
      <c r="K292" s="3">
        <v>2.0685600000000002</v>
      </c>
      <c r="M292" s="1">
        <v>24.175571000000001</v>
      </c>
      <c r="N292" s="1">
        <v>48.030537799999998</v>
      </c>
      <c r="O292" s="3">
        <v>4.5225400000000002</v>
      </c>
    </row>
    <row r="293" spans="1:15" x14ac:dyDescent="0.25">
      <c r="A293" s="1">
        <v>24.176853399999999</v>
      </c>
      <c r="B293" s="1">
        <v>48.0323633</v>
      </c>
      <c r="C293" s="3">
        <v>2.4039600000000001</v>
      </c>
      <c r="E293" s="1">
        <v>24.1780635</v>
      </c>
      <c r="F293" s="1">
        <v>48.0298005</v>
      </c>
      <c r="G293" s="3">
        <v>2.8575800000000005</v>
      </c>
      <c r="I293" s="1">
        <v>24.175622300000001</v>
      </c>
      <c r="J293" s="1">
        <v>48.030989300000002</v>
      </c>
      <c r="K293" s="3">
        <v>1.9739200000000001</v>
      </c>
      <c r="M293" s="1">
        <v>24.175547099999999</v>
      </c>
      <c r="N293" s="1">
        <v>48.0305629</v>
      </c>
      <c r="O293" s="3">
        <v>4.4554400000000003</v>
      </c>
    </row>
    <row r="294" spans="1:15" x14ac:dyDescent="0.25">
      <c r="A294" s="1">
        <v>24.176946600000001</v>
      </c>
      <c r="B294" s="1">
        <v>48.032273799999999</v>
      </c>
      <c r="C294" s="3">
        <v>2.46828</v>
      </c>
      <c r="E294" s="1">
        <v>24.178066399999999</v>
      </c>
      <c r="F294" s="1">
        <v>48.0296649</v>
      </c>
      <c r="G294" s="3">
        <v>2.7416399999999999</v>
      </c>
      <c r="I294" s="1">
        <v>24.175482899999999</v>
      </c>
      <c r="J294" s="1">
        <v>48.031089000000001</v>
      </c>
      <c r="K294" s="3">
        <v>1.2776400000000001</v>
      </c>
      <c r="M294" s="1">
        <v>24.1754973</v>
      </c>
      <c r="N294" s="1">
        <v>48.030611800000003</v>
      </c>
      <c r="O294" s="3">
        <v>6.528830000000001</v>
      </c>
    </row>
    <row r="295" spans="1:15" x14ac:dyDescent="0.25">
      <c r="A295" s="1">
        <v>24.177066199999999</v>
      </c>
      <c r="B295" s="1">
        <v>48.032147899999998</v>
      </c>
      <c r="C295" s="3">
        <v>1.9054800000000003</v>
      </c>
      <c r="E295" s="1">
        <v>24.1780656</v>
      </c>
      <c r="F295" s="1">
        <v>48.029529500000002</v>
      </c>
      <c r="G295" s="3">
        <v>2.7484600000000006</v>
      </c>
      <c r="I295" s="1">
        <v>24.175370900000001</v>
      </c>
      <c r="J295" s="1">
        <v>48.031151899999998</v>
      </c>
      <c r="K295" s="3">
        <v>1.5818399999999999</v>
      </c>
      <c r="M295" s="1">
        <v>24.175417400000001</v>
      </c>
      <c r="N295" s="1">
        <v>48.030679800000001</v>
      </c>
      <c r="O295" s="3">
        <v>4.1937500000000005</v>
      </c>
    </row>
    <row r="296" spans="1:15" x14ac:dyDescent="0.25">
      <c r="A296" s="1">
        <v>24.1771508</v>
      </c>
      <c r="B296" s="1">
        <v>48.032047900000002</v>
      </c>
      <c r="C296" s="3">
        <v>2.5969200000000003</v>
      </c>
      <c r="E296" s="1">
        <v>24.1780601</v>
      </c>
      <c r="F296" s="1">
        <v>48.0293943</v>
      </c>
      <c r="G296" s="3">
        <v>2.7757400000000003</v>
      </c>
      <c r="I296" s="1">
        <v>24.175255499999999</v>
      </c>
      <c r="J296" s="1">
        <v>48.031205100000001</v>
      </c>
      <c r="K296" s="3">
        <v>2.0753200000000001</v>
      </c>
      <c r="M296" s="1">
        <v>24.175332000000001</v>
      </c>
      <c r="N296" s="1">
        <v>48.030739099999998</v>
      </c>
      <c r="O296" s="3">
        <v>4.2742700000000005</v>
      </c>
    </row>
    <row r="297" spans="1:15" x14ac:dyDescent="0.25">
      <c r="A297" s="1">
        <v>24.1772338</v>
      </c>
      <c r="B297" s="1">
        <v>48.031945100000002</v>
      </c>
      <c r="C297" s="3">
        <v>3.6662399999999997</v>
      </c>
      <c r="E297" s="1">
        <v>24.1780501</v>
      </c>
      <c r="F297" s="1">
        <v>48.029259199999998</v>
      </c>
      <c r="G297" s="3">
        <v>2.7621000000000002</v>
      </c>
      <c r="I297" s="1">
        <v>24.175136699999999</v>
      </c>
      <c r="J297" s="1">
        <v>48.031246500000002</v>
      </c>
      <c r="K297" s="3">
        <v>1.5548</v>
      </c>
      <c r="M297" s="1">
        <v>24.1752118</v>
      </c>
      <c r="N297" s="1">
        <v>48.030806599999998</v>
      </c>
      <c r="O297" s="3">
        <v>2.8718800000000004</v>
      </c>
    </row>
    <row r="298" spans="1:15" x14ac:dyDescent="0.25">
      <c r="A298" s="1">
        <v>24.177314500000001</v>
      </c>
      <c r="B298" s="1">
        <v>48.031841800000002</v>
      </c>
      <c r="C298" s="3">
        <v>2.79792</v>
      </c>
      <c r="E298" s="1">
        <v>24.178029500000001</v>
      </c>
      <c r="F298" s="1">
        <v>48.029081099999999</v>
      </c>
      <c r="G298" s="3">
        <v>2.3665400000000001</v>
      </c>
      <c r="I298" s="1">
        <v>24.175016299999999</v>
      </c>
      <c r="J298" s="1">
        <v>48.031280899999999</v>
      </c>
      <c r="K298" s="3">
        <v>1.54128</v>
      </c>
      <c r="M298" s="1">
        <v>24.175118399999999</v>
      </c>
      <c r="N298" s="1">
        <v>48.0308481</v>
      </c>
      <c r="O298" s="3">
        <v>3.7643100000000005</v>
      </c>
    </row>
    <row r="299" spans="1:15" x14ac:dyDescent="0.25">
      <c r="A299" s="1">
        <v>24.177340999999998</v>
      </c>
      <c r="B299" s="1">
        <v>48.031806899999999</v>
      </c>
      <c r="C299" s="3">
        <v>2.8059600000000002</v>
      </c>
      <c r="E299" s="1">
        <v>24.1780084</v>
      </c>
      <c r="F299" s="1">
        <v>48.028948800000002</v>
      </c>
      <c r="G299" s="3">
        <v>3.1303800000000002</v>
      </c>
      <c r="I299" s="1">
        <v>24.1748938</v>
      </c>
      <c r="J299" s="1">
        <v>48.031303800000003</v>
      </c>
      <c r="K299" s="3">
        <v>1.6156400000000002</v>
      </c>
      <c r="M299" s="1">
        <v>24.175021999999998</v>
      </c>
      <c r="N299" s="1">
        <v>48.030881800000003</v>
      </c>
      <c r="O299" s="3">
        <v>4.9654000000000007</v>
      </c>
    </row>
    <row r="300" spans="1:15" x14ac:dyDescent="0.25">
      <c r="A300" s="1">
        <v>24.177391100000001</v>
      </c>
      <c r="B300" s="1">
        <v>48.031734700000001</v>
      </c>
      <c r="C300" s="3">
        <v>2.9587200000000005</v>
      </c>
      <c r="E300" s="1">
        <v>24.1779841</v>
      </c>
      <c r="F300" s="1">
        <v>48.028816900000002</v>
      </c>
      <c r="G300" s="3">
        <v>4.7671800000000006</v>
      </c>
      <c r="I300" s="1">
        <v>24.174770599999999</v>
      </c>
      <c r="J300" s="1">
        <v>48.031314000000002</v>
      </c>
      <c r="K300" s="3">
        <v>1.6156400000000002</v>
      </c>
      <c r="M300" s="1">
        <v>24.1749239</v>
      </c>
      <c r="N300" s="1">
        <v>48.030906399999999</v>
      </c>
      <c r="O300" s="3">
        <v>3.6972100000000001</v>
      </c>
    </row>
    <row r="301" spans="1:15" x14ac:dyDescent="0.25">
      <c r="A301" s="1">
        <v>24.1774606</v>
      </c>
      <c r="B301" s="1">
        <v>48.0316227</v>
      </c>
      <c r="C301" s="3">
        <v>3.0793200000000001</v>
      </c>
      <c r="E301" s="1">
        <v>24.1779543</v>
      </c>
      <c r="F301" s="1">
        <v>48.028685799999998</v>
      </c>
      <c r="G301" s="3">
        <v>3.3349799999999998</v>
      </c>
      <c r="I301" s="1">
        <v>24.174645399999999</v>
      </c>
      <c r="J301" s="1">
        <v>48.031314100000003</v>
      </c>
      <c r="K301" s="3">
        <v>1.64944</v>
      </c>
      <c r="M301" s="1">
        <v>24.1748245</v>
      </c>
      <c r="N301" s="1">
        <v>48.030920899999998</v>
      </c>
      <c r="O301" s="3">
        <v>3.5361699999999998</v>
      </c>
    </row>
    <row r="302" spans="1:15" x14ac:dyDescent="0.25">
      <c r="A302" s="1">
        <v>24.1775476</v>
      </c>
      <c r="B302" s="1">
        <v>48.0314677</v>
      </c>
      <c r="C302" s="3">
        <v>2.6049600000000002</v>
      </c>
      <c r="E302" s="1">
        <v>24.1779212</v>
      </c>
      <c r="F302" s="1">
        <v>48.028555400000002</v>
      </c>
      <c r="G302" s="3">
        <v>3.41682</v>
      </c>
      <c r="I302" s="1">
        <v>24.174479099999999</v>
      </c>
      <c r="J302" s="1">
        <v>48.031294299999999</v>
      </c>
      <c r="K302" s="3">
        <v>1.2370800000000002</v>
      </c>
      <c r="M302" s="1">
        <v>24.174724399999999</v>
      </c>
      <c r="N302" s="1">
        <v>48.0309247</v>
      </c>
      <c r="O302" s="3">
        <v>3.5227500000000003</v>
      </c>
    </row>
    <row r="303" spans="1:15" x14ac:dyDescent="0.25">
      <c r="A303" s="1">
        <v>24.177607800000001</v>
      </c>
      <c r="B303" s="1">
        <v>48.031348899999998</v>
      </c>
      <c r="C303" s="3">
        <v>3.9396000000000004</v>
      </c>
      <c r="E303" s="1">
        <v>24.177869699999999</v>
      </c>
      <c r="F303" s="1">
        <v>48.028384899999999</v>
      </c>
      <c r="G303" s="3">
        <v>2.5302200000000004</v>
      </c>
      <c r="I303" s="1">
        <v>24.1743557</v>
      </c>
      <c r="J303" s="1">
        <v>48.031268699999998</v>
      </c>
      <c r="K303" s="3">
        <v>1.71028</v>
      </c>
      <c r="M303" s="1">
        <v>24.174624000000001</v>
      </c>
      <c r="N303" s="1">
        <v>48.030919900000001</v>
      </c>
      <c r="O303" s="3">
        <v>3.4489399999999999</v>
      </c>
    </row>
    <row r="304" spans="1:15" x14ac:dyDescent="0.25">
      <c r="A304" s="1">
        <v>24.177665399999999</v>
      </c>
      <c r="B304" s="1">
        <v>48.031228400000003</v>
      </c>
      <c r="C304" s="3">
        <v>3.1114800000000002</v>
      </c>
      <c r="E304" s="1">
        <v>24.177824399999999</v>
      </c>
      <c r="F304" s="1">
        <v>48.0282597</v>
      </c>
      <c r="G304" s="3">
        <v>3.2940600000000004</v>
      </c>
      <c r="I304" s="1">
        <v>24.174314899999999</v>
      </c>
      <c r="J304" s="1">
        <v>48.031257400000001</v>
      </c>
      <c r="K304" s="3">
        <v>3.4340800000000002</v>
      </c>
      <c r="M304" s="1">
        <v>24.174523600000001</v>
      </c>
      <c r="N304" s="1">
        <v>48.030907499999998</v>
      </c>
      <c r="O304" s="3">
        <v>3.4757799999999999</v>
      </c>
    </row>
    <row r="305" spans="1:15" x14ac:dyDescent="0.25">
      <c r="A305" s="1">
        <v>24.1777196</v>
      </c>
      <c r="B305" s="1">
        <v>48.031107800000001</v>
      </c>
      <c r="C305" s="3">
        <v>3.2160000000000002</v>
      </c>
      <c r="E305" s="1">
        <v>24.177778199999999</v>
      </c>
      <c r="F305" s="1">
        <v>48.0281351</v>
      </c>
      <c r="G305" s="3">
        <v>4.3852599999999997</v>
      </c>
      <c r="I305" s="1">
        <v>24.174235700000001</v>
      </c>
      <c r="J305" s="1">
        <v>48.031230200000003</v>
      </c>
      <c r="K305" s="3">
        <v>1.7576000000000003</v>
      </c>
      <c r="M305" s="1">
        <v>24.174391400000001</v>
      </c>
      <c r="N305" s="1">
        <v>48.030876800000001</v>
      </c>
      <c r="O305" s="3">
        <v>3.6770800000000006</v>
      </c>
    </row>
    <row r="306" spans="1:15" x14ac:dyDescent="0.25">
      <c r="A306" s="1">
        <v>24.177770200000001</v>
      </c>
      <c r="B306" s="1">
        <v>48.0309843</v>
      </c>
      <c r="C306" s="3">
        <v>3.1918800000000003</v>
      </c>
      <c r="E306" s="1">
        <v>24.177729899999999</v>
      </c>
      <c r="F306" s="1">
        <v>48.028011200000002</v>
      </c>
      <c r="G306" s="3">
        <v>3.1440200000000003</v>
      </c>
      <c r="I306" s="1">
        <v>24.174119600000001</v>
      </c>
      <c r="J306" s="1">
        <v>48.031182299999998</v>
      </c>
      <c r="K306" s="3">
        <v>1.7846400000000002</v>
      </c>
      <c r="M306" s="1">
        <v>24.1742952</v>
      </c>
      <c r="N306" s="1">
        <v>48.030841899999999</v>
      </c>
      <c r="O306" s="3">
        <v>3.4623600000000003</v>
      </c>
    </row>
    <row r="307" spans="1:15" x14ac:dyDescent="0.25">
      <c r="A307" s="1">
        <v>24.1778145</v>
      </c>
      <c r="B307" s="1">
        <v>48.0308572</v>
      </c>
      <c r="C307" s="3">
        <v>3.1195200000000001</v>
      </c>
      <c r="E307" s="1">
        <v>24.177672900000001</v>
      </c>
      <c r="F307" s="1">
        <v>48.027891500000003</v>
      </c>
      <c r="G307" s="3">
        <v>2.92578</v>
      </c>
      <c r="I307" s="1">
        <v>24.174022600000001</v>
      </c>
      <c r="J307" s="1">
        <v>48.031145500000001</v>
      </c>
      <c r="K307" s="3">
        <v>2.1429200000000002</v>
      </c>
      <c r="M307" s="1">
        <v>24.1742022</v>
      </c>
      <c r="N307" s="1">
        <v>48.030799000000002</v>
      </c>
      <c r="O307" s="3">
        <v>3.5361699999999998</v>
      </c>
    </row>
    <row r="308" spans="1:15" x14ac:dyDescent="0.25">
      <c r="A308" s="1">
        <v>24.177851700000002</v>
      </c>
      <c r="B308" s="1">
        <v>48.030727200000001</v>
      </c>
      <c r="C308" s="3">
        <v>3.1918800000000003</v>
      </c>
      <c r="E308" s="1">
        <v>24.177612199999999</v>
      </c>
      <c r="F308" s="1">
        <v>48.027773199999999</v>
      </c>
      <c r="G308" s="3">
        <v>2.8644000000000003</v>
      </c>
      <c r="I308" s="1">
        <v>24.173926000000002</v>
      </c>
      <c r="J308" s="1">
        <v>48.031112200000003</v>
      </c>
      <c r="K308" s="3">
        <v>2.05504</v>
      </c>
      <c r="M308" s="1">
        <v>24.174128899999999</v>
      </c>
      <c r="N308" s="1">
        <v>48.0307435</v>
      </c>
      <c r="O308" s="3">
        <v>4.1669100000000006</v>
      </c>
    </row>
    <row r="309" spans="1:15" x14ac:dyDescent="0.25">
      <c r="A309" s="1">
        <v>24.177887299999998</v>
      </c>
      <c r="B309" s="1">
        <v>48.030597200000003</v>
      </c>
      <c r="C309" s="3">
        <v>2.1466799999999999</v>
      </c>
      <c r="E309" s="1">
        <v>24.177571400000001</v>
      </c>
      <c r="F309" s="1">
        <v>48.027694599999997</v>
      </c>
      <c r="G309" s="3">
        <v>2.8575800000000005</v>
      </c>
      <c r="I309" s="1">
        <v>24.174019900000001</v>
      </c>
      <c r="J309" s="1">
        <v>48.030912399999998</v>
      </c>
      <c r="K309" s="3">
        <v>1.5007200000000003</v>
      </c>
      <c r="M309" s="1">
        <v>24.1743585</v>
      </c>
      <c r="N309" s="1">
        <v>48.0309448</v>
      </c>
      <c r="O309" s="3">
        <v>1.5567199999999999</v>
      </c>
    </row>
    <row r="310" spans="1:15" x14ac:dyDescent="0.25">
      <c r="A310" s="1">
        <v>24.1778981</v>
      </c>
      <c r="B310" s="1">
        <v>48.030553599999998</v>
      </c>
      <c r="C310" s="3">
        <v>3.3366000000000007</v>
      </c>
      <c r="E310" s="1">
        <v>24.1775494</v>
      </c>
      <c r="F310" s="1">
        <v>48.027656499999999</v>
      </c>
      <c r="G310" s="3">
        <v>2.6257000000000001</v>
      </c>
      <c r="I310" s="1">
        <v>24.174116699999999</v>
      </c>
      <c r="J310" s="1">
        <v>48.0309624</v>
      </c>
      <c r="K310" s="3">
        <v>1.1153999999999999</v>
      </c>
      <c r="M310" s="1">
        <v>24.174387400000001</v>
      </c>
      <c r="N310" s="1">
        <v>48.030953500000003</v>
      </c>
      <c r="O310" s="3">
        <v>1.3487099999999999</v>
      </c>
    </row>
    <row r="311" spans="1:15" x14ac:dyDescent="0.25">
      <c r="A311" s="1">
        <v>24.177928300000001</v>
      </c>
      <c r="B311" s="1">
        <v>48.030421799999999</v>
      </c>
      <c r="C311" s="3">
        <v>4.4622000000000002</v>
      </c>
      <c r="E311" s="1">
        <v>24.177481</v>
      </c>
      <c r="F311" s="1">
        <v>48.027543799999997</v>
      </c>
      <c r="G311" s="3">
        <v>2.5916000000000001</v>
      </c>
      <c r="I311" s="1">
        <v>24.174230699999999</v>
      </c>
      <c r="J311" s="1">
        <v>48.031018000000003</v>
      </c>
      <c r="K311" s="3">
        <v>0.52728000000000008</v>
      </c>
      <c r="M311" s="1">
        <v>24.174476200000001</v>
      </c>
      <c r="N311" s="1">
        <v>48.030974299999997</v>
      </c>
      <c r="O311" s="3">
        <v>0.87230000000000008</v>
      </c>
    </row>
    <row r="312" spans="1:15" x14ac:dyDescent="0.25">
      <c r="A312" s="1">
        <v>24.177955699999998</v>
      </c>
      <c r="B312" s="1">
        <v>48.030288499999997</v>
      </c>
      <c r="C312" s="3">
        <v>3.2883599999999999</v>
      </c>
      <c r="E312" s="1">
        <v>24.177383500000001</v>
      </c>
      <c r="F312" s="1">
        <v>48.027397899999997</v>
      </c>
      <c r="G312" s="3">
        <v>1.82094</v>
      </c>
      <c r="I312" s="1">
        <v>24.174389099999999</v>
      </c>
      <c r="J312" s="1">
        <v>48.031068599999998</v>
      </c>
      <c r="K312" s="3">
        <v>0.43940000000000007</v>
      </c>
      <c r="M312" s="1">
        <v>24.174536199999999</v>
      </c>
      <c r="N312" s="1">
        <v>48.030984400000001</v>
      </c>
      <c r="O312" s="3">
        <v>3.4422300000000003</v>
      </c>
    </row>
    <row r="313" spans="1:15" x14ac:dyDescent="0.25">
      <c r="A313" s="1">
        <v>24.177975</v>
      </c>
      <c r="B313" s="1">
        <v>48.0301531</v>
      </c>
      <c r="C313" s="3">
        <v>3.83508</v>
      </c>
      <c r="E313" s="1">
        <v>24.177305799999999</v>
      </c>
      <c r="F313" s="1">
        <v>48.027291699999999</v>
      </c>
      <c r="G313" s="3">
        <v>2.3665400000000001</v>
      </c>
      <c r="I313" s="1">
        <v>24.1745117</v>
      </c>
      <c r="J313" s="1">
        <v>48.031094500000002</v>
      </c>
      <c r="K313" s="3">
        <v>0.48672000000000004</v>
      </c>
      <c r="M313" s="1">
        <v>24.174658099999998</v>
      </c>
      <c r="N313" s="1">
        <v>48.030996700000003</v>
      </c>
      <c r="O313" s="3">
        <v>1.8452500000000001</v>
      </c>
    </row>
    <row r="314" spans="1:15" x14ac:dyDescent="0.25">
      <c r="A314" s="1">
        <v>24.177987699999999</v>
      </c>
      <c r="B314" s="1">
        <v>48.030017700000002</v>
      </c>
      <c r="C314" s="3">
        <v>3.2481600000000004</v>
      </c>
      <c r="E314" s="1">
        <v>24.1772256</v>
      </c>
      <c r="F314" s="1">
        <v>48.0271884</v>
      </c>
      <c r="G314" s="3">
        <v>3.1099199999999998</v>
      </c>
      <c r="I314" s="1">
        <v>24.174636199999998</v>
      </c>
      <c r="J314" s="1">
        <v>48.031110300000002</v>
      </c>
      <c r="K314" s="3">
        <v>1.16272</v>
      </c>
      <c r="M314" s="1">
        <v>24.174749500000001</v>
      </c>
      <c r="N314" s="1">
        <v>48.030999000000001</v>
      </c>
      <c r="O314" s="3">
        <v>4.0528400000000007</v>
      </c>
    </row>
    <row r="315" spans="1:15" x14ac:dyDescent="0.25">
      <c r="A315" s="1">
        <v>24.178000900000001</v>
      </c>
      <c r="B315" s="1">
        <v>48.029836299999999</v>
      </c>
      <c r="C315" s="3">
        <v>2.4361199999999998</v>
      </c>
      <c r="E315" s="1">
        <v>24.177142199999999</v>
      </c>
      <c r="F315" s="1">
        <v>48.027087600000002</v>
      </c>
      <c r="G315" s="3">
        <v>2.1824000000000003</v>
      </c>
      <c r="I315" s="1">
        <v>24.174762300000001</v>
      </c>
      <c r="J315" s="1">
        <v>48.031112700000001</v>
      </c>
      <c r="K315" s="3">
        <v>0.85852000000000006</v>
      </c>
      <c r="M315" s="1">
        <v>24.174840499999998</v>
      </c>
      <c r="N315" s="1">
        <v>48.030994100000001</v>
      </c>
      <c r="O315" s="3">
        <v>3.0530500000000003</v>
      </c>
    </row>
    <row r="316" spans="1:15" x14ac:dyDescent="0.25">
      <c r="A316" s="1">
        <v>24.1780075</v>
      </c>
      <c r="B316" s="1">
        <v>48.029701099999997</v>
      </c>
      <c r="C316" s="3">
        <v>3.2883599999999999</v>
      </c>
      <c r="E316" s="1">
        <v>24.177025499999999</v>
      </c>
      <c r="F316" s="1">
        <v>48.026959599999998</v>
      </c>
      <c r="G316" s="3">
        <v>1.57542</v>
      </c>
      <c r="I316" s="1">
        <v>24.1748878</v>
      </c>
      <c r="J316" s="1">
        <v>48.031101300000003</v>
      </c>
      <c r="K316" s="3">
        <v>1.4060800000000002</v>
      </c>
      <c r="M316" s="1">
        <v>24.1749306</v>
      </c>
      <c r="N316" s="1">
        <v>48.030979899999998</v>
      </c>
      <c r="O316" s="3">
        <v>3.4623600000000003</v>
      </c>
    </row>
    <row r="317" spans="1:15" x14ac:dyDescent="0.25">
      <c r="A317" s="1">
        <v>24.178008200000001</v>
      </c>
      <c r="B317" s="1">
        <v>48.029566000000003</v>
      </c>
      <c r="C317" s="3">
        <v>4.3978799999999998</v>
      </c>
      <c r="E317" s="1">
        <v>24.176931799999998</v>
      </c>
      <c r="F317" s="1">
        <v>48.0268692</v>
      </c>
      <c r="G317" s="3">
        <v>2.0255400000000003</v>
      </c>
      <c r="I317" s="1">
        <v>24.175011600000001</v>
      </c>
      <c r="J317" s="1">
        <v>48.0310785</v>
      </c>
      <c r="K317" s="3">
        <v>1.4196000000000002</v>
      </c>
      <c r="M317" s="1">
        <v>24.175019899999999</v>
      </c>
      <c r="N317" s="1">
        <v>48.030959000000003</v>
      </c>
      <c r="O317" s="3">
        <v>3.4757799999999999</v>
      </c>
    </row>
    <row r="318" spans="1:15" x14ac:dyDescent="0.25">
      <c r="A318" s="1">
        <v>24.178004399999999</v>
      </c>
      <c r="B318" s="1">
        <v>48.029431299999999</v>
      </c>
      <c r="C318" s="3">
        <v>3.3768000000000002</v>
      </c>
      <c r="E318" s="1">
        <v>24.176845700000001</v>
      </c>
      <c r="F318" s="1">
        <v>48.026783999999999</v>
      </c>
      <c r="G318" s="3">
        <v>2.9803400000000004</v>
      </c>
      <c r="I318" s="1">
        <v>24.175131799999999</v>
      </c>
      <c r="J318" s="1">
        <v>48.031042999999997</v>
      </c>
      <c r="K318" s="3">
        <v>1.8928</v>
      </c>
      <c r="M318" s="1">
        <v>24.1751358</v>
      </c>
      <c r="N318" s="1">
        <v>48.030924300000002</v>
      </c>
      <c r="O318" s="3">
        <v>2.7712300000000001</v>
      </c>
    </row>
    <row r="319" spans="1:15" x14ac:dyDescent="0.25">
      <c r="A319" s="1">
        <v>24.177993099999998</v>
      </c>
      <c r="B319" s="1">
        <v>48.029296700000003</v>
      </c>
      <c r="C319" s="3">
        <v>3.3446400000000005</v>
      </c>
      <c r="E319" s="1">
        <v>24.1767389</v>
      </c>
      <c r="F319" s="1">
        <v>48.026975499999999</v>
      </c>
      <c r="G319" s="3">
        <v>0.96844000000000008</v>
      </c>
      <c r="I319" s="1">
        <v>24.175248199999999</v>
      </c>
      <c r="J319" s="1">
        <v>48.0309946</v>
      </c>
      <c r="K319" s="3">
        <v>1.9266000000000001</v>
      </c>
      <c r="M319" s="1">
        <v>24.175220800000002</v>
      </c>
      <c r="N319" s="1">
        <v>48.030889999999999</v>
      </c>
      <c r="O319" s="3">
        <v>3.7374700000000005</v>
      </c>
    </row>
    <row r="320" spans="1:15" x14ac:dyDescent="0.25">
      <c r="A320" s="1">
        <v>24.1779796</v>
      </c>
      <c r="B320" s="1">
        <v>48.029162100000001</v>
      </c>
      <c r="C320" s="3">
        <v>3.26424</v>
      </c>
      <c r="E320" s="1">
        <v>24.1770323</v>
      </c>
      <c r="F320" s="1">
        <v>48.027282300000003</v>
      </c>
      <c r="G320" s="3">
        <v>1.13212</v>
      </c>
      <c r="I320" s="1">
        <v>24.175395699999999</v>
      </c>
      <c r="J320" s="1">
        <v>48.030911099999997</v>
      </c>
      <c r="K320" s="3">
        <v>1.5683199999999999</v>
      </c>
      <c r="M320" s="1">
        <v>24.1752757</v>
      </c>
      <c r="N320" s="1">
        <v>48.030863699999998</v>
      </c>
      <c r="O320" s="3">
        <v>3.6703700000000001</v>
      </c>
    </row>
    <row r="321" spans="1:15" x14ac:dyDescent="0.25">
      <c r="A321" s="1">
        <v>24.177960299999999</v>
      </c>
      <c r="B321" s="1">
        <v>48.029029000000001</v>
      </c>
      <c r="C321" s="3">
        <v>3.2481600000000004</v>
      </c>
      <c r="E321" s="1">
        <v>24.177099200000001</v>
      </c>
      <c r="F321" s="1">
        <v>48.027365899999999</v>
      </c>
      <c r="G321" s="3">
        <v>1.13212</v>
      </c>
      <c r="I321" s="1">
        <v>24.175501300000001</v>
      </c>
      <c r="J321" s="1">
        <v>48.030837900000002</v>
      </c>
      <c r="K321" s="3">
        <v>2.1158800000000002</v>
      </c>
      <c r="M321" s="1">
        <v>24.175302800000001</v>
      </c>
      <c r="N321" s="1">
        <v>48.0308493</v>
      </c>
      <c r="O321" s="3">
        <v>7.3742900000000002</v>
      </c>
    </row>
    <row r="322" spans="1:15" x14ac:dyDescent="0.25">
      <c r="A322" s="1">
        <v>24.1779358</v>
      </c>
      <c r="B322" s="1">
        <v>48.028897200000003</v>
      </c>
      <c r="C322" s="3">
        <v>3.2883599999999999</v>
      </c>
      <c r="E322" s="1">
        <v>24.177163499999999</v>
      </c>
      <c r="F322" s="1">
        <v>48.027450899999998</v>
      </c>
      <c r="G322" s="3">
        <v>1.7663800000000001</v>
      </c>
      <c r="I322" s="1">
        <v>24.1756001</v>
      </c>
      <c r="J322" s="1">
        <v>48.0307551</v>
      </c>
      <c r="K322" s="3">
        <v>2.8392000000000004</v>
      </c>
      <c r="M322" s="1">
        <v>24.175382599999999</v>
      </c>
      <c r="N322" s="1">
        <v>48.030798300000001</v>
      </c>
      <c r="O322" s="3">
        <v>3.6905000000000001</v>
      </c>
    </row>
    <row r="323" spans="1:15" x14ac:dyDescent="0.25">
      <c r="A323" s="1">
        <v>24.177898899999999</v>
      </c>
      <c r="B323" s="1">
        <v>48.028721400000002</v>
      </c>
      <c r="C323" s="3">
        <v>3.7305600000000001</v>
      </c>
      <c r="E323" s="1">
        <v>24.1771849</v>
      </c>
      <c r="F323" s="1">
        <v>48.027479499999998</v>
      </c>
      <c r="G323" s="3">
        <v>1.7595600000000002</v>
      </c>
      <c r="I323" s="1">
        <v>24.175688600000001</v>
      </c>
      <c r="J323" s="1">
        <v>48.030658500000001</v>
      </c>
      <c r="K323" s="3">
        <v>1.4939600000000002</v>
      </c>
      <c r="M323" s="1">
        <v>24.175458299999999</v>
      </c>
      <c r="N323" s="1">
        <v>48.030743399999999</v>
      </c>
      <c r="O323" s="3">
        <v>3.8582500000000004</v>
      </c>
    </row>
    <row r="324" spans="1:15" x14ac:dyDescent="0.25">
      <c r="A324" s="1">
        <v>24.177868</v>
      </c>
      <c r="B324" s="1">
        <v>48.0285911</v>
      </c>
      <c r="C324" s="3">
        <v>3.1516800000000003</v>
      </c>
      <c r="E324" s="1">
        <v>24.177247900000001</v>
      </c>
      <c r="F324" s="1">
        <v>48.027566</v>
      </c>
      <c r="G324" s="3">
        <v>1.1866800000000002</v>
      </c>
      <c r="I324" s="1">
        <v>24.175769800000001</v>
      </c>
      <c r="J324" s="1">
        <v>48.030554000000002</v>
      </c>
      <c r="K324" s="3">
        <v>2.8121600000000004</v>
      </c>
      <c r="M324" s="1">
        <v>24.175554099999999</v>
      </c>
      <c r="N324" s="1">
        <v>48.0306608</v>
      </c>
      <c r="O324" s="3">
        <v>3.1805400000000001</v>
      </c>
    </row>
    <row r="325" spans="1:15" x14ac:dyDescent="0.25">
      <c r="A325" s="1">
        <v>24.177831099999999</v>
      </c>
      <c r="B325" s="1">
        <v>48.028463000000002</v>
      </c>
      <c r="C325" s="3">
        <v>3.1114800000000002</v>
      </c>
      <c r="E325" s="1">
        <v>24.177306600000001</v>
      </c>
      <c r="F325" s="1">
        <v>48.027654800000001</v>
      </c>
      <c r="G325" s="3">
        <v>2.5984200000000004</v>
      </c>
      <c r="I325" s="1">
        <v>24.175842599999999</v>
      </c>
      <c r="J325" s="1">
        <v>48.030443699999999</v>
      </c>
      <c r="K325" s="3">
        <v>2.2307999999999999</v>
      </c>
      <c r="M325" s="1">
        <v>24.1756201</v>
      </c>
      <c r="N325" s="1">
        <v>48.0305921</v>
      </c>
      <c r="O325" s="3">
        <v>4.1534900000000006</v>
      </c>
    </row>
    <row r="326" spans="1:15" x14ac:dyDescent="0.25">
      <c r="A326" s="1">
        <v>24.1777865</v>
      </c>
      <c r="B326" s="1">
        <v>48.028337800000003</v>
      </c>
      <c r="C326" s="3">
        <v>3.0632400000000004</v>
      </c>
      <c r="E326" s="1">
        <v>24.177361900000001</v>
      </c>
      <c r="F326" s="1">
        <v>48.027747300000001</v>
      </c>
      <c r="G326" s="3">
        <v>2.6052400000000002</v>
      </c>
      <c r="I326" s="1">
        <v>24.175925299999999</v>
      </c>
      <c r="J326" s="1">
        <v>48.030285900000003</v>
      </c>
      <c r="K326" s="3">
        <v>2.0482800000000001</v>
      </c>
      <c r="M326" s="1">
        <v>24.175682500000001</v>
      </c>
      <c r="N326" s="1">
        <v>48.030519599999998</v>
      </c>
      <c r="O326" s="3">
        <v>5.7370500000000009</v>
      </c>
    </row>
    <row r="327" spans="1:15" x14ac:dyDescent="0.25">
      <c r="A327" s="1">
        <v>24.177738000000002</v>
      </c>
      <c r="B327" s="1">
        <v>48.028213000000001</v>
      </c>
      <c r="C327" s="3">
        <v>3.0954000000000002</v>
      </c>
      <c r="E327" s="1">
        <v>24.177415</v>
      </c>
      <c r="F327" s="1">
        <v>48.027841700000003</v>
      </c>
      <c r="G327" s="3">
        <v>3.73054</v>
      </c>
      <c r="I327" s="1">
        <v>24.1759731</v>
      </c>
      <c r="J327" s="1">
        <v>48.0301598</v>
      </c>
      <c r="K327" s="3">
        <v>3.47464</v>
      </c>
      <c r="M327" s="1">
        <v>24.1757387</v>
      </c>
      <c r="N327" s="1">
        <v>48.030441799999998</v>
      </c>
      <c r="O327" s="3">
        <v>4.5426700000000002</v>
      </c>
    </row>
    <row r="328" spans="1:15" x14ac:dyDescent="0.25">
      <c r="A328" s="1">
        <v>24.177668700000002</v>
      </c>
      <c r="B328" s="1">
        <v>48.02805</v>
      </c>
      <c r="C328" s="3">
        <v>2.2753200000000002</v>
      </c>
      <c r="E328" s="1">
        <v>24.1774664</v>
      </c>
      <c r="F328" s="1">
        <v>48.027937600000001</v>
      </c>
      <c r="G328" s="3">
        <v>3.0349000000000004</v>
      </c>
      <c r="I328" s="1">
        <v>24.176012400000001</v>
      </c>
      <c r="J328" s="1">
        <v>48.030029200000001</v>
      </c>
      <c r="K328" s="3">
        <v>1.7778800000000001</v>
      </c>
      <c r="M328" s="1">
        <v>24.1757901</v>
      </c>
      <c r="N328" s="1">
        <v>48.030359900000001</v>
      </c>
      <c r="O328" s="3">
        <v>4.9184300000000007</v>
      </c>
    </row>
    <row r="329" spans="1:15" x14ac:dyDescent="0.25">
      <c r="A329" s="1">
        <v>24.177610999999999</v>
      </c>
      <c r="B329" s="1">
        <v>48.027930499999997</v>
      </c>
      <c r="C329" s="3">
        <v>2.9265600000000003</v>
      </c>
      <c r="E329" s="1">
        <v>24.177513900000001</v>
      </c>
      <c r="F329" s="1">
        <v>48.028036</v>
      </c>
      <c r="G329" s="3">
        <v>2.6188800000000003</v>
      </c>
      <c r="I329" s="1">
        <v>24.1760406</v>
      </c>
      <c r="J329" s="1">
        <v>48.029896299999997</v>
      </c>
      <c r="K329" s="3">
        <v>3.81264</v>
      </c>
      <c r="M329" s="1">
        <v>24.175836700000001</v>
      </c>
      <c r="N329" s="1">
        <v>48.030274200000001</v>
      </c>
      <c r="O329" s="3">
        <v>5.0593400000000006</v>
      </c>
    </row>
    <row r="330" spans="1:15" x14ac:dyDescent="0.25">
      <c r="A330" s="1">
        <v>24.177569800000001</v>
      </c>
      <c r="B330" s="1">
        <v>48.0278524</v>
      </c>
      <c r="C330" s="3">
        <v>2.9024399999999999</v>
      </c>
      <c r="E330" s="1">
        <v>24.177574499999999</v>
      </c>
      <c r="F330" s="1">
        <v>48.028168600000001</v>
      </c>
      <c r="G330" s="3">
        <v>1.9641600000000001</v>
      </c>
      <c r="I330" s="1">
        <v>24.176056800000001</v>
      </c>
      <c r="J330" s="1">
        <v>48.029761399999998</v>
      </c>
      <c r="K330" s="3">
        <v>2.9744000000000006</v>
      </c>
      <c r="M330" s="1">
        <v>24.175863799999998</v>
      </c>
      <c r="N330" s="1">
        <v>48.030212800000001</v>
      </c>
      <c r="O330" s="3">
        <v>5.0794700000000006</v>
      </c>
    </row>
    <row r="331" spans="1:15" x14ac:dyDescent="0.25">
      <c r="A331" s="1">
        <v>24.177548999999999</v>
      </c>
      <c r="B331" s="1">
        <v>48.027813399999999</v>
      </c>
      <c r="C331" s="3">
        <v>2.8944000000000001</v>
      </c>
      <c r="E331" s="1">
        <v>24.177614800000001</v>
      </c>
      <c r="F331" s="1">
        <v>48.028270999999997</v>
      </c>
      <c r="G331" s="3">
        <v>2.5029400000000002</v>
      </c>
      <c r="I331" s="1">
        <v>24.176060100000001</v>
      </c>
      <c r="J331" s="1">
        <v>48.029626299999997</v>
      </c>
      <c r="K331" s="3">
        <v>3.2650800000000002</v>
      </c>
      <c r="M331" s="1">
        <v>24.175876899999999</v>
      </c>
      <c r="N331" s="1">
        <v>48.030182699999997</v>
      </c>
      <c r="O331" s="3">
        <v>5.3545800000000003</v>
      </c>
    </row>
    <row r="332" spans="1:15" x14ac:dyDescent="0.25">
      <c r="A332" s="1">
        <v>24.1774843</v>
      </c>
      <c r="B332" s="1">
        <v>48.027697099999997</v>
      </c>
      <c r="C332" s="3">
        <v>3.7225200000000003</v>
      </c>
      <c r="E332" s="1">
        <v>24.177650400000001</v>
      </c>
      <c r="F332" s="1">
        <v>48.028375400000002</v>
      </c>
      <c r="G332" s="3">
        <v>3.41</v>
      </c>
      <c r="I332" s="1">
        <v>24.176053899999999</v>
      </c>
      <c r="J332" s="1">
        <v>48.029490899999999</v>
      </c>
      <c r="K332" s="3">
        <v>3.2853600000000003</v>
      </c>
      <c r="M332" s="1">
        <v>24.175912100000001</v>
      </c>
      <c r="N332" s="1">
        <v>48.030090299999998</v>
      </c>
      <c r="O332" s="3">
        <v>5.4686500000000002</v>
      </c>
    </row>
    <row r="333" spans="1:15" x14ac:dyDescent="0.25">
      <c r="A333" s="1">
        <v>24.177415799999999</v>
      </c>
      <c r="B333" s="1">
        <v>48.027584300000001</v>
      </c>
      <c r="C333" s="3">
        <v>2.7577200000000004</v>
      </c>
      <c r="E333" s="1">
        <v>24.177686300000001</v>
      </c>
      <c r="F333" s="1">
        <v>48.028479599999997</v>
      </c>
      <c r="G333" s="3">
        <v>2.3529000000000004</v>
      </c>
      <c r="I333" s="1">
        <v>24.176027399999999</v>
      </c>
      <c r="J333" s="1">
        <v>48.029313899999998</v>
      </c>
      <c r="K333" s="3">
        <v>2.5485200000000003</v>
      </c>
      <c r="M333" s="1">
        <v>24.175945899999999</v>
      </c>
      <c r="N333" s="1">
        <v>48.029961999999998</v>
      </c>
      <c r="O333" s="3">
        <v>6.2671400000000004</v>
      </c>
    </row>
    <row r="334" spans="1:15" x14ac:dyDescent="0.25">
      <c r="A334" s="1">
        <v>24.177316900000001</v>
      </c>
      <c r="B334" s="1">
        <v>48.027439299999998</v>
      </c>
      <c r="C334" s="3">
        <v>2.3074800000000004</v>
      </c>
      <c r="E334" s="1">
        <v>24.177717999999999</v>
      </c>
      <c r="F334" s="1">
        <v>48.028585</v>
      </c>
      <c r="G334" s="3">
        <v>2.4006400000000001</v>
      </c>
      <c r="I334" s="1">
        <v>24.175993800000001</v>
      </c>
      <c r="J334" s="1">
        <v>48.029184000000001</v>
      </c>
      <c r="K334" s="3">
        <v>4.3196399999999997</v>
      </c>
      <c r="M334" s="1">
        <v>24.175965099999999</v>
      </c>
      <c r="N334" s="1">
        <v>48.029864199999999</v>
      </c>
      <c r="O334" s="3">
        <v>6.0993900000000005</v>
      </c>
    </row>
    <row r="335" spans="1:15" x14ac:dyDescent="0.25">
      <c r="A335" s="1">
        <v>24.177237999999999</v>
      </c>
      <c r="B335" s="1">
        <v>48.027335000000001</v>
      </c>
      <c r="C335" s="3">
        <v>2.7094800000000001</v>
      </c>
      <c r="E335" s="1">
        <v>24.177747499999999</v>
      </c>
      <c r="F335" s="1">
        <v>48.028691500000001</v>
      </c>
      <c r="G335" s="3">
        <v>2.26424</v>
      </c>
      <c r="I335" s="1">
        <v>24.175948500000001</v>
      </c>
      <c r="J335" s="1">
        <v>48.029058499999998</v>
      </c>
      <c r="K335" s="3">
        <v>2.3051600000000003</v>
      </c>
      <c r="M335" s="1">
        <v>24.1759773</v>
      </c>
      <c r="N335" s="1">
        <v>48.029766100000003</v>
      </c>
      <c r="O335" s="3">
        <v>6.3208200000000003</v>
      </c>
    </row>
    <row r="336" spans="1:15" x14ac:dyDescent="0.25">
      <c r="A336" s="1">
        <v>24.177156</v>
      </c>
      <c r="B336" s="1">
        <v>48.027233000000003</v>
      </c>
      <c r="C336" s="3">
        <v>3.59388</v>
      </c>
      <c r="E336" s="1">
        <v>24.177773500000001</v>
      </c>
      <c r="F336" s="1">
        <v>48.028798500000001</v>
      </c>
      <c r="G336" s="3">
        <v>2.3051600000000003</v>
      </c>
      <c r="I336" s="1">
        <v>24.175892600000001</v>
      </c>
      <c r="J336" s="1">
        <v>48.028936999999999</v>
      </c>
      <c r="K336" s="3">
        <v>3.2921200000000002</v>
      </c>
      <c r="M336" s="1">
        <v>24.1759831</v>
      </c>
      <c r="N336" s="1">
        <v>48.029667000000003</v>
      </c>
      <c r="O336" s="3">
        <v>6.3006900000000003</v>
      </c>
    </row>
    <row r="337" spans="1:15" x14ac:dyDescent="0.25">
      <c r="A337" s="1">
        <v>24.177072800000001</v>
      </c>
      <c r="B337" s="1">
        <v>48.027132700000003</v>
      </c>
      <c r="C337" s="3">
        <v>2.6532</v>
      </c>
      <c r="E337" s="1">
        <v>24.177795799999998</v>
      </c>
      <c r="F337" s="1">
        <v>48.028906399999997</v>
      </c>
      <c r="G337" s="3">
        <v>2.4688400000000001</v>
      </c>
      <c r="I337" s="1">
        <v>24.1758281</v>
      </c>
      <c r="J337" s="1">
        <v>48.028821299999997</v>
      </c>
      <c r="K337" s="3">
        <v>4.3466800000000001</v>
      </c>
      <c r="M337" s="1">
        <v>24.175983899999999</v>
      </c>
      <c r="N337" s="1">
        <v>48.029568300000001</v>
      </c>
      <c r="O337" s="3">
        <v>6.8978799999999998</v>
      </c>
    </row>
    <row r="338" spans="1:15" x14ac:dyDescent="0.25">
      <c r="A338" s="1">
        <v>24.176984600000001</v>
      </c>
      <c r="B338" s="1">
        <v>48.027037</v>
      </c>
      <c r="C338" s="3">
        <v>2.6371199999999999</v>
      </c>
      <c r="E338" s="1">
        <v>24.177822200000001</v>
      </c>
      <c r="F338" s="1">
        <v>48.0290508</v>
      </c>
      <c r="G338" s="3">
        <v>2.0187200000000001</v>
      </c>
      <c r="I338" s="1">
        <v>24.175753799999999</v>
      </c>
      <c r="J338" s="1">
        <v>48.0287115</v>
      </c>
      <c r="K338" s="3">
        <v>3.4070400000000003</v>
      </c>
      <c r="M338" s="1">
        <v>24.175975000000001</v>
      </c>
      <c r="N338" s="1">
        <v>48.0294411</v>
      </c>
      <c r="O338" s="3">
        <v>5.3143200000000004</v>
      </c>
    </row>
    <row r="339" spans="1:15" x14ac:dyDescent="0.25">
      <c r="A339" s="1">
        <v>24.176892500000001</v>
      </c>
      <c r="B339" s="1">
        <v>48.026946500000001</v>
      </c>
      <c r="C339" s="3">
        <v>2.6290800000000001</v>
      </c>
      <c r="E339" s="1">
        <v>24.177837</v>
      </c>
      <c r="F339" s="1">
        <v>48.029159999999997</v>
      </c>
      <c r="G339" s="3">
        <v>2.7280000000000002</v>
      </c>
      <c r="I339" s="1">
        <v>24.1756402</v>
      </c>
      <c r="J339" s="1">
        <v>48.028578600000003</v>
      </c>
      <c r="K339" s="3">
        <v>2.0820800000000004</v>
      </c>
      <c r="M339" s="1">
        <v>24.175967</v>
      </c>
      <c r="N339" s="1">
        <v>48.0293846</v>
      </c>
      <c r="O339" s="3">
        <v>7.9178000000000006</v>
      </c>
    </row>
    <row r="340" spans="1:15" x14ac:dyDescent="0.25">
      <c r="A340" s="1">
        <v>24.177008300000001</v>
      </c>
      <c r="B340" s="1">
        <v>48.026808899999999</v>
      </c>
      <c r="C340" s="3">
        <v>1.25424</v>
      </c>
      <c r="E340" s="1">
        <v>24.177849399999999</v>
      </c>
      <c r="F340" s="1">
        <v>48.029269999999997</v>
      </c>
      <c r="G340" s="3">
        <v>2.9326000000000003</v>
      </c>
      <c r="I340" s="1">
        <v>24.175544299999999</v>
      </c>
      <c r="J340" s="1">
        <v>48.028492200000002</v>
      </c>
      <c r="K340" s="3">
        <v>2.7242800000000003</v>
      </c>
      <c r="M340" s="1">
        <v>24.175944699999999</v>
      </c>
      <c r="N340" s="1">
        <v>48.0292721</v>
      </c>
      <c r="O340" s="3">
        <v>7.7366299999999999</v>
      </c>
    </row>
    <row r="341" spans="1:15" x14ac:dyDescent="0.25">
      <c r="A341" s="1">
        <v>24.1771016</v>
      </c>
      <c r="B341" s="1">
        <v>48.0269008</v>
      </c>
      <c r="C341" s="3">
        <v>0.70752000000000004</v>
      </c>
      <c r="E341" s="1">
        <v>24.177860299999999</v>
      </c>
      <c r="F341" s="1">
        <v>48.029379499999997</v>
      </c>
      <c r="G341" s="3">
        <v>3.9010400000000001</v>
      </c>
      <c r="I341" s="1">
        <v>24.175734200000001</v>
      </c>
      <c r="J341" s="1">
        <v>48.0283278</v>
      </c>
      <c r="K341" s="3">
        <v>1.9739200000000001</v>
      </c>
      <c r="M341" s="1">
        <v>24.1759235</v>
      </c>
      <c r="N341" s="1">
        <v>48.029189100000004</v>
      </c>
      <c r="O341" s="3">
        <v>7.2266700000000004</v>
      </c>
    </row>
    <row r="342" spans="1:15" x14ac:dyDescent="0.25">
      <c r="A342" s="1">
        <v>24.177191400000002</v>
      </c>
      <c r="B342" s="1">
        <v>48.026995900000003</v>
      </c>
      <c r="C342" s="3">
        <v>0.71556000000000008</v>
      </c>
      <c r="E342" s="1">
        <v>24.177865700000002</v>
      </c>
      <c r="F342" s="1">
        <v>48.029490099999997</v>
      </c>
      <c r="G342" s="3">
        <v>3.0690000000000004</v>
      </c>
      <c r="I342" s="1">
        <v>24.175813900000001</v>
      </c>
      <c r="J342" s="1">
        <v>48.028398199999998</v>
      </c>
      <c r="K342" s="3">
        <v>1.2911600000000001</v>
      </c>
      <c r="M342" s="1">
        <v>24.1758962</v>
      </c>
      <c r="N342" s="1">
        <v>48.029107799999998</v>
      </c>
      <c r="O342" s="3">
        <v>7.4950700000000001</v>
      </c>
    </row>
    <row r="343" spans="1:15" x14ac:dyDescent="0.25">
      <c r="A343" s="1">
        <v>24.177305499999999</v>
      </c>
      <c r="B343" s="1">
        <v>48.02713</v>
      </c>
      <c r="C343" s="3">
        <v>0.8120400000000001</v>
      </c>
      <c r="E343" s="1">
        <v>24.177866999999999</v>
      </c>
      <c r="F343" s="1">
        <v>48.029600100000003</v>
      </c>
      <c r="G343" s="3">
        <v>3.0962800000000001</v>
      </c>
      <c r="I343" s="1">
        <v>24.175888</v>
      </c>
      <c r="J343" s="1">
        <v>48.028475399999998</v>
      </c>
      <c r="K343" s="3">
        <v>1.33172</v>
      </c>
      <c r="M343" s="1">
        <v>24.175853100000001</v>
      </c>
      <c r="N343" s="1">
        <v>48.029002599999998</v>
      </c>
      <c r="O343" s="3">
        <v>5.1465700000000005</v>
      </c>
    </row>
    <row r="344" spans="1:15" x14ac:dyDescent="0.25">
      <c r="A344" s="1">
        <v>24.177385900000001</v>
      </c>
      <c r="B344" s="1">
        <v>48.027234300000003</v>
      </c>
      <c r="C344" s="3">
        <v>0.98088000000000009</v>
      </c>
      <c r="E344" s="1">
        <v>24.177866000000002</v>
      </c>
      <c r="F344" s="1">
        <v>48.029745499999997</v>
      </c>
      <c r="G344" s="3">
        <v>2.8575800000000005</v>
      </c>
      <c r="I344" s="1">
        <v>24.175986200000001</v>
      </c>
      <c r="J344" s="1">
        <v>48.028599399999997</v>
      </c>
      <c r="K344" s="3">
        <v>0.84500000000000008</v>
      </c>
      <c r="M344" s="1">
        <v>24.175812799999999</v>
      </c>
      <c r="N344" s="1">
        <v>48.028921500000003</v>
      </c>
      <c r="O344" s="3">
        <v>6.1396500000000005</v>
      </c>
    </row>
    <row r="345" spans="1:15" x14ac:dyDescent="0.25">
      <c r="A345" s="1">
        <v>24.177464199999999</v>
      </c>
      <c r="B345" s="1">
        <v>48.027341900000003</v>
      </c>
      <c r="C345" s="3">
        <v>1.9537200000000003</v>
      </c>
      <c r="E345" s="1">
        <v>24.177861100000001</v>
      </c>
      <c r="F345" s="1">
        <v>48.029854100000001</v>
      </c>
      <c r="G345" s="3">
        <v>4.4261800000000004</v>
      </c>
      <c r="I345" s="1">
        <v>24.1760579</v>
      </c>
      <c r="J345" s="1">
        <v>48.028711100000002</v>
      </c>
      <c r="K345" s="3">
        <v>1.37904</v>
      </c>
      <c r="M345" s="1">
        <v>24.175764300000001</v>
      </c>
      <c r="N345" s="1">
        <v>48.028838200000003</v>
      </c>
      <c r="O345" s="3">
        <v>6.575800000000001</v>
      </c>
    </row>
    <row r="346" spans="1:15" x14ac:dyDescent="0.25">
      <c r="A346" s="1">
        <v>24.177541099999999</v>
      </c>
      <c r="B346" s="1">
        <v>48.027450700000003</v>
      </c>
      <c r="C346" s="3">
        <v>1.4793600000000002</v>
      </c>
      <c r="E346" s="1">
        <v>24.177851100000002</v>
      </c>
      <c r="F346" s="1">
        <v>48.029963600000002</v>
      </c>
      <c r="G346" s="3">
        <v>3.3895400000000002</v>
      </c>
      <c r="I346" s="1">
        <v>24.176120999999998</v>
      </c>
      <c r="J346" s="1">
        <v>48.028829000000002</v>
      </c>
      <c r="K346" s="3">
        <v>1.90632</v>
      </c>
      <c r="M346" s="1">
        <v>24.175710299999999</v>
      </c>
      <c r="N346" s="1">
        <v>48.0287583</v>
      </c>
      <c r="O346" s="3">
        <v>4.6030600000000002</v>
      </c>
    </row>
    <row r="347" spans="1:15" x14ac:dyDescent="0.25">
      <c r="A347" s="1">
        <v>24.177613000000001</v>
      </c>
      <c r="B347" s="1">
        <v>48.027563800000003</v>
      </c>
      <c r="C347" s="3">
        <v>2.08236</v>
      </c>
      <c r="E347" s="1">
        <v>24.177840100000001</v>
      </c>
      <c r="F347" s="1">
        <v>48.030071900000003</v>
      </c>
      <c r="G347" s="3">
        <v>3.41682</v>
      </c>
      <c r="I347" s="1">
        <v>24.176174100000001</v>
      </c>
      <c r="J347" s="1">
        <v>48.028953100000003</v>
      </c>
      <c r="K347" s="3">
        <v>2.5620400000000001</v>
      </c>
      <c r="M347" s="1">
        <v>24.175652100000001</v>
      </c>
      <c r="N347" s="1">
        <v>48.028681800000001</v>
      </c>
      <c r="O347" s="3">
        <v>4.4286000000000003</v>
      </c>
    </row>
    <row r="348" spans="1:15" x14ac:dyDescent="0.25">
      <c r="A348" s="1">
        <v>24.177679600000001</v>
      </c>
      <c r="B348" s="1">
        <v>48.027679900000003</v>
      </c>
      <c r="C348" s="3">
        <v>2.1386400000000001</v>
      </c>
      <c r="E348" s="1">
        <v>24.177828399999999</v>
      </c>
      <c r="F348" s="1">
        <v>48.0301811</v>
      </c>
      <c r="G348" s="3">
        <v>3.2122200000000003</v>
      </c>
      <c r="I348" s="1">
        <v>24.1762038</v>
      </c>
      <c r="J348" s="1">
        <v>48.029037799999998</v>
      </c>
      <c r="K348" s="3">
        <v>1.33172</v>
      </c>
      <c r="M348" s="1">
        <v>24.175610500000001</v>
      </c>
      <c r="N348" s="1">
        <v>48.028633499999998</v>
      </c>
      <c r="O348" s="3">
        <v>4.3078200000000004</v>
      </c>
    </row>
    <row r="349" spans="1:15" x14ac:dyDescent="0.25">
      <c r="A349" s="1">
        <v>24.1777637</v>
      </c>
      <c r="B349" s="1">
        <v>48.0278378</v>
      </c>
      <c r="C349" s="3">
        <v>1.7205600000000003</v>
      </c>
      <c r="E349" s="1">
        <v>24.1778114</v>
      </c>
      <c r="F349" s="1">
        <v>48.030289500000002</v>
      </c>
      <c r="G349" s="3">
        <v>3.1713000000000005</v>
      </c>
      <c r="I349" s="1">
        <v>24.1762175</v>
      </c>
      <c r="J349" s="1">
        <v>48.029080800000003</v>
      </c>
      <c r="K349" s="3">
        <v>5.3674400000000002</v>
      </c>
      <c r="M349" s="1">
        <v>24.1755885</v>
      </c>
      <c r="N349" s="1">
        <v>48.028611300000001</v>
      </c>
      <c r="O349" s="3">
        <v>4.4889900000000003</v>
      </c>
    </row>
    <row r="350" spans="1:15" x14ac:dyDescent="0.25">
      <c r="A350" s="1">
        <v>24.177802799999998</v>
      </c>
      <c r="B350" s="1">
        <v>48.027918</v>
      </c>
      <c r="C350" s="3">
        <v>3.5215200000000002</v>
      </c>
      <c r="E350" s="1">
        <v>24.177789799999999</v>
      </c>
      <c r="F350" s="1">
        <v>48.030397499999999</v>
      </c>
      <c r="G350" s="3">
        <v>2.9871600000000003</v>
      </c>
      <c r="I350" s="1">
        <v>24.1762546</v>
      </c>
      <c r="J350" s="1">
        <v>48.029211599999996</v>
      </c>
      <c r="K350" s="3">
        <v>3.6706799999999999</v>
      </c>
      <c r="M350" s="1">
        <v>24.175523099999999</v>
      </c>
      <c r="N350" s="1">
        <v>48.028561600000003</v>
      </c>
      <c r="O350" s="3">
        <v>4.80436</v>
      </c>
    </row>
    <row r="351" spans="1:15" x14ac:dyDescent="0.25">
      <c r="A351" s="1">
        <v>24.177874800000001</v>
      </c>
      <c r="B351" s="1">
        <v>48.028082400000002</v>
      </c>
      <c r="C351" s="3">
        <v>1.81704</v>
      </c>
      <c r="E351" s="1">
        <v>24.177758499999999</v>
      </c>
      <c r="F351" s="1">
        <v>48.030539599999997</v>
      </c>
      <c r="G351" s="3">
        <v>2.2437800000000001</v>
      </c>
      <c r="I351" s="1">
        <v>24.176302799999998</v>
      </c>
      <c r="J351" s="1">
        <v>48.029525900000003</v>
      </c>
      <c r="K351" s="3">
        <v>4.6306000000000003</v>
      </c>
      <c r="M351" s="1">
        <v>24.175922</v>
      </c>
      <c r="N351" s="1">
        <v>48.028519899999999</v>
      </c>
      <c r="O351" s="3">
        <v>0</v>
      </c>
    </row>
    <row r="352" spans="1:15" x14ac:dyDescent="0.25">
      <c r="A352" s="1">
        <v>24.177923199999999</v>
      </c>
      <c r="B352" s="1">
        <v>48.028208399999997</v>
      </c>
      <c r="C352" s="3">
        <v>2.4763200000000003</v>
      </c>
      <c r="E352" s="1">
        <v>24.1777297</v>
      </c>
      <c r="F352" s="1">
        <v>48.030644700000003</v>
      </c>
      <c r="G352" s="3">
        <v>2.70072</v>
      </c>
      <c r="I352" s="1">
        <v>24.176307000000001</v>
      </c>
      <c r="J352" s="1">
        <v>48.029661900000001</v>
      </c>
      <c r="K352" s="3">
        <v>4.3128799999999998</v>
      </c>
      <c r="M352" s="1">
        <v>24.176047000000001</v>
      </c>
      <c r="N352" s="1">
        <v>48.028707699999998</v>
      </c>
      <c r="O352" s="3">
        <v>1.2413500000000002</v>
      </c>
    </row>
    <row r="353" spans="1:15" x14ac:dyDescent="0.25">
      <c r="A353" s="1">
        <v>24.177967899999999</v>
      </c>
      <c r="B353" s="1">
        <v>48.028336899999999</v>
      </c>
      <c r="C353" s="3">
        <v>3.4250400000000001</v>
      </c>
      <c r="E353" s="1">
        <v>24.177697899999998</v>
      </c>
      <c r="F353" s="1">
        <v>48.030748600000003</v>
      </c>
      <c r="G353" s="3">
        <v>3.5668600000000006</v>
      </c>
      <c r="I353" s="1">
        <v>24.1763011</v>
      </c>
      <c r="J353" s="1">
        <v>48.0297974</v>
      </c>
      <c r="K353" s="3">
        <v>4.5156799999999997</v>
      </c>
      <c r="M353" s="1">
        <v>24.176092499999999</v>
      </c>
      <c r="N353" s="1">
        <v>48.028795000000002</v>
      </c>
      <c r="O353" s="3">
        <v>2.87859</v>
      </c>
    </row>
    <row r="354" spans="1:15" x14ac:dyDescent="0.25">
      <c r="A354" s="1">
        <v>24.1780084</v>
      </c>
      <c r="B354" s="1">
        <v>48.028467399999997</v>
      </c>
      <c r="C354" s="3">
        <v>2.5969200000000003</v>
      </c>
      <c r="E354" s="1">
        <v>24.177662999999999</v>
      </c>
      <c r="F354" s="1">
        <v>48.030852400000001</v>
      </c>
      <c r="G354" s="3">
        <v>1.6981800000000002</v>
      </c>
      <c r="I354" s="1">
        <v>24.1762856</v>
      </c>
      <c r="J354" s="1">
        <v>48.029930700000001</v>
      </c>
      <c r="K354" s="3">
        <v>4.5089199999999998</v>
      </c>
      <c r="M354" s="1">
        <v>24.176136499999998</v>
      </c>
      <c r="N354" s="1">
        <v>48.028886100000001</v>
      </c>
      <c r="O354" s="3">
        <v>3.7643100000000005</v>
      </c>
    </row>
    <row r="355" spans="1:15" x14ac:dyDescent="0.25">
      <c r="A355" s="1">
        <v>24.178045000000001</v>
      </c>
      <c r="B355" s="1">
        <v>48.028599</v>
      </c>
      <c r="C355" s="3">
        <v>2.91852</v>
      </c>
      <c r="E355" s="1">
        <v>24.1776257</v>
      </c>
      <c r="F355" s="1">
        <v>48.030954999999999</v>
      </c>
      <c r="G355" s="3">
        <v>3.3690800000000003</v>
      </c>
      <c r="I355" s="1">
        <v>24.176260599999999</v>
      </c>
      <c r="J355" s="1">
        <v>48.0300631</v>
      </c>
      <c r="K355" s="3">
        <v>4.3128799999999998</v>
      </c>
      <c r="M355" s="1">
        <v>24.176176399999999</v>
      </c>
      <c r="N355" s="1">
        <v>48.028987700000002</v>
      </c>
      <c r="O355" s="3">
        <v>3.86496</v>
      </c>
    </row>
    <row r="356" spans="1:15" x14ac:dyDescent="0.25">
      <c r="A356" s="1">
        <v>24.178087300000001</v>
      </c>
      <c r="B356" s="1">
        <v>48.028776899999997</v>
      </c>
      <c r="C356" s="3">
        <v>1.8411600000000001</v>
      </c>
      <c r="E356" s="1">
        <v>24.177586000000002</v>
      </c>
      <c r="F356" s="1">
        <v>48.031056999999997</v>
      </c>
      <c r="G356" s="3">
        <v>2.5302200000000004</v>
      </c>
      <c r="I356" s="1">
        <v>24.176227600000001</v>
      </c>
      <c r="J356" s="1">
        <v>48.030194100000003</v>
      </c>
      <c r="K356" s="3">
        <v>4.20472</v>
      </c>
      <c r="M356" s="1">
        <v>24.176208299999999</v>
      </c>
      <c r="N356" s="1">
        <v>48.029091999999999</v>
      </c>
      <c r="O356" s="3">
        <v>4.0259999999999998</v>
      </c>
    </row>
    <row r="357" spans="1:15" x14ac:dyDescent="0.25">
      <c r="A357" s="1">
        <v>24.178113400000001</v>
      </c>
      <c r="B357" s="1">
        <v>48.028911800000003</v>
      </c>
      <c r="C357" s="3">
        <v>2.5808400000000002</v>
      </c>
      <c r="E357" s="1">
        <v>24.177544600000001</v>
      </c>
      <c r="F357" s="1">
        <v>48.031157700000001</v>
      </c>
      <c r="G357" s="3">
        <v>2.5234000000000001</v>
      </c>
      <c r="I357" s="1">
        <v>24.176166299999998</v>
      </c>
      <c r="J357" s="1">
        <v>48.030363399999999</v>
      </c>
      <c r="K357" s="3">
        <v>3.0960800000000002</v>
      </c>
      <c r="M357" s="1">
        <v>24.176235900000002</v>
      </c>
      <c r="N357" s="1">
        <v>48.0291985</v>
      </c>
      <c r="O357" s="3">
        <v>4.7104200000000001</v>
      </c>
    </row>
    <row r="358" spans="1:15" x14ac:dyDescent="0.25">
      <c r="A358" s="1">
        <v>24.178135399999999</v>
      </c>
      <c r="B358" s="1">
        <v>48.029047200000001</v>
      </c>
      <c r="C358" s="3">
        <v>3.5536799999999999</v>
      </c>
      <c r="E358" s="1">
        <v>24.177500200000001</v>
      </c>
      <c r="F358" s="1">
        <v>48.0312555</v>
      </c>
      <c r="G358" s="3">
        <v>2.5847800000000003</v>
      </c>
      <c r="I358" s="1">
        <v>24.176110699999999</v>
      </c>
      <c r="J358" s="1">
        <v>48.030485599999999</v>
      </c>
      <c r="K358" s="3">
        <v>3.9343200000000005</v>
      </c>
      <c r="M358" s="1">
        <v>24.1762522</v>
      </c>
      <c r="N358" s="1">
        <v>48.029269999999997</v>
      </c>
      <c r="O358" s="3">
        <v>1.89222</v>
      </c>
    </row>
    <row r="359" spans="1:15" x14ac:dyDescent="0.25">
      <c r="A359" s="1">
        <v>24.178153300000002</v>
      </c>
      <c r="B359" s="1">
        <v>48.0291827</v>
      </c>
      <c r="C359" s="3">
        <v>2.7255600000000002</v>
      </c>
      <c r="E359" s="1">
        <v>24.177433099999998</v>
      </c>
      <c r="F359" s="1">
        <v>48.031381699999997</v>
      </c>
      <c r="G359" s="3">
        <v>1.9164200000000002</v>
      </c>
      <c r="I359" s="1">
        <v>24.176045800000001</v>
      </c>
      <c r="J359" s="1">
        <v>48.030601699999998</v>
      </c>
      <c r="K359" s="3">
        <v>5.0564800000000005</v>
      </c>
      <c r="M359" s="1">
        <v>24.176259000000002</v>
      </c>
      <c r="N359" s="1">
        <v>48.029305999999998</v>
      </c>
      <c r="O359" s="3">
        <v>7.67624</v>
      </c>
    </row>
    <row r="360" spans="1:15" x14ac:dyDescent="0.25">
      <c r="A360" s="1">
        <v>24.1781671</v>
      </c>
      <c r="B360" s="1">
        <v>48.029318500000002</v>
      </c>
      <c r="C360" s="3">
        <v>2.6049600000000002</v>
      </c>
      <c r="E360" s="1">
        <v>24.177380100000001</v>
      </c>
      <c r="F360" s="1">
        <v>48.031475499999999</v>
      </c>
      <c r="G360" s="3">
        <v>3.7919200000000002</v>
      </c>
      <c r="I360" s="1">
        <v>24.1759716</v>
      </c>
      <c r="J360" s="1">
        <v>48.030711500000002</v>
      </c>
      <c r="K360" s="3">
        <v>3.9816400000000001</v>
      </c>
      <c r="M360" s="1">
        <v>24.176276699999999</v>
      </c>
      <c r="N360" s="1">
        <v>48.029451799999997</v>
      </c>
      <c r="O360" s="3">
        <v>2.9255600000000004</v>
      </c>
    </row>
    <row r="361" spans="1:15" x14ac:dyDescent="0.25">
      <c r="A361" s="1">
        <v>24.178176199999999</v>
      </c>
      <c r="B361" s="1">
        <v>48.0294539</v>
      </c>
      <c r="C361" s="3">
        <v>2.6290800000000001</v>
      </c>
      <c r="E361" s="1">
        <v>24.177325199999999</v>
      </c>
      <c r="F361" s="1">
        <v>48.031567699999997</v>
      </c>
      <c r="G361" s="3">
        <v>2.4279200000000003</v>
      </c>
      <c r="I361" s="1">
        <v>24.175890899999999</v>
      </c>
      <c r="J361" s="1">
        <v>48.030816299999998</v>
      </c>
      <c r="K361" s="3">
        <v>3.47464</v>
      </c>
      <c r="M361" s="1">
        <v>24.176281700000001</v>
      </c>
      <c r="N361" s="1">
        <v>48.0295615</v>
      </c>
      <c r="O361" s="3">
        <v>5.75718</v>
      </c>
    </row>
    <row r="362" spans="1:15" x14ac:dyDescent="0.25">
      <c r="A362" s="1">
        <v>24.178181500000001</v>
      </c>
      <c r="B362" s="1">
        <v>48.029589899999998</v>
      </c>
      <c r="C362" s="3">
        <v>2.7818400000000003</v>
      </c>
      <c r="E362" s="1">
        <v>24.1772679</v>
      </c>
      <c r="F362" s="1">
        <v>48.031657500000001</v>
      </c>
      <c r="G362" s="3">
        <v>2.3801800000000002</v>
      </c>
      <c r="I362" s="1">
        <v>24.175802699999998</v>
      </c>
      <c r="J362" s="1">
        <v>48.030914099999997</v>
      </c>
      <c r="K362" s="3">
        <v>3.1636799999999998</v>
      </c>
      <c r="M362" s="1">
        <v>24.176280800000001</v>
      </c>
      <c r="N362" s="1">
        <v>48.029671200000003</v>
      </c>
      <c r="O362" s="3">
        <v>4.1132300000000006</v>
      </c>
    </row>
    <row r="363" spans="1:15" x14ac:dyDescent="0.25">
      <c r="A363" s="1">
        <v>24.1781793</v>
      </c>
      <c r="B363" s="1">
        <v>48.029725499999998</v>
      </c>
      <c r="C363" s="3">
        <v>2.7898800000000001</v>
      </c>
      <c r="E363" s="1">
        <v>24.177199000000002</v>
      </c>
      <c r="F363" s="1">
        <v>48.031753700000003</v>
      </c>
      <c r="G363" s="3">
        <v>2.1483000000000003</v>
      </c>
      <c r="I363" s="1">
        <v>24.1756739</v>
      </c>
      <c r="J363" s="1">
        <v>48.0310299</v>
      </c>
      <c r="K363" s="3">
        <v>2.2848800000000002</v>
      </c>
      <c r="M363" s="1">
        <v>24.1762753</v>
      </c>
      <c r="N363" s="1">
        <v>48.0297743</v>
      </c>
      <c r="O363" s="3">
        <v>4.8647499999999999</v>
      </c>
    </row>
    <row r="364" spans="1:15" x14ac:dyDescent="0.25">
      <c r="A364" s="1">
        <v>24.178172199999999</v>
      </c>
      <c r="B364" s="1">
        <v>48.029861099999998</v>
      </c>
      <c r="C364" s="3">
        <v>2.8220399999999999</v>
      </c>
      <c r="E364" s="1">
        <v>24.1771216</v>
      </c>
      <c r="F364" s="1">
        <v>48.031856900000001</v>
      </c>
      <c r="G364" s="3">
        <v>1.95052</v>
      </c>
      <c r="I364" s="1">
        <v>24.1755709</v>
      </c>
      <c r="J364" s="1">
        <v>48.0311083</v>
      </c>
      <c r="K364" s="3">
        <v>2.88652</v>
      </c>
      <c r="M364" s="1">
        <v>24.176267200000002</v>
      </c>
      <c r="N364" s="1">
        <v>48.029859700000003</v>
      </c>
      <c r="O364" s="3">
        <v>5.8175699999999999</v>
      </c>
    </row>
    <row r="365" spans="1:15" x14ac:dyDescent="0.25">
      <c r="A365" s="1">
        <v>24.1781589</v>
      </c>
      <c r="B365" s="1">
        <v>48.030040700000001</v>
      </c>
      <c r="C365" s="3">
        <v>2.1225600000000004</v>
      </c>
      <c r="E365" s="1">
        <v>24.177012399999999</v>
      </c>
      <c r="F365" s="1">
        <v>48.031989899999999</v>
      </c>
      <c r="G365" s="3">
        <v>1.5208600000000001</v>
      </c>
      <c r="I365" s="1">
        <v>24.175463400000002</v>
      </c>
      <c r="J365" s="1">
        <v>48.031177900000003</v>
      </c>
      <c r="K365" s="3">
        <v>3.7720800000000003</v>
      </c>
      <c r="M365" s="1">
        <v>24.176255699999999</v>
      </c>
      <c r="N365" s="1">
        <v>48.029945400000003</v>
      </c>
      <c r="O365" s="3">
        <v>5.7370500000000009</v>
      </c>
    </row>
    <row r="366" spans="1:15" x14ac:dyDescent="0.25">
      <c r="A366" s="1">
        <v>24.178145000000001</v>
      </c>
      <c r="B366" s="1">
        <v>48.030175300000003</v>
      </c>
      <c r="C366" s="3">
        <v>3.6903600000000001</v>
      </c>
      <c r="E366" s="1">
        <v>24.176926000000002</v>
      </c>
      <c r="F366" s="1">
        <v>48.032086999999997</v>
      </c>
      <c r="G366" s="3">
        <v>1.9709800000000002</v>
      </c>
      <c r="I366" s="1">
        <v>24.175350000000002</v>
      </c>
      <c r="J366" s="1">
        <v>48.0312366</v>
      </c>
      <c r="K366" s="3">
        <v>2.8594800000000005</v>
      </c>
      <c r="M366" s="1">
        <v>24.176236599999999</v>
      </c>
      <c r="N366" s="1">
        <v>48.030036799999998</v>
      </c>
      <c r="O366" s="3">
        <v>6.0591299999999997</v>
      </c>
    </row>
    <row r="367" spans="1:15" x14ac:dyDescent="0.25">
      <c r="A367" s="1">
        <v>24.1781246</v>
      </c>
      <c r="B367" s="1">
        <v>48.030309099999997</v>
      </c>
      <c r="C367" s="3">
        <v>2.7094800000000001</v>
      </c>
      <c r="E367" s="1">
        <v>24.176836300000002</v>
      </c>
      <c r="F367" s="1">
        <v>48.032182300000002</v>
      </c>
      <c r="G367" s="3">
        <v>2.7211800000000004</v>
      </c>
      <c r="I367" s="1">
        <v>24.1752343</v>
      </c>
      <c r="J367" s="1">
        <v>48.031286899999998</v>
      </c>
      <c r="K367" s="3">
        <v>2.8392000000000004</v>
      </c>
      <c r="M367" s="1">
        <v>24.1762008</v>
      </c>
      <c r="N367" s="1">
        <v>48.030163399999999</v>
      </c>
      <c r="O367" s="3">
        <v>4.1803300000000005</v>
      </c>
    </row>
    <row r="368" spans="1:15" x14ac:dyDescent="0.25">
      <c r="A368" s="1">
        <v>24.178090999999998</v>
      </c>
      <c r="B368" s="1">
        <v>48.030487299999997</v>
      </c>
      <c r="C368" s="3">
        <v>2.24316</v>
      </c>
      <c r="E368" s="1">
        <v>24.176740599999999</v>
      </c>
      <c r="F368" s="1">
        <v>48.032273199999999</v>
      </c>
      <c r="G368" s="3">
        <v>1.9709800000000002</v>
      </c>
      <c r="I368" s="1">
        <v>24.175114799999999</v>
      </c>
      <c r="J368" s="1">
        <v>48.031324400000003</v>
      </c>
      <c r="K368" s="3">
        <v>2.78512</v>
      </c>
      <c r="M368" s="1">
        <v>24.176167700000001</v>
      </c>
      <c r="N368" s="1">
        <v>48.030262899999997</v>
      </c>
      <c r="O368" s="3">
        <v>4.8781699999999999</v>
      </c>
    </row>
    <row r="369" spans="1:15" x14ac:dyDescent="0.25">
      <c r="A369" s="1">
        <v>24.178061599999999</v>
      </c>
      <c r="B369" s="1">
        <v>48.0306201</v>
      </c>
      <c r="C369" s="3">
        <v>2.6049600000000002</v>
      </c>
      <c r="E369" s="1">
        <v>24.1766416</v>
      </c>
      <c r="F369" s="1">
        <v>48.032360500000003</v>
      </c>
      <c r="G369" s="3">
        <v>2.0460000000000003</v>
      </c>
      <c r="I369" s="1">
        <v>24.174870800000001</v>
      </c>
      <c r="J369" s="1">
        <v>48.031371</v>
      </c>
      <c r="K369" s="3">
        <v>2.78512</v>
      </c>
      <c r="M369" s="1">
        <v>24.1761269</v>
      </c>
      <c r="N369" s="1">
        <v>48.030363299999998</v>
      </c>
      <c r="O369" s="3">
        <v>6.0859700000000005</v>
      </c>
    </row>
    <row r="370" spans="1:15" x14ac:dyDescent="0.25">
      <c r="A370" s="1">
        <v>24.1780276</v>
      </c>
      <c r="B370" s="1">
        <v>48.030750300000001</v>
      </c>
      <c r="C370" s="3">
        <v>3.3124800000000003</v>
      </c>
      <c r="E370" s="1">
        <v>24.1765407</v>
      </c>
      <c r="F370" s="1">
        <v>48.032443499999999</v>
      </c>
      <c r="G370" s="3">
        <v>2.0323600000000002</v>
      </c>
      <c r="I370" s="1">
        <v>24.174705299999999</v>
      </c>
      <c r="J370" s="1">
        <v>48.031381400000001</v>
      </c>
      <c r="K370" s="3">
        <v>2.2443200000000001</v>
      </c>
      <c r="M370" s="1">
        <v>24.1760807</v>
      </c>
      <c r="N370" s="1">
        <v>48.030460499999997</v>
      </c>
      <c r="O370" s="3">
        <v>3.9656100000000003</v>
      </c>
    </row>
    <row r="371" spans="1:15" x14ac:dyDescent="0.25">
      <c r="A371" s="1">
        <v>24.1779899</v>
      </c>
      <c r="B371" s="1">
        <v>48.030878899999998</v>
      </c>
      <c r="C371" s="3">
        <v>2.4602400000000002</v>
      </c>
      <c r="E371" s="1">
        <v>24.1764367</v>
      </c>
      <c r="F371" s="1">
        <v>48.032520499999997</v>
      </c>
      <c r="G371" s="3">
        <v>2.0869200000000001</v>
      </c>
      <c r="I371" s="1">
        <v>24.1745804</v>
      </c>
      <c r="J371" s="1">
        <v>48.031373799999997</v>
      </c>
      <c r="K371" s="3">
        <v>3.5692800000000005</v>
      </c>
      <c r="M371" s="1">
        <v>24.176031399999999</v>
      </c>
      <c r="N371" s="1">
        <v>48.030552499999999</v>
      </c>
      <c r="O371" s="3">
        <v>4.2340099999999996</v>
      </c>
    </row>
    <row r="372" spans="1:15" x14ac:dyDescent="0.25">
      <c r="A372" s="1">
        <v>24.1779473</v>
      </c>
      <c r="B372" s="1">
        <v>48.031006599999998</v>
      </c>
      <c r="C372" s="3">
        <v>2.3798400000000002</v>
      </c>
      <c r="E372" s="1">
        <v>24.176331300000001</v>
      </c>
      <c r="F372" s="1">
        <v>48.032594000000003</v>
      </c>
      <c r="G372" s="3">
        <v>2.0800999999999998</v>
      </c>
      <c r="I372" s="1">
        <v>24.174455500000001</v>
      </c>
      <c r="J372" s="1">
        <v>48.031356700000003</v>
      </c>
      <c r="K372" s="3">
        <v>2.7040000000000002</v>
      </c>
      <c r="M372" s="1">
        <v>24.175953199999999</v>
      </c>
      <c r="N372" s="1">
        <v>48.030671599999998</v>
      </c>
      <c r="O372" s="3">
        <v>2.7980700000000001</v>
      </c>
    </row>
    <row r="373" spans="1:15" x14ac:dyDescent="0.25">
      <c r="A373" s="1">
        <v>24.177897699999999</v>
      </c>
      <c r="B373" s="1">
        <v>48.031132300000003</v>
      </c>
      <c r="C373" s="3">
        <v>2.3074800000000004</v>
      </c>
      <c r="E373" s="1">
        <v>24.1761859</v>
      </c>
      <c r="F373" s="1">
        <v>48.032685000000001</v>
      </c>
      <c r="G373" s="3">
        <v>2.3392600000000003</v>
      </c>
      <c r="I373" s="1">
        <v>24.1743323</v>
      </c>
      <c r="J373" s="1">
        <v>48.031330099999998</v>
      </c>
      <c r="K373" s="3">
        <v>2.6431600000000004</v>
      </c>
      <c r="M373" s="1">
        <v>24.1758852</v>
      </c>
      <c r="N373" s="1">
        <v>48.030753300000001</v>
      </c>
      <c r="O373" s="3">
        <v>3.5160400000000003</v>
      </c>
    </row>
    <row r="374" spans="1:15" x14ac:dyDescent="0.25">
      <c r="A374" s="1">
        <v>24.1778431</v>
      </c>
      <c r="B374" s="1">
        <v>48.0312567</v>
      </c>
      <c r="C374" s="3">
        <v>2.2190400000000001</v>
      </c>
      <c r="E374" s="1">
        <v>24.176073599999999</v>
      </c>
      <c r="F374" s="1">
        <v>48.032746899999999</v>
      </c>
      <c r="G374" s="3">
        <v>2.0255400000000003</v>
      </c>
      <c r="I374" s="1">
        <v>24.174211700000001</v>
      </c>
      <c r="J374" s="1">
        <v>48.031293499999997</v>
      </c>
      <c r="K374" s="3">
        <v>2.6769600000000002</v>
      </c>
      <c r="M374" s="1">
        <v>24.175815799999999</v>
      </c>
      <c r="N374" s="1">
        <v>48.030832400000001</v>
      </c>
      <c r="O374" s="3">
        <v>4.8781699999999999</v>
      </c>
    </row>
    <row r="375" spans="1:15" x14ac:dyDescent="0.25">
      <c r="A375" s="1">
        <v>24.177788400000001</v>
      </c>
      <c r="B375" s="1">
        <v>48.0313795</v>
      </c>
      <c r="C375" s="3">
        <v>2.2351199999999998</v>
      </c>
      <c r="E375" s="1">
        <v>24.175957499999999</v>
      </c>
      <c r="F375" s="1">
        <v>48.032804599999999</v>
      </c>
      <c r="G375" s="3">
        <v>1.88232</v>
      </c>
      <c r="I375" s="1">
        <v>24.174065800000001</v>
      </c>
      <c r="J375" s="1">
        <v>48.031228900000002</v>
      </c>
      <c r="K375" s="3">
        <v>2.0820800000000004</v>
      </c>
      <c r="M375" s="1">
        <v>24.175740699999999</v>
      </c>
      <c r="N375" s="1">
        <v>48.030906600000002</v>
      </c>
      <c r="O375" s="3">
        <v>3.5160400000000003</v>
      </c>
    </row>
    <row r="376" spans="1:15" x14ac:dyDescent="0.25">
      <c r="A376" s="1">
        <v>24.177712100000001</v>
      </c>
      <c r="B376" s="1">
        <v>48.031539799999997</v>
      </c>
      <c r="C376" s="3">
        <v>1.6964399999999999</v>
      </c>
      <c r="E376" s="1">
        <v>24.175839700000001</v>
      </c>
      <c r="F376" s="1">
        <v>48.032857800000002</v>
      </c>
      <c r="G376" s="3">
        <v>1.8141200000000002</v>
      </c>
      <c r="I376" s="1">
        <v>24.1739769</v>
      </c>
      <c r="J376" s="1">
        <v>48.031175400000002</v>
      </c>
      <c r="K376" s="3">
        <v>3.32592</v>
      </c>
      <c r="M376" s="1">
        <v>24.1756636</v>
      </c>
      <c r="N376" s="1">
        <v>48.030976699999997</v>
      </c>
      <c r="O376" s="3">
        <v>3.5227500000000003</v>
      </c>
    </row>
    <row r="377" spans="1:15" x14ac:dyDescent="0.25">
      <c r="A377" s="1">
        <v>24.1776464</v>
      </c>
      <c r="B377" s="1">
        <v>48.031655200000003</v>
      </c>
      <c r="C377" s="3">
        <v>2.2833600000000001</v>
      </c>
      <c r="E377" s="1">
        <v>24.175719900000001</v>
      </c>
      <c r="F377" s="1">
        <v>48.032903400000002</v>
      </c>
      <c r="G377" s="3">
        <v>1.8004800000000003</v>
      </c>
      <c r="I377" s="1">
        <v>24.173886799999998</v>
      </c>
      <c r="J377" s="1">
        <v>48.031126399999998</v>
      </c>
      <c r="K377" s="3">
        <v>3.2448000000000001</v>
      </c>
      <c r="M377" s="1">
        <v>24.175581300000001</v>
      </c>
      <c r="N377" s="1">
        <v>48.031040400000002</v>
      </c>
      <c r="O377" s="3">
        <v>3.4019700000000004</v>
      </c>
    </row>
    <row r="378" spans="1:15" x14ac:dyDescent="0.25">
      <c r="A378" s="1">
        <v>24.177575900000001</v>
      </c>
      <c r="B378" s="1">
        <v>48.031768200000002</v>
      </c>
      <c r="C378" s="3">
        <v>2.2270799999999999</v>
      </c>
      <c r="E378" s="1">
        <v>24.175559400000001</v>
      </c>
      <c r="F378" s="1">
        <v>48.032959300000002</v>
      </c>
      <c r="G378" s="3">
        <v>1.3299000000000001</v>
      </c>
      <c r="I378" s="1">
        <v>24.174038899999999</v>
      </c>
      <c r="J378" s="1">
        <v>48.030979899999998</v>
      </c>
      <c r="K378" s="3">
        <v>1.0951200000000001</v>
      </c>
      <c r="M378" s="1">
        <v>24.175495699999999</v>
      </c>
      <c r="N378" s="1">
        <v>48.031098499999999</v>
      </c>
      <c r="O378" s="3">
        <v>2.2008800000000002</v>
      </c>
    </row>
    <row r="379" spans="1:15" x14ac:dyDescent="0.25">
      <c r="A379" s="1">
        <v>24.177504599999999</v>
      </c>
      <c r="B379" s="1">
        <v>48.031878800000001</v>
      </c>
      <c r="C379" s="3">
        <v>2.2592400000000001</v>
      </c>
      <c r="E379" s="1">
        <v>24.175436600000001</v>
      </c>
      <c r="F379" s="1">
        <v>48.0329944</v>
      </c>
      <c r="G379" s="3">
        <v>1.7663800000000001</v>
      </c>
      <c r="I379" s="1">
        <v>24.1741545</v>
      </c>
      <c r="J379" s="1">
        <v>48.031053499999999</v>
      </c>
      <c r="K379" s="3">
        <v>0.71656000000000009</v>
      </c>
      <c r="M379" s="1">
        <v>24.175407199999999</v>
      </c>
      <c r="N379" s="1">
        <v>48.031151600000001</v>
      </c>
      <c r="O379" s="3">
        <v>4.3212400000000004</v>
      </c>
    </row>
    <row r="380" spans="1:15" x14ac:dyDescent="0.25">
      <c r="A380" s="1">
        <v>24.1774302</v>
      </c>
      <c r="B380" s="1">
        <v>48.0319863</v>
      </c>
      <c r="C380" s="3">
        <v>3.4250400000000001</v>
      </c>
      <c r="E380" s="1">
        <v>24.175311399999998</v>
      </c>
      <c r="F380" s="1">
        <v>48.033023300000004</v>
      </c>
      <c r="G380" s="3">
        <v>2.1551200000000001</v>
      </c>
      <c r="I380" s="1">
        <v>24.1742174</v>
      </c>
      <c r="J380" s="1">
        <v>48.031080099999997</v>
      </c>
      <c r="K380" s="3">
        <v>1.0951200000000001</v>
      </c>
      <c r="M380" s="1">
        <v>24.175284000000001</v>
      </c>
      <c r="N380" s="1">
        <v>48.031210600000001</v>
      </c>
      <c r="O380" s="3">
        <v>2.2948200000000001</v>
      </c>
    </row>
    <row r="381" spans="1:15" x14ac:dyDescent="0.25">
      <c r="A381" s="1">
        <v>24.177351399999999</v>
      </c>
      <c r="B381" s="1">
        <v>48.032090699999998</v>
      </c>
      <c r="C381" s="3">
        <v>2.2351199999999998</v>
      </c>
      <c r="E381" s="1">
        <v>24.175187000000001</v>
      </c>
      <c r="F381" s="1">
        <v>48.033049300000002</v>
      </c>
      <c r="G381" s="3">
        <v>1.0843800000000001</v>
      </c>
      <c r="I381" s="1">
        <v>24.174346</v>
      </c>
      <c r="J381" s="1">
        <v>48.031124800000001</v>
      </c>
      <c r="K381" s="3">
        <v>0.54080000000000006</v>
      </c>
      <c r="M381" s="1">
        <v>24.1751884</v>
      </c>
      <c r="N381" s="1">
        <v>48.031245400000003</v>
      </c>
      <c r="O381" s="3">
        <v>4.2138800000000005</v>
      </c>
    </row>
    <row r="382" spans="1:15" x14ac:dyDescent="0.25">
      <c r="A382" s="1">
        <v>24.177238500000001</v>
      </c>
      <c r="B382" s="1">
        <v>48.032224100000001</v>
      </c>
      <c r="C382" s="3">
        <v>1.6240800000000002</v>
      </c>
      <c r="E382" s="1">
        <v>24.175062100000002</v>
      </c>
      <c r="F382" s="1">
        <v>48.033068499999999</v>
      </c>
      <c r="G382" s="3">
        <v>2.2710600000000003</v>
      </c>
      <c r="I382" s="1">
        <v>24.174461399999998</v>
      </c>
      <c r="J382" s="1">
        <v>48.031152400000003</v>
      </c>
      <c r="K382" s="3">
        <v>0.94640000000000002</v>
      </c>
      <c r="M382" s="1">
        <v>24.175091699999999</v>
      </c>
      <c r="N382" s="1">
        <v>48.031277000000003</v>
      </c>
      <c r="O382" s="3">
        <v>3.0530500000000003</v>
      </c>
    </row>
    <row r="383" spans="1:15" x14ac:dyDescent="0.25">
      <c r="A383" s="1">
        <v>24.177151200000001</v>
      </c>
      <c r="B383" s="1">
        <v>48.032321500000002</v>
      </c>
      <c r="C383" s="3">
        <v>2.1064800000000004</v>
      </c>
      <c r="E383" s="1">
        <v>24.175020199999999</v>
      </c>
      <c r="F383" s="1">
        <v>48.0330735</v>
      </c>
      <c r="G383" s="3">
        <v>1.6981800000000002</v>
      </c>
      <c r="I383" s="1">
        <v>24.1747111</v>
      </c>
      <c r="J383" s="1">
        <v>48.031177399999997</v>
      </c>
      <c r="K383" s="3">
        <v>1.8995600000000001</v>
      </c>
      <c r="M383" s="1">
        <v>24.174993099999998</v>
      </c>
      <c r="N383" s="1">
        <v>48.0313011</v>
      </c>
      <c r="O383" s="3">
        <v>3.0195000000000003</v>
      </c>
    </row>
    <row r="384" spans="1:15" x14ac:dyDescent="0.25">
      <c r="A384" s="1">
        <v>24.177062100000001</v>
      </c>
      <c r="B384" s="1">
        <v>48.032417199999998</v>
      </c>
      <c r="C384" s="3">
        <v>2.7818400000000003</v>
      </c>
      <c r="E384" s="1">
        <v>24.174937</v>
      </c>
      <c r="F384" s="1">
        <v>48.033081799999998</v>
      </c>
      <c r="G384" s="3">
        <v>1.72546</v>
      </c>
      <c r="I384" s="1">
        <v>24.174879000000001</v>
      </c>
      <c r="J384" s="1">
        <v>48.031169300000002</v>
      </c>
      <c r="K384" s="3">
        <v>1.0816000000000001</v>
      </c>
      <c r="M384" s="1">
        <v>24.1748938</v>
      </c>
      <c r="N384" s="1">
        <v>48.031316199999999</v>
      </c>
      <c r="O384" s="3">
        <v>3.0127900000000003</v>
      </c>
    </row>
    <row r="385" spans="1:15" x14ac:dyDescent="0.25">
      <c r="A385" s="1">
        <v>24.1769672</v>
      </c>
      <c r="B385" s="1">
        <v>48.0325086</v>
      </c>
      <c r="C385" s="3">
        <v>1.9215600000000002</v>
      </c>
      <c r="E385" s="1">
        <v>24.174811999999999</v>
      </c>
      <c r="F385" s="1">
        <v>48.033090199999997</v>
      </c>
      <c r="G385" s="3">
        <v>1.9368800000000002</v>
      </c>
      <c r="I385" s="1">
        <v>24.1750027</v>
      </c>
      <c r="J385" s="1">
        <v>48.031146999999997</v>
      </c>
      <c r="K385" s="3">
        <v>2.05504</v>
      </c>
      <c r="M385" s="1">
        <v>24.174759900000002</v>
      </c>
      <c r="N385" s="1">
        <v>48.0313254</v>
      </c>
      <c r="O385" s="3">
        <v>2.2881100000000001</v>
      </c>
    </row>
    <row r="386" spans="1:15" x14ac:dyDescent="0.25">
      <c r="A386" s="1">
        <v>24.176869400000001</v>
      </c>
      <c r="B386" s="1">
        <v>48.032594600000003</v>
      </c>
      <c r="C386" s="3">
        <v>1.9054800000000003</v>
      </c>
      <c r="E386" s="1">
        <v>24.174644099999998</v>
      </c>
      <c r="F386" s="1">
        <v>48.033093600000001</v>
      </c>
      <c r="G386" s="3">
        <v>1.4253800000000001</v>
      </c>
      <c r="I386" s="1">
        <v>24.175122999999999</v>
      </c>
      <c r="J386" s="1">
        <v>48.031112299999997</v>
      </c>
      <c r="K386" s="3">
        <v>2.8256800000000002</v>
      </c>
      <c r="M386" s="1">
        <v>24.1746588</v>
      </c>
      <c r="N386" s="1">
        <v>48.031324400000003</v>
      </c>
      <c r="O386" s="3">
        <v>3.0329199999999998</v>
      </c>
    </row>
    <row r="387" spans="1:15" x14ac:dyDescent="0.25">
      <c r="A387" s="1">
        <v>24.176768200000001</v>
      </c>
      <c r="B387" s="1">
        <v>48.032675599999997</v>
      </c>
      <c r="C387" s="3">
        <v>1.9215600000000002</v>
      </c>
      <c r="E387" s="1">
        <v>24.174518200000001</v>
      </c>
      <c r="F387" s="1">
        <v>48.033088399999997</v>
      </c>
      <c r="G387" s="3">
        <v>2.8712200000000001</v>
      </c>
      <c r="I387" s="1">
        <v>24.175240500000001</v>
      </c>
      <c r="J387" s="1">
        <v>48.031068400000002</v>
      </c>
      <c r="K387" s="3">
        <v>1.6088800000000001</v>
      </c>
      <c r="M387" s="1">
        <v>24.174557400000001</v>
      </c>
      <c r="N387" s="1">
        <v>48.0313169</v>
      </c>
      <c r="O387" s="3">
        <v>4.1669100000000006</v>
      </c>
    </row>
    <row r="388" spans="1:15" x14ac:dyDescent="0.25">
      <c r="A388" s="1">
        <v>24.1766665</v>
      </c>
      <c r="B388" s="1">
        <v>48.032753599999999</v>
      </c>
      <c r="C388" s="3">
        <v>1.9296</v>
      </c>
      <c r="E388" s="1">
        <v>24.1743919</v>
      </c>
      <c r="F388" s="1">
        <v>48.033077400000003</v>
      </c>
      <c r="G388" s="3">
        <v>1.88914</v>
      </c>
      <c r="I388" s="1">
        <v>24.175353900000001</v>
      </c>
      <c r="J388" s="1">
        <v>48.0310135</v>
      </c>
      <c r="K388" s="3">
        <v>3.25156</v>
      </c>
      <c r="M388" s="1">
        <v>24.174455999999999</v>
      </c>
      <c r="N388" s="1">
        <v>48.031303600000001</v>
      </c>
      <c r="O388" s="3">
        <v>3.1201500000000006</v>
      </c>
    </row>
    <row r="389" spans="1:15" x14ac:dyDescent="0.25">
      <c r="A389" s="1">
        <v>24.176597999999998</v>
      </c>
      <c r="B389" s="1">
        <v>48.032804599999999</v>
      </c>
      <c r="C389" s="3">
        <v>1.9135200000000001</v>
      </c>
      <c r="E389" s="1">
        <v>24.174265999999999</v>
      </c>
      <c r="F389" s="1">
        <v>48.033062100000002</v>
      </c>
      <c r="G389" s="3">
        <v>1.9846200000000003</v>
      </c>
      <c r="I389" s="1">
        <v>24.1754623</v>
      </c>
      <c r="J389" s="1">
        <v>48.030946</v>
      </c>
      <c r="K389" s="3">
        <v>2.6228800000000003</v>
      </c>
      <c r="M389" s="1">
        <v>24.174356700000001</v>
      </c>
      <c r="N389" s="1">
        <v>48.031283299999998</v>
      </c>
      <c r="O389" s="3">
        <v>3.0060800000000003</v>
      </c>
    </row>
    <row r="390" spans="1:15" x14ac:dyDescent="0.25">
      <c r="A390" s="1">
        <v>24.1765635</v>
      </c>
      <c r="B390" s="1">
        <v>48.032829800000002</v>
      </c>
      <c r="C390" s="3">
        <v>1.9054800000000003</v>
      </c>
      <c r="E390" s="1">
        <v>24.174140600000001</v>
      </c>
      <c r="F390" s="1">
        <v>48.033042899999998</v>
      </c>
      <c r="G390" s="3">
        <v>1.9914400000000001</v>
      </c>
      <c r="I390" s="1">
        <v>24.175565200000001</v>
      </c>
      <c r="J390" s="1">
        <v>48.030869299999999</v>
      </c>
      <c r="K390" s="3">
        <v>2.7242800000000003</v>
      </c>
      <c r="M390" s="1">
        <v>24.1742588</v>
      </c>
      <c r="N390" s="1">
        <v>48.031254599999997</v>
      </c>
      <c r="O390" s="3">
        <v>3.0262099999999998</v>
      </c>
    </row>
    <row r="391" spans="1:15" x14ac:dyDescent="0.25">
      <c r="A391" s="1">
        <v>24.176421900000001</v>
      </c>
      <c r="B391" s="1">
        <v>48.032922800000001</v>
      </c>
      <c r="C391" s="3">
        <v>1.4150400000000001</v>
      </c>
      <c r="E391" s="1">
        <v>24.174016600000002</v>
      </c>
      <c r="F391" s="1">
        <v>48.033017200000003</v>
      </c>
      <c r="G391" s="3">
        <v>1.9164200000000002</v>
      </c>
      <c r="I391" s="1">
        <v>24.175630699999999</v>
      </c>
      <c r="J391" s="1">
        <v>48.0308122</v>
      </c>
      <c r="K391" s="3">
        <v>2.8189200000000003</v>
      </c>
      <c r="M391" s="1">
        <v>24.174132400000001</v>
      </c>
      <c r="N391" s="1">
        <v>48.031204899999999</v>
      </c>
      <c r="O391" s="3">
        <v>2.4424400000000004</v>
      </c>
    </row>
    <row r="392" spans="1:15" x14ac:dyDescent="0.25">
      <c r="A392" s="1">
        <v>24.176311699999999</v>
      </c>
      <c r="B392" s="1">
        <v>48.0329871</v>
      </c>
      <c r="C392" s="3">
        <v>1.8411600000000001</v>
      </c>
      <c r="E392" s="1">
        <v>24.173853300000001</v>
      </c>
      <c r="F392" s="1">
        <v>48.032971699999997</v>
      </c>
      <c r="G392" s="3">
        <v>1.4663000000000002</v>
      </c>
      <c r="I392" s="1">
        <v>24.175692699999999</v>
      </c>
      <c r="J392" s="1">
        <v>48.030751299999999</v>
      </c>
      <c r="K392" s="3">
        <v>1.4466400000000001</v>
      </c>
      <c r="M392" s="1">
        <v>24.174040600000001</v>
      </c>
      <c r="N392" s="1">
        <v>48.031159700000003</v>
      </c>
      <c r="O392" s="3">
        <v>3.36842</v>
      </c>
    </row>
    <row r="393" spans="1:15" x14ac:dyDescent="0.25">
      <c r="A393" s="1">
        <v>24.176199</v>
      </c>
      <c r="B393" s="1">
        <v>48.033047400000001</v>
      </c>
      <c r="C393" s="3">
        <v>2.4200400000000002</v>
      </c>
      <c r="E393" s="1">
        <v>24.1737316</v>
      </c>
      <c r="F393" s="1">
        <v>48.032934400000002</v>
      </c>
      <c r="G393" s="3">
        <v>1.7459200000000001</v>
      </c>
      <c r="I393" s="1">
        <v>24.175779599999998</v>
      </c>
      <c r="J393" s="1">
        <v>48.030653200000003</v>
      </c>
      <c r="K393" s="3">
        <v>2.9879200000000004</v>
      </c>
      <c r="M393" s="1">
        <v>24.173965299999999</v>
      </c>
      <c r="N393" s="1">
        <v>48.031117399999999</v>
      </c>
      <c r="O393" s="3">
        <v>2.0331299999999999</v>
      </c>
    </row>
    <row r="394" spans="1:15" x14ac:dyDescent="0.25">
      <c r="A394" s="1">
        <v>24.176084700000001</v>
      </c>
      <c r="B394" s="1">
        <v>48.033104299999998</v>
      </c>
      <c r="C394" s="3">
        <v>2.04216</v>
      </c>
      <c r="E394" s="1">
        <v>24.173611300000001</v>
      </c>
      <c r="F394" s="1">
        <v>48.032891900000003</v>
      </c>
      <c r="G394" s="3">
        <v>2.3460800000000002</v>
      </c>
      <c r="I394" s="1">
        <v>24.175857100000002</v>
      </c>
      <c r="J394" s="1">
        <v>48.0305459</v>
      </c>
      <c r="K394" s="3">
        <v>4.1641600000000007</v>
      </c>
      <c r="M394" s="1">
        <v>24.173894000000001</v>
      </c>
      <c r="N394" s="1">
        <v>48.031078999999998</v>
      </c>
      <c r="O394" s="3">
        <v>4.1937500000000005</v>
      </c>
    </row>
    <row r="395" spans="1:15" x14ac:dyDescent="0.25">
      <c r="A395" s="1">
        <v>24.1759694</v>
      </c>
      <c r="B395" s="1">
        <v>48.033156200000001</v>
      </c>
      <c r="C395" s="3">
        <v>1.7286000000000001</v>
      </c>
      <c r="E395" s="1">
        <v>24.173492599999999</v>
      </c>
      <c r="F395" s="1">
        <v>48.032843300000003</v>
      </c>
      <c r="G395" s="3">
        <v>1.1389400000000001</v>
      </c>
      <c r="I395" s="1">
        <v>24.175925800000002</v>
      </c>
      <c r="J395" s="1">
        <v>48.030432500000003</v>
      </c>
      <c r="K395" s="3">
        <v>3.6706799999999999</v>
      </c>
      <c r="M395" s="1">
        <v>24.1740037</v>
      </c>
      <c r="N395" s="1">
        <v>48.030887</v>
      </c>
      <c r="O395" s="3">
        <v>1.71105</v>
      </c>
    </row>
    <row r="396" spans="1:15" x14ac:dyDescent="0.25">
      <c r="A396" s="1">
        <v>24.175852200000001</v>
      </c>
      <c r="B396" s="1">
        <v>48.033202699999997</v>
      </c>
      <c r="C396" s="3">
        <v>1.7366400000000002</v>
      </c>
      <c r="E396" s="1">
        <v>24.173376999999999</v>
      </c>
      <c r="F396" s="1">
        <v>48.032788500000002</v>
      </c>
      <c r="G396" s="3">
        <v>2.3188</v>
      </c>
      <c r="I396" s="1">
        <v>24.1759865</v>
      </c>
      <c r="J396" s="1">
        <v>48.030313599999999</v>
      </c>
      <c r="K396" s="3">
        <v>3.49492</v>
      </c>
      <c r="M396" s="1">
        <v>24.174136000000001</v>
      </c>
      <c r="N396" s="1">
        <v>48.030968899999998</v>
      </c>
      <c r="O396" s="3">
        <v>1.3420000000000001</v>
      </c>
    </row>
    <row r="397" spans="1:15" x14ac:dyDescent="0.25">
      <c r="A397" s="1">
        <v>24.175694700000001</v>
      </c>
      <c r="B397" s="1">
        <v>48.033257999999996</v>
      </c>
      <c r="C397" s="3">
        <v>1.3024800000000001</v>
      </c>
      <c r="E397" s="1">
        <v>24.1733005</v>
      </c>
      <c r="F397" s="1">
        <v>48.032749299999999</v>
      </c>
      <c r="G397" s="3">
        <v>1.8550400000000002</v>
      </c>
      <c r="I397" s="1">
        <v>24.176033400000001</v>
      </c>
      <c r="J397" s="1">
        <v>48.030186899999997</v>
      </c>
      <c r="K397" s="3">
        <v>3.6098400000000002</v>
      </c>
      <c r="M397" s="1">
        <v>24.1741773</v>
      </c>
      <c r="N397" s="1">
        <v>48.030988200000003</v>
      </c>
      <c r="O397" s="3">
        <v>0.66429000000000005</v>
      </c>
    </row>
    <row r="398" spans="1:15" x14ac:dyDescent="0.25">
      <c r="A398" s="1">
        <v>24.175574000000001</v>
      </c>
      <c r="B398" s="1">
        <v>48.033292099999997</v>
      </c>
      <c r="C398" s="3">
        <v>1.7044800000000002</v>
      </c>
      <c r="E398" s="1">
        <v>24.1732622</v>
      </c>
      <c r="F398" s="1">
        <v>48.032729600000003</v>
      </c>
      <c r="G398" s="3">
        <v>1.8482200000000002</v>
      </c>
      <c r="I398" s="1">
        <v>24.176073299999999</v>
      </c>
      <c r="J398" s="1">
        <v>48.030056700000003</v>
      </c>
      <c r="K398" s="3">
        <v>3.6842000000000006</v>
      </c>
      <c r="M398" s="1">
        <v>24.174218799999998</v>
      </c>
      <c r="N398" s="1">
        <v>48.031006099999999</v>
      </c>
      <c r="O398" s="3">
        <v>2.4692800000000004</v>
      </c>
    </row>
    <row r="399" spans="1:15" x14ac:dyDescent="0.25">
      <c r="A399" s="1">
        <v>24.1754544</v>
      </c>
      <c r="B399" s="1">
        <v>48.033321000000001</v>
      </c>
      <c r="C399" s="3">
        <v>2.3396400000000002</v>
      </c>
      <c r="E399" s="1">
        <v>24.1731497</v>
      </c>
      <c r="F399" s="1">
        <v>48.0326679</v>
      </c>
      <c r="G399" s="3">
        <v>1.8004800000000003</v>
      </c>
      <c r="I399" s="1">
        <v>24.176109</v>
      </c>
      <c r="J399" s="1">
        <v>48.0298795</v>
      </c>
      <c r="K399" s="3">
        <v>2.9676399999999998</v>
      </c>
      <c r="M399" s="1">
        <v>24.174266599999999</v>
      </c>
      <c r="N399" s="1">
        <v>48.031025200000002</v>
      </c>
      <c r="O399" s="3">
        <v>1.6171100000000003</v>
      </c>
    </row>
    <row r="400" spans="1:15" x14ac:dyDescent="0.25">
      <c r="A400" s="1">
        <v>24.175332399999999</v>
      </c>
      <c r="B400" s="1">
        <v>48.033346899999998</v>
      </c>
      <c r="C400" s="3">
        <v>1.7205600000000003</v>
      </c>
      <c r="E400" s="1">
        <v>24.1730141</v>
      </c>
      <c r="F400" s="1">
        <v>48.032581999999998</v>
      </c>
      <c r="G400" s="3">
        <v>1.4867600000000003</v>
      </c>
      <c r="I400" s="1">
        <v>24.176121299999998</v>
      </c>
      <c r="J400" s="1">
        <v>48.029744399999998</v>
      </c>
      <c r="K400" s="3">
        <v>4.0695199999999998</v>
      </c>
      <c r="M400" s="1">
        <v>24.174315700000001</v>
      </c>
      <c r="N400" s="1">
        <v>48.031041799999997</v>
      </c>
      <c r="O400" s="3">
        <v>2.5028300000000003</v>
      </c>
    </row>
    <row r="401" spans="1:15" x14ac:dyDescent="0.25">
      <c r="A401" s="1">
        <v>24.1752103</v>
      </c>
      <c r="B401" s="1">
        <v>48.033369100000002</v>
      </c>
      <c r="C401" s="3">
        <v>1.8331199999999999</v>
      </c>
      <c r="E401" s="1">
        <v>24.172910300000002</v>
      </c>
      <c r="F401" s="1">
        <v>48.032686099999999</v>
      </c>
      <c r="G401" s="3">
        <v>0.96162000000000003</v>
      </c>
      <c r="I401" s="1">
        <v>24.1761245</v>
      </c>
      <c r="J401" s="1">
        <v>48.029609399999998</v>
      </c>
      <c r="K401" s="3">
        <v>5.6716400000000009</v>
      </c>
      <c r="M401" s="1">
        <v>24.1743734</v>
      </c>
      <c r="N401" s="1">
        <v>48.031058399999999</v>
      </c>
      <c r="O401" s="3">
        <v>2.1203600000000002</v>
      </c>
    </row>
    <row r="402" spans="1:15" x14ac:dyDescent="0.25">
      <c r="A402" s="1">
        <v>24.1751696</v>
      </c>
      <c r="B402" s="1">
        <v>48.033375499999998</v>
      </c>
      <c r="C402" s="3">
        <v>1.8331199999999999</v>
      </c>
      <c r="E402" s="1">
        <v>24.173018800000001</v>
      </c>
      <c r="F402" s="1">
        <v>48.032757699999998</v>
      </c>
      <c r="G402" s="3">
        <v>0.50468000000000002</v>
      </c>
      <c r="I402" s="1">
        <v>24.176111299999999</v>
      </c>
      <c r="J402" s="1">
        <v>48.029429999999998</v>
      </c>
      <c r="K402" s="3">
        <v>4.2385200000000003</v>
      </c>
      <c r="M402" s="1">
        <v>24.174451000000001</v>
      </c>
      <c r="N402" s="1">
        <v>48.031077600000003</v>
      </c>
      <c r="O402" s="3">
        <v>2.1203600000000002</v>
      </c>
    </row>
    <row r="403" spans="1:15" x14ac:dyDescent="0.25">
      <c r="A403" s="1">
        <v>24.175046900000002</v>
      </c>
      <c r="B403" s="1">
        <v>48.033390599999997</v>
      </c>
      <c r="C403" s="3">
        <v>1.2220800000000001</v>
      </c>
      <c r="E403" s="1">
        <v>24.1731704</v>
      </c>
      <c r="F403" s="1">
        <v>48.032846399999997</v>
      </c>
      <c r="G403" s="3">
        <v>0.52514000000000005</v>
      </c>
      <c r="I403" s="1">
        <v>24.1760962</v>
      </c>
      <c r="J403" s="1">
        <v>48.0293426</v>
      </c>
      <c r="K403" s="3">
        <v>4.3331600000000003</v>
      </c>
      <c r="M403" s="1">
        <v>24.174516199999999</v>
      </c>
      <c r="N403" s="1">
        <v>48.031089600000001</v>
      </c>
      <c r="O403" s="3">
        <v>2.5095400000000003</v>
      </c>
    </row>
    <row r="404" spans="1:15" x14ac:dyDescent="0.25">
      <c r="A404" s="1">
        <v>24.1749647</v>
      </c>
      <c r="B404" s="1">
        <v>48.033398099999999</v>
      </c>
      <c r="C404" s="3">
        <v>2.7657600000000002</v>
      </c>
      <c r="E404" s="1">
        <v>24.1732859</v>
      </c>
      <c r="F404" s="1">
        <v>48.032905599999999</v>
      </c>
      <c r="G404" s="3">
        <v>0.36146000000000006</v>
      </c>
      <c r="I404" s="1">
        <v>24.176067199999999</v>
      </c>
      <c r="J404" s="1">
        <v>48.0292119</v>
      </c>
      <c r="K404" s="3">
        <v>4.2385200000000003</v>
      </c>
      <c r="M404" s="1">
        <v>24.174593699999999</v>
      </c>
      <c r="N404" s="1">
        <v>48.031098999999998</v>
      </c>
      <c r="O404" s="3">
        <v>2.40889</v>
      </c>
    </row>
    <row r="405" spans="1:15" x14ac:dyDescent="0.25">
      <c r="A405" s="1">
        <v>24.174798200000001</v>
      </c>
      <c r="B405" s="1">
        <v>48.033408000000001</v>
      </c>
      <c r="C405" s="3">
        <v>1.3828800000000001</v>
      </c>
      <c r="E405" s="1">
        <v>24.173402899999999</v>
      </c>
      <c r="F405" s="1">
        <v>48.032960000000003</v>
      </c>
      <c r="G405" s="3">
        <v>0.72974000000000006</v>
      </c>
      <c r="I405" s="1">
        <v>24.1760272</v>
      </c>
      <c r="J405" s="1">
        <v>48.029083100000001</v>
      </c>
      <c r="K405" s="3">
        <v>4.1912000000000003</v>
      </c>
      <c r="M405" s="1">
        <v>24.174671400000001</v>
      </c>
      <c r="N405" s="1">
        <v>48.031104399999997</v>
      </c>
      <c r="O405" s="3">
        <v>2.40218</v>
      </c>
    </row>
    <row r="406" spans="1:15" x14ac:dyDescent="0.25">
      <c r="A406" s="1">
        <v>24.1746734</v>
      </c>
      <c r="B406" s="1">
        <v>48.033408000000001</v>
      </c>
      <c r="C406" s="3">
        <v>2.7255600000000002</v>
      </c>
      <c r="E406" s="1">
        <v>24.173521399999998</v>
      </c>
      <c r="F406" s="1">
        <v>48.0330102</v>
      </c>
      <c r="G406" s="3">
        <v>0.95479999999999998</v>
      </c>
      <c r="I406" s="1">
        <v>24.175957400000001</v>
      </c>
      <c r="J406" s="1">
        <v>48.028919799999997</v>
      </c>
      <c r="K406" s="3">
        <v>4.4210400000000005</v>
      </c>
      <c r="M406" s="1">
        <v>24.174749899999998</v>
      </c>
      <c r="N406" s="1">
        <v>48.031103600000002</v>
      </c>
      <c r="O406" s="3">
        <v>4.0125800000000007</v>
      </c>
    </row>
    <row r="407" spans="1:15" x14ac:dyDescent="0.25">
      <c r="A407" s="1">
        <v>24.1745494</v>
      </c>
      <c r="B407" s="1">
        <v>48.033402199999998</v>
      </c>
      <c r="C407" s="3">
        <v>1.8090000000000002</v>
      </c>
      <c r="E407" s="1">
        <v>24.173641400000001</v>
      </c>
      <c r="F407" s="1">
        <v>48.033057100000001</v>
      </c>
      <c r="G407" s="3">
        <v>0.94798000000000004</v>
      </c>
      <c r="I407" s="1">
        <v>24.175893500000001</v>
      </c>
      <c r="J407" s="1">
        <v>48.028803000000003</v>
      </c>
      <c r="K407" s="3">
        <v>4.056</v>
      </c>
      <c r="M407" s="1">
        <v>24.1748549</v>
      </c>
      <c r="N407" s="1">
        <v>48.031095899999997</v>
      </c>
      <c r="O407" s="3">
        <v>1.9794500000000002</v>
      </c>
    </row>
    <row r="408" spans="1:15" x14ac:dyDescent="0.25">
      <c r="A408" s="1">
        <v>24.174424399999999</v>
      </c>
      <c r="B408" s="1">
        <v>48.033392999999997</v>
      </c>
      <c r="C408" s="3">
        <v>1.7527200000000003</v>
      </c>
      <c r="E408" s="1">
        <v>24.173764500000001</v>
      </c>
      <c r="F408" s="1">
        <v>48.0330978</v>
      </c>
      <c r="G408" s="3">
        <v>1.3640000000000001</v>
      </c>
      <c r="I408" s="1">
        <v>24.175820600000002</v>
      </c>
      <c r="J408" s="1">
        <v>48.028692800000002</v>
      </c>
      <c r="K408" s="3">
        <v>3.7653200000000004</v>
      </c>
      <c r="M408" s="1">
        <v>24.174907000000001</v>
      </c>
      <c r="N408" s="1">
        <v>48.031089100000003</v>
      </c>
      <c r="O408" s="3">
        <v>4.3212400000000004</v>
      </c>
    </row>
    <row r="409" spans="1:15" x14ac:dyDescent="0.25">
      <c r="A409" s="1">
        <v>24.1742588</v>
      </c>
      <c r="B409" s="1">
        <v>48.033372900000003</v>
      </c>
      <c r="C409" s="3">
        <v>1.31856</v>
      </c>
      <c r="E409" s="1">
        <v>24.174014199999998</v>
      </c>
      <c r="F409" s="1">
        <v>48.033158899999997</v>
      </c>
      <c r="G409" s="3">
        <v>1.5890600000000001</v>
      </c>
      <c r="I409" s="1">
        <v>24.1757405</v>
      </c>
      <c r="J409" s="1">
        <v>48.028591300000002</v>
      </c>
      <c r="K409" s="3">
        <v>3.6368800000000001</v>
      </c>
      <c r="M409" s="1">
        <v>24.17501</v>
      </c>
      <c r="N409" s="1">
        <v>48.031068900000001</v>
      </c>
      <c r="O409" s="3">
        <v>2.1807500000000002</v>
      </c>
    </row>
    <row r="410" spans="1:15" x14ac:dyDescent="0.25">
      <c r="A410" s="1">
        <v>24.1741353</v>
      </c>
      <c r="B410" s="1">
        <v>48.033350300000002</v>
      </c>
      <c r="C410" s="3">
        <v>1.7366400000000002</v>
      </c>
      <c r="E410" s="1">
        <v>24.174181099999998</v>
      </c>
      <c r="F410" s="1">
        <v>48.0331926</v>
      </c>
      <c r="G410" s="3">
        <v>1.1935</v>
      </c>
      <c r="I410" s="1">
        <v>24.175676899999999</v>
      </c>
      <c r="J410" s="1">
        <v>48.028522199999998</v>
      </c>
      <c r="K410" s="3">
        <v>4.8063600000000006</v>
      </c>
      <c r="M410" s="1">
        <v>24.1750863</v>
      </c>
      <c r="N410" s="1">
        <v>48.031047600000001</v>
      </c>
      <c r="O410" s="3">
        <v>3.0731800000000002</v>
      </c>
    </row>
    <row r="411" spans="1:15" x14ac:dyDescent="0.25">
      <c r="A411" s="1">
        <v>24.1740119</v>
      </c>
      <c r="B411" s="1">
        <v>48.033325699999999</v>
      </c>
      <c r="C411" s="3">
        <v>1.7366400000000002</v>
      </c>
      <c r="E411" s="1">
        <v>24.1743071</v>
      </c>
      <c r="F411" s="1">
        <v>48.033212300000002</v>
      </c>
      <c r="G411" s="3">
        <v>1.6436200000000003</v>
      </c>
      <c r="I411" s="1">
        <v>24.1755861</v>
      </c>
      <c r="J411" s="1">
        <v>48.028463299999999</v>
      </c>
      <c r="K411" s="3">
        <v>3.4881600000000001</v>
      </c>
      <c r="M411" s="1">
        <v>24.175160900000002</v>
      </c>
      <c r="N411" s="1">
        <v>48.031021600000003</v>
      </c>
      <c r="O411" s="3">
        <v>4.1669100000000006</v>
      </c>
    </row>
    <row r="412" spans="1:15" x14ac:dyDescent="0.25">
      <c r="A412" s="1">
        <v>24.173890100000001</v>
      </c>
      <c r="B412" s="1">
        <v>48.033296800000002</v>
      </c>
      <c r="C412" s="3">
        <v>1.6481999999999999</v>
      </c>
      <c r="E412" s="1">
        <v>24.174433799999999</v>
      </c>
      <c r="F412" s="1">
        <v>48.033223700000001</v>
      </c>
      <c r="G412" s="3">
        <v>2.1824000000000003</v>
      </c>
      <c r="I412" s="1">
        <v>24.176004800000001</v>
      </c>
      <c r="J412" s="1">
        <v>48.028512800000001</v>
      </c>
      <c r="K412" s="3">
        <v>0.72332000000000007</v>
      </c>
      <c r="M412" s="1">
        <v>24.175233299999999</v>
      </c>
      <c r="N412" s="1">
        <v>48.030991499999999</v>
      </c>
      <c r="O412" s="3">
        <v>3.3214500000000005</v>
      </c>
    </row>
    <row r="413" spans="1:15" x14ac:dyDescent="0.25">
      <c r="A413" s="1">
        <v>24.173769799999999</v>
      </c>
      <c r="B413" s="1">
        <v>48.033261899999999</v>
      </c>
      <c r="C413" s="3">
        <v>2.2110000000000003</v>
      </c>
      <c r="E413" s="1">
        <v>24.174476299999998</v>
      </c>
      <c r="F413" s="1">
        <v>48.033227599999996</v>
      </c>
      <c r="G413" s="3">
        <v>1.6299800000000002</v>
      </c>
      <c r="I413" s="1">
        <v>24.176055399999999</v>
      </c>
      <c r="J413" s="1">
        <v>48.0285844</v>
      </c>
      <c r="K413" s="3">
        <v>0.35828000000000004</v>
      </c>
      <c r="M413" s="1">
        <v>24.175303400000001</v>
      </c>
      <c r="N413" s="1">
        <v>48.0309563</v>
      </c>
      <c r="O413" s="3">
        <v>3.38855</v>
      </c>
    </row>
    <row r="414" spans="1:15" x14ac:dyDescent="0.25">
      <c r="A414" s="1">
        <v>24.1736507</v>
      </c>
      <c r="B414" s="1">
        <v>48.0332224</v>
      </c>
      <c r="C414" s="3">
        <v>1.66428</v>
      </c>
      <c r="E414" s="1">
        <v>24.174561000000001</v>
      </c>
      <c r="F414" s="1">
        <v>48.033234100000001</v>
      </c>
      <c r="G414" s="3">
        <v>1.6368</v>
      </c>
      <c r="I414" s="1">
        <v>24.176079600000001</v>
      </c>
      <c r="J414" s="1">
        <v>48.0286209</v>
      </c>
      <c r="K414" s="3">
        <v>1.4331200000000002</v>
      </c>
      <c r="M414" s="1">
        <v>24.175371599999998</v>
      </c>
      <c r="N414" s="1">
        <v>48.030915399999998</v>
      </c>
      <c r="O414" s="3">
        <v>3.4690700000000003</v>
      </c>
    </row>
    <row r="415" spans="1:15" x14ac:dyDescent="0.25">
      <c r="A415" s="1">
        <v>24.173572400000001</v>
      </c>
      <c r="B415" s="1">
        <v>48.033192300000003</v>
      </c>
      <c r="C415" s="3">
        <v>1.6803600000000001</v>
      </c>
      <c r="E415" s="1">
        <v>24.174689600000001</v>
      </c>
      <c r="F415" s="1">
        <v>48.0332376</v>
      </c>
      <c r="G415" s="3">
        <v>1.50722</v>
      </c>
      <c r="I415" s="1">
        <v>24.1761473</v>
      </c>
      <c r="J415" s="1">
        <v>48.028734200000002</v>
      </c>
      <c r="K415" s="3">
        <v>1.6156400000000002</v>
      </c>
      <c r="M415" s="1">
        <v>24.175439099999998</v>
      </c>
      <c r="N415" s="1">
        <v>48.030873499999998</v>
      </c>
      <c r="O415" s="3">
        <v>3.6703700000000001</v>
      </c>
    </row>
    <row r="416" spans="1:15" x14ac:dyDescent="0.25">
      <c r="A416" s="1">
        <v>24.1735331</v>
      </c>
      <c r="B416" s="1">
        <v>48.033176400000002</v>
      </c>
      <c r="C416" s="3">
        <v>1.6481999999999999</v>
      </c>
      <c r="E416" s="1">
        <v>24.1748181</v>
      </c>
      <c r="F416" s="1">
        <v>48.033235599999998</v>
      </c>
      <c r="G416" s="3">
        <v>1.5140400000000003</v>
      </c>
      <c r="I416" s="1">
        <v>24.176205499999998</v>
      </c>
      <c r="J416" s="1">
        <v>48.028854299999999</v>
      </c>
      <c r="K416" s="3">
        <v>1.6832400000000003</v>
      </c>
      <c r="M416" s="1">
        <v>24.175503599999999</v>
      </c>
      <c r="N416" s="1">
        <v>48.0308262</v>
      </c>
      <c r="O416" s="3">
        <v>3.7576000000000001</v>
      </c>
    </row>
    <row r="417" spans="1:15" x14ac:dyDescent="0.25">
      <c r="A417" s="1">
        <v>24.173416599999999</v>
      </c>
      <c r="B417" s="1">
        <v>48.033126799999998</v>
      </c>
      <c r="C417" s="3">
        <v>1.6803600000000001</v>
      </c>
      <c r="E417" s="1">
        <v>24.174946299999998</v>
      </c>
      <c r="F417" s="1">
        <v>48.033228999999999</v>
      </c>
      <c r="G417" s="3">
        <v>1.5617800000000002</v>
      </c>
      <c r="I417" s="1">
        <v>24.176269699999999</v>
      </c>
      <c r="J417" s="1">
        <v>48.0290234</v>
      </c>
      <c r="K417" s="3">
        <v>2.93384</v>
      </c>
      <c r="M417" s="1">
        <v>24.175585099999999</v>
      </c>
      <c r="N417" s="1">
        <v>48.030755399999997</v>
      </c>
      <c r="O417" s="3">
        <v>4.5158300000000002</v>
      </c>
    </row>
    <row r="418" spans="1:15" x14ac:dyDescent="0.25">
      <c r="A418" s="1">
        <v>24.173301200000001</v>
      </c>
      <c r="B418" s="1">
        <v>48.033073299999998</v>
      </c>
      <c r="C418" s="3">
        <v>1.6723200000000003</v>
      </c>
      <c r="E418" s="1">
        <v>24.175114799999999</v>
      </c>
      <c r="F418" s="1">
        <v>48.033211199999997</v>
      </c>
      <c r="G418" s="3">
        <v>1.6709000000000003</v>
      </c>
      <c r="I418" s="1">
        <v>24.1763081</v>
      </c>
      <c r="J418" s="1">
        <v>48.029152799999999</v>
      </c>
      <c r="K418" s="3">
        <v>2.66344</v>
      </c>
      <c r="M418" s="1">
        <v>24.175644500000001</v>
      </c>
      <c r="N418" s="1">
        <v>48.030697799999999</v>
      </c>
      <c r="O418" s="3">
        <v>4.0394199999999998</v>
      </c>
    </row>
    <row r="419" spans="1:15" x14ac:dyDescent="0.25">
      <c r="A419" s="1">
        <v>24.173150700000001</v>
      </c>
      <c r="B419" s="1">
        <v>48.032996300000001</v>
      </c>
      <c r="C419" s="3">
        <v>1.2703200000000001</v>
      </c>
      <c r="E419" s="1">
        <v>24.1752392</v>
      </c>
      <c r="F419" s="1">
        <v>48.033187300000002</v>
      </c>
      <c r="G419" s="3">
        <v>1.7186400000000002</v>
      </c>
      <c r="I419" s="1">
        <v>24.176338099999999</v>
      </c>
      <c r="J419" s="1">
        <v>48.029285600000001</v>
      </c>
      <c r="K419" s="3">
        <v>3.5895600000000001</v>
      </c>
      <c r="M419" s="1">
        <v>24.175700200000001</v>
      </c>
      <c r="N419" s="1">
        <v>48.030636899999998</v>
      </c>
      <c r="O419" s="3">
        <v>4.3682100000000004</v>
      </c>
    </row>
    <row r="420" spans="1:15" x14ac:dyDescent="0.25">
      <c r="A420" s="1">
        <v>24.173040700000001</v>
      </c>
      <c r="B420" s="1">
        <v>48.032931099999999</v>
      </c>
      <c r="C420" s="3">
        <v>2.6773200000000004</v>
      </c>
      <c r="E420" s="1">
        <v>24.175364200000001</v>
      </c>
      <c r="F420" s="1">
        <v>48.0331592</v>
      </c>
      <c r="G420" s="3">
        <v>1.7050000000000001</v>
      </c>
      <c r="I420" s="1">
        <v>24.176358700000002</v>
      </c>
      <c r="J420" s="1">
        <v>48.029420299999998</v>
      </c>
      <c r="K420" s="3">
        <v>3.7180000000000004</v>
      </c>
      <c r="M420" s="1">
        <v>24.175749499999998</v>
      </c>
      <c r="N420" s="1">
        <v>48.030575399999996</v>
      </c>
      <c r="O420" s="3">
        <v>4.73726</v>
      </c>
    </row>
    <row r="421" spans="1:15" x14ac:dyDescent="0.25">
      <c r="A421" s="1">
        <v>24.172932599999999</v>
      </c>
      <c r="B421" s="1">
        <v>48.032862600000001</v>
      </c>
      <c r="C421" s="3">
        <v>1.86528</v>
      </c>
      <c r="E421" s="1">
        <v>24.1754873</v>
      </c>
      <c r="F421" s="1">
        <v>48.033130399999997</v>
      </c>
      <c r="G421" s="3">
        <v>1.8618600000000001</v>
      </c>
      <c r="I421" s="1">
        <v>24.176372300000001</v>
      </c>
      <c r="J421" s="1">
        <v>48.029601900000003</v>
      </c>
      <c r="K421" s="3">
        <v>2.9946799999999998</v>
      </c>
      <c r="M421" s="1">
        <v>24.1758068</v>
      </c>
      <c r="N421" s="1">
        <v>48.030496300000003</v>
      </c>
      <c r="O421" s="3">
        <v>3.9723200000000003</v>
      </c>
    </row>
    <row r="422" spans="1:15" x14ac:dyDescent="0.25">
      <c r="A422" s="1">
        <v>24.1731281</v>
      </c>
      <c r="B422" s="1">
        <v>48.032654600000001</v>
      </c>
      <c r="C422" s="3">
        <v>1.3266</v>
      </c>
      <c r="E422" s="1">
        <v>24.175609600000001</v>
      </c>
      <c r="F422" s="1">
        <v>48.033093999999998</v>
      </c>
      <c r="G422" s="3">
        <v>1.8414000000000001</v>
      </c>
      <c r="I422" s="1">
        <v>24.176369999999999</v>
      </c>
      <c r="J422" s="1">
        <v>48.029737400000002</v>
      </c>
      <c r="K422" s="3">
        <v>4.0492400000000002</v>
      </c>
      <c r="M422" s="1">
        <v>24.1758466</v>
      </c>
      <c r="N422" s="1">
        <v>48.030434</v>
      </c>
      <c r="O422" s="3">
        <v>5.4216800000000003</v>
      </c>
    </row>
    <row r="423" spans="1:15" x14ac:dyDescent="0.25">
      <c r="A423" s="1">
        <v>24.173238099999999</v>
      </c>
      <c r="B423" s="1">
        <v>48.032721000000002</v>
      </c>
      <c r="C423" s="3">
        <v>0.70752000000000004</v>
      </c>
      <c r="E423" s="1">
        <v>24.1757706</v>
      </c>
      <c r="F423" s="1">
        <v>48.033038699999999</v>
      </c>
      <c r="G423" s="3">
        <v>1.6231600000000002</v>
      </c>
      <c r="I423" s="1">
        <v>24.1763589</v>
      </c>
      <c r="J423" s="1">
        <v>48.029871800000002</v>
      </c>
      <c r="K423" s="3">
        <v>4.1438800000000002</v>
      </c>
      <c r="M423" s="1">
        <v>24.1758834</v>
      </c>
      <c r="N423" s="1">
        <v>48.030369499999999</v>
      </c>
      <c r="O423" s="3">
        <v>7.3340300000000003</v>
      </c>
    </row>
    <row r="424" spans="1:15" x14ac:dyDescent="0.25">
      <c r="A424" s="1">
        <v>24.1733507</v>
      </c>
      <c r="B424" s="1">
        <v>48.032782300000001</v>
      </c>
      <c r="C424" s="3">
        <v>0.69947999999999999</v>
      </c>
      <c r="E424" s="1">
        <v>24.175889999999999</v>
      </c>
      <c r="F424" s="1">
        <v>48.032992200000002</v>
      </c>
      <c r="G424" s="3">
        <v>2.1755800000000001</v>
      </c>
      <c r="I424" s="1">
        <v>24.1763385</v>
      </c>
      <c r="J424" s="1">
        <v>48.030004900000002</v>
      </c>
      <c r="K424" s="3">
        <v>4.2182400000000007</v>
      </c>
      <c r="M424" s="1">
        <v>24.175906000000001</v>
      </c>
      <c r="N424" s="1">
        <v>48.030325400000002</v>
      </c>
      <c r="O424" s="3">
        <v>5.6431100000000001</v>
      </c>
    </row>
    <row r="425" spans="1:15" x14ac:dyDescent="0.25">
      <c r="A425" s="1">
        <v>24.1734653</v>
      </c>
      <c r="B425" s="1">
        <v>48.032837700000002</v>
      </c>
      <c r="C425" s="3">
        <v>0.69144000000000005</v>
      </c>
      <c r="E425" s="1">
        <v>24.1760065</v>
      </c>
      <c r="F425" s="1">
        <v>48.032941100000002</v>
      </c>
      <c r="G425" s="3">
        <v>3.0621800000000006</v>
      </c>
      <c r="I425" s="1">
        <v>24.1763081</v>
      </c>
      <c r="J425" s="1">
        <v>48.030136400000004</v>
      </c>
      <c r="K425" s="3">
        <v>5.4620800000000003</v>
      </c>
      <c r="M425" s="1">
        <v>24.175917299999998</v>
      </c>
      <c r="N425" s="1">
        <v>48.030302200000001</v>
      </c>
      <c r="O425" s="3">
        <v>5.4820700000000002</v>
      </c>
    </row>
    <row r="426" spans="1:15" x14ac:dyDescent="0.25">
      <c r="A426" s="1">
        <v>24.173581500000001</v>
      </c>
      <c r="B426" s="1">
        <v>48.032888900000003</v>
      </c>
      <c r="C426" s="3">
        <v>0.69144000000000005</v>
      </c>
      <c r="E426" s="1">
        <v>24.176082900000001</v>
      </c>
      <c r="F426" s="1">
        <v>48.032902999999997</v>
      </c>
      <c r="G426" s="3">
        <v>2.3188</v>
      </c>
      <c r="I426" s="1">
        <v>24.1762686</v>
      </c>
      <c r="J426" s="1">
        <v>48.030265300000003</v>
      </c>
      <c r="K426" s="3">
        <v>4.0627599999999999</v>
      </c>
      <c r="M426" s="1">
        <v>24.175951399999999</v>
      </c>
      <c r="N426" s="1">
        <v>48.030224699999998</v>
      </c>
      <c r="O426" s="3">
        <v>5.0660500000000006</v>
      </c>
    </row>
    <row r="427" spans="1:15" x14ac:dyDescent="0.25">
      <c r="A427" s="1">
        <v>24.1736997</v>
      </c>
      <c r="B427" s="1">
        <v>48.032934699999998</v>
      </c>
      <c r="C427" s="3">
        <v>1.14168</v>
      </c>
      <c r="E427" s="1">
        <v>24.1761211</v>
      </c>
      <c r="F427" s="1">
        <v>48.032882600000001</v>
      </c>
      <c r="G427" s="3">
        <v>2.3051600000000003</v>
      </c>
      <c r="I427" s="1">
        <v>24.176222200000002</v>
      </c>
      <c r="J427" s="1">
        <v>48.030391999999999</v>
      </c>
      <c r="K427" s="3">
        <v>4.4413200000000002</v>
      </c>
      <c r="M427" s="1">
        <v>24.175980800000001</v>
      </c>
      <c r="N427" s="1">
        <v>48.0301446</v>
      </c>
      <c r="O427" s="3">
        <v>5.1465700000000005</v>
      </c>
    </row>
    <row r="428" spans="1:15" x14ac:dyDescent="0.25">
      <c r="A428" s="1">
        <v>24.173859499999999</v>
      </c>
      <c r="B428" s="1">
        <v>48.032989299999997</v>
      </c>
      <c r="C428" s="3">
        <v>0.84420000000000006</v>
      </c>
      <c r="E428" s="1">
        <v>24.1762339</v>
      </c>
      <c r="F428" s="1">
        <v>48.032819199999999</v>
      </c>
      <c r="G428" s="3">
        <v>2.29834</v>
      </c>
      <c r="I428" s="1">
        <v>24.176148300000001</v>
      </c>
      <c r="J428" s="1">
        <v>48.030555100000001</v>
      </c>
      <c r="K428" s="3">
        <v>3.0758000000000001</v>
      </c>
      <c r="M428" s="1">
        <v>24.1760135</v>
      </c>
      <c r="N428" s="1">
        <v>48.030034999999998</v>
      </c>
      <c r="O428" s="3">
        <v>4.5426700000000002</v>
      </c>
    </row>
    <row r="429" spans="1:15" x14ac:dyDescent="0.25">
      <c r="A429" s="1">
        <v>24.1739809</v>
      </c>
      <c r="B429" s="1">
        <v>48.033023800000002</v>
      </c>
      <c r="C429" s="3">
        <v>1.6401600000000001</v>
      </c>
      <c r="E429" s="1">
        <v>24.1764565</v>
      </c>
      <c r="F429" s="1">
        <v>48.032683499999997</v>
      </c>
      <c r="G429" s="3">
        <v>2.1687600000000002</v>
      </c>
      <c r="I429" s="1">
        <v>24.176080500000001</v>
      </c>
      <c r="J429" s="1">
        <v>48.030669600000003</v>
      </c>
      <c r="K429" s="3">
        <v>3.9275600000000002</v>
      </c>
      <c r="M429" s="1">
        <v>24.176033499999999</v>
      </c>
      <c r="N429" s="1">
        <v>48.0299513</v>
      </c>
      <c r="O429" s="3">
        <v>5.569300000000001</v>
      </c>
    </row>
    <row r="430" spans="1:15" x14ac:dyDescent="0.25">
      <c r="A430" s="1">
        <v>24.1741043</v>
      </c>
      <c r="B430" s="1">
        <v>48.033053700000004</v>
      </c>
      <c r="C430" s="3">
        <v>2.1868800000000004</v>
      </c>
      <c r="E430" s="1">
        <v>24.176596199999999</v>
      </c>
      <c r="F430" s="1">
        <v>48.032580000000003</v>
      </c>
      <c r="G430" s="3">
        <v>2.2915200000000002</v>
      </c>
      <c r="I430" s="1">
        <v>24.1760041</v>
      </c>
      <c r="J430" s="1">
        <v>48.030778300000001</v>
      </c>
      <c r="K430" s="3">
        <v>4.9077600000000006</v>
      </c>
      <c r="M430" s="1">
        <v>24.1760497</v>
      </c>
      <c r="N430" s="1">
        <v>48.029866800000001</v>
      </c>
      <c r="O430" s="3">
        <v>7.9647699999999997</v>
      </c>
    </row>
    <row r="431" spans="1:15" x14ac:dyDescent="0.25">
      <c r="A431" s="1">
        <v>24.174227699999999</v>
      </c>
      <c r="B431" s="1">
        <v>48.033078199999999</v>
      </c>
      <c r="C431" s="3">
        <v>2.1306000000000003</v>
      </c>
      <c r="E431" s="1">
        <v>24.176697399999998</v>
      </c>
      <c r="F431" s="1">
        <v>48.032497800000002</v>
      </c>
      <c r="G431" s="3">
        <v>2.0800999999999998</v>
      </c>
      <c r="I431" s="1">
        <v>24.175920900000001</v>
      </c>
      <c r="J431" s="1">
        <v>48.030881299999997</v>
      </c>
      <c r="K431" s="3">
        <v>3.5625200000000001</v>
      </c>
      <c r="M431" s="1">
        <v>24.1760603</v>
      </c>
      <c r="N431" s="1">
        <v>48.029782099999998</v>
      </c>
      <c r="O431" s="3">
        <v>6.1329400000000005</v>
      </c>
    </row>
    <row r="432" spans="1:15" x14ac:dyDescent="0.25">
      <c r="A432" s="1">
        <v>24.174393200000001</v>
      </c>
      <c r="B432" s="1">
        <v>48.033103500000003</v>
      </c>
      <c r="C432" s="3">
        <v>1.4391600000000002</v>
      </c>
      <c r="E432" s="1">
        <v>24.176796400000001</v>
      </c>
      <c r="F432" s="1">
        <v>48.032413099999999</v>
      </c>
      <c r="G432" s="3">
        <v>2.1278400000000004</v>
      </c>
      <c r="I432" s="1">
        <v>24.1758323</v>
      </c>
      <c r="J432" s="1">
        <v>48.030977900000003</v>
      </c>
      <c r="K432" s="3">
        <v>3.3056399999999999</v>
      </c>
      <c r="M432" s="1">
        <v>24.1760658</v>
      </c>
      <c r="N432" s="1">
        <v>48.029696600000001</v>
      </c>
      <c r="O432" s="3">
        <v>6.62277</v>
      </c>
    </row>
    <row r="433" spans="1:15" x14ac:dyDescent="0.25">
      <c r="A433" s="1">
        <v>24.174518299999999</v>
      </c>
      <c r="B433" s="1">
        <v>48.033114400000002</v>
      </c>
      <c r="C433" s="3">
        <v>1.8813599999999999</v>
      </c>
      <c r="E433" s="1">
        <v>24.176893199999999</v>
      </c>
      <c r="F433" s="1">
        <v>48.032323400000003</v>
      </c>
      <c r="G433" s="3">
        <v>2.1414800000000001</v>
      </c>
      <c r="I433" s="1">
        <v>24.175736700000002</v>
      </c>
      <c r="J433" s="1">
        <v>48.0310664</v>
      </c>
      <c r="K433" s="3">
        <v>3.1569199999999999</v>
      </c>
      <c r="M433" s="1">
        <v>24.176066200000001</v>
      </c>
      <c r="N433" s="1">
        <v>48.029611699999997</v>
      </c>
      <c r="O433" s="3">
        <v>7.1528600000000004</v>
      </c>
    </row>
    <row r="434" spans="1:15" x14ac:dyDescent="0.25">
      <c r="A434" s="1">
        <v>24.174644000000001</v>
      </c>
      <c r="B434" s="1">
        <v>48.033117799999999</v>
      </c>
      <c r="C434" s="3">
        <v>2.46828</v>
      </c>
      <c r="E434" s="1">
        <v>24.176986899999999</v>
      </c>
      <c r="F434" s="1">
        <v>48.032226700000002</v>
      </c>
      <c r="G434" s="3">
        <v>2.0391800000000004</v>
      </c>
      <c r="I434" s="1">
        <v>24.1756341</v>
      </c>
      <c r="J434" s="1">
        <v>48.031146499999998</v>
      </c>
      <c r="K434" s="3">
        <v>2.9473600000000002</v>
      </c>
      <c r="M434" s="1">
        <v>24.176063500000001</v>
      </c>
      <c r="N434" s="1">
        <v>48.029525999999997</v>
      </c>
      <c r="O434" s="3">
        <v>7.0790500000000005</v>
      </c>
    </row>
    <row r="435" spans="1:15" x14ac:dyDescent="0.25">
      <c r="A435" s="1">
        <v>24.174769399999999</v>
      </c>
      <c r="B435" s="1">
        <v>48.033114900000001</v>
      </c>
      <c r="C435" s="3">
        <v>1.8813599999999999</v>
      </c>
      <c r="E435" s="1">
        <v>24.177076700000001</v>
      </c>
      <c r="F435" s="1">
        <v>48.032127199999998</v>
      </c>
      <c r="G435" s="3">
        <v>2.0869200000000001</v>
      </c>
      <c r="I435" s="1">
        <v>24.175526999999999</v>
      </c>
      <c r="J435" s="1">
        <v>48.031218099999997</v>
      </c>
      <c r="K435" s="3">
        <v>1.9266000000000001</v>
      </c>
      <c r="M435" s="1">
        <v>24.176056299999999</v>
      </c>
      <c r="N435" s="1">
        <v>48.029440700000002</v>
      </c>
      <c r="O435" s="3">
        <v>6.9247200000000007</v>
      </c>
    </row>
    <row r="436" spans="1:15" x14ac:dyDescent="0.25">
      <c r="A436" s="1">
        <v>24.174894900000002</v>
      </c>
      <c r="B436" s="1">
        <v>48.033110600000001</v>
      </c>
      <c r="C436" s="3">
        <v>1.9215600000000002</v>
      </c>
      <c r="E436" s="1">
        <v>24.17719</v>
      </c>
      <c r="F436" s="1">
        <v>48.031989199999998</v>
      </c>
      <c r="G436" s="3">
        <v>1.7186400000000002</v>
      </c>
      <c r="I436" s="1">
        <v>24.1754906</v>
      </c>
      <c r="J436" s="1">
        <v>48.031240099999998</v>
      </c>
      <c r="K436" s="3">
        <v>2.8662400000000003</v>
      </c>
      <c r="M436" s="1">
        <v>24.176039500000002</v>
      </c>
      <c r="N436" s="1">
        <v>48.029328200000002</v>
      </c>
      <c r="O436" s="3">
        <v>5.71021</v>
      </c>
    </row>
    <row r="437" spans="1:15" x14ac:dyDescent="0.25">
      <c r="A437" s="1">
        <v>24.1750203</v>
      </c>
      <c r="B437" s="1">
        <v>48.033103300000001</v>
      </c>
      <c r="C437" s="3">
        <v>1.9054800000000003</v>
      </c>
      <c r="E437" s="1">
        <v>24.177272800000001</v>
      </c>
      <c r="F437" s="1">
        <v>48.031883499999999</v>
      </c>
      <c r="G437" s="3">
        <v>2.3188</v>
      </c>
      <c r="I437" s="1">
        <v>24.175377300000001</v>
      </c>
      <c r="J437" s="1">
        <v>48.031299400000002</v>
      </c>
      <c r="K437" s="3">
        <v>2.6093600000000001</v>
      </c>
      <c r="M437" s="1">
        <v>24.176021200000001</v>
      </c>
      <c r="N437" s="1">
        <v>48.029245699999997</v>
      </c>
      <c r="O437" s="3">
        <v>8.9041700000000006</v>
      </c>
    </row>
    <row r="438" spans="1:15" x14ac:dyDescent="0.25">
      <c r="A438" s="1">
        <v>24.175145000000001</v>
      </c>
      <c r="B438" s="1">
        <v>48.033089500000003</v>
      </c>
      <c r="C438" s="3">
        <v>1.9698000000000002</v>
      </c>
      <c r="E438" s="1">
        <v>24.177351999999999</v>
      </c>
      <c r="F438" s="1">
        <v>48.031775500000002</v>
      </c>
      <c r="G438" s="3">
        <v>2.3256200000000002</v>
      </c>
      <c r="I438" s="1">
        <v>24.1752605</v>
      </c>
      <c r="J438" s="1">
        <v>48.031347699999998</v>
      </c>
      <c r="K438" s="3">
        <v>3.4273200000000004</v>
      </c>
      <c r="M438" s="1">
        <v>24.175999300000001</v>
      </c>
      <c r="N438" s="1">
        <v>48.029163099999998</v>
      </c>
      <c r="O438" s="3">
        <v>6.5690900000000001</v>
      </c>
    </row>
    <row r="439" spans="1:15" x14ac:dyDescent="0.25">
      <c r="A439" s="1">
        <v>24.175268800000001</v>
      </c>
      <c r="B439" s="1">
        <v>48.033068999999998</v>
      </c>
      <c r="C439" s="3">
        <v>1.97784</v>
      </c>
      <c r="E439" s="1">
        <v>24.177425400000001</v>
      </c>
      <c r="F439" s="1">
        <v>48.031663799999997</v>
      </c>
      <c r="G439" s="3">
        <v>2.4006400000000001</v>
      </c>
      <c r="I439" s="1">
        <v>24.175141</v>
      </c>
      <c r="J439" s="1">
        <v>48.031387199999998</v>
      </c>
      <c r="K439" s="3">
        <v>2.8256800000000002</v>
      </c>
      <c r="M439" s="1">
        <v>24.1759728</v>
      </c>
      <c r="N439" s="1">
        <v>48.029082699999996</v>
      </c>
      <c r="O439" s="3">
        <v>6.3342400000000003</v>
      </c>
    </row>
    <row r="440" spans="1:15" x14ac:dyDescent="0.25">
      <c r="A440" s="1">
        <v>24.175431799999998</v>
      </c>
      <c r="B440" s="1">
        <v>48.0330352</v>
      </c>
      <c r="C440" s="3">
        <v>1.59996</v>
      </c>
      <c r="E440" s="1">
        <v>24.177494599999999</v>
      </c>
      <c r="F440" s="1">
        <v>48.031548600000001</v>
      </c>
      <c r="G440" s="3">
        <v>3.3008800000000003</v>
      </c>
      <c r="I440" s="1">
        <v>24.174978800000002</v>
      </c>
      <c r="J440" s="1">
        <v>48.031425400000003</v>
      </c>
      <c r="K440" s="3">
        <v>1.9536400000000003</v>
      </c>
      <c r="M440" s="1">
        <v>24.175943700000001</v>
      </c>
      <c r="N440" s="1">
        <v>48.029003099999997</v>
      </c>
      <c r="O440" s="3">
        <v>6.2201700000000004</v>
      </c>
    </row>
    <row r="441" spans="1:15" x14ac:dyDescent="0.25">
      <c r="A441" s="1">
        <v>24.175553399999998</v>
      </c>
      <c r="B441" s="1">
        <v>48.033002099999997</v>
      </c>
      <c r="C441" s="3">
        <v>3.2401200000000006</v>
      </c>
      <c r="E441" s="1">
        <v>24.177559899999999</v>
      </c>
      <c r="F441" s="1">
        <v>48.0314306</v>
      </c>
      <c r="G441" s="3">
        <v>2.5165800000000003</v>
      </c>
      <c r="I441" s="1">
        <v>24.174855600000001</v>
      </c>
      <c r="J441" s="1">
        <v>48.031442499999997</v>
      </c>
      <c r="K441" s="3">
        <v>2.7378</v>
      </c>
      <c r="M441" s="1">
        <v>24.175897299999999</v>
      </c>
      <c r="N441" s="1">
        <v>48.028901599999998</v>
      </c>
      <c r="O441" s="3">
        <v>4.4353100000000003</v>
      </c>
    </row>
    <row r="442" spans="1:15" x14ac:dyDescent="0.25">
      <c r="A442" s="1">
        <v>24.1756739</v>
      </c>
      <c r="B442" s="1">
        <v>48.032963199999998</v>
      </c>
      <c r="C442" s="3">
        <v>2.1949200000000002</v>
      </c>
      <c r="E442" s="1">
        <v>24.177620600000001</v>
      </c>
      <c r="F442" s="1">
        <v>48.031308899999999</v>
      </c>
      <c r="G442" s="3">
        <v>2.63252</v>
      </c>
      <c r="I442" s="1">
        <v>24.174730799999999</v>
      </c>
      <c r="J442" s="1">
        <v>48.031449000000002</v>
      </c>
      <c r="K442" s="3">
        <v>2.7107600000000001</v>
      </c>
      <c r="M442" s="1">
        <v>24.175857000000001</v>
      </c>
      <c r="N442" s="1">
        <v>48.028827700000001</v>
      </c>
      <c r="O442" s="3">
        <v>5.6498200000000001</v>
      </c>
    </row>
    <row r="443" spans="1:15" x14ac:dyDescent="0.25">
      <c r="A443" s="1">
        <v>24.175792399999999</v>
      </c>
      <c r="B443" s="1">
        <v>48.032919800000002</v>
      </c>
      <c r="C443" s="3">
        <v>2.24316</v>
      </c>
      <c r="E443" s="1">
        <v>24.177697999999999</v>
      </c>
      <c r="F443" s="1">
        <v>48.031147099999998</v>
      </c>
      <c r="G443" s="3">
        <v>2.9530600000000002</v>
      </c>
      <c r="I443" s="1">
        <v>24.174605700000001</v>
      </c>
      <c r="J443" s="1">
        <v>48.0314446</v>
      </c>
      <c r="K443" s="3">
        <v>2.6769600000000002</v>
      </c>
      <c r="M443" s="1">
        <v>24.175828299999999</v>
      </c>
      <c r="N443" s="1">
        <v>48.028780400000002</v>
      </c>
      <c r="O443" s="3">
        <v>8.6156400000000009</v>
      </c>
    </row>
    <row r="444" spans="1:15" x14ac:dyDescent="0.25">
      <c r="A444" s="1">
        <v>24.175909000000001</v>
      </c>
      <c r="B444" s="1">
        <v>48.032873199999997</v>
      </c>
      <c r="C444" s="3">
        <v>2.2753200000000002</v>
      </c>
      <c r="E444" s="1">
        <v>24.177748900000001</v>
      </c>
      <c r="F444" s="1">
        <v>48.031022</v>
      </c>
      <c r="G444" s="3">
        <v>1.7391000000000001</v>
      </c>
      <c r="I444" s="1">
        <v>24.174480200000001</v>
      </c>
      <c r="J444" s="1">
        <v>48.031429299999999</v>
      </c>
      <c r="K444" s="3">
        <v>3.6301200000000002</v>
      </c>
      <c r="M444" s="1">
        <v>24.175813399999999</v>
      </c>
      <c r="N444" s="1">
        <v>48.028756799999996</v>
      </c>
      <c r="O444" s="3">
        <v>5.636400000000001</v>
      </c>
    </row>
    <row r="445" spans="1:15" x14ac:dyDescent="0.25">
      <c r="A445" s="1">
        <v>24.176024000000002</v>
      </c>
      <c r="B445" s="1">
        <v>48.032820999999998</v>
      </c>
      <c r="C445" s="3">
        <v>2.2914000000000003</v>
      </c>
      <c r="E445" s="1">
        <v>24.177793699999999</v>
      </c>
      <c r="F445" s="1">
        <v>48.030893200000001</v>
      </c>
      <c r="G445" s="3">
        <v>3.5464000000000002</v>
      </c>
      <c r="I445" s="1">
        <v>24.174356800000002</v>
      </c>
      <c r="J445" s="1">
        <v>48.031405800000002</v>
      </c>
      <c r="K445" s="3">
        <v>2.7242800000000003</v>
      </c>
      <c r="M445" s="1">
        <v>24.175765699999999</v>
      </c>
      <c r="N445" s="1">
        <v>48.028688199999998</v>
      </c>
      <c r="O445" s="3">
        <v>5.5022000000000002</v>
      </c>
    </row>
    <row r="446" spans="1:15" x14ac:dyDescent="0.25">
      <c r="A446" s="1">
        <v>24.176174400000001</v>
      </c>
      <c r="B446" s="1">
        <v>48.032742599999999</v>
      </c>
      <c r="C446" s="3">
        <v>1.7286000000000001</v>
      </c>
      <c r="E446" s="1">
        <v>24.177834099999998</v>
      </c>
      <c r="F446" s="1">
        <v>48.030762099999997</v>
      </c>
      <c r="G446" s="3">
        <v>2.6598000000000002</v>
      </c>
      <c r="I446" s="1">
        <v>24.174235899999999</v>
      </c>
      <c r="J446" s="1">
        <v>48.031371499999999</v>
      </c>
      <c r="K446" s="3">
        <v>2.8594800000000005</v>
      </c>
      <c r="M446" s="1">
        <v>24.1757083</v>
      </c>
      <c r="N446" s="1">
        <v>48.028617199999999</v>
      </c>
      <c r="O446" s="3">
        <v>4.7439700000000009</v>
      </c>
    </row>
    <row r="447" spans="1:15" x14ac:dyDescent="0.25">
      <c r="A447" s="1">
        <v>24.1762856</v>
      </c>
      <c r="B447" s="1">
        <v>48.032679399999999</v>
      </c>
      <c r="C447" s="3">
        <v>2.3235600000000001</v>
      </c>
      <c r="E447" s="1">
        <v>24.177905899999999</v>
      </c>
      <c r="F447" s="1">
        <v>48.030497599999997</v>
      </c>
      <c r="G447" s="3">
        <v>2.5643199999999999</v>
      </c>
      <c r="I447" s="1">
        <v>24.174119000000001</v>
      </c>
      <c r="J447" s="1">
        <v>48.031325600000002</v>
      </c>
      <c r="K447" s="3">
        <v>2.9203200000000002</v>
      </c>
      <c r="M447" s="1">
        <v>24.175621899999999</v>
      </c>
      <c r="N447" s="1">
        <v>48.028526900000003</v>
      </c>
      <c r="O447" s="3">
        <v>3.6837900000000006</v>
      </c>
    </row>
    <row r="448" spans="1:15" x14ac:dyDescent="0.25">
      <c r="A448" s="1">
        <v>24.176393699999998</v>
      </c>
      <c r="B448" s="1">
        <v>48.032609899999997</v>
      </c>
      <c r="C448" s="3">
        <v>2.9506800000000002</v>
      </c>
      <c r="E448" s="1">
        <v>24.177941799999999</v>
      </c>
      <c r="F448" s="1">
        <v>48.030317199999999</v>
      </c>
      <c r="G448" s="3">
        <v>1.9846200000000003</v>
      </c>
      <c r="I448" s="1">
        <v>24.174004400000001</v>
      </c>
      <c r="J448" s="1">
        <v>48.031270999999997</v>
      </c>
      <c r="K448" s="3">
        <v>2.8797600000000001</v>
      </c>
      <c r="M448" s="1">
        <v>24.1755499</v>
      </c>
      <c r="N448" s="1">
        <v>48.028468099999998</v>
      </c>
      <c r="O448" s="3">
        <v>4.2407200000000005</v>
      </c>
    </row>
    <row r="449" spans="1:15" x14ac:dyDescent="0.25">
      <c r="A449" s="1">
        <v>24.1764984</v>
      </c>
      <c r="B449" s="1">
        <v>48.032535899999999</v>
      </c>
      <c r="C449" s="3">
        <v>2.2110000000000003</v>
      </c>
      <c r="E449" s="1">
        <v>24.1779568</v>
      </c>
      <c r="F449" s="1">
        <v>48.030225700000003</v>
      </c>
      <c r="G449" s="3">
        <v>4.0647200000000003</v>
      </c>
      <c r="I449" s="1">
        <v>24.1739049</v>
      </c>
      <c r="J449" s="1">
        <v>48.031219399999998</v>
      </c>
      <c r="K449" s="3">
        <v>3.2583200000000003</v>
      </c>
      <c r="M449" s="1">
        <v>24.175720900000002</v>
      </c>
      <c r="N449" s="1">
        <v>48.028267900000003</v>
      </c>
      <c r="O449" s="3">
        <v>2.2008800000000002</v>
      </c>
    </row>
    <row r="450" spans="1:15" x14ac:dyDescent="0.25">
      <c r="A450" s="1">
        <v>24.176600799999999</v>
      </c>
      <c r="B450" s="1">
        <v>48.032458099999999</v>
      </c>
      <c r="C450" s="3">
        <v>2.2351199999999998</v>
      </c>
      <c r="E450" s="1">
        <v>24.177980399999999</v>
      </c>
      <c r="F450" s="1">
        <v>48.030042199999997</v>
      </c>
      <c r="G450" s="3">
        <v>1.8755000000000002</v>
      </c>
      <c r="I450" s="1">
        <v>24.173942100000001</v>
      </c>
      <c r="J450" s="1">
        <v>48.030990899999999</v>
      </c>
      <c r="K450" s="3">
        <v>2.5214799999999999</v>
      </c>
      <c r="M450" s="1">
        <v>24.175805400000002</v>
      </c>
      <c r="N450" s="1">
        <v>48.028302799999999</v>
      </c>
      <c r="O450" s="3">
        <v>1.3218700000000001</v>
      </c>
    </row>
    <row r="451" spans="1:15" x14ac:dyDescent="0.25">
      <c r="A451" s="1">
        <v>24.176733599999999</v>
      </c>
      <c r="B451" s="1">
        <v>48.032350200000003</v>
      </c>
      <c r="C451" s="3">
        <v>1.97784</v>
      </c>
      <c r="E451" s="1">
        <v>24.177993499999999</v>
      </c>
      <c r="F451" s="1">
        <v>48.029904399999999</v>
      </c>
      <c r="G451" s="3">
        <v>2.5234000000000001</v>
      </c>
      <c r="I451" s="1">
        <v>24.174052</v>
      </c>
      <c r="J451" s="1">
        <v>48.0310761</v>
      </c>
      <c r="K451" s="3">
        <v>1.1086400000000001</v>
      </c>
      <c r="M451" s="1">
        <v>24.1758758</v>
      </c>
      <c r="N451" s="1">
        <v>48.028368499999999</v>
      </c>
      <c r="O451" s="3">
        <v>1.4359400000000002</v>
      </c>
    </row>
    <row r="452" spans="1:15" x14ac:dyDescent="0.25">
      <c r="A452" s="1">
        <v>24.1768295</v>
      </c>
      <c r="B452" s="1">
        <v>48.032263499999999</v>
      </c>
      <c r="C452" s="3">
        <v>2.2511999999999999</v>
      </c>
      <c r="E452" s="1">
        <v>24.178001200000001</v>
      </c>
      <c r="F452" s="1">
        <v>48.029766000000002</v>
      </c>
      <c r="G452" s="3">
        <v>3.3486200000000004</v>
      </c>
      <c r="I452" s="1">
        <v>24.174161999999999</v>
      </c>
      <c r="J452" s="1">
        <v>48.031127499999997</v>
      </c>
      <c r="K452" s="3">
        <v>1.1762400000000002</v>
      </c>
      <c r="M452" s="1">
        <v>24.1759591</v>
      </c>
      <c r="N452" s="1">
        <v>48.028465799999999</v>
      </c>
      <c r="O452" s="3">
        <v>0.74481000000000008</v>
      </c>
    </row>
    <row r="453" spans="1:15" x14ac:dyDescent="0.25">
      <c r="A453" s="1">
        <v>24.176922300000001</v>
      </c>
      <c r="B453" s="1">
        <v>48.032172000000003</v>
      </c>
      <c r="C453" s="3">
        <v>2.3396400000000002</v>
      </c>
      <c r="E453" s="1">
        <v>24.1780024</v>
      </c>
      <c r="F453" s="1">
        <v>48.029719800000002</v>
      </c>
      <c r="G453" s="3">
        <v>2.5165800000000003</v>
      </c>
      <c r="I453" s="1">
        <v>24.1742788</v>
      </c>
      <c r="J453" s="1">
        <v>48.031173199999998</v>
      </c>
      <c r="K453" s="3">
        <v>0.77063999999999999</v>
      </c>
      <c r="M453" s="1">
        <v>24.176016400000002</v>
      </c>
      <c r="N453" s="1">
        <v>48.028543499999998</v>
      </c>
      <c r="O453" s="3">
        <v>1.0333400000000001</v>
      </c>
    </row>
    <row r="454" spans="1:15" x14ac:dyDescent="0.25">
      <c r="A454" s="1">
        <v>24.177010500000002</v>
      </c>
      <c r="B454" s="1">
        <v>48.032076799999999</v>
      </c>
      <c r="C454" s="3">
        <v>2.3718000000000004</v>
      </c>
      <c r="E454" s="1">
        <v>24.178003700000001</v>
      </c>
      <c r="F454" s="1">
        <v>48.0296278</v>
      </c>
      <c r="G454" s="3">
        <v>2.5575000000000001</v>
      </c>
      <c r="I454" s="1">
        <v>24.1743992</v>
      </c>
      <c r="J454" s="1">
        <v>48.031207000000002</v>
      </c>
      <c r="K454" s="3">
        <v>0.75036000000000014</v>
      </c>
      <c r="M454" s="1">
        <v>24.176068900000001</v>
      </c>
      <c r="N454" s="1">
        <v>48.028623899999999</v>
      </c>
      <c r="O454" s="3">
        <v>2.3149500000000001</v>
      </c>
    </row>
    <row r="455" spans="1:15" x14ac:dyDescent="0.25">
      <c r="A455" s="1">
        <v>24.1770961</v>
      </c>
      <c r="B455" s="1">
        <v>48.031976100000001</v>
      </c>
      <c r="C455" s="3">
        <v>3.3848400000000001</v>
      </c>
      <c r="E455" s="1">
        <v>24.1780021</v>
      </c>
      <c r="F455" s="1">
        <v>48.029491</v>
      </c>
      <c r="G455" s="3">
        <v>2.5302200000000004</v>
      </c>
      <c r="I455" s="1">
        <v>24.174522100000001</v>
      </c>
      <c r="J455" s="1">
        <v>48.031230700000002</v>
      </c>
      <c r="K455" s="3">
        <v>1.29792</v>
      </c>
      <c r="M455" s="1">
        <v>24.1761172</v>
      </c>
      <c r="N455" s="1">
        <v>48.028708299999998</v>
      </c>
      <c r="O455" s="3">
        <v>1.7781500000000001</v>
      </c>
    </row>
    <row r="456" spans="1:15" x14ac:dyDescent="0.25">
      <c r="A456" s="1">
        <v>24.177178099999999</v>
      </c>
      <c r="B456" s="1">
        <v>48.0318732</v>
      </c>
      <c r="C456" s="3">
        <v>2.5969200000000003</v>
      </c>
      <c r="E456" s="1">
        <v>24.177995599999999</v>
      </c>
      <c r="F456" s="1">
        <v>48.029354599999998</v>
      </c>
      <c r="G456" s="3">
        <v>2.5302200000000004</v>
      </c>
      <c r="I456" s="1">
        <v>24.174647</v>
      </c>
      <c r="J456" s="1">
        <v>48.031242399999996</v>
      </c>
      <c r="K456" s="3">
        <v>0.95992</v>
      </c>
      <c r="M456" s="1">
        <v>24.176160899999999</v>
      </c>
      <c r="N456" s="1">
        <v>48.0287954</v>
      </c>
      <c r="O456" s="3">
        <v>2.9591100000000004</v>
      </c>
    </row>
    <row r="457" spans="1:15" x14ac:dyDescent="0.25">
      <c r="A457" s="1">
        <v>24.177256700000001</v>
      </c>
      <c r="B457" s="1">
        <v>48.031767600000002</v>
      </c>
      <c r="C457" s="3">
        <v>2.7818400000000003</v>
      </c>
      <c r="E457" s="1">
        <v>24.177982700000001</v>
      </c>
      <c r="F457" s="1">
        <v>48.029217799999998</v>
      </c>
      <c r="G457" s="3">
        <v>2.4211</v>
      </c>
      <c r="I457" s="1">
        <v>24.174772999999998</v>
      </c>
      <c r="J457" s="1">
        <v>48.031242499999998</v>
      </c>
      <c r="K457" s="3">
        <v>1.64944</v>
      </c>
      <c r="M457" s="1">
        <v>24.176201800000001</v>
      </c>
      <c r="N457" s="1">
        <v>48.0288848</v>
      </c>
      <c r="O457" s="3">
        <v>2.9926600000000003</v>
      </c>
    </row>
    <row r="458" spans="1:15" x14ac:dyDescent="0.25">
      <c r="A458" s="1">
        <v>24.177306300000001</v>
      </c>
      <c r="B458" s="1">
        <v>48.0316951</v>
      </c>
      <c r="C458" s="3">
        <v>1.4230800000000001</v>
      </c>
      <c r="E458" s="1">
        <v>24.177959900000001</v>
      </c>
      <c r="F458" s="1">
        <v>48.0290368</v>
      </c>
      <c r="G458" s="3">
        <v>2.6870800000000004</v>
      </c>
      <c r="I458" s="1">
        <v>24.174898200000001</v>
      </c>
      <c r="J458" s="1">
        <v>48.031229799999998</v>
      </c>
      <c r="K458" s="3">
        <v>2.3322000000000003</v>
      </c>
      <c r="M458" s="1">
        <v>24.1762373</v>
      </c>
      <c r="N458" s="1">
        <v>48.028976399999998</v>
      </c>
      <c r="O458" s="3">
        <v>4.1803300000000005</v>
      </c>
    </row>
    <row r="459" spans="1:15" x14ac:dyDescent="0.25">
      <c r="A459" s="1">
        <v>24.1773542</v>
      </c>
      <c r="B459" s="1">
        <v>48.0316209</v>
      </c>
      <c r="C459" s="3">
        <v>2.8702800000000002</v>
      </c>
      <c r="E459" s="1">
        <v>24.1779355</v>
      </c>
      <c r="F459" s="1">
        <v>48.0289036</v>
      </c>
      <c r="G459" s="3">
        <v>2.5506800000000003</v>
      </c>
      <c r="I459" s="1">
        <v>24.1750626</v>
      </c>
      <c r="J459" s="1">
        <v>48.031197300000002</v>
      </c>
      <c r="K459" s="3">
        <v>1.7711200000000002</v>
      </c>
      <c r="M459" s="1">
        <v>24.176275799999999</v>
      </c>
      <c r="N459" s="1">
        <v>48.029102999999999</v>
      </c>
      <c r="O459" s="3">
        <v>4.77752</v>
      </c>
    </row>
    <row r="460" spans="1:15" x14ac:dyDescent="0.25">
      <c r="A460" s="1">
        <v>24.177422799999999</v>
      </c>
      <c r="B460" s="1">
        <v>48.031507300000001</v>
      </c>
      <c r="C460" s="3">
        <v>2.9426400000000004</v>
      </c>
      <c r="E460" s="1">
        <v>24.177910199999999</v>
      </c>
      <c r="F460" s="1">
        <v>48.028769099999998</v>
      </c>
      <c r="G460" s="3">
        <v>2.5506800000000003</v>
      </c>
      <c r="I460" s="1">
        <v>24.175143599999998</v>
      </c>
      <c r="J460" s="1">
        <v>48.0311746</v>
      </c>
      <c r="K460" s="3">
        <v>4.1303600000000005</v>
      </c>
      <c r="M460" s="1">
        <v>24.176299799999999</v>
      </c>
      <c r="N460" s="1">
        <v>48.029199599999998</v>
      </c>
      <c r="O460" s="3">
        <v>4.7976500000000009</v>
      </c>
    </row>
    <row r="461" spans="1:15" x14ac:dyDescent="0.25">
      <c r="A461" s="1">
        <v>24.177488100000001</v>
      </c>
      <c r="B461" s="1">
        <v>48.0313917</v>
      </c>
      <c r="C461" s="3">
        <v>4.6390799999999999</v>
      </c>
      <c r="E461" s="1">
        <v>24.177880699999999</v>
      </c>
      <c r="F461" s="1">
        <v>48.028636200000001</v>
      </c>
      <c r="G461" s="3">
        <v>2.6052400000000002</v>
      </c>
      <c r="I461" s="1">
        <v>24.1753</v>
      </c>
      <c r="J461" s="1">
        <v>48.031113300000001</v>
      </c>
      <c r="K461" s="3">
        <v>2.1091200000000003</v>
      </c>
      <c r="M461" s="1">
        <v>24.176319800000002</v>
      </c>
      <c r="N461" s="1">
        <v>48.029297100000001</v>
      </c>
      <c r="O461" s="3">
        <v>4.8781699999999999</v>
      </c>
    </row>
    <row r="462" spans="1:15" x14ac:dyDescent="0.25">
      <c r="A462" s="1">
        <v>24.177549200000001</v>
      </c>
      <c r="B462" s="1">
        <v>48.031272100000002</v>
      </c>
      <c r="C462" s="3">
        <v>3.18384</v>
      </c>
      <c r="E462" s="1">
        <v>24.177842900000002</v>
      </c>
      <c r="F462" s="1">
        <v>48.028506499999999</v>
      </c>
      <c r="G462" s="3">
        <v>2.5506800000000003</v>
      </c>
      <c r="I462" s="1">
        <v>24.175412300000001</v>
      </c>
      <c r="J462" s="1">
        <v>48.031053</v>
      </c>
      <c r="K462" s="3">
        <v>2.8797600000000001</v>
      </c>
      <c r="M462" s="1">
        <v>24.176334900000001</v>
      </c>
      <c r="N462" s="1">
        <v>48.029395999999998</v>
      </c>
      <c r="O462" s="3">
        <v>4.9318499999999998</v>
      </c>
    </row>
    <row r="463" spans="1:15" x14ac:dyDescent="0.25">
      <c r="A463" s="1">
        <v>24.1776047</v>
      </c>
      <c r="B463" s="1">
        <v>48.031151299999998</v>
      </c>
      <c r="C463" s="3">
        <v>3.2562000000000002</v>
      </c>
      <c r="E463" s="1">
        <v>24.177789099999998</v>
      </c>
      <c r="F463" s="1">
        <v>48.0283345</v>
      </c>
      <c r="G463" s="3">
        <v>2.0323600000000002</v>
      </c>
      <c r="I463" s="1">
        <v>24.175520599999999</v>
      </c>
      <c r="J463" s="1">
        <v>48.030983599999999</v>
      </c>
      <c r="K463" s="3">
        <v>4.3399200000000002</v>
      </c>
      <c r="M463" s="1">
        <v>24.176344700000001</v>
      </c>
      <c r="N463" s="1">
        <v>48.029495199999999</v>
      </c>
      <c r="O463" s="3">
        <v>5.0123699999999998</v>
      </c>
    </row>
    <row r="464" spans="1:15" x14ac:dyDescent="0.25">
      <c r="A464" s="1">
        <v>24.177657799999999</v>
      </c>
      <c r="B464" s="1">
        <v>48.031029400000001</v>
      </c>
      <c r="C464" s="3">
        <v>3.32856</v>
      </c>
      <c r="E464" s="1">
        <v>24.177743299999999</v>
      </c>
      <c r="F464" s="1">
        <v>48.028207500000001</v>
      </c>
      <c r="G464" s="3">
        <v>2.6598000000000002</v>
      </c>
      <c r="I464" s="1">
        <v>24.1756566</v>
      </c>
      <c r="J464" s="1">
        <v>48.030878000000001</v>
      </c>
      <c r="K464" s="3">
        <v>2.1767200000000004</v>
      </c>
      <c r="M464" s="1">
        <v>24.176348600000001</v>
      </c>
      <c r="N464" s="1">
        <v>48.029594799999998</v>
      </c>
      <c r="O464" s="3">
        <v>5.0526300000000006</v>
      </c>
    </row>
    <row r="465" spans="1:15" x14ac:dyDescent="0.25">
      <c r="A465" s="1">
        <v>24.1777202</v>
      </c>
      <c r="B465" s="1">
        <v>48.030862300000003</v>
      </c>
      <c r="C465" s="3">
        <v>2.5567200000000003</v>
      </c>
      <c r="E465" s="1">
        <v>24.177690800000001</v>
      </c>
      <c r="F465" s="1">
        <v>48.0280846</v>
      </c>
      <c r="G465" s="3">
        <v>2.7757400000000003</v>
      </c>
      <c r="I465" s="1">
        <v>24.1757481</v>
      </c>
      <c r="J465" s="1">
        <v>48.030784699999998</v>
      </c>
      <c r="K465" s="3">
        <v>3.1231200000000001</v>
      </c>
      <c r="M465" s="1">
        <v>24.1763434</v>
      </c>
      <c r="N465" s="1">
        <v>48.029727100000002</v>
      </c>
      <c r="O465" s="3">
        <v>3.8448300000000004</v>
      </c>
    </row>
    <row r="466" spans="1:15" x14ac:dyDescent="0.25">
      <c r="A466" s="1">
        <v>24.177746500000001</v>
      </c>
      <c r="B466" s="1">
        <v>48.030775800000001</v>
      </c>
      <c r="C466" s="3">
        <v>5.04108</v>
      </c>
      <c r="E466" s="1">
        <v>24.177575999999998</v>
      </c>
      <c r="F466" s="1">
        <v>48.027841299999999</v>
      </c>
      <c r="G466" s="3">
        <v>1.9164200000000002</v>
      </c>
      <c r="I466" s="1">
        <v>24.175833099999998</v>
      </c>
      <c r="J466" s="1">
        <v>48.030684299999997</v>
      </c>
      <c r="K466" s="3">
        <v>4.0154400000000008</v>
      </c>
      <c r="M466" s="1">
        <v>24.176334499999999</v>
      </c>
      <c r="N466" s="1">
        <v>48.029825899999999</v>
      </c>
      <c r="O466" s="3">
        <v>5.2673500000000004</v>
      </c>
    </row>
    <row r="467" spans="1:15" x14ac:dyDescent="0.25">
      <c r="A467" s="1">
        <v>24.177796000000001</v>
      </c>
      <c r="B467" s="1">
        <v>48.030602500000001</v>
      </c>
      <c r="C467" s="3">
        <v>2.5326</v>
      </c>
      <c r="E467" s="1">
        <v>24.177512799999999</v>
      </c>
      <c r="F467" s="1">
        <v>48.027722599999997</v>
      </c>
      <c r="G467" s="3">
        <v>1.88914</v>
      </c>
      <c r="I467" s="1">
        <v>24.175912</v>
      </c>
      <c r="J467" s="1">
        <v>48.030577600000001</v>
      </c>
      <c r="K467" s="3">
        <v>3.0960800000000002</v>
      </c>
      <c r="M467" s="1">
        <v>24.176322800000001</v>
      </c>
      <c r="N467" s="1">
        <v>48.029923599999996</v>
      </c>
      <c r="O467" s="3">
        <v>5.2807700000000004</v>
      </c>
    </row>
    <row r="468" spans="1:15" x14ac:dyDescent="0.25">
      <c r="A468" s="1">
        <v>24.177828099999999</v>
      </c>
      <c r="B468" s="1">
        <v>48.030471599999998</v>
      </c>
      <c r="C468" s="3">
        <v>3.48936</v>
      </c>
      <c r="E468" s="1">
        <v>24.1774448</v>
      </c>
      <c r="F468" s="1">
        <v>48.027607099999997</v>
      </c>
      <c r="G468" s="3">
        <v>1.66408</v>
      </c>
      <c r="I468" s="1">
        <v>24.175981199999999</v>
      </c>
      <c r="J468" s="1">
        <v>48.030464299999998</v>
      </c>
      <c r="K468" s="3">
        <v>3.2921200000000002</v>
      </c>
      <c r="M468" s="1">
        <v>24.1763063</v>
      </c>
      <c r="N468" s="1">
        <v>48.030021400000003</v>
      </c>
      <c r="O468" s="3">
        <v>5.9115100000000007</v>
      </c>
    </row>
    <row r="469" spans="1:15" x14ac:dyDescent="0.25">
      <c r="A469" s="1">
        <v>24.177856999999999</v>
      </c>
      <c r="B469" s="1">
        <v>48.030339099999999</v>
      </c>
      <c r="C469" s="3">
        <v>3.3928799999999999</v>
      </c>
      <c r="E469" s="1">
        <v>24.177374400000001</v>
      </c>
      <c r="F469" s="1">
        <v>48.027494699999998</v>
      </c>
      <c r="G469" s="3">
        <v>1.6709000000000003</v>
      </c>
      <c r="I469" s="1">
        <v>24.176038999999999</v>
      </c>
      <c r="J469" s="1">
        <v>48.0303434</v>
      </c>
      <c r="K469" s="3">
        <v>3.4611200000000002</v>
      </c>
      <c r="M469" s="1">
        <v>24.176283099999999</v>
      </c>
      <c r="N469" s="1">
        <v>48.030118199999997</v>
      </c>
      <c r="O469" s="3">
        <v>5.629690000000001</v>
      </c>
    </row>
    <row r="470" spans="1:15" x14ac:dyDescent="0.25">
      <c r="A470" s="1">
        <v>24.177880900000002</v>
      </c>
      <c r="B470" s="1">
        <v>48.030204699999999</v>
      </c>
      <c r="C470" s="3">
        <v>3.4170000000000003</v>
      </c>
      <c r="E470" s="1">
        <v>24.1772709</v>
      </c>
      <c r="F470" s="1">
        <v>48.027350599999998</v>
      </c>
      <c r="G470" s="3">
        <v>1.1389400000000001</v>
      </c>
      <c r="I470" s="1">
        <v>24.1760728</v>
      </c>
      <c r="J470" s="1">
        <v>48.030260300000002</v>
      </c>
      <c r="K470" s="3">
        <v>3.5625200000000001</v>
      </c>
      <c r="M470" s="1">
        <v>24.1762449</v>
      </c>
      <c r="N470" s="1">
        <v>48.030244400000001</v>
      </c>
      <c r="O470" s="3">
        <v>4.0058699999999998</v>
      </c>
    </row>
    <row r="471" spans="1:15" x14ac:dyDescent="0.25">
      <c r="A471" s="1">
        <v>24.177904699999999</v>
      </c>
      <c r="B471" s="1">
        <v>48.0300248</v>
      </c>
      <c r="C471" s="3">
        <v>2.8622400000000003</v>
      </c>
      <c r="E471" s="1">
        <v>24.1771888</v>
      </c>
      <c r="F471" s="1">
        <v>48.027247199999998</v>
      </c>
      <c r="G471" s="3">
        <v>2.23014</v>
      </c>
      <c r="I471" s="1">
        <v>24.176088</v>
      </c>
      <c r="J471" s="1">
        <v>48.030217899999997</v>
      </c>
      <c r="K471" s="3">
        <v>3.6233600000000004</v>
      </c>
      <c r="M471" s="1">
        <v>24.176210099999999</v>
      </c>
      <c r="N471" s="1">
        <v>48.030336200000001</v>
      </c>
      <c r="O471" s="3">
        <v>5.2405100000000004</v>
      </c>
    </row>
    <row r="472" spans="1:15" x14ac:dyDescent="0.25">
      <c r="A472" s="1">
        <v>24.177914399999999</v>
      </c>
      <c r="B472" s="1">
        <v>48.029888</v>
      </c>
      <c r="C472" s="3">
        <v>3.3366000000000007</v>
      </c>
      <c r="E472" s="1">
        <v>24.177105600000001</v>
      </c>
      <c r="F472" s="1">
        <v>48.027143799999997</v>
      </c>
      <c r="G472" s="3">
        <v>1.8141200000000002</v>
      </c>
      <c r="I472" s="1">
        <v>24.176127699999999</v>
      </c>
      <c r="J472" s="1">
        <v>48.030087700000003</v>
      </c>
      <c r="K472" s="3">
        <v>3.69096</v>
      </c>
      <c r="M472" s="1">
        <v>24.176172099999999</v>
      </c>
      <c r="N472" s="1">
        <v>48.030426599999998</v>
      </c>
      <c r="O472" s="3">
        <v>6.8643300000000007</v>
      </c>
    </row>
    <row r="473" spans="1:15" x14ac:dyDescent="0.25">
      <c r="A473" s="1">
        <v>24.177922599999999</v>
      </c>
      <c r="B473" s="1">
        <v>48.0297524</v>
      </c>
      <c r="C473" s="3">
        <v>4.5023999999999997</v>
      </c>
      <c r="E473" s="1">
        <v>24.177019000000001</v>
      </c>
      <c r="F473" s="1">
        <v>48.027043999999997</v>
      </c>
      <c r="G473" s="3">
        <v>1.8073000000000001</v>
      </c>
      <c r="I473" s="1">
        <v>24.176164700000001</v>
      </c>
      <c r="J473" s="1">
        <v>48.029909199999999</v>
      </c>
      <c r="K473" s="3">
        <v>2.9270800000000001</v>
      </c>
      <c r="M473" s="1">
        <v>24.176129499999998</v>
      </c>
      <c r="N473" s="1">
        <v>48.030513999999997</v>
      </c>
      <c r="O473" s="3">
        <v>3.2946100000000005</v>
      </c>
    </row>
    <row r="474" spans="1:15" x14ac:dyDescent="0.25">
      <c r="A474" s="1">
        <v>24.177925200000001</v>
      </c>
      <c r="B474" s="1">
        <v>48.029617199999997</v>
      </c>
      <c r="C474" s="3">
        <v>3.4009200000000006</v>
      </c>
      <c r="E474" s="1">
        <v>24.176927899999999</v>
      </c>
      <c r="F474" s="1">
        <v>48.026949600000002</v>
      </c>
      <c r="G474" s="3">
        <v>1.4458400000000002</v>
      </c>
      <c r="I474" s="1">
        <v>24.176180200000001</v>
      </c>
      <c r="J474" s="1">
        <v>48.029773900000002</v>
      </c>
      <c r="K474" s="3">
        <v>5.962320000000001</v>
      </c>
      <c r="M474" s="1">
        <v>24.176082000000001</v>
      </c>
      <c r="N474" s="1">
        <v>48.0305988</v>
      </c>
      <c r="O474" s="3">
        <v>6.4416000000000002</v>
      </c>
    </row>
    <row r="475" spans="1:15" x14ac:dyDescent="0.25">
      <c r="A475" s="1">
        <v>24.177921099999999</v>
      </c>
      <c r="B475" s="1">
        <v>48.029482700000003</v>
      </c>
      <c r="C475" s="3">
        <v>3.4170000000000003</v>
      </c>
      <c r="E475" s="1">
        <v>24.176798099999999</v>
      </c>
      <c r="F475" s="1">
        <v>48.026832599999999</v>
      </c>
      <c r="G475" s="3">
        <v>1.0639200000000002</v>
      </c>
      <c r="I475" s="1">
        <v>24.1761865</v>
      </c>
      <c r="J475" s="1">
        <v>48.029638200000001</v>
      </c>
      <c r="K475" s="3">
        <v>4.6846800000000002</v>
      </c>
      <c r="M475" s="1">
        <v>24.176029199999999</v>
      </c>
      <c r="N475" s="1">
        <v>48.0306797</v>
      </c>
      <c r="O475" s="3">
        <v>4.4017600000000003</v>
      </c>
    </row>
    <row r="476" spans="1:15" x14ac:dyDescent="0.25">
      <c r="A476" s="1">
        <v>24.177911900000002</v>
      </c>
      <c r="B476" s="1">
        <v>48.029347799999996</v>
      </c>
      <c r="C476" s="3">
        <v>3.3928799999999999</v>
      </c>
      <c r="E476" s="1">
        <v>24.1766507</v>
      </c>
      <c r="F476" s="1">
        <v>48.026998200000001</v>
      </c>
      <c r="G476" s="3">
        <v>0.51832</v>
      </c>
      <c r="I476" s="1">
        <v>24.176179900000001</v>
      </c>
      <c r="J476" s="1">
        <v>48.029503200000001</v>
      </c>
      <c r="K476" s="3">
        <v>4.79284</v>
      </c>
      <c r="M476" s="1">
        <v>24.176010600000001</v>
      </c>
      <c r="N476" s="1">
        <v>48.030706199999997</v>
      </c>
      <c r="O476" s="3">
        <v>4.3413700000000004</v>
      </c>
    </row>
    <row r="477" spans="1:15" x14ac:dyDescent="0.25">
      <c r="A477" s="1">
        <v>24.177899400000001</v>
      </c>
      <c r="B477" s="1">
        <v>48.029213800000001</v>
      </c>
      <c r="C477" s="3">
        <v>3.4652400000000001</v>
      </c>
      <c r="E477" s="1">
        <v>24.1767489</v>
      </c>
      <c r="F477" s="1">
        <v>48.027088200000001</v>
      </c>
      <c r="G477" s="3">
        <v>0.50468000000000002</v>
      </c>
      <c r="I477" s="1">
        <v>24.176162300000001</v>
      </c>
      <c r="J477" s="1">
        <v>48.029369299999999</v>
      </c>
      <c r="K477" s="3">
        <v>4.7320000000000002</v>
      </c>
      <c r="M477" s="1">
        <v>24.175972900000001</v>
      </c>
      <c r="N477" s="1">
        <v>48.030757700000002</v>
      </c>
      <c r="O477" s="3">
        <v>4.3547900000000004</v>
      </c>
    </row>
    <row r="478" spans="1:15" x14ac:dyDescent="0.25">
      <c r="A478" s="1">
        <v>24.177893999999998</v>
      </c>
      <c r="B478" s="1">
        <v>48.029169500000002</v>
      </c>
      <c r="C478" s="3">
        <v>3.4652400000000001</v>
      </c>
      <c r="E478" s="1">
        <v>24.176842099999998</v>
      </c>
      <c r="F478" s="1">
        <v>48.027183200000003</v>
      </c>
      <c r="G478" s="3">
        <v>0.64107999999999998</v>
      </c>
      <c r="I478" s="1">
        <v>24.176126700000001</v>
      </c>
      <c r="J478" s="1">
        <v>48.029192500000001</v>
      </c>
      <c r="K478" s="3">
        <v>3.32592</v>
      </c>
      <c r="M478" s="1">
        <v>24.175892900000001</v>
      </c>
      <c r="N478" s="1">
        <v>48.030857099999999</v>
      </c>
      <c r="O478" s="3">
        <v>3.0530500000000003</v>
      </c>
    </row>
    <row r="479" spans="1:15" x14ac:dyDescent="0.25">
      <c r="A479" s="1">
        <v>24.177882799999999</v>
      </c>
      <c r="B479" s="1">
        <v>48.029079799999998</v>
      </c>
      <c r="C479" s="3">
        <v>3.4170000000000003</v>
      </c>
      <c r="E479" s="1">
        <v>24.176929699999999</v>
      </c>
      <c r="F479" s="1">
        <v>48.027283400000002</v>
      </c>
      <c r="G479" s="3">
        <v>0.66154000000000002</v>
      </c>
      <c r="I479" s="1">
        <v>24.176102499999999</v>
      </c>
      <c r="J479" s="1">
        <v>48.029105600000001</v>
      </c>
      <c r="K479" s="3">
        <v>6.4558000000000009</v>
      </c>
      <c r="M479" s="1">
        <v>24.1758244</v>
      </c>
      <c r="N479" s="1">
        <v>48.030928400000001</v>
      </c>
      <c r="O479" s="3">
        <v>3.7576000000000001</v>
      </c>
    </row>
    <row r="480" spans="1:15" x14ac:dyDescent="0.25">
      <c r="A480" s="1">
        <v>24.177855399999999</v>
      </c>
      <c r="B480" s="1">
        <v>48.028901900000001</v>
      </c>
      <c r="C480" s="3">
        <v>2.6049600000000002</v>
      </c>
      <c r="E480" s="1">
        <v>24.177016600000002</v>
      </c>
      <c r="F480" s="1">
        <v>48.0273842</v>
      </c>
      <c r="G480" s="3">
        <v>0.93434000000000017</v>
      </c>
      <c r="I480" s="1">
        <v>24.176037699999998</v>
      </c>
      <c r="J480" s="1">
        <v>48.028938599999996</v>
      </c>
      <c r="K480" s="3">
        <v>3.0690400000000002</v>
      </c>
      <c r="M480" s="1">
        <v>24.175748599999999</v>
      </c>
      <c r="N480" s="1">
        <v>48.031000200000001</v>
      </c>
      <c r="O480" s="3">
        <v>4.8848800000000008</v>
      </c>
    </row>
    <row r="481" spans="1:15" x14ac:dyDescent="0.25">
      <c r="A481" s="1">
        <v>24.177822500000001</v>
      </c>
      <c r="B481" s="1">
        <v>48.028771599999999</v>
      </c>
      <c r="C481" s="3">
        <v>3.7868400000000002</v>
      </c>
      <c r="E481" s="1">
        <v>24.177126099999999</v>
      </c>
      <c r="F481" s="1">
        <v>48.027523899999998</v>
      </c>
      <c r="G481" s="3">
        <v>0.72292000000000012</v>
      </c>
      <c r="I481" s="1">
        <v>24.175999699999998</v>
      </c>
      <c r="J481" s="1">
        <v>48.028858300000003</v>
      </c>
      <c r="K481" s="3">
        <v>5.9420399999999995</v>
      </c>
      <c r="M481" s="1">
        <v>24.1756688</v>
      </c>
      <c r="N481" s="1">
        <v>48.0310676</v>
      </c>
      <c r="O481" s="3">
        <v>3.3482900000000004</v>
      </c>
    </row>
    <row r="482" spans="1:15" x14ac:dyDescent="0.25">
      <c r="A482" s="1">
        <v>24.1777911</v>
      </c>
      <c r="B482" s="1">
        <v>48.028640899999999</v>
      </c>
      <c r="C482" s="3">
        <v>4.5747600000000004</v>
      </c>
      <c r="E482" s="1">
        <v>24.177152100000001</v>
      </c>
      <c r="F482" s="1">
        <v>48.027560100000002</v>
      </c>
      <c r="G482" s="3">
        <v>1.9709800000000002</v>
      </c>
      <c r="I482" s="1">
        <v>24.175910200000001</v>
      </c>
      <c r="J482" s="1">
        <v>48.028705500000001</v>
      </c>
      <c r="K482" s="3">
        <v>3.5895600000000001</v>
      </c>
      <c r="M482" s="1">
        <v>24.175586200000001</v>
      </c>
      <c r="N482" s="1">
        <v>48.031130500000003</v>
      </c>
      <c r="O482" s="3">
        <v>3.33487</v>
      </c>
    </row>
    <row r="483" spans="1:15" x14ac:dyDescent="0.25">
      <c r="A483" s="1">
        <v>24.177754499999999</v>
      </c>
      <c r="B483" s="1">
        <v>48.028511299999998</v>
      </c>
      <c r="C483" s="3">
        <v>3.32856</v>
      </c>
      <c r="E483" s="1">
        <v>24.177201499999999</v>
      </c>
      <c r="F483" s="1">
        <v>48.027633999999999</v>
      </c>
      <c r="G483" s="3">
        <v>1.6504400000000001</v>
      </c>
      <c r="I483" s="1">
        <v>24.175833399999998</v>
      </c>
      <c r="J483" s="1">
        <v>48.0285972</v>
      </c>
      <c r="K483" s="3">
        <v>3.42056</v>
      </c>
      <c r="M483" s="1">
        <v>24.175500199999998</v>
      </c>
      <c r="N483" s="1">
        <v>48.0311874</v>
      </c>
      <c r="O483" s="3">
        <v>3.2275100000000001</v>
      </c>
    </row>
    <row r="484" spans="1:15" x14ac:dyDescent="0.25">
      <c r="A484" s="1">
        <v>24.177695</v>
      </c>
      <c r="B484" s="1">
        <v>48.028343300000003</v>
      </c>
      <c r="C484" s="3">
        <v>2.46828</v>
      </c>
      <c r="E484" s="1">
        <v>24.177272899999998</v>
      </c>
      <c r="F484" s="1">
        <v>48.027747099999999</v>
      </c>
      <c r="G484" s="3">
        <v>1.6913600000000002</v>
      </c>
      <c r="I484" s="1">
        <v>24.175717299999999</v>
      </c>
      <c r="J484" s="1">
        <v>48.028468400000001</v>
      </c>
      <c r="K484" s="3">
        <v>2.6702000000000004</v>
      </c>
      <c r="M484" s="1">
        <v>24.175409699999999</v>
      </c>
      <c r="N484" s="1">
        <v>48.031236200000002</v>
      </c>
      <c r="O484" s="3">
        <v>3.2342200000000005</v>
      </c>
    </row>
    <row r="485" spans="1:15" x14ac:dyDescent="0.25">
      <c r="A485" s="1">
        <v>24.1776643</v>
      </c>
      <c r="B485" s="1">
        <v>48.028259300000002</v>
      </c>
      <c r="C485" s="3">
        <v>4.7355600000000004</v>
      </c>
      <c r="E485" s="1">
        <v>24.177341299999998</v>
      </c>
      <c r="F485" s="1">
        <v>48.027863000000004</v>
      </c>
      <c r="G485" s="3">
        <v>2.4552</v>
      </c>
      <c r="I485" s="1">
        <v>24.1756262</v>
      </c>
      <c r="J485" s="1">
        <v>48.028408300000002</v>
      </c>
      <c r="K485" s="3">
        <v>3.5490000000000004</v>
      </c>
      <c r="M485" s="1">
        <v>24.175286400000001</v>
      </c>
      <c r="N485" s="1">
        <v>48.031292100000002</v>
      </c>
      <c r="O485" s="3">
        <v>2.38205</v>
      </c>
    </row>
    <row r="486" spans="1:15" x14ac:dyDescent="0.25">
      <c r="A486" s="1">
        <v>24.177595100000001</v>
      </c>
      <c r="B486" s="1">
        <v>48.028095899999997</v>
      </c>
      <c r="C486" s="3">
        <v>2.34768</v>
      </c>
      <c r="E486" s="1">
        <v>24.177426100000002</v>
      </c>
      <c r="F486" s="1">
        <v>48.028023900000001</v>
      </c>
      <c r="G486" s="3">
        <v>2.0528200000000001</v>
      </c>
      <c r="I486" s="1">
        <v>24.175754600000001</v>
      </c>
      <c r="J486" s="1">
        <v>48.028178799999999</v>
      </c>
      <c r="K486" s="3">
        <v>2.0617999999999999</v>
      </c>
      <c r="M486" s="1">
        <v>24.1752547</v>
      </c>
      <c r="N486" s="1">
        <v>48.031305199999998</v>
      </c>
      <c r="O486" s="3">
        <v>6.3476600000000012</v>
      </c>
    </row>
    <row r="487" spans="1:15" x14ac:dyDescent="0.25">
      <c r="A487" s="1">
        <v>24.177537399999999</v>
      </c>
      <c r="B487" s="1">
        <v>48.0279758</v>
      </c>
      <c r="C487" s="3">
        <v>3.0150000000000001</v>
      </c>
      <c r="E487" s="1">
        <v>24.177485000000001</v>
      </c>
      <c r="F487" s="1">
        <v>48.028147500000003</v>
      </c>
      <c r="G487" s="3">
        <v>2.8371200000000001</v>
      </c>
      <c r="I487" s="1">
        <v>24.1758627</v>
      </c>
      <c r="J487" s="1">
        <v>48.028246799999998</v>
      </c>
      <c r="K487" s="3">
        <v>1.3655200000000001</v>
      </c>
      <c r="M487" s="1">
        <v>24.1751915</v>
      </c>
      <c r="N487" s="1">
        <v>48.031328799999997</v>
      </c>
      <c r="O487" s="3">
        <v>1.5969800000000001</v>
      </c>
    </row>
    <row r="488" spans="1:15" x14ac:dyDescent="0.25">
      <c r="A488" s="1">
        <v>24.177476599999999</v>
      </c>
      <c r="B488" s="1">
        <v>48.027857400000002</v>
      </c>
      <c r="C488" s="3">
        <v>3.9637199999999999</v>
      </c>
      <c r="E488" s="1">
        <v>24.177539199999998</v>
      </c>
      <c r="F488" s="1">
        <v>48.028274199999998</v>
      </c>
      <c r="G488" s="3">
        <v>3.8874000000000004</v>
      </c>
      <c r="I488" s="1">
        <v>24.175951699999999</v>
      </c>
      <c r="J488" s="1">
        <v>48.028344099999998</v>
      </c>
      <c r="K488" s="3">
        <v>1.5074800000000002</v>
      </c>
      <c r="M488" s="1">
        <v>24.175094900000001</v>
      </c>
      <c r="N488" s="1">
        <v>48.031357499999999</v>
      </c>
      <c r="O488" s="3">
        <v>4.2205900000000005</v>
      </c>
    </row>
    <row r="489" spans="1:15" x14ac:dyDescent="0.25">
      <c r="A489" s="1">
        <v>24.177410800000001</v>
      </c>
      <c r="B489" s="1">
        <v>48.027741399999996</v>
      </c>
      <c r="C489" s="3">
        <v>2.7738000000000005</v>
      </c>
      <c r="E489" s="1">
        <v>24.1775862</v>
      </c>
      <c r="F489" s="1">
        <v>48.028403300000001</v>
      </c>
      <c r="G489" s="3">
        <v>2.8166600000000002</v>
      </c>
      <c r="I489" s="1">
        <v>24.176062399999999</v>
      </c>
      <c r="J489" s="1">
        <v>48.028482199999999</v>
      </c>
      <c r="K489" s="3">
        <v>0.89232000000000011</v>
      </c>
      <c r="M489" s="1">
        <v>24.1749969</v>
      </c>
      <c r="N489" s="1">
        <v>48.031381500000002</v>
      </c>
      <c r="O489" s="3">
        <v>3.1335700000000002</v>
      </c>
    </row>
    <row r="490" spans="1:15" x14ac:dyDescent="0.25">
      <c r="A490" s="1">
        <v>24.1773414</v>
      </c>
      <c r="B490" s="1">
        <v>48.027628200000002</v>
      </c>
      <c r="C490" s="3">
        <v>2.7014399999999998</v>
      </c>
      <c r="E490" s="1">
        <v>24.177629100000001</v>
      </c>
      <c r="F490" s="1">
        <v>48.0285346</v>
      </c>
      <c r="G490" s="3">
        <v>2.8507600000000002</v>
      </c>
      <c r="I490" s="1">
        <v>24.1761126</v>
      </c>
      <c r="J490" s="1">
        <v>48.028554999999997</v>
      </c>
      <c r="K490" s="3">
        <v>1.8590000000000002</v>
      </c>
      <c r="M490" s="1">
        <v>24.174865400000002</v>
      </c>
      <c r="N490" s="1">
        <v>48.031399999999998</v>
      </c>
      <c r="O490" s="3">
        <v>2.6034800000000002</v>
      </c>
    </row>
    <row r="491" spans="1:15" x14ac:dyDescent="0.25">
      <c r="A491" s="1">
        <v>24.177268300000001</v>
      </c>
      <c r="B491" s="1">
        <v>48.027518299999997</v>
      </c>
      <c r="C491" s="3">
        <v>2.6371199999999999</v>
      </c>
      <c r="E491" s="1">
        <v>24.177667799999998</v>
      </c>
      <c r="F491" s="1">
        <v>48.028667599999999</v>
      </c>
      <c r="G491" s="3">
        <v>2.8030200000000005</v>
      </c>
      <c r="I491" s="1">
        <v>24.176200300000001</v>
      </c>
      <c r="J491" s="1">
        <v>48.028708000000002</v>
      </c>
      <c r="K491" s="3">
        <v>1.0207600000000001</v>
      </c>
      <c r="M491" s="1">
        <v>24.1747652</v>
      </c>
      <c r="N491" s="1">
        <v>48.031405800000002</v>
      </c>
      <c r="O491" s="3">
        <v>3.0530500000000003</v>
      </c>
    </row>
    <row r="492" spans="1:15" x14ac:dyDescent="0.25">
      <c r="A492" s="1">
        <v>24.177164699999999</v>
      </c>
      <c r="B492" s="1">
        <v>48.027377399999999</v>
      </c>
      <c r="C492" s="3">
        <v>2.1547200000000002</v>
      </c>
      <c r="E492" s="1">
        <v>24.177702199999999</v>
      </c>
      <c r="F492" s="1">
        <v>48.028801199999997</v>
      </c>
      <c r="G492" s="3">
        <v>3.0212599999999998</v>
      </c>
      <c r="I492" s="1">
        <v>24.176260599999999</v>
      </c>
      <c r="J492" s="1">
        <v>48.028827200000002</v>
      </c>
      <c r="K492" s="3">
        <v>1.3857999999999999</v>
      </c>
      <c r="M492" s="1">
        <v>24.174664700000001</v>
      </c>
      <c r="N492" s="1">
        <v>48.031406099999998</v>
      </c>
      <c r="O492" s="3">
        <v>4.1467799999999997</v>
      </c>
    </row>
    <row r="493" spans="1:15" x14ac:dyDescent="0.25">
      <c r="A493" s="1">
        <v>24.177081399999999</v>
      </c>
      <c r="B493" s="1">
        <v>48.027276000000001</v>
      </c>
      <c r="C493" s="3">
        <v>3.3446400000000005</v>
      </c>
      <c r="E493" s="1">
        <v>24.177732299999999</v>
      </c>
      <c r="F493" s="1">
        <v>48.028935599999997</v>
      </c>
      <c r="G493" s="3">
        <v>3.0690000000000004</v>
      </c>
      <c r="I493" s="1">
        <v>24.176312200000002</v>
      </c>
      <c r="J493" s="1">
        <v>48.028951399999997</v>
      </c>
      <c r="K493" s="3">
        <v>3.0352400000000004</v>
      </c>
      <c r="M493" s="1">
        <v>24.174564199999999</v>
      </c>
      <c r="N493" s="1">
        <v>48.031400699999999</v>
      </c>
      <c r="O493" s="3">
        <v>3.1067300000000002</v>
      </c>
    </row>
    <row r="494" spans="1:15" x14ac:dyDescent="0.25">
      <c r="A494" s="1">
        <v>24.176994100000002</v>
      </c>
      <c r="B494" s="1">
        <v>48.027180299999998</v>
      </c>
      <c r="C494" s="3">
        <v>2.5004400000000002</v>
      </c>
      <c r="E494" s="1">
        <v>24.177762300000001</v>
      </c>
      <c r="F494" s="1">
        <v>48.029116799999997</v>
      </c>
      <c r="G494" s="3">
        <v>2.5234000000000001</v>
      </c>
      <c r="I494" s="1">
        <v>24.176342999999999</v>
      </c>
      <c r="J494" s="1">
        <v>48.029035899999997</v>
      </c>
      <c r="K494" s="3">
        <v>2.32544</v>
      </c>
      <c r="M494" s="1">
        <v>24.174463800000002</v>
      </c>
      <c r="N494" s="1">
        <v>48.031389099999998</v>
      </c>
      <c r="O494" s="3">
        <v>3.0463400000000003</v>
      </c>
    </row>
    <row r="495" spans="1:15" x14ac:dyDescent="0.25">
      <c r="A495" s="1">
        <v>24.1769046</v>
      </c>
      <c r="B495" s="1">
        <v>48.027085599999999</v>
      </c>
      <c r="C495" s="3">
        <v>2.42808</v>
      </c>
      <c r="E495" s="1">
        <v>24.1777795</v>
      </c>
      <c r="F495" s="1">
        <v>48.029253799999999</v>
      </c>
      <c r="G495" s="3">
        <v>3.3963600000000005</v>
      </c>
      <c r="I495" s="1">
        <v>24.176355600000001</v>
      </c>
      <c r="J495" s="1">
        <v>48.029079000000003</v>
      </c>
      <c r="K495" s="3">
        <v>3.2583200000000003</v>
      </c>
      <c r="M495" s="1">
        <v>24.174364300000001</v>
      </c>
      <c r="N495" s="1">
        <v>48.031368499999999</v>
      </c>
      <c r="O495" s="3">
        <v>3.0597599999999998</v>
      </c>
    </row>
    <row r="496" spans="1:15" x14ac:dyDescent="0.25">
      <c r="A496" s="1">
        <v>24.176826999999999</v>
      </c>
      <c r="B496" s="1">
        <v>48.0270078</v>
      </c>
      <c r="C496" s="3">
        <v>2.8140000000000001</v>
      </c>
      <c r="E496" s="1">
        <v>24.177791800000001</v>
      </c>
      <c r="F496" s="1">
        <v>48.029391400000002</v>
      </c>
      <c r="G496" s="3">
        <v>3.7169000000000003</v>
      </c>
      <c r="I496" s="1">
        <v>24.176386600000001</v>
      </c>
      <c r="J496" s="1">
        <v>48.029210900000002</v>
      </c>
      <c r="K496" s="3">
        <v>3.3191600000000001</v>
      </c>
      <c r="M496" s="1">
        <v>24.174267100000002</v>
      </c>
      <c r="N496" s="1">
        <v>48.0313412</v>
      </c>
      <c r="O496" s="3">
        <v>3.1805400000000001</v>
      </c>
    </row>
    <row r="497" spans="1:15" x14ac:dyDescent="0.25">
      <c r="A497" s="1">
        <v>24.176952400000001</v>
      </c>
      <c r="B497" s="1">
        <v>48.027551899999999</v>
      </c>
      <c r="C497" s="3">
        <v>1.06932</v>
      </c>
      <c r="E497" s="1">
        <v>24.177798500000002</v>
      </c>
      <c r="F497" s="1">
        <v>48.029529799999999</v>
      </c>
      <c r="G497" s="3">
        <v>5.2855000000000008</v>
      </c>
      <c r="I497" s="1">
        <v>24.1764151</v>
      </c>
      <c r="J497" s="1">
        <v>48.029390100000001</v>
      </c>
      <c r="K497" s="3">
        <v>2.7445599999999999</v>
      </c>
      <c r="M497" s="1">
        <v>24.174234999999999</v>
      </c>
      <c r="N497" s="1">
        <v>48.031330799999999</v>
      </c>
      <c r="O497" s="3">
        <v>3.1939600000000001</v>
      </c>
    </row>
    <row r="498" spans="1:15" x14ac:dyDescent="0.25">
      <c r="A498" s="1">
        <v>24.177031700000001</v>
      </c>
      <c r="B498" s="1">
        <v>48.027657699999999</v>
      </c>
      <c r="C498" s="3">
        <v>1.0773600000000001</v>
      </c>
      <c r="E498" s="1">
        <v>24.177799</v>
      </c>
      <c r="F498" s="1">
        <v>48.0296679</v>
      </c>
      <c r="G498" s="3">
        <v>3.9556</v>
      </c>
      <c r="I498" s="1">
        <v>24.176427700000001</v>
      </c>
      <c r="J498" s="1">
        <v>48.029525999999997</v>
      </c>
      <c r="K498" s="3">
        <v>4.0289600000000005</v>
      </c>
      <c r="M498" s="1">
        <v>24.174139799999999</v>
      </c>
      <c r="N498" s="1">
        <v>48.031295299999996</v>
      </c>
      <c r="O498" s="3">
        <v>2.1404900000000002</v>
      </c>
    </row>
    <row r="499" spans="1:15" x14ac:dyDescent="0.25">
      <c r="A499" s="1">
        <v>24.177130900000002</v>
      </c>
      <c r="B499" s="1">
        <v>48.027803200000001</v>
      </c>
      <c r="C499" s="3">
        <v>1.97784</v>
      </c>
      <c r="E499" s="1">
        <v>24.1777917</v>
      </c>
      <c r="F499" s="1">
        <v>48.029848899999998</v>
      </c>
      <c r="G499" s="3">
        <v>3.0417200000000002</v>
      </c>
      <c r="I499" s="1">
        <v>24.176432299999998</v>
      </c>
      <c r="J499" s="1">
        <v>48.029662500000001</v>
      </c>
      <c r="K499" s="3">
        <v>4.8739600000000003</v>
      </c>
      <c r="M499" s="1">
        <v>24.174047000000002</v>
      </c>
      <c r="N499" s="1">
        <v>48.031254400000002</v>
      </c>
      <c r="O499" s="3">
        <v>3.2073800000000006</v>
      </c>
    </row>
    <row r="500" spans="1:15" x14ac:dyDescent="0.25">
      <c r="A500" s="1">
        <v>24.177199600000002</v>
      </c>
      <c r="B500" s="1">
        <v>48.0279174</v>
      </c>
      <c r="C500" s="3">
        <v>1.21404</v>
      </c>
      <c r="E500" s="1">
        <v>24.177782400000002</v>
      </c>
      <c r="F500" s="1">
        <v>48.0299847</v>
      </c>
      <c r="G500" s="3">
        <v>4.0783600000000009</v>
      </c>
      <c r="I500" s="1">
        <v>24.176422599999999</v>
      </c>
      <c r="J500" s="1">
        <v>48.029797199999997</v>
      </c>
      <c r="K500" s="3">
        <v>3.6774400000000007</v>
      </c>
      <c r="M500" s="1">
        <v>24.1739566</v>
      </c>
      <c r="N500" s="1">
        <v>48.031206599999997</v>
      </c>
      <c r="O500" s="3">
        <v>4.75739</v>
      </c>
    </row>
    <row r="501" spans="1:15" x14ac:dyDescent="0.25">
      <c r="A501" s="1">
        <v>24.177264300000001</v>
      </c>
      <c r="B501" s="1">
        <v>48.028033600000001</v>
      </c>
      <c r="C501" s="3">
        <v>3.3687600000000004</v>
      </c>
      <c r="E501" s="1">
        <v>24.177772000000001</v>
      </c>
      <c r="F501" s="1">
        <v>48.030124100000002</v>
      </c>
      <c r="G501" s="3">
        <v>3.9283200000000003</v>
      </c>
      <c r="I501" s="1">
        <v>24.176406700000001</v>
      </c>
      <c r="J501" s="1">
        <v>48.029931400000002</v>
      </c>
      <c r="K501" s="3">
        <v>3.7315200000000002</v>
      </c>
      <c r="M501" s="1">
        <v>24.173869</v>
      </c>
      <c r="N501" s="1">
        <v>48.031156199999998</v>
      </c>
      <c r="O501" s="3">
        <v>3.4623600000000003</v>
      </c>
    </row>
    <row r="502" spans="1:15" x14ac:dyDescent="0.25">
      <c r="A502" s="1">
        <v>24.177326099999998</v>
      </c>
      <c r="B502" s="1">
        <v>48.028153000000003</v>
      </c>
      <c r="C502" s="3">
        <v>2.5728000000000004</v>
      </c>
      <c r="E502" s="1">
        <v>24.177751199999999</v>
      </c>
      <c r="F502" s="1">
        <v>48.030259700000002</v>
      </c>
      <c r="G502" s="3">
        <v>4.0442600000000004</v>
      </c>
      <c r="I502" s="1">
        <v>24.176384200000001</v>
      </c>
      <c r="J502" s="1">
        <v>48.030064099999997</v>
      </c>
      <c r="K502" s="3">
        <v>3.6977199999999999</v>
      </c>
      <c r="M502" s="1">
        <v>24.173945700000001</v>
      </c>
      <c r="N502" s="1">
        <v>48.030951899999998</v>
      </c>
      <c r="O502" s="3">
        <v>2.1807500000000002</v>
      </c>
    </row>
    <row r="503" spans="1:15" x14ac:dyDescent="0.25">
      <c r="A503" s="1">
        <v>24.177381400000002</v>
      </c>
      <c r="B503" s="1">
        <v>48.028275800000003</v>
      </c>
      <c r="C503" s="3">
        <v>2.8702800000000002</v>
      </c>
      <c r="E503" s="1">
        <v>24.177726700000001</v>
      </c>
      <c r="F503" s="1">
        <v>48.030394800000003</v>
      </c>
      <c r="G503" s="3">
        <v>5.3400600000000003</v>
      </c>
      <c r="I503" s="1">
        <v>24.1763397</v>
      </c>
      <c r="J503" s="1">
        <v>48.030238599999997</v>
      </c>
      <c r="K503" s="3">
        <v>2.7107600000000001</v>
      </c>
      <c r="M503" s="1">
        <v>24.174013500000001</v>
      </c>
      <c r="N503" s="1">
        <v>48.030998400000001</v>
      </c>
      <c r="O503" s="3">
        <v>2.7779400000000001</v>
      </c>
    </row>
    <row r="504" spans="1:15" x14ac:dyDescent="0.25">
      <c r="A504" s="1">
        <v>24.177433700000002</v>
      </c>
      <c r="B504" s="1">
        <v>48.028400599999998</v>
      </c>
      <c r="C504" s="3">
        <v>2.8944000000000001</v>
      </c>
      <c r="E504" s="1">
        <v>24.1776965</v>
      </c>
      <c r="F504" s="1">
        <v>48.030528500000003</v>
      </c>
      <c r="G504" s="3">
        <v>3.76464</v>
      </c>
      <c r="I504" s="1">
        <v>24.176311099999999</v>
      </c>
      <c r="J504" s="1">
        <v>48.030323299999999</v>
      </c>
      <c r="K504" s="3">
        <v>5.2119600000000004</v>
      </c>
      <c r="M504" s="1">
        <v>24.1740882</v>
      </c>
      <c r="N504" s="1">
        <v>48.031038600000002</v>
      </c>
      <c r="O504" s="3">
        <v>1.1272800000000001</v>
      </c>
    </row>
    <row r="505" spans="1:15" x14ac:dyDescent="0.25">
      <c r="A505" s="1">
        <v>24.177479999999999</v>
      </c>
      <c r="B505" s="1">
        <v>48.028527599999997</v>
      </c>
      <c r="C505" s="3">
        <v>3.0069600000000003</v>
      </c>
      <c r="E505" s="1">
        <v>24.177661700000002</v>
      </c>
      <c r="F505" s="1">
        <v>48.030660300000001</v>
      </c>
      <c r="G505" s="3">
        <v>3.73054</v>
      </c>
      <c r="I505" s="1">
        <v>24.176242999999999</v>
      </c>
      <c r="J505" s="1">
        <v>48.030488699999999</v>
      </c>
      <c r="K505" s="3">
        <v>2.4606400000000002</v>
      </c>
      <c r="M505" s="1">
        <v>24.1741721</v>
      </c>
      <c r="N505" s="1">
        <v>48.031077600000003</v>
      </c>
      <c r="O505" s="3">
        <v>1.0132100000000002</v>
      </c>
    </row>
    <row r="506" spans="1:15" x14ac:dyDescent="0.25">
      <c r="A506" s="1">
        <v>24.177507299999998</v>
      </c>
      <c r="B506" s="1">
        <v>48.028613999999997</v>
      </c>
      <c r="C506" s="3">
        <v>3.0552000000000001</v>
      </c>
      <c r="E506" s="1">
        <v>24.177619400000001</v>
      </c>
      <c r="F506" s="1">
        <v>48.030791000000001</v>
      </c>
      <c r="G506" s="3">
        <v>3.6828000000000003</v>
      </c>
      <c r="I506" s="1">
        <v>24.176183000000002</v>
      </c>
      <c r="J506" s="1">
        <v>48.030606800000001</v>
      </c>
      <c r="K506" s="3">
        <v>3.1772000000000005</v>
      </c>
      <c r="M506" s="1">
        <v>24.174256700000001</v>
      </c>
      <c r="N506" s="1">
        <v>48.031112</v>
      </c>
      <c r="O506" s="3">
        <v>1.16083</v>
      </c>
    </row>
    <row r="507" spans="1:15" x14ac:dyDescent="0.25">
      <c r="A507" s="1">
        <v>24.177520000000001</v>
      </c>
      <c r="B507" s="1">
        <v>48.028658100000001</v>
      </c>
      <c r="C507" s="3">
        <v>3.0552000000000001</v>
      </c>
      <c r="E507" s="1">
        <v>24.177552200000001</v>
      </c>
      <c r="F507" s="1">
        <v>48.0309539</v>
      </c>
      <c r="G507" s="3">
        <v>2.7552800000000004</v>
      </c>
      <c r="I507" s="1">
        <v>24.176160400000001</v>
      </c>
      <c r="J507" s="1">
        <v>48.030644700000003</v>
      </c>
      <c r="K507" s="3">
        <v>5.9758400000000007</v>
      </c>
      <c r="M507" s="1">
        <v>24.174344099999999</v>
      </c>
      <c r="N507" s="1">
        <v>48.031139899999999</v>
      </c>
      <c r="O507" s="3">
        <v>1.1272800000000001</v>
      </c>
    </row>
    <row r="508" spans="1:15" x14ac:dyDescent="0.25">
      <c r="A508" s="1">
        <v>24.177564799999999</v>
      </c>
      <c r="B508" s="1">
        <v>48.028834699999997</v>
      </c>
      <c r="C508" s="3">
        <v>2.3396400000000002</v>
      </c>
      <c r="E508" s="1">
        <v>24.1774989</v>
      </c>
      <c r="F508" s="1">
        <v>48.031079099999999</v>
      </c>
      <c r="G508" s="3">
        <v>4.8763000000000005</v>
      </c>
      <c r="I508" s="1">
        <v>24.176113399999998</v>
      </c>
      <c r="J508" s="1">
        <v>48.030719400000002</v>
      </c>
      <c r="K508" s="3">
        <v>2.9811600000000005</v>
      </c>
      <c r="M508" s="1">
        <v>24.174432400000001</v>
      </c>
      <c r="N508" s="1">
        <v>48.031162899999998</v>
      </c>
      <c r="O508" s="3">
        <v>1.9928700000000004</v>
      </c>
    </row>
    <row r="509" spans="1:15" x14ac:dyDescent="0.25">
      <c r="A509" s="1">
        <v>24.177595799999999</v>
      </c>
      <c r="B509" s="1">
        <v>48.0289663</v>
      </c>
      <c r="C509" s="3">
        <v>3.1758000000000002</v>
      </c>
      <c r="E509" s="1">
        <v>24.177442599999999</v>
      </c>
      <c r="F509" s="1">
        <v>48.031202899999997</v>
      </c>
      <c r="G509" s="3">
        <v>3.2804199999999999</v>
      </c>
      <c r="I509" s="1">
        <v>24.176037699999998</v>
      </c>
      <c r="J509" s="1">
        <v>48.030827799999997</v>
      </c>
      <c r="K509" s="3">
        <v>2.9000400000000002</v>
      </c>
      <c r="M509" s="1">
        <v>24.174551699999999</v>
      </c>
      <c r="N509" s="1">
        <v>48.031182999999999</v>
      </c>
      <c r="O509" s="3">
        <v>1.5030400000000002</v>
      </c>
    </row>
    <row r="510" spans="1:15" x14ac:dyDescent="0.25">
      <c r="A510" s="1">
        <v>24.177620900000001</v>
      </c>
      <c r="B510" s="1">
        <v>48.029098300000001</v>
      </c>
      <c r="C510" s="3">
        <v>4.8802800000000008</v>
      </c>
      <c r="E510" s="1">
        <v>24.1773813</v>
      </c>
      <c r="F510" s="1">
        <v>48.031321800000001</v>
      </c>
      <c r="G510" s="3">
        <v>3.0690000000000004</v>
      </c>
      <c r="I510" s="1">
        <v>24.175956100000001</v>
      </c>
      <c r="J510" s="1">
        <v>48.030930300000001</v>
      </c>
      <c r="K510" s="3">
        <v>2.7580800000000001</v>
      </c>
      <c r="M510" s="1">
        <v>24.174642500000001</v>
      </c>
      <c r="N510" s="1">
        <v>48.0311916</v>
      </c>
      <c r="O510" s="3">
        <v>2.8114900000000005</v>
      </c>
    </row>
    <row r="511" spans="1:15" x14ac:dyDescent="0.25">
      <c r="A511" s="1">
        <v>24.177638399999999</v>
      </c>
      <c r="B511" s="1">
        <v>48.029232499999999</v>
      </c>
      <c r="C511" s="3">
        <v>3.2401200000000006</v>
      </c>
      <c r="E511" s="1">
        <v>24.1773159</v>
      </c>
      <c r="F511" s="1">
        <v>48.031439599999999</v>
      </c>
      <c r="G511" s="3">
        <v>3.2326800000000002</v>
      </c>
      <c r="I511" s="1">
        <v>24.1758664</v>
      </c>
      <c r="J511" s="1">
        <v>48.031025800000002</v>
      </c>
      <c r="K511" s="3">
        <v>2.6431600000000004</v>
      </c>
      <c r="M511" s="1">
        <v>24.174734099999998</v>
      </c>
      <c r="N511" s="1">
        <v>48.031192799999999</v>
      </c>
      <c r="O511" s="3">
        <v>4.0930999999999997</v>
      </c>
    </row>
    <row r="512" spans="1:15" x14ac:dyDescent="0.25">
      <c r="A512" s="1">
        <v>24.177653400000001</v>
      </c>
      <c r="B512" s="1">
        <v>48.029413300000002</v>
      </c>
      <c r="C512" s="3">
        <v>2.4924000000000004</v>
      </c>
      <c r="E512" s="1">
        <v>24.177247699999999</v>
      </c>
      <c r="F512" s="1">
        <v>48.031553500000001</v>
      </c>
      <c r="G512" s="3">
        <v>3.2258600000000004</v>
      </c>
      <c r="I512" s="1">
        <v>24.175737900000001</v>
      </c>
      <c r="J512" s="1">
        <v>48.031141400000003</v>
      </c>
      <c r="K512" s="3">
        <v>2.8054000000000006</v>
      </c>
      <c r="M512" s="1">
        <v>24.174825899999998</v>
      </c>
      <c r="N512" s="1">
        <v>48.031187799999998</v>
      </c>
      <c r="O512" s="3">
        <v>3.4153899999999999</v>
      </c>
    </row>
    <row r="513" spans="1:15" x14ac:dyDescent="0.25">
      <c r="A513" s="1">
        <v>24.177658300000001</v>
      </c>
      <c r="B513" s="1">
        <v>48.029550100000002</v>
      </c>
      <c r="C513" s="3">
        <v>3.3607200000000002</v>
      </c>
      <c r="E513" s="1">
        <v>24.1771487</v>
      </c>
      <c r="F513" s="1">
        <v>48.031702299999999</v>
      </c>
      <c r="G513" s="3">
        <v>2.2847000000000004</v>
      </c>
      <c r="I513" s="1">
        <v>24.175635100000001</v>
      </c>
      <c r="J513" s="1">
        <v>48.031219700000001</v>
      </c>
      <c r="K513" s="3">
        <v>2.2578399999999998</v>
      </c>
      <c r="M513" s="1">
        <v>24.174916899999999</v>
      </c>
      <c r="N513" s="1">
        <v>48.031177</v>
      </c>
      <c r="O513" s="3">
        <v>3.4019700000000004</v>
      </c>
    </row>
    <row r="514" spans="1:15" x14ac:dyDescent="0.25">
      <c r="A514" s="1">
        <v>24.177657400000001</v>
      </c>
      <c r="B514" s="1">
        <v>48.029686499999997</v>
      </c>
      <c r="C514" s="3">
        <v>4.5104400000000009</v>
      </c>
      <c r="E514" s="1">
        <v>24.177068299999998</v>
      </c>
      <c r="F514" s="1">
        <v>48.031808099999999</v>
      </c>
      <c r="G514" s="3">
        <v>2.9598800000000001</v>
      </c>
      <c r="I514" s="1">
        <v>24.1755277</v>
      </c>
      <c r="J514" s="1">
        <v>48.031289899999997</v>
      </c>
      <c r="K514" s="3">
        <v>2.2037599999999999</v>
      </c>
      <c r="M514" s="1">
        <v>24.1750069</v>
      </c>
      <c r="N514" s="1">
        <v>48.031158499999997</v>
      </c>
      <c r="O514" s="3">
        <v>3.7106300000000005</v>
      </c>
    </row>
    <row r="515" spans="1:15" x14ac:dyDescent="0.25">
      <c r="A515" s="1">
        <v>24.177654</v>
      </c>
      <c r="B515" s="1">
        <v>48.029821900000002</v>
      </c>
      <c r="C515" s="3">
        <v>3.4009200000000006</v>
      </c>
      <c r="E515" s="1">
        <v>24.177040900000001</v>
      </c>
      <c r="F515" s="1">
        <v>48.031842599999997</v>
      </c>
      <c r="G515" s="3">
        <v>5.8856600000000006</v>
      </c>
      <c r="I515" s="1">
        <v>24.175414799999999</v>
      </c>
      <c r="J515" s="1">
        <v>48.031348399999999</v>
      </c>
      <c r="K515" s="3">
        <v>2.1564399999999999</v>
      </c>
      <c r="M515" s="1">
        <v>24.175124</v>
      </c>
      <c r="N515" s="1">
        <v>48.031125299999999</v>
      </c>
      <c r="O515" s="3">
        <v>2.8383300000000005</v>
      </c>
    </row>
    <row r="516" spans="1:15" x14ac:dyDescent="0.25">
      <c r="A516" s="1">
        <v>24.177645299999998</v>
      </c>
      <c r="B516" s="1">
        <v>48.029955800000003</v>
      </c>
      <c r="C516" s="3">
        <v>3.4250400000000001</v>
      </c>
      <c r="E516" s="1">
        <v>24.176984999999998</v>
      </c>
      <c r="F516" s="1">
        <v>48.0319103</v>
      </c>
      <c r="G516" s="3">
        <v>2.9189600000000002</v>
      </c>
      <c r="I516" s="1">
        <v>24.175299500000001</v>
      </c>
      <c r="J516" s="1">
        <v>48.031397900000002</v>
      </c>
      <c r="K516" s="3">
        <v>2.1429200000000002</v>
      </c>
      <c r="M516" s="1">
        <v>24.1752106</v>
      </c>
      <c r="N516" s="1">
        <v>48.0310937</v>
      </c>
      <c r="O516" s="3">
        <v>3.80457</v>
      </c>
    </row>
    <row r="517" spans="1:15" x14ac:dyDescent="0.25">
      <c r="A517" s="1">
        <v>24.1776409</v>
      </c>
      <c r="B517" s="1">
        <v>48.0300005</v>
      </c>
      <c r="C517" s="3">
        <v>3.3928799999999999</v>
      </c>
      <c r="E517" s="1">
        <v>24.176899500000001</v>
      </c>
      <c r="F517" s="1">
        <v>48.032009899999998</v>
      </c>
      <c r="G517" s="3">
        <v>2.8985000000000003</v>
      </c>
      <c r="I517" s="1">
        <v>24.175180900000001</v>
      </c>
      <c r="J517" s="1">
        <v>48.031438299999998</v>
      </c>
      <c r="K517" s="3">
        <v>2.10236</v>
      </c>
      <c r="M517" s="1">
        <v>24.1752951</v>
      </c>
      <c r="N517" s="1">
        <v>48.031057099999998</v>
      </c>
      <c r="O517" s="3">
        <v>5.1532800000000005</v>
      </c>
    </row>
    <row r="518" spans="1:15" x14ac:dyDescent="0.25">
      <c r="A518" s="1">
        <v>24.177630799999999</v>
      </c>
      <c r="B518" s="1">
        <v>48.030089500000003</v>
      </c>
      <c r="C518" s="3">
        <v>3.4652400000000001</v>
      </c>
      <c r="E518" s="1">
        <v>24.176779</v>
      </c>
      <c r="F518" s="1">
        <v>48.032136999999999</v>
      </c>
      <c r="G518" s="3">
        <v>2.5575000000000001</v>
      </c>
      <c r="I518" s="1">
        <v>24.175020199999999</v>
      </c>
      <c r="J518" s="1">
        <v>48.031481399999997</v>
      </c>
      <c r="K518" s="3">
        <v>1.5615600000000001</v>
      </c>
      <c r="M518" s="1">
        <v>24.175350399999999</v>
      </c>
      <c r="N518" s="1">
        <v>48.031029500000002</v>
      </c>
      <c r="O518" s="3">
        <v>3.86496</v>
      </c>
    </row>
    <row r="519" spans="1:15" x14ac:dyDescent="0.25">
      <c r="A519" s="1">
        <v>24.177611599999999</v>
      </c>
      <c r="B519" s="1">
        <v>48.030222000000002</v>
      </c>
      <c r="C519" s="3">
        <v>3.4491600000000004</v>
      </c>
      <c r="E519" s="1">
        <v>24.176715300000001</v>
      </c>
      <c r="F519" s="1">
        <v>48.032196900000002</v>
      </c>
      <c r="G519" s="3">
        <v>4.5762200000000002</v>
      </c>
      <c r="I519" s="1">
        <v>24.1748975</v>
      </c>
      <c r="J519" s="1">
        <v>48.031500100000002</v>
      </c>
      <c r="K519" s="3">
        <v>2.0144800000000003</v>
      </c>
      <c r="M519" s="1">
        <v>24.175377900000001</v>
      </c>
      <c r="N519" s="1">
        <v>48.031014300000002</v>
      </c>
      <c r="O519" s="3">
        <v>3.8515400000000004</v>
      </c>
    </row>
    <row r="520" spans="1:15" x14ac:dyDescent="0.25">
      <c r="A520" s="1">
        <v>24.177586699999999</v>
      </c>
      <c r="B520" s="1">
        <v>48.0303538</v>
      </c>
      <c r="C520" s="3">
        <v>3.8190000000000004</v>
      </c>
      <c r="E520" s="1">
        <v>24.176583600000001</v>
      </c>
      <c r="F520" s="1">
        <v>48.032313299999998</v>
      </c>
      <c r="G520" s="3">
        <v>2.2574200000000002</v>
      </c>
      <c r="I520" s="1">
        <v>24.174773500000001</v>
      </c>
      <c r="J520" s="1">
        <v>48.031508000000002</v>
      </c>
      <c r="K520" s="3">
        <v>2.6702000000000004</v>
      </c>
      <c r="M520" s="1">
        <v>24.175457300000001</v>
      </c>
      <c r="N520" s="1">
        <v>48.030965500000001</v>
      </c>
      <c r="O520" s="3">
        <v>3.9589000000000003</v>
      </c>
    </row>
    <row r="521" spans="1:15" x14ac:dyDescent="0.25">
      <c r="A521" s="1">
        <v>24.177544600000001</v>
      </c>
      <c r="B521" s="1">
        <v>48.030527399999997</v>
      </c>
      <c r="C521" s="3">
        <v>3.4491600000000004</v>
      </c>
      <c r="E521" s="1">
        <v>24.1764802</v>
      </c>
      <c r="F521" s="1">
        <v>48.032395100000002</v>
      </c>
      <c r="G521" s="3">
        <v>2.9666999999999999</v>
      </c>
      <c r="I521" s="1">
        <v>24.174690099999999</v>
      </c>
      <c r="J521" s="1">
        <v>48.0315096</v>
      </c>
      <c r="K521" s="3">
        <v>2.0685600000000002</v>
      </c>
      <c r="M521" s="1">
        <v>24.175534200000001</v>
      </c>
      <c r="N521" s="1">
        <v>48.0309113</v>
      </c>
      <c r="O521" s="3">
        <v>3.9723200000000003</v>
      </c>
    </row>
    <row r="522" spans="1:15" x14ac:dyDescent="0.25">
      <c r="A522" s="1">
        <v>24.177507500000001</v>
      </c>
      <c r="B522" s="1">
        <v>48.030657900000001</v>
      </c>
      <c r="C522" s="3">
        <v>3.3044400000000005</v>
      </c>
      <c r="E522" s="1">
        <v>24.176374899999999</v>
      </c>
      <c r="F522" s="1">
        <v>48.032470099999998</v>
      </c>
      <c r="G522" s="3">
        <v>3.73054</v>
      </c>
      <c r="I522" s="1">
        <v>24.174648099999999</v>
      </c>
      <c r="J522" s="1">
        <v>48.031509200000002</v>
      </c>
      <c r="K522" s="3">
        <v>2.05504</v>
      </c>
      <c r="M522" s="1">
        <v>24.175630099999999</v>
      </c>
      <c r="N522" s="1">
        <v>48.030829699999998</v>
      </c>
      <c r="O522" s="3">
        <v>3.0262099999999998</v>
      </c>
    </row>
    <row r="523" spans="1:15" x14ac:dyDescent="0.25">
      <c r="A523" s="1">
        <v>24.177465000000002</v>
      </c>
      <c r="B523" s="1">
        <v>48.030786399999997</v>
      </c>
      <c r="C523" s="3">
        <v>3.2079600000000004</v>
      </c>
      <c r="E523" s="1">
        <v>24.1762683</v>
      </c>
      <c r="F523" s="1">
        <v>48.032542399999997</v>
      </c>
      <c r="G523" s="3">
        <v>2.7825600000000001</v>
      </c>
      <c r="I523" s="1">
        <v>24.174523199999999</v>
      </c>
      <c r="J523" s="1">
        <v>48.031501499999997</v>
      </c>
      <c r="K523" s="3">
        <v>2.0482800000000001</v>
      </c>
      <c r="M523" s="1">
        <v>24.175698300000001</v>
      </c>
      <c r="N523" s="1">
        <v>48.030762899999999</v>
      </c>
      <c r="O523" s="3">
        <v>5.1667000000000005</v>
      </c>
    </row>
    <row r="524" spans="1:15" x14ac:dyDescent="0.25">
      <c r="A524" s="1">
        <v>24.177417200000001</v>
      </c>
      <c r="B524" s="1">
        <v>48.030912899999997</v>
      </c>
      <c r="C524" s="3">
        <v>3.1677600000000004</v>
      </c>
      <c r="E524" s="1">
        <v>24.176158600000001</v>
      </c>
      <c r="F524" s="1">
        <v>48.032610099999999</v>
      </c>
      <c r="G524" s="3">
        <v>2.78938</v>
      </c>
      <c r="I524" s="1">
        <v>24.174399000000001</v>
      </c>
      <c r="J524" s="1">
        <v>48.031481999999997</v>
      </c>
      <c r="K524" s="3">
        <v>1.9942000000000002</v>
      </c>
      <c r="M524" s="1">
        <v>24.175761999999999</v>
      </c>
      <c r="N524" s="1">
        <v>48.0306918</v>
      </c>
      <c r="O524" s="3">
        <v>3.9253499999999999</v>
      </c>
    </row>
    <row r="525" spans="1:15" x14ac:dyDescent="0.25">
      <c r="A525" s="1">
        <v>24.177364699999998</v>
      </c>
      <c r="B525" s="1">
        <v>48.031035799999998</v>
      </c>
      <c r="C525" s="3">
        <v>3.1275600000000003</v>
      </c>
      <c r="E525" s="1">
        <v>24.176045599999998</v>
      </c>
      <c r="F525" s="1">
        <v>48.032672300000002</v>
      </c>
      <c r="G525" s="3">
        <v>2.7416399999999999</v>
      </c>
      <c r="I525" s="1">
        <v>24.174277499999999</v>
      </c>
      <c r="J525" s="1">
        <v>48.031452999999999</v>
      </c>
      <c r="K525" s="3">
        <v>2.028</v>
      </c>
      <c r="M525" s="1">
        <v>24.1758223</v>
      </c>
      <c r="N525" s="1">
        <v>48.030616899999998</v>
      </c>
      <c r="O525" s="3">
        <v>4.0528400000000007</v>
      </c>
    </row>
    <row r="526" spans="1:15" x14ac:dyDescent="0.25">
      <c r="A526" s="1">
        <v>24.1773089</v>
      </c>
      <c r="B526" s="1">
        <v>48.031156799999998</v>
      </c>
      <c r="C526" s="3">
        <v>3.22404</v>
      </c>
      <c r="E526" s="1">
        <v>24.175928299999999</v>
      </c>
      <c r="F526" s="1">
        <v>48.032729699999997</v>
      </c>
      <c r="G526" s="3">
        <v>1.6163400000000001</v>
      </c>
      <c r="I526" s="1">
        <v>24.174119600000001</v>
      </c>
      <c r="J526" s="1">
        <v>48.031398699999997</v>
      </c>
      <c r="K526" s="3">
        <v>2.22404</v>
      </c>
      <c r="M526" s="1">
        <v>24.175877700000001</v>
      </c>
      <c r="N526" s="1">
        <v>48.030538200000002</v>
      </c>
      <c r="O526" s="3">
        <v>4.2407200000000005</v>
      </c>
    </row>
    <row r="527" spans="1:15" x14ac:dyDescent="0.25">
      <c r="A527" s="1">
        <v>24.177243699999998</v>
      </c>
      <c r="B527" s="1">
        <v>48.031287200000001</v>
      </c>
      <c r="C527" s="3">
        <v>2.8944000000000001</v>
      </c>
      <c r="E527" s="1">
        <v>24.175810200000001</v>
      </c>
      <c r="F527" s="1">
        <v>48.032782500000003</v>
      </c>
      <c r="G527" s="3">
        <v>3.1985800000000006</v>
      </c>
      <c r="I527" s="1">
        <v>24.174003299999999</v>
      </c>
      <c r="J527" s="1">
        <v>48.0313479</v>
      </c>
      <c r="K527" s="3">
        <v>1.9468800000000002</v>
      </c>
      <c r="M527" s="1">
        <v>24.175944600000001</v>
      </c>
      <c r="N527" s="1">
        <v>48.030428000000001</v>
      </c>
      <c r="O527" s="3">
        <v>3.32816</v>
      </c>
    </row>
    <row r="528" spans="1:15" x14ac:dyDescent="0.25">
      <c r="A528" s="1">
        <v>24.177123999999999</v>
      </c>
      <c r="B528" s="1">
        <v>48.031483100000003</v>
      </c>
      <c r="C528" s="3">
        <v>3.7144800000000004</v>
      </c>
      <c r="E528" s="1">
        <v>24.175650300000001</v>
      </c>
      <c r="F528" s="1">
        <v>48.032843200000002</v>
      </c>
      <c r="G528" s="3">
        <v>1.6027000000000002</v>
      </c>
      <c r="I528" s="1">
        <v>24.173908900000001</v>
      </c>
      <c r="J528" s="1">
        <v>48.031300899999998</v>
      </c>
      <c r="K528" s="3">
        <v>2.3389600000000002</v>
      </c>
      <c r="M528" s="1">
        <v>24.175974100000001</v>
      </c>
      <c r="N528" s="1">
        <v>48.030370099999999</v>
      </c>
      <c r="O528" s="3">
        <v>6.9045899999999998</v>
      </c>
    </row>
    <row r="529" spans="1:15" x14ac:dyDescent="0.25">
      <c r="A529" s="1">
        <v>24.177088900000001</v>
      </c>
      <c r="B529" s="1">
        <v>48.031535900000002</v>
      </c>
      <c r="C529" s="3">
        <v>4.0280399999999998</v>
      </c>
      <c r="E529" s="1">
        <v>24.175529699999998</v>
      </c>
      <c r="F529" s="1">
        <v>48.032883900000002</v>
      </c>
      <c r="G529" s="3">
        <v>3.2940600000000004</v>
      </c>
      <c r="I529" s="1">
        <v>24.173841299999999</v>
      </c>
      <c r="J529" s="1">
        <v>48.031246699999997</v>
      </c>
      <c r="K529" s="3">
        <v>3.0893200000000003</v>
      </c>
      <c r="M529" s="1">
        <v>24.176002</v>
      </c>
      <c r="N529" s="1">
        <v>48.030310700000001</v>
      </c>
      <c r="O529" s="3">
        <v>4.6902900000000001</v>
      </c>
    </row>
    <row r="530" spans="1:15" x14ac:dyDescent="0.25">
      <c r="A530" s="1">
        <v>24.177062500000002</v>
      </c>
      <c r="B530" s="1">
        <v>48.0315771</v>
      </c>
      <c r="C530" s="3">
        <v>3.5456400000000001</v>
      </c>
      <c r="E530" s="1">
        <v>24.1754067</v>
      </c>
      <c r="F530" s="1">
        <v>48.032920099999998</v>
      </c>
      <c r="G530" s="3">
        <v>2.3119800000000001</v>
      </c>
      <c r="I530" s="1">
        <v>24.174235100000001</v>
      </c>
      <c r="J530" s="1">
        <v>48.031515400000004</v>
      </c>
      <c r="K530" s="3">
        <v>0.67600000000000005</v>
      </c>
      <c r="M530" s="1">
        <v>24.176027099999999</v>
      </c>
      <c r="N530" s="1">
        <v>48.0302504</v>
      </c>
      <c r="O530" s="3">
        <v>2.38876</v>
      </c>
    </row>
    <row r="531" spans="1:15" x14ac:dyDescent="0.25">
      <c r="A531" s="1">
        <v>24.1770304</v>
      </c>
      <c r="B531" s="1">
        <v>48.031619800000001</v>
      </c>
      <c r="C531" s="3">
        <v>3.1114800000000002</v>
      </c>
      <c r="E531" s="1">
        <v>24.175281600000002</v>
      </c>
      <c r="F531" s="1">
        <v>48.032947999999998</v>
      </c>
      <c r="G531" s="3">
        <v>2.2096800000000001</v>
      </c>
      <c r="I531" s="1">
        <v>24.174356100000001</v>
      </c>
      <c r="J531" s="1">
        <v>48.0315479</v>
      </c>
      <c r="K531" s="3">
        <v>0.90584000000000009</v>
      </c>
      <c r="M531" s="1">
        <v>24.176062300000002</v>
      </c>
      <c r="N531" s="1">
        <v>48.030158399999998</v>
      </c>
      <c r="O531" s="3">
        <v>6.4416000000000002</v>
      </c>
    </row>
    <row r="532" spans="1:15" x14ac:dyDescent="0.25">
      <c r="A532" s="1">
        <v>24.176965599999999</v>
      </c>
      <c r="B532" s="1">
        <v>48.031700899999997</v>
      </c>
      <c r="C532" s="3">
        <v>1.2381600000000001</v>
      </c>
      <c r="E532" s="1">
        <v>24.175113499999998</v>
      </c>
      <c r="F532" s="1">
        <v>48.032975899999997</v>
      </c>
      <c r="G532" s="3">
        <v>1.6504400000000001</v>
      </c>
      <c r="I532" s="1">
        <v>24.1744789</v>
      </c>
      <c r="J532" s="1">
        <v>48.031570700000003</v>
      </c>
      <c r="K532" s="3">
        <v>1.1830000000000001</v>
      </c>
      <c r="M532" s="1">
        <v>24.1760913</v>
      </c>
      <c r="N532" s="1">
        <v>48.030063699999999</v>
      </c>
      <c r="O532" s="3">
        <v>4.2340099999999996</v>
      </c>
    </row>
    <row r="533" spans="1:15" x14ac:dyDescent="0.25">
      <c r="A533" s="1">
        <v>24.176907100000001</v>
      </c>
      <c r="B533" s="1">
        <v>48.0317741</v>
      </c>
      <c r="C533" s="3">
        <v>1.6481999999999999</v>
      </c>
      <c r="E533" s="1">
        <v>24.174988800000001</v>
      </c>
      <c r="F533" s="1">
        <v>48.032991899999999</v>
      </c>
      <c r="G533" s="3">
        <v>2.1483000000000003</v>
      </c>
      <c r="I533" s="1">
        <v>24.1746023</v>
      </c>
      <c r="J533" s="1">
        <v>48.031585499999998</v>
      </c>
      <c r="K533" s="3">
        <v>1.1830000000000001</v>
      </c>
      <c r="M533" s="1">
        <v>24.176114500000001</v>
      </c>
      <c r="N533" s="1">
        <v>48.029967200000002</v>
      </c>
      <c r="O533" s="3">
        <v>4.6701600000000001</v>
      </c>
    </row>
    <row r="534" spans="1:15" x14ac:dyDescent="0.25">
      <c r="A534" s="1">
        <v>24.176839699999999</v>
      </c>
      <c r="B534" s="1">
        <v>48.031854299999999</v>
      </c>
      <c r="C534" s="3">
        <v>1.4713200000000002</v>
      </c>
      <c r="E534" s="1">
        <v>24.174862999999998</v>
      </c>
      <c r="F534" s="1">
        <v>48.033002199999999</v>
      </c>
      <c r="G534" s="3">
        <v>2.8439400000000004</v>
      </c>
      <c r="I534" s="1">
        <v>24.174685199999999</v>
      </c>
      <c r="J534" s="1">
        <v>48.031587999999999</v>
      </c>
      <c r="K534" s="3">
        <v>1.6697200000000003</v>
      </c>
      <c r="M534" s="1">
        <v>24.176131399999999</v>
      </c>
      <c r="N534" s="1">
        <v>48.0298698</v>
      </c>
      <c r="O534" s="3">
        <v>4.2675600000000005</v>
      </c>
    </row>
    <row r="535" spans="1:15" x14ac:dyDescent="0.25">
      <c r="A535" s="1">
        <v>24.176758100000001</v>
      </c>
      <c r="B535" s="1">
        <v>48.031943200000001</v>
      </c>
      <c r="C535" s="3">
        <v>1.2462000000000002</v>
      </c>
      <c r="E535" s="1">
        <v>24.174737100000002</v>
      </c>
      <c r="F535" s="1">
        <v>48.0330078</v>
      </c>
      <c r="G535" s="3">
        <v>1.5276800000000001</v>
      </c>
      <c r="I535" s="1">
        <v>24.1747272</v>
      </c>
      <c r="J535" s="1">
        <v>48.031587299999998</v>
      </c>
      <c r="K535" s="3">
        <v>1.66296</v>
      </c>
      <c r="M535" s="1">
        <v>24.176145300000002</v>
      </c>
      <c r="N535" s="1">
        <v>48.029738600000002</v>
      </c>
      <c r="O535" s="3">
        <v>3.4086800000000004</v>
      </c>
    </row>
    <row r="536" spans="1:15" x14ac:dyDescent="0.25">
      <c r="A536" s="1">
        <v>24.176668899999999</v>
      </c>
      <c r="B536" s="1">
        <v>48.032034400000001</v>
      </c>
      <c r="C536" s="3">
        <v>1.3507199999999999</v>
      </c>
      <c r="E536" s="1">
        <v>24.174610699999999</v>
      </c>
      <c r="F536" s="1">
        <v>48.033005299999999</v>
      </c>
      <c r="G536" s="3">
        <v>3.0417200000000002</v>
      </c>
      <c r="I536" s="1">
        <v>24.174852399999999</v>
      </c>
      <c r="J536" s="1">
        <v>48.0315808</v>
      </c>
      <c r="K536" s="3">
        <v>1.6764800000000002</v>
      </c>
      <c r="M536" s="1">
        <v>24.176148900000001</v>
      </c>
      <c r="N536" s="1">
        <v>48.029640200000003</v>
      </c>
      <c r="O536" s="3">
        <v>4.71713</v>
      </c>
    </row>
    <row r="537" spans="1:15" x14ac:dyDescent="0.25">
      <c r="A537" s="1">
        <v>24.176541499999999</v>
      </c>
      <c r="B537" s="1">
        <v>48.032151200000001</v>
      </c>
      <c r="C537" s="3">
        <v>0.95676000000000005</v>
      </c>
      <c r="E537" s="1">
        <v>24.174484100000001</v>
      </c>
      <c r="F537" s="1">
        <v>48.032997999999999</v>
      </c>
      <c r="G537" s="3">
        <v>2.2505999999999999</v>
      </c>
      <c r="I537" s="1">
        <v>24.1750194</v>
      </c>
      <c r="J537" s="1">
        <v>48.031557999999997</v>
      </c>
      <c r="K537" s="3">
        <v>1.3993199999999999</v>
      </c>
      <c r="M537" s="1">
        <v>24.176147100000001</v>
      </c>
      <c r="N537" s="1">
        <v>48.029541399999999</v>
      </c>
      <c r="O537" s="3">
        <v>6.5959300000000001</v>
      </c>
    </row>
    <row r="538" spans="1:15" x14ac:dyDescent="0.25">
      <c r="A538" s="1">
        <v>24.176440700000001</v>
      </c>
      <c r="B538" s="1">
        <v>48.0322332</v>
      </c>
      <c r="C538" s="3">
        <v>1.6723200000000003</v>
      </c>
      <c r="E538" s="1">
        <v>24.174357799999999</v>
      </c>
      <c r="F538" s="1">
        <v>48.0329871</v>
      </c>
      <c r="G538" s="3">
        <v>2.2574200000000002</v>
      </c>
      <c r="I538" s="1">
        <v>24.1751413</v>
      </c>
      <c r="J538" s="1">
        <v>48.031529800000001</v>
      </c>
      <c r="K538" s="3">
        <v>1.8995600000000001</v>
      </c>
      <c r="M538" s="1">
        <v>24.176138699999999</v>
      </c>
      <c r="N538" s="1">
        <v>48.029443700000002</v>
      </c>
      <c r="O538" s="3">
        <v>4.8982999999999999</v>
      </c>
    </row>
    <row r="539" spans="1:15" x14ac:dyDescent="0.25">
      <c r="A539" s="1">
        <v>24.1763382</v>
      </c>
      <c r="B539" s="1">
        <v>48.032309300000001</v>
      </c>
      <c r="C539" s="3">
        <v>2.2270799999999999</v>
      </c>
      <c r="E539" s="1">
        <v>24.174232100000001</v>
      </c>
      <c r="F539" s="1">
        <v>48.0329683</v>
      </c>
      <c r="G539" s="3">
        <v>2.23014</v>
      </c>
      <c r="I539" s="1">
        <v>24.1752611</v>
      </c>
      <c r="J539" s="1">
        <v>48.031492200000002</v>
      </c>
      <c r="K539" s="3">
        <v>3.1434000000000006</v>
      </c>
      <c r="M539" s="1">
        <v>24.176130700000002</v>
      </c>
      <c r="N539" s="1">
        <v>48.029378899999998</v>
      </c>
      <c r="O539" s="3">
        <v>5.6900800000000009</v>
      </c>
    </row>
    <row r="540" spans="1:15" x14ac:dyDescent="0.25">
      <c r="A540" s="1">
        <v>24.176268</v>
      </c>
      <c r="B540" s="1">
        <v>48.032357500000003</v>
      </c>
      <c r="C540" s="3">
        <v>2.0100000000000002</v>
      </c>
      <c r="E540" s="1">
        <v>24.174066199999999</v>
      </c>
      <c r="F540" s="1">
        <v>48.032935700000003</v>
      </c>
      <c r="G540" s="3">
        <v>1.6845400000000001</v>
      </c>
      <c r="I540" s="1">
        <v>24.1753775</v>
      </c>
      <c r="J540" s="1">
        <v>48.031444800000003</v>
      </c>
      <c r="K540" s="3">
        <v>2.2578399999999998</v>
      </c>
      <c r="M540" s="1">
        <v>24.176126</v>
      </c>
      <c r="N540" s="1">
        <v>48.029346500000003</v>
      </c>
      <c r="O540" s="3">
        <v>5.6431100000000001</v>
      </c>
    </row>
    <row r="541" spans="1:15" x14ac:dyDescent="0.25">
      <c r="A541" s="1">
        <v>24.1762324</v>
      </c>
      <c r="B541" s="1">
        <v>48.032381000000001</v>
      </c>
      <c r="C541" s="3">
        <v>1.9939200000000001</v>
      </c>
      <c r="E541" s="1">
        <v>24.173942499999999</v>
      </c>
      <c r="F541" s="1">
        <v>48.0329044</v>
      </c>
      <c r="G541" s="3">
        <v>3.3213400000000002</v>
      </c>
      <c r="I541" s="1">
        <v>24.1754912</v>
      </c>
      <c r="J541" s="1">
        <v>48.031390500000001</v>
      </c>
      <c r="K541" s="3">
        <v>2.3322000000000003</v>
      </c>
      <c r="M541" s="1">
        <v>24.176107399999999</v>
      </c>
      <c r="N541" s="1">
        <v>48.029250599999997</v>
      </c>
      <c r="O541" s="3">
        <v>5.5894300000000001</v>
      </c>
    </row>
    <row r="542" spans="1:15" x14ac:dyDescent="0.25">
      <c r="A542" s="1">
        <v>24.176124999999999</v>
      </c>
      <c r="B542" s="1">
        <v>48.032447099999999</v>
      </c>
      <c r="C542" s="3">
        <v>1.9939200000000001</v>
      </c>
      <c r="E542" s="1">
        <v>24.1738204</v>
      </c>
      <c r="F542" s="1">
        <v>48.032868899999997</v>
      </c>
      <c r="G542" s="3">
        <v>2.387</v>
      </c>
      <c r="I542" s="1">
        <v>24.175635700000001</v>
      </c>
      <c r="J542" s="1">
        <v>48.0313029</v>
      </c>
      <c r="K542" s="3">
        <v>1.83196</v>
      </c>
      <c r="M542" s="1">
        <v>24.176082900000001</v>
      </c>
      <c r="N542" s="1">
        <v>48.0291554</v>
      </c>
      <c r="O542" s="3">
        <v>5.4753600000000002</v>
      </c>
    </row>
    <row r="543" spans="1:15" x14ac:dyDescent="0.25">
      <c r="A543" s="1">
        <v>24.176015599999999</v>
      </c>
      <c r="B543" s="1">
        <v>48.032509099999999</v>
      </c>
      <c r="C543" s="3">
        <v>2.1225600000000004</v>
      </c>
      <c r="E543" s="1">
        <v>24.173699200000001</v>
      </c>
      <c r="F543" s="1">
        <v>48.032828500000001</v>
      </c>
      <c r="G543" s="3">
        <v>2.23014</v>
      </c>
      <c r="I543" s="1">
        <v>24.175740000000001</v>
      </c>
      <c r="J543" s="1">
        <v>48.031228200000001</v>
      </c>
      <c r="K543" s="3">
        <v>2.5079600000000002</v>
      </c>
      <c r="M543" s="1">
        <v>24.176042899999999</v>
      </c>
      <c r="N543" s="1">
        <v>48.029031600000003</v>
      </c>
      <c r="O543" s="3">
        <v>4.4151800000000003</v>
      </c>
    </row>
    <row r="544" spans="1:15" x14ac:dyDescent="0.25">
      <c r="A544" s="1">
        <v>24.175864499999999</v>
      </c>
      <c r="B544" s="1">
        <v>48.032583700000004</v>
      </c>
      <c r="C544" s="3">
        <v>1.7688000000000001</v>
      </c>
      <c r="E544" s="1">
        <v>24.173580399999999</v>
      </c>
      <c r="F544" s="1">
        <v>48.032781300000003</v>
      </c>
      <c r="G544" s="3">
        <v>2.2574200000000002</v>
      </c>
      <c r="I544" s="1">
        <v>24.175840300000001</v>
      </c>
      <c r="J544" s="1">
        <v>48.031146800000002</v>
      </c>
      <c r="K544" s="3">
        <v>3.4070400000000003</v>
      </c>
      <c r="M544" s="1">
        <v>24.1760059</v>
      </c>
      <c r="N544" s="1">
        <v>48.028941000000003</v>
      </c>
      <c r="O544" s="3">
        <v>7.0186600000000006</v>
      </c>
    </row>
    <row r="545" spans="1:15" x14ac:dyDescent="0.25">
      <c r="A545" s="1">
        <v>24.1757484</v>
      </c>
      <c r="B545" s="1">
        <v>48.032634000000002</v>
      </c>
      <c r="C545" s="3">
        <v>2.8461600000000002</v>
      </c>
      <c r="E545" s="1">
        <v>24.173424799999999</v>
      </c>
      <c r="F545" s="1">
        <v>48.032710700000003</v>
      </c>
      <c r="G545" s="3">
        <v>1.7732000000000001</v>
      </c>
      <c r="I545" s="1">
        <v>24.175934099999999</v>
      </c>
      <c r="J545" s="1">
        <v>48.031056100000001</v>
      </c>
      <c r="K545" s="3">
        <v>1.7576000000000003</v>
      </c>
      <c r="M545" s="1">
        <v>24.175964199999999</v>
      </c>
      <c r="N545" s="1">
        <v>48.0288538</v>
      </c>
      <c r="O545" s="3">
        <v>5.1599900000000005</v>
      </c>
    </row>
    <row r="546" spans="1:15" x14ac:dyDescent="0.25">
      <c r="A546" s="1">
        <v>24.175631200000002</v>
      </c>
      <c r="B546" s="1">
        <v>48.032678699999998</v>
      </c>
      <c r="C546" s="3">
        <v>2.0984400000000001</v>
      </c>
      <c r="E546" s="1">
        <v>24.173310000000001</v>
      </c>
      <c r="F546" s="1">
        <v>48.032651600000001</v>
      </c>
      <c r="G546" s="3">
        <v>2.3801800000000002</v>
      </c>
      <c r="I546" s="1">
        <v>24.176022199999998</v>
      </c>
      <c r="J546" s="1">
        <v>48.030957600000001</v>
      </c>
      <c r="K546" s="3">
        <v>3.4611200000000002</v>
      </c>
      <c r="M546" s="1">
        <v>24.175917399999999</v>
      </c>
      <c r="N546" s="1">
        <v>48.028769099999998</v>
      </c>
      <c r="O546" s="3">
        <v>4.8714599999999999</v>
      </c>
    </row>
    <row r="547" spans="1:15" x14ac:dyDescent="0.25">
      <c r="A547" s="1">
        <v>24.1755119</v>
      </c>
      <c r="B547" s="1">
        <v>48.032716999999998</v>
      </c>
      <c r="C547" s="3">
        <v>2.0743200000000002</v>
      </c>
      <c r="E547" s="1">
        <v>24.1731984</v>
      </c>
      <c r="F547" s="1">
        <v>48.0325864</v>
      </c>
      <c r="G547" s="3">
        <v>3.0758200000000002</v>
      </c>
      <c r="I547" s="1">
        <v>24.176104500000001</v>
      </c>
      <c r="J547" s="1">
        <v>48.030855099999997</v>
      </c>
      <c r="K547" s="3">
        <v>2.69048</v>
      </c>
      <c r="M547" s="1">
        <v>24.175864700000002</v>
      </c>
      <c r="N547" s="1">
        <v>48.028688500000001</v>
      </c>
      <c r="O547" s="3">
        <v>4.7439700000000009</v>
      </c>
    </row>
    <row r="548" spans="1:15" x14ac:dyDescent="0.25">
      <c r="A548" s="1">
        <v>24.175391699999999</v>
      </c>
      <c r="B548" s="1">
        <v>48.032750499999999</v>
      </c>
      <c r="C548" s="3">
        <v>2.0984400000000001</v>
      </c>
      <c r="E548" s="1">
        <v>24.1730871</v>
      </c>
      <c r="F548" s="1">
        <v>48.032521000000003</v>
      </c>
      <c r="G548" s="3">
        <v>2.1755800000000001</v>
      </c>
      <c r="I548" s="1">
        <v>24.176130100000002</v>
      </c>
      <c r="J548" s="1">
        <v>48.0308195</v>
      </c>
      <c r="K548" s="3">
        <v>2.76484</v>
      </c>
      <c r="M548" s="1">
        <v>24.175787</v>
      </c>
      <c r="N548" s="1">
        <v>48.028586400000002</v>
      </c>
      <c r="O548" s="3">
        <v>3.5227500000000003</v>
      </c>
    </row>
    <row r="549" spans="1:15" x14ac:dyDescent="0.25">
      <c r="A549" s="1">
        <v>24.175269</v>
      </c>
      <c r="B549" s="1">
        <v>48.032777400000001</v>
      </c>
      <c r="C549" s="3">
        <v>2.0662799999999999</v>
      </c>
      <c r="E549" s="1">
        <v>24.173242200000001</v>
      </c>
      <c r="F549" s="1">
        <v>48.032336299999997</v>
      </c>
      <c r="G549" s="3">
        <v>0.64107999999999998</v>
      </c>
      <c r="I549" s="1">
        <v>24.1761789</v>
      </c>
      <c r="J549" s="1">
        <v>48.030744900000002</v>
      </c>
      <c r="K549" s="3">
        <v>2.8256800000000002</v>
      </c>
      <c r="M549" s="1">
        <v>24.1757256</v>
      </c>
      <c r="N549" s="1">
        <v>48.028513400000001</v>
      </c>
      <c r="O549" s="3">
        <v>4.6164800000000001</v>
      </c>
    </row>
    <row r="550" spans="1:15" x14ac:dyDescent="0.25">
      <c r="A550" s="1">
        <v>24.175144899999999</v>
      </c>
      <c r="B550" s="1">
        <v>48.032797500000001</v>
      </c>
      <c r="C550" s="3">
        <v>2.1145200000000002</v>
      </c>
      <c r="E550" s="1">
        <v>24.1733537</v>
      </c>
      <c r="F550" s="1">
        <v>48.032404700000001</v>
      </c>
      <c r="G550" s="3">
        <v>0.45012000000000008</v>
      </c>
      <c r="I550" s="1">
        <v>24.1762443</v>
      </c>
      <c r="J550" s="1">
        <v>48.0306292</v>
      </c>
      <c r="K550" s="3">
        <v>2.9541200000000001</v>
      </c>
      <c r="M550" s="1">
        <v>24.175703800000001</v>
      </c>
      <c r="N550" s="1">
        <v>48.028490599999998</v>
      </c>
      <c r="O550" s="3">
        <v>8.9108800000000006</v>
      </c>
    </row>
    <row r="551" spans="1:15" x14ac:dyDescent="0.25">
      <c r="A551" s="1">
        <v>24.1750209</v>
      </c>
      <c r="B551" s="1">
        <v>48.032814299999998</v>
      </c>
      <c r="C551" s="3">
        <v>2.1145200000000002</v>
      </c>
      <c r="E551" s="1">
        <v>24.173468199999999</v>
      </c>
      <c r="F551" s="1">
        <v>48.032465100000003</v>
      </c>
      <c r="G551" s="3">
        <v>0.59334000000000009</v>
      </c>
      <c r="I551" s="1">
        <v>24.176304200000001</v>
      </c>
      <c r="J551" s="1">
        <v>48.030509199999997</v>
      </c>
      <c r="K551" s="3">
        <v>3.0893200000000003</v>
      </c>
      <c r="M551" s="1">
        <v>24.175654300000001</v>
      </c>
      <c r="N551" s="1">
        <v>48.028452899999998</v>
      </c>
      <c r="O551" s="3">
        <v>4.1937500000000005</v>
      </c>
    </row>
    <row r="552" spans="1:15" x14ac:dyDescent="0.25">
      <c r="A552" s="1">
        <v>24.174856299999998</v>
      </c>
      <c r="B552" s="1">
        <v>48.0328284</v>
      </c>
      <c r="C552" s="3">
        <v>1.6160399999999999</v>
      </c>
      <c r="E552" s="1">
        <v>24.173585200000002</v>
      </c>
      <c r="F552" s="1">
        <v>48.032519899999997</v>
      </c>
      <c r="G552" s="3">
        <v>0.74338000000000015</v>
      </c>
      <c r="I552" s="1">
        <v>24.176373000000002</v>
      </c>
      <c r="J552" s="1">
        <v>48.030344100000001</v>
      </c>
      <c r="K552" s="3">
        <v>3.4881600000000001</v>
      </c>
      <c r="M552" s="1">
        <v>24.175581699999999</v>
      </c>
      <c r="N552" s="1">
        <v>48.028396200000003</v>
      </c>
      <c r="O552" s="3">
        <v>4.2742700000000005</v>
      </c>
    </row>
    <row r="553" spans="1:15" x14ac:dyDescent="0.25">
      <c r="A553" s="1">
        <v>24.1747318</v>
      </c>
      <c r="B553" s="1">
        <v>48.032829300000003</v>
      </c>
      <c r="C553" s="3">
        <v>2.8783200000000004</v>
      </c>
      <c r="E553" s="1">
        <v>24.173743699999999</v>
      </c>
      <c r="F553" s="1">
        <v>48.032585400000002</v>
      </c>
      <c r="G553" s="3">
        <v>0.58652000000000004</v>
      </c>
      <c r="I553" s="1">
        <v>24.176413799999999</v>
      </c>
      <c r="J553" s="1">
        <v>48.0302145</v>
      </c>
      <c r="K553" s="3">
        <v>3.4611200000000002</v>
      </c>
      <c r="M553" s="1">
        <v>24.1757913</v>
      </c>
      <c r="N553" s="1">
        <v>48.028198199999999</v>
      </c>
      <c r="O553" s="3">
        <v>0.79178000000000004</v>
      </c>
    </row>
    <row r="554" spans="1:15" x14ac:dyDescent="0.25">
      <c r="A554" s="1">
        <v>24.1746078</v>
      </c>
      <c r="B554" s="1">
        <v>48.032826800000002</v>
      </c>
      <c r="C554" s="3">
        <v>2.50848</v>
      </c>
      <c r="E554" s="1">
        <v>24.1738654</v>
      </c>
      <c r="F554" s="1">
        <v>48.0326266</v>
      </c>
      <c r="G554" s="3">
        <v>1.2685200000000001</v>
      </c>
      <c r="I554" s="1">
        <v>24.176445399999999</v>
      </c>
      <c r="J554" s="1">
        <v>48.030082200000003</v>
      </c>
      <c r="K554" s="3">
        <v>3.6504000000000003</v>
      </c>
      <c r="M554" s="1">
        <v>24.175841800000001</v>
      </c>
      <c r="N554" s="1">
        <v>48.028236200000002</v>
      </c>
      <c r="O554" s="3">
        <v>1.65066</v>
      </c>
    </row>
    <row r="555" spans="1:15" x14ac:dyDescent="0.25">
      <c r="A555" s="1">
        <v>24.1744837</v>
      </c>
      <c r="B555" s="1">
        <v>48.032818599999999</v>
      </c>
      <c r="C555" s="3">
        <v>2.2029600000000005</v>
      </c>
      <c r="E555" s="1">
        <v>24.173986599999999</v>
      </c>
      <c r="F555" s="1">
        <v>48.032662500000001</v>
      </c>
      <c r="G555" s="3">
        <v>1.7050000000000001</v>
      </c>
      <c r="I555" s="1">
        <v>24.1764695</v>
      </c>
      <c r="J555" s="1">
        <v>48.0299476</v>
      </c>
      <c r="K555" s="3">
        <v>3.9816400000000001</v>
      </c>
      <c r="M555" s="1">
        <v>24.175932100000001</v>
      </c>
      <c r="N555" s="1">
        <v>48.0283266</v>
      </c>
      <c r="O555" s="3">
        <v>0.37576000000000004</v>
      </c>
    </row>
    <row r="556" spans="1:15" x14ac:dyDescent="0.25">
      <c r="A556" s="1">
        <v>24.174318899999999</v>
      </c>
      <c r="B556" s="1">
        <v>48.032797799999997</v>
      </c>
      <c r="C556" s="3">
        <v>1.6080000000000001</v>
      </c>
      <c r="E556" s="1">
        <v>24.174110299999999</v>
      </c>
      <c r="F556" s="1">
        <v>48.032693999999999</v>
      </c>
      <c r="G556" s="3">
        <v>1.66408</v>
      </c>
      <c r="I556" s="1">
        <v>24.176486400000002</v>
      </c>
      <c r="J556" s="1">
        <v>48.029812399999997</v>
      </c>
      <c r="K556" s="3">
        <v>4.056</v>
      </c>
      <c r="M556" s="1">
        <v>24.175994800000002</v>
      </c>
      <c r="N556" s="1">
        <v>48.028398600000003</v>
      </c>
      <c r="O556" s="3">
        <v>0.52338000000000007</v>
      </c>
    </row>
    <row r="557" spans="1:15" x14ac:dyDescent="0.25">
      <c r="A557" s="1">
        <v>24.174195300000001</v>
      </c>
      <c r="B557" s="1">
        <v>48.032777799999998</v>
      </c>
      <c r="C557" s="3">
        <v>2.16276</v>
      </c>
      <c r="E557" s="1">
        <v>24.174235400000001</v>
      </c>
      <c r="F557" s="1">
        <v>48.032723300000001</v>
      </c>
      <c r="G557" s="3">
        <v>1.6299800000000002</v>
      </c>
      <c r="I557" s="1">
        <v>24.176494900000002</v>
      </c>
      <c r="J557" s="1">
        <v>48.029632999999997</v>
      </c>
      <c r="K557" s="3">
        <v>3.2177600000000002</v>
      </c>
      <c r="M557" s="1">
        <v>24.1760518</v>
      </c>
      <c r="N557" s="1">
        <v>48.028476300000001</v>
      </c>
      <c r="O557" s="3">
        <v>2.1807500000000002</v>
      </c>
    </row>
    <row r="558" spans="1:15" x14ac:dyDescent="0.25">
      <c r="A558" s="1">
        <v>24.174074300000001</v>
      </c>
      <c r="B558" s="1">
        <v>48.032748900000001</v>
      </c>
      <c r="C558" s="3">
        <v>2.9024399999999999</v>
      </c>
      <c r="E558" s="1">
        <v>24.1743609</v>
      </c>
      <c r="F558" s="1">
        <v>48.0327451</v>
      </c>
      <c r="G558" s="3">
        <v>1.95052</v>
      </c>
      <c r="I558" s="1">
        <v>24.176488599999999</v>
      </c>
      <c r="J558" s="1">
        <v>48.029497800000001</v>
      </c>
      <c r="K558" s="3">
        <v>4.2250000000000005</v>
      </c>
      <c r="M558" s="1">
        <v>24.176106699999998</v>
      </c>
      <c r="N558" s="1">
        <v>48.028554999999997</v>
      </c>
      <c r="O558" s="3">
        <v>1.5298799999999999</v>
      </c>
    </row>
    <row r="559" spans="1:15" x14ac:dyDescent="0.25">
      <c r="A559" s="1">
        <v>24.1739535</v>
      </c>
      <c r="B559" s="1">
        <v>48.032714900000002</v>
      </c>
      <c r="C559" s="3">
        <v>1.4472</v>
      </c>
      <c r="E559" s="1">
        <v>24.174487800000001</v>
      </c>
      <c r="F559" s="1">
        <v>48.0327518</v>
      </c>
      <c r="G559" s="3">
        <v>1.9368800000000002</v>
      </c>
      <c r="I559" s="1">
        <v>24.176480699999999</v>
      </c>
      <c r="J559" s="1">
        <v>48.029407399999997</v>
      </c>
      <c r="K559" s="3">
        <v>6.2191999999999998</v>
      </c>
      <c r="M559" s="1">
        <v>24.1761746</v>
      </c>
      <c r="N559" s="1">
        <v>48.0286629</v>
      </c>
      <c r="O559" s="3">
        <v>2.1539100000000002</v>
      </c>
    </row>
    <row r="560" spans="1:15" x14ac:dyDescent="0.25">
      <c r="A560" s="1">
        <v>24.173834599999999</v>
      </c>
      <c r="B560" s="1">
        <v>48.032676600000002</v>
      </c>
      <c r="C560" s="3">
        <v>2.8461600000000002</v>
      </c>
      <c r="E560" s="1">
        <v>24.174614800000001</v>
      </c>
      <c r="F560" s="1">
        <v>48.032758899999997</v>
      </c>
      <c r="G560" s="3">
        <v>2.00508</v>
      </c>
      <c r="I560" s="1">
        <v>24.176475199999999</v>
      </c>
      <c r="J560" s="1">
        <v>48.0293627</v>
      </c>
      <c r="K560" s="3">
        <v>4.1506400000000001</v>
      </c>
      <c r="M560" s="1">
        <v>24.176218599999999</v>
      </c>
      <c r="N560" s="1">
        <v>48.028748800000002</v>
      </c>
      <c r="O560" s="3">
        <v>2.9926600000000003</v>
      </c>
    </row>
    <row r="561" spans="1:15" x14ac:dyDescent="0.25">
      <c r="A561" s="1">
        <v>24.173716899999999</v>
      </c>
      <c r="B561" s="1">
        <v>48.032632800000002</v>
      </c>
      <c r="C561" s="3">
        <v>2.1466799999999999</v>
      </c>
      <c r="E561" s="1">
        <v>24.174741699999998</v>
      </c>
      <c r="F561" s="1">
        <v>48.032758200000004</v>
      </c>
      <c r="G561" s="3">
        <v>2.0119000000000002</v>
      </c>
      <c r="I561" s="1">
        <v>24.176452600000001</v>
      </c>
      <c r="J561" s="1">
        <v>48.029229200000003</v>
      </c>
      <c r="K561" s="3">
        <v>4.0898000000000003</v>
      </c>
      <c r="M561" s="1">
        <v>24.176258399999998</v>
      </c>
      <c r="N561" s="1">
        <v>48.028838</v>
      </c>
      <c r="O561" s="3">
        <v>5.9048000000000007</v>
      </c>
    </row>
    <row r="562" spans="1:15" x14ac:dyDescent="0.25">
      <c r="A562" s="1">
        <v>24.173601699999999</v>
      </c>
      <c r="B562" s="1">
        <v>48.032582400000003</v>
      </c>
      <c r="C562" s="3">
        <v>2.1466799999999999</v>
      </c>
      <c r="E562" s="1">
        <v>24.1749106</v>
      </c>
      <c r="F562" s="1">
        <v>48.032748599999998</v>
      </c>
      <c r="G562" s="3">
        <v>1.4935800000000001</v>
      </c>
      <c r="I562" s="1">
        <v>24.176421999999999</v>
      </c>
      <c r="J562" s="1">
        <v>48.029097499999999</v>
      </c>
      <c r="K562" s="3">
        <v>4.0357200000000004</v>
      </c>
      <c r="M562" s="1">
        <v>24.176293000000001</v>
      </c>
      <c r="N562" s="1">
        <v>48.028928800000003</v>
      </c>
      <c r="O562" s="3">
        <v>4.5896400000000002</v>
      </c>
    </row>
    <row r="563" spans="1:15" x14ac:dyDescent="0.25">
      <c r="A563" s="1">
        <v>24.1734878</v>
      </c>
      <c r="B563" s="1">
        <v>48.032527700000003</v>
      </c>
      <c r="C563" s="3">
        <v>2.1547200000000002</v>
      </c>
      <c r="E563" s="1">
        <v>24.175035600000001</v>
      </c>
      <c r="F563" s="1">
        <v>48.032741100000003</v>
      </c>
      <c r="G563" s="3">
        <v>2.9394200000000001</v>
      </c>
      <c r="I563" s="1">
        <v>24.176368799999999</v>
      </c>
      <c r="J563" s="1">
        <v>48.028925299999997</v>
      </c>
      <c r="K563" s="3">
        <v>3.2312800000000004</v>
      </c>
      <c r="M563" s="1">
        <v>24.176304300000002</v>
      </c>
      <c r="N563" s="1">
        <v>48.0289596</v>
      </c>
      <c r="O563" s="3">
        <v>4.5091200000000002</v>
      </c>
    </row>
    <row r="564" spans="1:15" x14ac:dyDescent="0.25">
      <c r="A564" s="1">
        <v>24.173339899999998</v>
      </c>
      <c r="B564" s="1">
        <v>48.032446499999999</v>
      </c>
      <c r="C564" s="3">
        <v>1.66428</v>
      </c>
      <c r="E564" s="1">
        <v>24.175160300000002</v>
      </c>
      <c r="F564" s="1">
        <v>48.032724299999998</v>
      </c>
      <c r="G564" s="3">
        <v>2.3460800000000002</v>
      </c>
      <c r="I564" s="1">
        <v>24.176321000000002</v>
      </c>
      <c r="J564" s="1">
        <v>48.028798999999999</v>
      </c>
      <c r="K564" s="3">
        <v>3.9748800000000002</v>
      </c>
      <c r="M564" s="1">
        <v>24.176325599999998</v>
      </c>
      <c r="N564" s="1">
        <v>48.029021299999997</v>
      </c>
      <c r="O564" s="3">
        <v>5.7504700000000009</v>
      </c>
    </row>
    <row r="565" spans="1:15" x14ac:dyDescent="0.25">
      <c r="A565" s="1">
        <v>24.173238600000001</v>
      </c>
      <c r="B565" s="1">
        <v>48.032382400000003</v>
      </c>
      <c r="C565" s="3">
        <v>3.5134800000000004</v>
      </c>
      <c r="E565" s="1">
        <v>24.1752854</v>
      </c>
      <c r="F565" s="1">
        <v>48.032697599999999</v>
      </c>
      <c r="G565" s="3">
        <v>2.1142000000000003</v>
      </c>
      <c r="I565" s="1">
        <v>24.1762616</v>
      </c>
      <c r="J565" s="1">
        <v>48.028678300000003</v>
      </c>
      <c r="K565" s="3">
        <v>3.5828000000000002</v>
      </c>
      <c r="M565" s="1">
        <v>24.176354199999999</v>
      </c>
      <c r="N565" s="1">
        <v>48.029114900000003</v>
      </c>
      <c r="O565" s="3">
        <v>5.8578300000000008</v>
      </c>
    </row>
    <row r="566" spans="1:15" x14ac:dyDescent="0.25">
      <c r="A566" s="1">
        <v>24.173319800000002</v>
      </c>
      <c r="B566" s="1">
        <v>48.032216599999998</v>
      </c>
      <c r="C566" s="3">
        <v>1.2301200000000001</v>
      </c>
      <c r="E566" s="1">
        <v>24.175409399999999</v>
      </c>
      <c r="F566" s="1">
        <v>48.032663399999997</v>
      </c>
      <c r="G566" s="3">
        <v>2.1210200000000001</v>
      </c>
      <c r="I566" s="1">
        <v>24.176194200000001</v>
      </c>
      <c r="J566" s="1">
        <v>48.028564299999999</v>
      </c>
      <c r="K566" s="3">
        <v>4.64412</v>
      </c>
      <c r="M566" s="1">
        <v>24.176382</v>
      </c>
      <c r="N566" s="1">
        <v>48.029243200000003</v>
      </c>
      <c r="O566" s="3">
        <v>5.0995999999999997</v>
      </c>
    </row>
    <row r="567" spans="1:15" x14ac:dyDescent="0.25">
      <c r="A567" s="1">
        <v>24.1734279</v>
      </c>
      <c r="B567" s="1">
        <v>48.0322824</v>
      </c>
      <c r="C567" s="3">
        <v>0.47436</v>
      </c>
      <c r="E567" s="1">
        <v>24.175572299999999</v>
      </c>
      <c r="F567" s="1">
        <v>48.0326114</v>
      </c>
      <c r="G567" s="3">
        <v>1.5140400000000003</v>
      </c>
      <c r="I567" s="1">
        <v>24.176121800000001</v>
      </c>
      <c r="J567" s="1">
        <v>48.028454500000002</v>
      </c>
      <c r="K567" s="3">
        <v>3.4881600000000001</v>
      </c>
      <c r="M567" s="1">
        <v>24.176396400000002</v>
      </c>
      <c r="N567" s="1">
        <v>48.029340900000001</v>
      </c>
      <c r="O567" s="3">
        <v>8.6894500000000008</v>
      </c>
    </row>
    <row r="568" spans="1:15" x14ac:dyDescent="0.25">
      <c r="A568" s="1">
        <v>24.173540299999999</v>
      </c>
      <c r="B568" s="1">
        <v>48.032344299999998</v>
      </c>
      <c r="C568" s="3">
        <v>0.45827999999999997</v>
      </c>
      <c r="E568" s="1">
        <v>24.175692300000001</v>
      </c>
      <c r="F568" s="1">
        <v>48.032568499999996</v>
      </c>
      <c r="G568" s="3">
        <v>2.0664600000000002</v>
      </c>
      <c r="I568" s="1">
        <v>24.176044399999999</v>
      </c>
      <c r="J568" s="1">
        <v>48.028349200000001</v>
      </c>
      <c r="K568" s="3">
        <v>3.4070400000000003</v>
      </c>
      <c r="M568" s="1">
        <v>24.176407399999999</v>
      </c>
      <c r="N568" s="1">
        <v>48.029439199999999</v>
      </c>
      <c r="O568" s="3">
        <v>6.6831600000000009</v>
      </c>
    </row>
    <row r="569" spans="1:15" x14ac:dyDescent="0.25">
      <c r="A569" s="1">
        <v>24.173654299999999</v>
      </c>
      <c r="B569" s="1">
        <v>48.032401299999997</v>
      </c>
      <c r="C569" s="3">
        <v>0.69144000000000005</v>
      </c>
      <c r="E569" s="1">
        <v>24.175811100000001</v>
      </c>
      <c r="F569" s="1">
        <v>48.032519100000002</v>
      </c>
      <c r="G569" s="3">
        <v>2.8371200000000001</v>
      </c>
      <c r="I569" s="1">
        <v>24.175959299999999</v>
      </c>
      <c r="J569" s="1">
        <v>48.028250300000003</v>
      </c>
      <c r="K569" s="3">
        <v>3.1704400000000006</v>
      </c>
      <c r="M569" s="1">
        <v>24.1764142</v>
      </c>
      <c r="N569" s="1">
        <v>48.029538199999998</v>
      </c>
      <c r="O569" s="3">
        <v>6.4550200000000002</v>
      </c>
    </row>
    <row r="570" spans="1:15" x14ac:dyDescent="0.25">
      <c r="A570" s="1">
        <v>24.173770699999999</v>
      </c>
      <c r="B570" s="1">
        <v>48.0324533</v>
      </c>
      <c r="C570" s="3">
        <v>0.68340000000000001</v>
      </c>
      <c r="E570" s="1">
        <v>24.175927000000001</v>
      </c>
      <c r="F570" s="1">
        <v>48.0324624</v>
      </c>
      <c r="G570" s="3">
        <v>2.1551200000000001</v>
      </c>
      <c r="I570" s="1">
        <v>24.1758661</v>
      </c>
      <c r="J570" s="1">
        <v>48.028160499999998</v>
      </c>
      <c r="K570" s="3">
        <v>3.0758000000000001</v>
      </c>
      <c r="M570" s="1">
        <v>24.1764188</v>
      </c>
      <c r="N570" s="1">
        <v>48.029637000000001</v>
      </c>
      <c r="O570" s="3">
        <v>6.5623800000000001</v>
      </c>
    </row>
    <row r="571" spans="1:15" x14ac:dyDescent="0.25">
      <c r="A571" s="1">
        <v>24.1738894</v>
      </c>
      <c r="B571" s="1">
        <v>48.032497300000003</v>
      </c>
      <c r="C571" s="3">
        <v>1.1095200000000001</v>
      </c>
      <c r="E571" s="1">
        <v>24.1760403</v>
      </c>
      <c r="F571" s="1">
        <v>48.032400000000003</v>
      </c>
      <c r="G571" s="3">
        <v>2.1551200000000001</v>
      </c>
      <c r="I571" s="1">
        <v>24.175798700000001</v>
      </c>
      <c r="J571" s="1">
        <v>48.028108400000001</v>
      </c>
      <c r="K571" s="3">
        <v>2.93384</v>
      </c>
      <c r="M571" s="1">
        <v>24.176413400000001</v>
      </c>
      <c r="N571" s="1">
        <v>48.029735700000003</v>
      </c>
      <c r="O571" s="3">
        <v>6.3946300000000003</v>
      </c>
    </row>
    <row r="572" spans="1:15" x14ac:dyDescent="0.25">
      <c r="A572" s="1">
        <v>24.1740505</v>
      </c>
      <c r="B572" s="1">
        <v>48.032544899999998</v>
      </c>
      <c r="C572" s="3">
        <v>0.82008000000000003</v>
      </c>
      <c r="E572" s="1">
        <v>24.176151999999998</v>
      </c>
      <c r="F572" s="1">
        <v>48.0323341</v>
      </c>
      <c r="G572" s="3">
        <v>2.1755800000000001</v>
      </c>
      <c r="I572" s="1">
        <v>24.175771900000001</v>
      </c>
      <c r="J572" s="1">
        <v>48.028075000000001</v>
      </c>
      <c r="K572" s="3">
        <v>3.2718400000000001</v>
      </c>
      <c r="M572" s="1">
        <v>24.176406700000001</v>
      </c>
      <c r="N572" s="1">
        <v>48.029833500000002</v>
      </c>
      <c r="O572" s="3">
        <v>6.3677900000000003</v>
      </c>
    </row>
    <row r="573" spans="1:15" x14ac:dyDescent="0.25">
      <c r="A573" s="1">
        <v>24.1741715</v>
      </c>
      <c r="B573" s="1">
        <v>48.032578999999998</v>
      </c>
      <c r="C573" s="3">
        <v>1.55976</v>
      </c>
      <c r="E573" s="1">
        <v>24.176260299999999</v>
      </c>
      <c r="F573" s="1">
        <v>48.032262000000003</v>
      </c>
      <c r="G573" s="3">
        <v>1.4867600000000003</v>
      </c>
      <c r="I573" s="1">
        <v>24.1758956</v>
      </c>
      <c r="J573" s="1">
        <v>48.027880000000003</v>
      </c>
      <c r="K573" s="3">
        <v>2.1564399999999999</v>
      </c>
      <c r="M573" s="1">
        <v>24.176389499999999</v>
      </c>
      <c r="N573" s="1">
        <v>48.029962900000001</v>
      </c>
      <c r="O573" s="3">
        <v>4.7037100000000001</v>
      </c>
    </row>
    <row r="574" spans="1:15" x14ac:dyDescent="0.25">
      <c r="A574" s="1">
        <v>24.1742949</v>
      </c>
      <c r="B574" s="1">
        <v>48.032603100000003</v>
      </c>
      <c r="C574" s="3">
        <v>2.0582400000000001</v>
      </c>
      <c r="E574" s="1">
        <v>24.176364800000002</v>
      </c>
      <c r="F574" s="1">
        <v>48.032186600000003</v>
      </c>
      <c r="G574" s="3">
        <v>3.01444</v>
      </c>
      <c r="I574" s="1">
        <v>24.1760065</v>
      </c>
      <c r="J574" s="1">
        <v>48.0279417</v>
      </c>
      <c r="K574" s="3">
        <v>2.76484</v>
      </c>
      <c r="M574" s="1">
        <v>24.176371</v>
      </c>
      <c r="N574" s="1">
        <v>48.030059100000003</v>
      </c>
      <c r="O574" s="3">
        <v>9.0249500000000005</v>
      </c>
    </row>
    <row r="575" spans="1:15" x14ac:dyDescent="0.25">
      <c r="A575" s="1">
        <v>24.174419799999999</v>
      </c>
      <c r="B575" s="1">
        <v>48.032618499999998</v>
      </c>
      <c r="C575" s="3">
        <v>1.7929200000000001</v>
      </c>
      <c r="E575" s="1">
        <v>24.176498800000001</v>
      </c>
      <c r="F575" s="1">
        <v>48.032075800000001</v>
      </c>
      <c r="G575" s="3">
        <v>1.7732000000000001</v>
      </c>
      <c r="I575" s="1">
        <v>24.176103000000001</v>
      </c>
      <c r="J575" s="1">
        <v>48.028030899999997</v>
      </c>
      <c r="K575" s="3">
        <v>1.5142400000000003</v>
      </c>
      <c r="M575" s="1">
        <v>24.1763482</v>
      </c>
      <c r="N575" s="1">
        <v>48.030154600000003</v>
      </c>
      <c r="O575" s="3">
        <v>5.8712500000000007</v>
      </c>
    </row>
    <row r="576" spans="1:15" x14ac:dyDescent="0.25">
      <c r="A576" s="1">
        <v>24.1745868</v>
      </c>
      <c r="B576" s="1">
        <v>48.032633400000002</v>
      </c>
      <c r="C576" s="3">
        <v>1.5276000000000001</v>
      </c>
      <c r="E576" s="1">
        <v>24.1765954</v>
      </c>
      <c r="F576" s="1">
        <v>48.031984899999998</v>
      </c>
      <c r="G576" s="3">
        <v>2.3938199999999998</v>
      </c>
      <c r="I576" s="1">
        <v>24.1761911</v>
      </c>
      <c r="J576" s="1">
        <v>48.028128700000003</v>
      </c>
      <c r="K576" s="3">
        <v>1.5818399999999999</v>
      </c>
      <c r="M576" s="1">
        <v>24.176319100000001</v>
      </c>
      <c r="N576" s="1">
        <v>48.0302486</v>
      </c>
      <c r="O576" s="3">
        <v>5.629690000000001</v>
      </c>
    </row>
    <row r="577" spans="1:15" x14ac:dyDescent="0.25">
      <c r="A577" s="1">
        <v>24.174711899999998</v>
      </c>
      <c r="B577" s="1">
        <v>48.032637999999999</v>
      </c>
      <c r="C577" s="3">
        <v>1.7688000000000001</v>
      </c>
      <c r="E577" s="1">
        <v>24.176689799999998</v>
      </c>
      <c r="F577" s="1">
        <v>48.031891399999999</v>
      </c>
      <c r="G577" s="3">
        <v>3.41</v>
      </c>
      <c r="I577" s="1">
        <v>24.176299400000001</v>
      </c>
      <c r="J577" s="1">
        <v>48.028267100000001</v>
      </c>
      <c r="K577" s="3">
        <v>1.39256</v>
      </c>
      <c r="M577" s="1">
        <v>24.176285100000001</v>
      </c>
      <c r="N577" s="1">
        <v>48.030340799999998</v>
      </c>
      <c r="O577" s="3">
        <v>5.5491700000000002</v>
      </c>
    </row>
    <row r="578" spans="1:15" x14ac:dyDescent="0.25">
      <c r="A578" s="1">
        <v>24.174837700000001</v>
      </c>
      <c r="B578" s="1">
        <v>48.032635200000001</v>
      </c>
      <c r="C578" s="3">
        <v>1.7607600000000001</v>
      </c>
      <c r="E578" s="1">
        <v>24.1768088</v>
      </c>
      <c r="F578" s="1">
        <v>48.031758799999999</v>
      </c>
      <c r="G578" s="3">
        <v>1.75274</v>
      </c>
      <c r="I578" s="1">
        <v>24.176373699999999</v>
      </c>
      <c r="J578" s="1">
        <v>48.028376999999999</v>
      </c>
      <c r="K578" s="3">
        <v>1.8252000000000002</v>
      </c>
      <c r="M578" s="1">
        <v>24.176234900000001</v>
      </c>
      <c r="N578" s="1">
        <v>48.0304602</v>
      </c>
      <c r="O578" s="3">
        <v>4.1534900000000006</v>
      </c>
    </row>
    <row r="579" spans="1:15" x14ac:dyDescent="0.25">
      <c r="A579" s="1">
        <v>24.174961100000001</v>
      </c>
      <c r="B579" s="1">
        <v>48.032627300000001</v>
      </c>
      <c r="C579" s="3">
        <v>1.81704</v>
      </c>
      <c r="E579" s="1">
        <v>24.1768669</v>
      </c>
      <c r="F579" s="1">
        <v>48.0316926</v>
      </c>
      <c r="G579" s="3">
        <v>3.5123000000000006</v>
      </c>
      <c r="I579" s="1">
        <v>24.1764428</v>
      </c>
      <c r="J579" s="1">
        <v>48.028491099999997</v>
      </c>
      <c r="K579" s="3">
        <v>2.6026000000000002</v>
      </c>
      <c r="M579" s="1">
        <v>24.176206100000002</v>
      </c>
      <c r="N579" s="1">
        <v>48.030518600000001</v>
      </c>
      <c r="O579" s="3">
        <v>7.9043799999999997</v>
      </c>
    </row>
    <row r="580" spans="1:15" x14ac:dyDescent="0.25">
      <c r="A580" s="1">
        <v>24.175084300000002</v>
      </c>
      <c r="B580" s="1">
        <v>48.032614899999999</v>
      </c>
      <c r="C580" s="3">
        <v>2.4843600000000001</v>
      </c>
      <c r="E580" s="1">
        <v>24.1769751</v>
      </c>
      <c r="F580" s="1">
        <v>48.031552499999997</v>
      </c>
      <c r="G580" s="3">
        <v>1.8550400000000002</v>
      </c>
      <c r="I580" s="1">
        <v>24.176504000000001</v>
      </c>
      <c r="J580" s="1">
        <v>48.028611099999999</v>
      </c>
      <c r="K580" s="3">
        <v>2.0144800000000003</v>
      </c>
      <c r="M580" s="1">
        <v>24.1761436</v>
      </c>
      <c r="N580" s="1">
        <v>48.030631200000002</v>
      </c>
      <c r="O580" s="3">
        <v>3.8850900000000004</v>
      </c>
    </row>
    <row r="581" spans="1:15" x14ac:dyDescent="0.25">
      <c r="A581" s="1">
        <v>24.175208099999999</v>
      </c>
      <c r="B581" s="1">
        <v>48.032592800000003</v>
      </c>
      <c r="C581" s="3">
        <v>1.8492</v>
      </c>
      <c r="E581" s="1">
        <v>24.177053099999998</v>
      </c>
      <c r="F581" s="1">
        <v>48.031441899999997</v>
      </c>
      <c r="G581" s="3">
        <v>2.4824800000000002</v>
      </c>
      <c r="I581" s="1">
        <v>24.176561400000001</v>
      </c>
      <c r="J581" s="1">
        <v>48.028733000000003</v>
      </c>
      <c r="K581" s="3">
        <v>3.0960800000000002</v>
      </c>
      <c r="M581" s="1">
        <v>24.176126700000001</v>
      </c>
      <c r="N581" s="1">
        <v>48.030658500000001</v>
      </c>
      <c r="O581" s="3">
        <v>9.7563399999999998</v>
      </c>
    </row>
    <row r="582" spans="1:15" x14ac:dyDescent="0.25">
      <c r="A582" s="1">
        <v>24.175330599999999</v>
      </c>
      <c r="B582" s="1">
        <v>48.032565300000002</v>
      </c>
      <c r="C582" s="3">
        <v>1.86528</v>
      </c>
      <c r="E582" s="1">
        <v>24.177125</v>
      </c>
      <c r="F582" s="1">
        <v>48.031328000000002</v>
      </c>
      <c r="G582" s="3">
        <v>3.4782000000000002</v>
      </c>
      <c r="I582" s="1">
        <v>24.176611600000001</v>
      </c>
      <c r="J582" s="1">
        <v>48.028857199999997</v>
      </c>
      <c r="K582" s="3">
        <v>4.0898000000000003</v>
      </c>
      <c r="M582" s="1">
        <v>24.176092199999999</v>
      </c>
      <c r="N582" s="1">
        <v>48.030713300000002</v>
      </c>
      <c r="O582" s="3">
        <v>4.81778</v>
      </c>
    </row>
    <row r="583" spans="1:15" x14ac:dyDescent="0.25">
      <c r="A583" s="1">
        <v>24.175453300000001</v>
      </c>
      <c r="B583" s="1">
        <v>48.032534699999999</v>
      </c>
      <c r="C583" s="3">
        <v>1.8572400000000002</v>
      </c>
      <c r="E583" s="1">
        <v>24.177190599999999</v>
      </c>
      <c r="F583" s="1">
        <v>48.031210000000002</v>
      </c>
      <c r="G583" s="3">
        <v>2.6598000000000002</v>
      </c>
      <c r="I583" s="1">
        <v>24.176652600000001</v>
      </c>
      <c r="J583" s="1">
        <v>48.028984899999998</v>
      </c>
      <c r="K583" s="3">
        <v>4.1979600000000001</v>
      </c>
      <c r="M583" s="1">
        <v>24.176038299999998</v>
      </c>
      <c r="N583" s="1">
        <v>48.030793099999997</v>
      </c>
      <c r="O583" s="3">
        <v>4.7708100000000009</v>
      </c>
    </row>
    <row r="584" spans="1:15" x14ac:dyDescent="0.25">
      <c r="A584" s="1">
        <v>24.175572299999999</v>
      </c>
      <c r="B584" s="1">
        <v>48.032495300000001</v>
      </c>
      <c r="C584" s="3">
        <v>1.9698000000000002</v>
      </c>
      <c r="E584" s="1">
        <v>24.177252599999999</v>
      </c>
      <c r="F584" s="1">
        <v>48.031089700000003</v>
      </c>
      <c r="G584" s="3">
        <v>2.76892</v>
      </c>
      <c r="I584" s="1">
        <v>24.176683799999999</v>
      </c>
      <c r="J584" s="1">
        <v>48.029116600000002</v>
      </c>
      <c r="K584" s="3">
        <v>4.2993600000000001</v>
      </c>
      <c r="M584" s="1">
        <v>24.175979399999999</v>
      </c>
      <c r="N584" s="1">
        <v>48.030868599999998</v>
      </c>
      <c r="O584" s="3">
        <v>4.3615000000000004</v>
      </c>
    </row>
    <row r="585" spans="1:15" x14ac:dyDescent="0.25">
      <c r="A585" s="1">
        <v>24.175690599999999</v>
      </c>
      <c r="B585" s="1">
        <v>48.032451999999999</v>
      </c>
      <c r="C585" s="3">
        <v>1.97784</v>
      </c>
      <c r="E585" s="1">
        <v>24.1772901</v>
      </c>
      <c r="F585" s="1">
        <v>48.031008</v>
      </c>
      <c r="G585" s="3">
        <v>1.4253800000000001</v>
      </c>
      <c r="I585" s="1">
        <v>24.1767152</v>
      </c>
      <c r="J585" s="1">
        <v>48.029294700000001</v>
      </c>
      <c r="K585" s="3">
        <v>3.2853600000000003</v>
      </c>
      <c r="M585" s="1">
        <v>24.175895199999999</v>
      </c>
      <c r="N585" s="1">
        <v>48.030962700000003</v>
      </c>
      <c r="O585" s="3">
        <v>3.5428800000000003</v>
      </c>
    </row>
    <row r="586" spans="1:15" x14ac:dyDescent="0.25">
      <c r="A586" s="1">
        <v>24.1758454</v>
      </c>
      <c r="B586" s="1">
        <v>48.032384499999999</v>
      </c>
      <c r="C586" s="3">
        <v>1.5276000000000001</v>
      </c>
      <c r="E586" s="1">
        <v>24.177308400000001</v>
      </c>
      <c r="F586" s="1">
        <v>48.0309673</v>
      </c>
      <c r="G586" s="3">
        <v>5.7629000000000001</v>
      </c>
      <c r="I586" s="1">
        <v>24.176732000000001</v>
      </c>
      <c r="J586" s="1">
        <v>48.029430099999999</v>
      </c>
      <c r="K586" s="3">
        <v>5.9690800000000008</v>
      </c>
      <c r="M586" s="1">
        <v>24.175827699999999</v>
      </c>
      <c r="N586" s="1">
        <v>48.031029799999999</v>
      </c>
      <c r="O586" s="3">
        <v>5.5625900000000001</v>
      </c>
    </row>
    <row r="587" spans="1:15" x14ac:dyDescent="0.25">
      <c r="A587" s="1">
        <v>24.175958399999999</v>
      </c>
      <c r="B587" s="1">
        <v>48.032325399999998</v>
      </c>
      <c r="C587" s="3">
        <v>3.1356000000000002</v>
      </c>
      <c r="E587" s="1">
        <v>24.177360100000001</v>
      </c>
      <c r="F587" s="1">
        <v>48.0308426</v>
      </c>
      <c r="G587" s="3">
        <v>3.01444</v>
      </c>
      <c r="I587" s="1">
        <v>24.176741400000001</v>
      </c>
      <c r="J587" s="1">
        <v>48.029567200000002</v>
      </c>
      <c r="K587" s="3">
        <v>4.7793200000000002</v>
      </c>
      <c r="M587" s="1">
        <v>24.175757900000001</v>
      </c>
      <c r="N587" s="1">
        <v>48.0310925</v>
      </c>
      <c r="O587" s="3">
        <v>4.0998100000000006</v>
      </c>
    </row>
    <row r="588" spans="1:15" x14ac:dyDescent="0.25">
      <c r="A588" s="1">
        <v>24.1760685</v>
      </c>
      <c r="B588" s="1">
        <v>48.032261499999997</v>
      </c>
      <c r="C588" s="3">
        <v>2.0582400000000001</v>
      </c>
      <c r="E588" s="1">
        <v>24.177405400000001</v>
      </c>
      <c r="F588" s="1">
        <v>48.0307149</v>
      </c>
      <c r="G588" s="3">
        <v>3.0894600000000003</v>
      </c>
      <c r="I588" s="1">
        <v>24.176741100000001</v>
      </c>
      <c r="J588" s="1">
        <v>48.0297044</v>
      </c>
      <c r="K588" s="3">
        <v>4.1844400000000004</v>
      </c>
      <c r="M588" s="1">
        <v>24.175684700000001</v>
      </c>
      <c r="N588" s="1">
        <v>48.031151399999999</v>
      </c>
      <c r="O588" s="3">
        <v>3.9924500000000003</v>
      </c>
    </row>
    <row r="589" spans="1:15" x14ac:dyDescent="0.25">
      <c r="A589" s="1">
        <v>24.176177299999999</v>
      </c>
      <c r="B589" s="1">
        <v>48.032190800000002</v>
      </c>
      <c r="C589" s="3">
        <v>2.08236</v>
      </c>
      <c r="E589" s="1">
        <v>24.17746</v>
      </c>
      <c r="F589" s="1">
        <v>48.030541100000001</v>
      </c>
      <c r="G589" s="3">
        <v>2.47566</v>
      </c>
      <c r="I589" s="1">
        <v>24.176733500000001</v>
      </c>
      <c r="J589" s="1">
        <v>48.029840499999999</v>
      </c>
      <c r="K589" s="3">
        <v>4.2452800000000002</v>
      </c>
      <c r="M589" s="1">
        <v>24.175609300000001</v>
      </c>
      <c r="N589" s="1">
        <v>48.031205800000002</v>
      </c>
      <c r="O589" s="3">
        <v>3.8247000000000004</v>
      </c>
    </row>
    <row r="590" spans="1:15" x14ac:dyDescent="0.25">
      <c r="A590" s="1">
        <v>24.1763148</v>
      </c>
      <c r="B590" s="1">
        <v>48.032091100000002</v>
      </c>
      <c r="C590" s="3">
        <v>1.6723200000000003</v>
      </c>
      <c r="E590" s="1">
        <v>24.177496300000001</v>
      </c>
      <c r="F590" s="1">
        <v>48.030408700000002</v>
      </c>
      <c r="G590" s="3">
        <v>3.8260200000000006</v>
      </c>
      <c r="I590" s="1">
        <v>24.176713299999999</v>
      </c>
      <c r="J590" s="1">
        <v>48.030018300000002</v>
      </c>
      <c r="K590" s="3">
        <v>3.10284</v>
      </c>
      <c r="M590" s="1">
        <v>24.175530200000001</v>
      </c>
      <c r="N590" s="1">
        <v>48.031255600000001</v>
      </c>
      <c r="O590" s="3">
        <v>3.7576000000000001</v>
      </c>
    </row>
    <row r="591" spans="1:15" x14ac:dyDescent="0.25">
      <c r="A591" s="1">
        <v>24.176414999999999</v>
      </c>
      <c r="B591" s="1">
        <v>48.032011400000002</v>
      </c>
      <c r="C591" s="3">
        <v>2.2351199999999998</v>
      </c>
      <c r="E591" s="1">
        <v>24.177527699999999</v>
      </c>
      <c r="F591" s="1">
        <v>48.030273700000002</v>
      </c>
      <c r="G591" s="3">
        <v>2.8098400000000003</v>
      </c>
      <c r="I591" s="1">
        <v>24.176686499999999</v>
      </c>
      <c r="J591" s="1">
        <v>48.030150300000003</v>
      </c>
      <c r="K591" s="3">
        <v>4.0154400000000008</v>
      </c>
      <c r="M591" s="1">
        <v>24.175476499999998</v>
      </c>
      <c r="N591" s="1">
        <v>48.031285799999999</v>
      </c>
      <c r="O591" s="3">
        <v>3.7307600000000001</v>
      </c>
    </row>
    <row r="592" spans="1:15" x14ac:dyDescent="0.25">
      <c r="A592" s="1">
        <v>24.1765118</v>
      </c>
      <c r="B592" s="1">
        <v>48.031925399999999</v>
      </c>
      <c r="C592" s="3">
        <v>2.2914000000000003</v>
      </c>
      <c r="E592" s="1">
        <v>24.177551999999999</v>
      </c>
      <c r="F592" s="1">
        <v>48.030137400000001</v>
      </c>
      <c r="G592" s="3">
        <v>2.8985000000000003</v>
      </c>
      <c r="I592" s="1">
        <v>24.176654899999999</v>
      </c>
      <c r="J592" s="1">
        <v>48.030281100000003</v>
      </c>
      <c r="K592" s="3">
        <v>5.1038000000000006</v>
      </c>
      <c r="M592" s="1">
        <v>24.175448400000001</v>
      </c>
      <c r="N592" s="1">
        <v>48.031299699999998</v>
      </c>
      <c r="O592" s="3">
        <v>3.7508900000000001</v>
      </c>
    </row>
    <row r="593" spans="1:15" x14ac:dyDescent="0.25">
      <c r="A593" s="1">
        <v>24.176605200000001</v>
      </c>
      <c r="B593" s="1">
        <v>48.0318355</v>
      </c>
      <c r="C593" s="3">
        <v>2.3074800000000004</v>
      </c>
      <c r="E593" s="1">
        <v>24.177568300000001</v>
      </c>
      <c r="F593" s="1">
        <v>48.030000399999999</v>
      </c>
      <c r="G593" s="3">
        <v>2.9598800000000001</v>
      </c>
      <c r="I593" s="1">
        <v>24.176615200000001</v>
      </c>
      <c r="J593" s="1">
        <v>48.030410699999997</v>
      </c>
      <c r="K593" s="3">
        <v>3.6977199999999999</v>
      </c>
      <c r="M593" s="1">
        <v>24.1753374</v>
      </c>
      <c r="N593" s="1">
        <v>48.031352499999997</v>
      </c>
      <c r="O593" s="3">
        <v>2.85846</v>
      </c>
    </row>
    <row r="594" spans="1:15" x14ac:dyDescent="0.25">
      <c r="A594" s="1">
        <v>24.1766659</v>
      </c>
      <c r="B594" s="1">
        <v>48.031773800000003</v>
      </c>
      <c r="C594" s="3">
        <v>3.4973999999999998</v>
      </c>
      <c r="E594" s="1">
        <v>24.177581700000001</v>
      </c>
      <c r="F594" s="1">
        <v>48.0298181</v>
      </c>
      <c r="G594" s="3">
        <v>2.2574200000000002</v>
      </c>
      <c r="I594" s="1">
        <v>24.176568</v>
      </c>
      <c r="J594" s="1">
        <v>48.030536599999998</v>
      </c>
      <c r="K594" s="3">
        <v>3.2786</v>
      </c>
      <c r="M594" s="1">
        <v>24.175253300000001</v>
      </c>
      <c r="N594" s="1">
        <v>48.031387700000003</v>
      </c>
      <c r="O594" s="3">
        <v>5.5156200000000011</v>
      </c>
    </row>
    <row r="595" spans="1:15" x14ac:dyDescent="0.25">
      <c r="A595" s="1">
        <v>24.176695599999999</v>
      </c>
      <c r="B595" s="1">
        <v>48.031742199999997</v>
      </c>
      <c r="C595" s="3">
        <v>2.3557200000000003</v>
      </c>
      <c r="E595" s="1">
        <v>24.177588700000001</v>
      </c>
      <c r="F595" s="1">
        <v>48.029682399999999</v>
      </c>
      <c r="G595" s="3">
        <v>2.9189600000000002</v>
      </c>
      <c r="I595" s="1">
        <v>24.176513100000001</v>
      </c>
      <c r="J595" s="1">
        <v>48.030658600000002</v>
      </c>
      <c r="K595" s="3">
        <v>3.1772000000000005</v>
      </c>
      <c r="M595" s="1">
        <v>24.1751668</v>
      </c>
      <c r="N595" s="1">
        <v>48.031416399999998</v>
      </c>
      <c r="O595" s="3">
        <v>3.6166900000000002</v>
      </c>
    </row>
    <row r="596" spans="1:15" x14ac:dyDescent="0.25">
      <c r="A596" s="1">
        <v>24.176780600000001</v>
      </c>
      <c r="B596" s="1">
        <v>48.031643099999997</v>
      </c>
      <c r="C596" s="3">
        <v>2.42808</v>
      </c>
      <c r="E596" s="1">
        <v>24.1775904</v>
      </c>
      <c r="F596" s="1">
        <v>48.029546500000002</v>
      </c>
      <c r="G596" s="3">
        <v>3.9010400000000001</v>
      </c>
      <c r="I596" s="1">
        <v>24.176451</v>
      </c>
      <c r="J596" s="1">
        <v>48.030776299999999</v>
      </c>
      <c r="K596" s="3">
        <v>1.9874400000000001</v>
      </c>
      <c r="M596" s="1">
        <v>24.175079199999999</v>
      </c>
      <c r="N596" s="1">
        <v>48.031439399999996</v>
      </c>
      <c r="O596" s="3">
        <v>3.8179900000000004</v>
      </c>
    </row>
    <row r="597" spans="1:15" x14ac:dyDescent="0.25">
      <c r="A597" s="1">
        <v>24.176860999999999</v>
      </c>
      <c r="B597" s="1">
        <v>48.03154</v>
      </c>
      <c r="C597" s="3">
        <v>2.5728000000000004</v>
      </c>
      <c r="E597" s="1">
        <v>24.177584400000001</v>
      </c>
      <c r="F597" s="1">
        <v>48.029410599999999</v>
      </c>
      <c r="G597" s="3">
        <v>3.1440200000000003</v>
      </c>
      <c r="I597" s="1">
        <v>24.1763844</v>
      </c>
      <c r="J597" s="1">
        <v>48.030891099999998</v>
      </c>
      <c r="K597" s="3">
        <v>3.8937600000000003</v>
      </c>
      <c r="M597" s="1">
        <v>24.174990900000001</v>
      </c>
      <c r="N597" s="1">
        <v>48.031457199999998</v>
      </c>
      <c r="O597" s="3">
        <v>3.80457</v>
      </c>
    </row>
    <row r="598" spans="1:15" x14ac:dyDescent="0.25">
      <c r="A598" s="1">
        <v>24.176963799999999</v>
      </c>
      <c r="B598" s="1">
        <v>48.031398299999999</v>
      </c>
      <c r="C598" s="3">
        <v>3.1356000000000002</v>
      </c>
      <c r="E598" s="1">
        <v>24.177581499999999</v>
      </c>
      <c r="F598" s="1">
        <v>48.029364700000002</v>
      </c>
      <c r="G598" s="3">
        <v>3.0962800000000001</v>
      </c>
      <c r="I598" s="1">
        <v>24.176283699999999</v>
      </c>
      <c r="J598" s="1">
        <v>48.031036299999997</v>
      </c>
      <c r="K598" s="3">
        <v>2.0347599999999999</v>
      </c>
      <c r="M598" s="1">
        <v>24.174874200000001</v>
      </c>
      <c r="N598" s="1">
        <v>48.031473699999999</v>
      </c>
      <c r="O598" s="3">
        <v>2.9389799999999999</v>
      </c>
    </row>
    <row r="599" spans="1:15" x14ac:dyDescent="0.25">
      <c r="A599" s="1">
        <v>24.1770347</v>
      </c>
      <c r="B599" s="1">
        <v>48.031287499999998</v>
      </c>
      <c r="C599" s="3">
        <v>2.7818400000000003</v>
      </c>
      <c r="E599" s="1">
        <v>24.177572099999999</v>
      </c>
      <c r="F599" s="1">
        <v>48.0292727</v>
      </c>
      <c r="G599" s="3">
        <v>3.0280800000000005</v>
      </c>
      <c r="I599" s="1">
        <v>24.176201599999999</v>
      </c>
      <c r="J599" s="1">
        <v>48.031139099999997</v>
      </c>
      <c r="K599" s="3">
        <v>2.6296400000000002</v>
      </c>
      <c r="M599" s="1">
        <v>24.1748139</v>
      </c>
      <c r="N599" s="1">
        <v>48.031478800000002</v>
      </c>
      <c r="O599" s="3">
        <v>5.6967900000000009</v>
      </c>
    </row>
    <row r="600" spans="1:15" x14ac:dyDescent="0.25">
      <c r="A600" s="1">
        <v>24.1771013</v>
      </c>
      <c r="B600" s="1">
        <v>48.031171000000001</v>
      </c>
      <c r="C600" s="3">
        <v>2.8542000000000001</v>
      </c>
      <c r="E600" s="1">
        <v>24.1775552</v>
      </c>
      <c r="F600" s="1">
        <v>48.0291365</v>
      </c>
      <c r="G600" s="3">
        <v>3.0758200000000002</v>
      </c>
      <c r="I600" s="1">
        <v>24.176115299999999</v>
      </c>
      <c r="J600" s="1">
        <v>48.031237599999997</v>
      </c>
      <c r="K600" s="3">
        <v>3.7112400000000005</v>
      </c>
      <c r="M600" s="1">
        <v>24.174693300000001</v>
      </c>
      <c r="N600" s="1">
        <v>48.031481999999997</v>
      </c>
      <c r="O600" s="3">
        <v>2.8987200000000004</v>
      </c>
    </row>
    <row r="601" spans="1:15" x14ac:dyDescent="0.25">
      <c r="A601" s="1">
        <v>24.177161300000002</v>
      </c>
      <c r="B601" s="1">
        <v>48.031052199999998</v>
      </c>
      <c r="C601" s="3">
        <v>2.99892</v>
      </c>
      <c r="E601" s="1">
        <v>24.177531999999999</v>
      </c>
      <c r="F601" s="1">
        <v>48.029000099999998</v>
      </c>
      <c r="G601" s="3">
        <v>3.1372</v>
      </c>
      <c r="I601" s="1">
        <v>24.176022700000001</v>
      </c>
      <c r="J601" s="1">
        <v>48.031329800000002</v>
      </c>
      <c r="K601" s="3">
        <v>2.5282400000000003</v>
      </c>
      <c r="M601" s="1">
        <v>24.174602799999999</v>
      </c>
      <c r="N601" s="1">
        <v>48.031477899999999</v>
      </c>
      <c r="O601" s="3">
        <v>3.86496</v>
      </c>
    </row>
    <row r="602" spans="1:15" x14ac:dyDescent="0.25">
      <c r="A602" s="1">
        <v>24.177218400000001</v>
      </c>
      <c r="B602" s="1">
        <v>48.030932200000002</v>
      </c>
      <c r="C602" s="3">
        <v>3.2320799999999998</v>
      </c>
      <c r="E602" s="1">
        <v>24.177493399999999</v>
      </c>
      <c r="F602" s="1">
        <v>48.028823799999998</v>
      </c>
      <c r="G602" s="3">
        <v>2.3665400000000001</v>
      </c>
      <c r="I602" s="1">
        <v>24.1759244</v>
      </c>
      <c r="J602" s="1">
        <v>48.031415600000003</v>
      </c>
      <c r="K602" s="3">
        <v>2.4268399999999999</v>
      </c>
      <c r="M602" s="1">
        <v>24.1745117</v>
      </c>
      <c r="N602" s="1">
        <v>48.031469100000002</v>
      </c>
      <c r="O602" s="3">
        <v>5.1734100000000005</v>
      </c>
    </row>
    <row r="603" spans="1:15" x14ac:dyDescent="0.25">
      <c r="A603" s="1">
        <v>24.177268600000001</v>
      </c>
      <c r="B603" s="1">
        <v>48.030809099999999</v>
      </c>
      <c r="C603" s="3">
        <v>3.3366000000000007</v>
      </c>
      <c r="E603" s="1">
        <v>24.1774612</v>
      </c>
      <c r="F603" s="1">
        <v>48.028693599999997</v>
      </c>
      <c r="G603" s="3">
        <v>4.7876399999999997</v>
      </c>
      <c r="I603" s="1">
        <v>24.175822100000001</v>
      </c>
      <c r="J603" s="1">
        <v>48.031494000000002</v>
      </c>
      <c r="K603" s="3">
        <v>2.2646000000000002</v>
      </c>
      <c r="M603" s="1">
        <v>24.174421299999999</v>
      </c>
      <c r="N603" s="1">
        <v>48.031455800000003</v>
      </c>
      <c r="O603" s="3">
        <v>4.2876900000000004</v>
      </c>
    </row>
    <row r="604" spans="1:15" x14ac:dyDescent="0.25">
      <c r="A604" s="1">
        <v>24.177328800000002</v>
      </c>
      <c r="B604" s="1">
        <v>48.0306408</v>
      </c>
      <c r="C604" s="3">
        <v>2.5647600000000002</v>
      </c>
      <c r="E604" s="1">
        <v>24.177420399999999</v>
      </c>
      <c r="F604" s="1">
        <v>48.028563900000002</v>
      </c>
      <c r="G604" s="3">
        <v>3.1303800000000002</v>
      </c>
      <c r="I604" s="1">
        <v>24.1756791</v>
      </c>
      <c r="J604" s="1">
        <v>48.031587100000003</v>
      </c>
      <c r="K604" s="3">
        <v>1.6562000000000003</v>
      </c>
      <c r="M604" s="1">
        <v>24.174303200000001</v>
      </c>
      <c r="N604" s="1">
        <v>48.031428499999997</v>
      </c>
      <c r="O604" s="3">
        <v>3.0195000000000003</v>
      </c>
    </row>
    <row r="605" spans="1:15" x14ac:dyDescent="0.25">
      <c r="A605" s="1">
        <v>24.177368099999999</v>
      </c>
      <c r="B605" s="1">
        <v>48.0305125</v>
      </c>
      <c r="C605" s="3">
        <v>3.4973999999999998</v>
      </c>
      <c r="E605" s="1">
        <v>24.1773782</v>
      </c>
      <c r="F605" s="1">
        <v>48.028435899999998</v>
      </c>
      <c r="G605" s="3">
        <v>2.8712200000000001</v>
      </c>
      <c r="I605" s="1">
        <v>24.175567699999998</v>
      </c>
      <c r="J605" s="1">
        <v>48.031648699999998</v>
      </c>
      <c r="K605" s="3">
        <v>2.1970000000000001</v>
      </c>
      <c r="M605" s="1">
        <v>24.174215799999999</v>
      </c>
      <c r="N605" s="1">
        <v>48.031402200000002</v>
      </c>
      <c r="O605" s="3">
        <v>4.0528400000000007</v>
      </c>
    </row>
    <row r="606" spans="1:15" x14ac:dyDescent="0.25">
      <c r="A606" s="1">
        <v>24.1774041</v>
      </c>
      <c r="B606" s="1">
        <v>48.0303817</v>
      </c>
      <c r="C606" s="3">
        <v>3.4009200000000006</v>
      </c>
      <c r="E606" s="1">
        <v>24.1773302</v>
      </c>
      <c r="F606" s="1">
        <v>48.028309299999997</v>
      </c>
      <c r="G606" s="3">
        <v>2.7961999999999998</v>
      </c>
      <c r="I606" s="1">
        <v>24.175453099999999</v>
      </c>
      <c r="J606" s="1">
        <v>48.031702000000003</v>
      </c>
      <c r="K606" s="3">
        <v>2.8527200000000001</v>
      </c>
      <c r="M606" s="1">
        <v>24.1741302</v>
      </c>
      <c r="N606" s="1">
        <v>48.031370799999998</v>
      </c>
      <c r="O606" s="3">
        <v>5.4753600000000002</v>
      </c>
    </row>
    <row r="607" spans="1:15" x14ac:dyDescent="0.25">
      <c r="A607" s="1">
        <v>24.177432700000001</v>
      </c>
      <c r="B607" s="1">
        <v>48.030248200000003</v>
      </c>
      <c r="C607" s="3">
        <v>5.3064</v>
      </c>
      <c r="E607" s="1">
        <v>24.177274499999999</v>
      </c>
      <c r="F607" s="1">
        <v>48.028186300000002</v>
      </c>
      <c r="G607" s="3">
        <v>2.6802600000000001</v>
      </c>
      <c r="I607" s="1">
        <v>24.175336099999999</v>
      </c>
      <c r="J607" s="1">
        <v>48.031747899999999</v>
      </c>
      <c r="K607" s="3">
        <v>2.2037599999999999</v>
      </c>
      <c r="M607" s="1">
        <v>24.174046300000001</v>
      </c>
      <c r="N607" s="1">
        <v>48.031334100000002</v>
      </c>
      <c r="O607" s="3">
        <v>3.9521899999999999</v>
      </c>
    </row>
    <row r="608" spans="1:15" x14ac:dyDescent="0.25">
      <c r="A608" s="1">
        <v>24.177453700000001</v>
      </c>
      <c r="B608" s="1">
        <v>48.0301136</v>
      </c>
      <c r="C608" s="3">
        <v>3.4813200000000002</v>
      </c>
      <c r="E608" s="1">
        <v>24.177192099999999</v>
      </c>
      <c r="F608" s="1">
        <v>48.028028499999998</v>
      </c>
      <c r="G608" s="3">
        <v>1.9709800000000002</v>
      </c>
      <c r="I608" s="1">
        <v>24.175216500000001</v>
      </c>
      <c r="J608" s="1">
        <v>48.0317851</v>
      </c>
      <c r="K608" s="3">
        <v>2.14968</v>
      </c>
      <c r="M608" s="1">
        <v>24.1739663</v>
      </c>
      <c r="N608" s="1">
        <v>48.031292100000002</v>
      </c>
      <c r="O608" s="3">
        <v>4.0461300000000007</v>
      </c>
    </row>
    <row r="609" spans="1:15" x14ac:dyDescent="0.25">
      <c r="A609" s="1">
        <v>24.177469500000001</v>
      </c>
      <c r="B609" s="1">
        <v>48.029978999999997</v>
      </c>
      <c r="C609" s="3">
        <v>3.4572000000000003</v>
      </c>
      <c r="E609" s="1">
        <v>24.177127599999999</v>
      </c>
      <c r="F609" s="1">
        <v>48.027910800000001</v>
      </c>
      <c r="G609" s="3">
        <v>2.3733600000000004</v>
      </c>
      <c r="I609" s="1">
        <v>24.175095599999999</v>
      </c>
      <c r="J609" s="1">
        <v>48.031814400000002</v>
      </c>
      <c r="K609" s="3">
        <v>2.2037599999999999</v>
      </c>
      <c r="M609" s="1">
        <v>24.1738854</v>
      </c>
      <c r="N609" s="1">
        <v>48.031247800000003</v>
      </c>
      <c r="O609" s="3">
        <v>3.7978600000000005</v>
      </c>
    </row>
    <row r="610" spans="1:15" x14ac:dyDescent="0.25">
      <c r="A610" s="1">
        <v>24.177479200000001</v>
      </c>
      <c r="B610" s="1">
        <v>48.029843800000002</v>
      </c>
      <c r="C610" s="3">
        <v>3.3044400000000005</v>
      </c>
      <c r="E610" s="1">
        <v>24.177057399999999</v>
      </c>
      <c r="F610" s="1">
        <v>48.027795900000001</v>
      </c>
      <c r="G610" s="3">
        <v>3.0690000000000004</v>
      </c>
      <c r="I610" s="1">
        <v>24.1749726</v>
      </c>
      <c r="J610" s="1">
        <v>48.031835999999998</v>
      </c>
      <c r="K610" s="3">
        <v>2.1767200000000004</v>
      </c>
      <c r="M610" s="1">
        <v>24.1738027</v>
      </c>
      <c r="N610" s="1">
        <v>48.031210899999998</v>
      </c>
      <c r="O610" s="3">
        <v>3.77773</v>
      </c>
    </row>
    <row r="611" spans="1:15" x14ac:dyDescent="0.25">
      <c r="A611" s="1">
        <v>24.177485399999998</v>
      </c>
      <c r="B611" s="1">
        <v>48.029677300000003</v>
      </c>
      <c r="C611" s="3">
        <v>2.6692800000000001</v>
      </c>
      <c r="E611" s="1">
        <v>24.1769827</v>
      </c>
      <c r="F611" s="1">
        <v>48.027686099999997</v>
      </c>
      <c r="G611" s="3">
        <v>2.10738</v>
      </c>
      <c r="I611" s="1">
        <v>24.1748479</v>
      </c>
      <c r="J611" s="1">
        <v>48.031850400000003</v>
      </c>
      <c r="K611" s="3">
        <v>2.1970000000000001</v>
      </c>
      <c r="M611" s="1">
        <v>24.173860099999999</v>
      </c>
      <c r="N611" s="1">
        <v>48.031007899999999</v>
      </c>
      <c r="O611" s="3">
        <v>2.3149500000000001</v>
      </c>
    </row>
    <row r="612" spans="1:15" x14ac:dyDescent="0.25">
      <c r="A612" s="1">
        <v>24.177486300000002</v>
      </c>
      <c r="B612" s="1">
        <v>48.029567700000001</v>
      </c>
      <c r="C612" s="3">
        <v>4.0682400000000003</v>
      </c>
      <c r="E612" s="1">
        <v>24.176929600000001</v>
      </c>
      <c r="F612" s="1">
        <v>48.027614900000003</v>
      </c>
      <c r="G612" s="3">
        <v>2.0460000000000003</v>
      </c>
      <c r="I612" s="1">
        <v>24.1746801</v>
      </c>
      <c r="J612" s="1">
        <v>48.031858</v>
      </c>
      <c r="K612" s="3">
        <v>1.63592</v>
      </c>
      <c r="M612" s="1">
        <v>24.173944200000001</v>
      </c>
      <c r="N612" s="1">
        <v>48.031038299999999</v>
      </c>
      <c r="O612" s="3">
        <v>2.9591100000000004</v>
      </c>
    </row>
    <row r="613" spans="1:15" x14ac:dyDescent="0.25">
      <c r="A613" s="1">
        <v>24.1774834</v>
      </c>
      <c r="B613" s="1">
        <v>48.029457899999997</v>
      </c>
      <c r="C613" s="3">
        <v>5.4028799999999997</v>
      </c>
      <c r="E613" s="1">
        <v>24.176902399999999</v>
      </c>
      <c r="F613" s="1">
        <v>48.027579899999999</v>
      </c>
      <c r="G613" s="3">
        <v>2.0255400000000003</v>
      </c>
      <c r="I613" s="1">
        <v>24.174555300000002</v>
      </c>
      <c r="J613" s="1">
        <v>48.031850900000002</v>
      </c>
      <c r="K613" s="3">
        <v>3.1569199999999999</v>
      </c>
      <c r="M613" s="1">
        <v>24.174024800000002</v>
      </c>
      <c r="N613" s="1">
        <v>48.031084999999997</v>
      </c>
      <c r="O613" s="3">
        <v>1.0266300000000002</v>
      </c>
    </row>
    <row r="614" spans="1:15" x14ac:dyDescent="0.25">
      <c r="A614" s="1">
        <v>24.1774767</v>
      </c>
      <c r="B614" s="1">
        <v>48.029347700000002</v>
      </c>
      <c r="C614" s="3">
        <v>3.7627199999999998</v>
      </c>
      <c r="E614" s="1">
        <v>24.176819299999998</v>
      </c>
      <c r="F614" s="1">
        <v>48.027476499999999</v>
      </c>
      <c r="G614" s="3">
        <v>1.9573400000000003</v>
      </c>
      <c r="I614" s="1">
        <v>24.174431599999998</v>
      </c>
      <c r="J614" s="1">
        <v>48.031834400000001</v>
      </c>
      <c r="K614" s="3">
        <v>2.028</v>
      </c>
      <c r="M614" s="1">
        <v>24.1741074</v>
      </c>
      <c r="N614" s="1">
        <v>48.031126700000002</v>
      </c>
      <c r="O614" s="3">
        <v>2.2545600000000001</v>
      </c>
    </row>
    <row r="615" spans="1:15" x14ac:dyDescent="0.25">
      <c r="A615" s="1">
        <v>24.1774703</v>
      </c>
      <c r="B615" s="1">
        <v>48.029279299999999</v>
      </c>
      <c r="C615" s="3">
        <v>2.0100000000000002</v>
      </c>
      <c r="E615" s="1">
        <v>24.176732399999999</v>
      </c>
      <c r="F615" s="1">
        <v>48.027378300000002</v>
      </c>
      <c r="G615" s="3">
        <v>1.9300600000000001</v>
      </c>
      <c r="I615" s="1">
        <v>24.174308400000001</v>
      </c>
      <c r="J615" s="1">
        <v>48.031811099999999</v>
      </c>
      <c r="K615" s="3">
        <v>1.9942000000000002</v>
      </c>
      <c r="M615" s="1">
        <v>24.1742195</v>
      </c>
      <c r="N615" s="1">
        <v>48.031175300000001</v>
      </c>
      <c r="O615" s="3">
        <v>1.16083</v>
      </c>
    </row>
    <row r="616" spans="1:15" x14ac:dyDescent="0.25">
      <c r="A616" s="1">
        <v>24.1774515</v>
      </c>
      <c r="B616" s="1">
        <v>48.029124400000001</v>
      </c>
      <c r="C616" s="3">
        <v>5.1456000000000008</v>
      </c>
      <c r="E616" s="1">
        <v>24.176607799999999</v>
      </c>
      <c r="F616" s="1">
        <v>48.0272559</v>
      </c>
      <c r="G616" s="3">
        <v>1.3776400000000002</v>
      </c>
      <c r="I616" s="1">
        <v>24.1741873</v>
      </c>
      <c r="J616" s="1">
        <v>48.031781100000003</v>
      </c>
      <c r="K616" s="3">
        <v>2.0482800000000001</v>
      </c>
      <c r="M616" s="1">
        <v>24.174276599999999</v>
      </c>
      <c r="N616" s="1">
        <v>48.031197599999999</v>
      </c>
      <c r="O616" s="3">
        <v>2.2746900000000001</v>
      </c>
    </row>
    <row r="617" spans="1:15" x14ac:dyDescent="0.25">
      <c r="A617" s="1">
        <v>24.177430300000001</v>
      </c>
      <c r="B617" s="1">
        <v>48.029014400000001</v>
      </c>
      <c r="C617" s="3">
        <v>2.9104800000000002</v>
      </c>
      <c r="E617" s="1">
        <v>24.176511900000001</v>
      </c>
      <c r="F617" s="1">
        <v>48.027170900000002</v>
      </c>
      <c r="G617" s="3">
        <v>2.7075400000000003</v>
      </c>
      <c r="I617" s="1">
        <v>24.174028700000001</v>
      </c>
      <c r="J617" s="1">
        <v>48.031726399999997</v>
      </c>
      <c r="K617" s="3">
        <v>1.54128</v>
      </c>
      <c r="M617" s="1">
        <v>24.174393200000001</v>
      </c>
      <c r="N617" s="1">
        <v>48.031230800000003</v>
      </c>
      <c r="O617" s="3">
        <v>1.45607</v>
      </c>
    </row>
    <row r="618" spans="1:15" x14ac:dyDescent="0.25">
      <c r="A618" s="1">
        <v>24.177410099999999</v>
      </c>
      <c r="B618" s="1">
        <v>48.028919799999997</v>
      </c>
      <c r="C618" s="3">
        <v>2.7818400000000003</v>
      </c>
      <c r="E618" s="1">
        <v>24.1764489</v>
      </c>
      <c r="F618" s="1">
        <v>48.027417100000001</v>
      </c>
      <c r="G618" s="3">
        <v>1.0912000000000002</v>
      </c>
      <c r="I618" s="1">
        <v>24.1739131</v>
      </c>
      <c r="J618" s="1">
        <v>48.031676900000001</v>
      </c>
      <c r="K618" s="3">
        <v>2.0685600000000002</v>
      </c>
      <c r="M618" s="1">
        <v>24.174483200000001</v>
      </c>
      <c r="N618" s="1">
        <v>48.031248099999999</v>
      </c>
      <c r="O618" s="3">
        <v>1.91906</v>
      </c>
    </row>
    <row r="619" spans="1:15" x14ac:dyDescent="0.25">
      <c r="A619" s="1">
        <v>24.177385600000001</v>
      </c>
      <c r="B619" s="1">
        <v>48.028821000000001</v>
      </c>
      <c r="C619" s="3">
        <v>3.9556800000000001</v>
      </c>
      <c r="E619" s="1">
        <v>24.176576399999998</v>
      </c>
      <c r="F619" s="1">
        <v>48.0275398</v>
      </c>
      <c r="G619" s="3">
        <v>0.6888200000000001</v>
      </c>
      <c r="I619" s="1">
        <v>24.173799599999999</v>
      </c>
      <c r="J619" s="1">
        <v>48.031618700000003</v>
      </c>
      <c r="K619" s="3">
        <v>2.7715999999999998</v>
      </c>
      <c r="M619" s="1">
        <v>24.174573899999999</v>
      </c>
      <c r="N619" s="1">
        <v>48.031260099999997</v>
      </c>
      <c r="O619" s="3">
        <v>3.6569500000000001</v>
      </c>
    </row>
    <row r="620" spans="1:15" x14ac:dyDescent="0.25">
      <c r="A620" s="1">
        <v>24.177356700000001</v>
      </c>
      <c r="B620" s="1">
        <v>48.0287164</v>
      </c>
      <c r="C620" s="3">
        <v>2.4039600000000001</v>
      </c>
      <c r="E620" s="1">
        <v>24.1766653</v>
      </c>
      <c r="F620" s="1">
        <v>48.0276383</v>
      </c>
      <c r="G620" s="3">
        <v>0.96162000000000003</v>
      </c>
      <c r="I620" s="1">
        <v>24.173699899999999</v>
      </c>
      <c r="J620" s="1">
        <v>48.031559700000003</v>
      </c>
      <c r="K620" s="3">
        <v>2.3051600000000003</v>
      </c>
      <c r="M620" s="1">
        <v>24.1746649</v>
      </c>
      <c r="N620" s="1">
        <v>48.031267300000003</v>
      </c>
      <c r="O620" s="3">
        <v>2.7712300000000001</v>
      </c>
    </row>
    <row r="621" spans="1:15" x14ac:dyDescent="0.25">
      <c r="A621" s="1">
        <v>24.177314899999999</v>
      </c>
      <c r="B621" s="1">
        <v>48.028578500000002</v>
      </c>
      <c r="C621" s="3">
        <v>1.7929200000000001</v>
      </c>
      <c r="E621" s="1">
        <v>24.176751200000002</v>
      </c>
      <c r="F621" s="1">
        <v>48.027742099999998</v>
      </c>
      <c r="G621" s="3">
        <v>1.1730400000000001</v>
      </c>
      <c r="I621" s="1">
        <v>24.173608600000001</v>
      </c>
      <c r="J621" s="1">
        <v>48.031512900000003</v>
      </c>
      <c r="K621" s="3">
        <v>2.5485200000000003</v>
      </c>
      <c r="M621" s="1">
        <v>24.174756800000001</v>
      </c>
      <c r="N621" s="1">
        <v>48.031267100000001</v>
      </c>
      <c r="O621" s="3">
        <v>2.2545600000000001</v>
      </c>
    </row>
    <row r="622" spans="1:15" x14ac:dyDescent="0.25">
      <c r="A622" s="1">
        <v>24.177287100000001</v>
      </c>
      <c r="B622" s="1">
        <v>48.028505600000003</v>
      </c>
      <c r="C622" s="3">
        <v>3.2803200000000001</v>
      </c>
      <c r="E622" s="1">
        <v>24.176829999999999</v>
      </c>
      <c r="F622" s="1">
        <v>48.027851300000002</v>
      </c>
      <c r="G622" s="3">
        <v>0.91388000000000014</v>
      </c>
      <c r="I622" s="1">
        <v>24.173791099999999</v>
      </c>
      <c r="J622" s="1">
        <v>48.031386300000001</v>
      </c>
      <c r="K622" s="3">
        <v>1.1897600000000002</v>
      </c>
      <c r="M622" s="1">
        <v>24.174848300000001</v>
      </c>
      <c r="N622" s="1">
        <v>48.031261200000003</v>
      </c>
      <c r="O622" s="3">
        <v>4.5225400000000002</v>
      </c>
    </row>
    <row r="623" spans="1:15" x14ac:dyDescent="0.25">
      <c r="A623" s="1">
        <v>24.177220299999998</v>
      </c>
      <c r="B623" s="1">
        <v>48.028343399999997</v>
      </c>
      <c r="C623" s="3">
        <v>1.4230800000000001</v>
      </c>
      <c r="E623" s="1">
        <v>24.176904499999999</v>
      </c>
      <c r="F623" s="1">
        <v>48.027963200000002</v>
      </c>
      <c r="G623" s="3">
        <v>1.41856</v>
      </c>
      <c r="I623" s="1">
        <v>24.173898300000001</v>
      </c>
      <c r="J623" s="1">
        <v>48.031450399999997</v>
      </c>
      <c r="K623" s="3">
        <v>0.90584000000000009</v>
      </c>
      <c r="M623" s="1">
        <v>24.174969000000001</v>
      </c>
      <c r="N623" s="1">
        <v>48.031244700000002</v>
      </c>
      <c r="O623" s="3">
        <v>2.6974199999999997</v>
      </c>
    </row>
    <row r="624" spans="1:15" x14ac:dyDescent="0.25">
      <c r="A624" s="1">
        <v>24.177164399999999</v>
      </c>
      <c r="B624" s="1">
        <v>48.0282239</v>
      </c>
      <c r="C624" s="3">
        <v>2.1788400000000001</v>
      </c>
      <c r="E624" s="1">
        <v>24.1769745</v>
      </c>
      <c r="F624" s="1">
        <v>48.028079400000003</v>
      </c>
      <c r="G624" s="3">
        <v>1.43902</v>
      </c>
      <c r="I624" s="1">
        <v>24.173974399999999</v>
      </c>
      <c r="J624" s="1">
        <v>48.031488500000002</v>
      </c>
      <c r="K624" s="3">
        <v>0.86528000000000005</v>
      </c>
      <c r="M624" s="1">
        <v>24.175058499999999</v>
      </c>
      <c r="N624" s="1">
        <v>48.031225499999998</v>
      </c>
      <c r="O624" s="3">
        <v>5.3411600000000004</v>
      </c>
    </row>
    <row r="625" spans="1:15" x14ac:dyDescent="0.25">
      <c r="A625" s="1">
        <v>24.177104400000001</v>
      </c>
      <c r="B625" s="1">
        <v>48.0281053</v>
      </c>
      <c r="C625" s="3">
        <v>2.83812</v>
      </c>
      <c r="E625" s="1">
        <v>24.177039300000001</v>
      </c>
      <c r="F625" s="1">
        <v>48.028197200000001</v>
      </c>
      <c r="G625" s="3">
        <v>2.2710600000000003</v>
      </c>
      <c r="I625" s="1">
        <v>24.174013299999999</v>
      </c>
      <c r="J625" s="1">
        <v>48.031505500000002</v>
      </c>
      <c r="K625" s="3">
        <v>1.7035200000000001</v>
      </c>
      <c r="M625" s="1">
        <v>24.175146399999999</v>
      </c>
      <c r="N625" s="1">
        <v>48.031198600000003</v>
      </c>
      <c r="O625" s="3">
        <v>3.7643100000000005</v>
      </c>
    </row>
    <row r="626" spans="1:15" x14ac:dyDescent="0.25">
      <c r="A626" s="1">
        <v>24.177038799999998</v>
      </c>
      <c r="B626" s="1">
        <v>48.027990600000003</v>
      </c>
      <c r="C626" s="3">
        <v>2.3798400000000002</v>
      </c>
      <c r="E626" s="1">
        <v>24.177101700000001</v>
      </c>
      <c r="F626" s="1">
        <v>48.028318599999999</v>
      </c>
      <c r="G626" s="3">
        <v>2.29834</v>
      </c>
      <c r="I626" s="1">
        <v>24.174131599999999</v>
      </c>
      <c r="J626" s="1">
        <v>48.031552499999997</v>
      </c>
      <c r="K626" s="3">
        <v>0.82472000000000001</v>
      </c>
      <c r="M626" s="1">
        <v>24.175232000000001</v>
      </c>
      <c r="N626" s="1">
        <v>48.031166599999999</v>
      </c>
      <c r="O626" s="3">
        <v>3.9186400000000003</v>
      </c>
    </row>
    <row r="627" spans="1:15" x14ac:dyDescent="0.25">
      <c r="A627" s="1">
        <v>24.177015999999998</v>
      </c>
      <c r="B627" s="1">
        <v>48.027952900000003</v>
      </c>
      <c r="C627" s="3">
        <v>2.3396400000000002</v>
      </c>
      <c r="E627" s="1">
        <v>24.177169599999999</v>
      </c>
      <c r="F627" s="1">
        <v>48.028486899999997</v>
      </c>
      <c r="G627" s="3">
        <v>2.1142000000000003</v>
      </c>
      <c r="I627" s="1">
        <v>24.1742518</v>
      </c>
      <c r="J627" s="1">
        <v>48.031590600000001</v>
      </c>
      <c r="K627" s="3">
        <v>0.81796000000000002</v>
      </c>
      <c r="M627" s="1">
        <v>24.175316800000001</v>
      </c>
      <c r="N627" s="1">
        <v>48.0311302</v>
      </c>
      <c r="O627" s="3">
        <v>3.9253499999999999</v>
      </c>
    </row>
    <row r="628" spans="1:15" x14ac:dyDescent="0.25">
      <c r="A628" s="1">
        <v>24.176969400000001</v>
      </c>
      <c r="B628" s="1">
        <v>48.027878700000002</v>
      </c>
      <c r="C628" s="3">
        <v>2.3557200000000003</v>
      </c>
      <c r="E628" s="1">
        <v>24.177218199999999</v>
      </c>
      <c r="F628" s="1">
        <v>48.028614599999997</v>
      </c>
      <c r="G628" s="3">
        <v>3.7919200000000002</v>
      </c>
      <c r="I628" s="1">
        <v>24.174373500000002</v>
      </c>
      <c r="J628" s="1">
        <v>48.031620500000002</v>
      </c>
      <c r="K628" s="3">
        <v>1.06132</v>
      </c>
      <c r="M628" s="1">
        <v>24.175426300000002</v>
      </c>
      <c r="N628" s="1">
        <v>48.031072899999998</v>
      </c>
      <c r="O628" s="3">
        <v>2.9993699999999999</v>
      </c>
    </row>
    <row r="629" spans="1:15" x14ac:dyDescent="0.25">
      <c r="A629" s="1">
        <v>24.176895900000002</v>
      </c>
      <c r="B629" s="1">
        <v>48.027771199999997</v>
      </c>
      <c r="C629" s="3">
        <v>2.5406400000000002</v>
      </c>
      <c r="E629" s="1">
        <v>24.177259299999999</v>
      </c>
      <c r="F629" s="1">
        <v>48.028745000000001</v>
      </c>
      <c r="G629" s="3">
        <v>2.9530600000000002</v>
      </c>
      <c r="I629" s="1">
        <v>24.174537000000001</v>
      </c>
      <c r="J629" s="1">
        <v>48.031647200000002</v>
      </c>
      <c r="K629" s="3">
        <v>0.92612000000000017</v>
      </c>
      <c r="M629" s="1">
        <v>24.175479500000002</v>
      </c>
      <c r="N629" s="1">
        <v>48.031040099999998</v>
      </c>
      <c r="O629" s="3">
        <v>6.0725500000000006</v>
      </c>
    </row>
    <row r="630" spans="1:15" x14ac:dyDescent="0.25">
      <c r="A630" s="1">
        <v>24.176818399999998</v>
      </c>
      <c r="B630" s="1">
        <v>48.0276663</v>
      </c>
      <c r="C630" s="3">
        <v>2.7898800000000001</v>
      </c>
      <c r="E630" s="1">
        <v>24.177300200000001</v>
      </c>
      <c r="F630" s="1">
        <v>48.0288757</v>
      </c>
      <c r="G630" s="3">
        <v>3.2395</v>
      </c>
      <c r="I630" s="1">
        <v>24.1746607</v>
      </c>
      <c r="J630" s="1">
        <v>48.0316574</v>
      </c>
      <c r="K630" s="3">
        <v>2.2307999999999999</v>
      </c>
      <c r="M630" s="1">
        <v>24.175581300000001</v>
      </c>
      <c r="N630" s="1">
        <v>48.030968000000001</v>
      </c>
      <c r="O630" s="3">
        <v>3.0329199999999998</v>
      </c>
    </row>
    <row r="631" spans="1:15" x14ac:dyDescent="0.25">
      <c r="A631" s="1">
        <v>24.1767045</v>
      </c>
      <c r="B631" s="1">
        <v>48.027535700000001</v>
      </c>
      <c r="C631" s="3">
        <v>2.5486800000000001</v>
      </c>
      <c r="E631" s="1">
        <v>24.177337000000001</v>
      </c>
      <c r="F631" s="1">
        <v>48.029052800000002</v>
      </c>
      <c r="G631" s="3">
        <v>2.5643199999999999</v>
      </c>
      <c r="I631" s="1">
        <v>24.174785700000001</v>
      </c>
      <c r="J631" s="1">
        <v>48.031653800000001</v>
      </c>
      <c r="K631" s="3">
        <v>1.69676</v>
      </c>
      <c r="M631" s="1">
        <v>24.175653400000002</v>
      </c>
      <c r="N631" s="1">
        <v>48.030907200000001</v>
      </c>
      <c r="O631" s="3">
        <v>4.1602000000000006</v>
      </c>
    </row>
    <row r="632" spans="1:15" x14ac:dyDescent="0.25">
      <c r="A632" s="1">
        <v>24.1766158</v>
      </c>
      <c r="B632" s="1">
        <v>48.027441099999997</v>
      </c>
      <c r="C632" s="3">
        <v>2.4763200000000003</v>
      </c>
      <c r="E632" s="1">
        <v>24.177357600000001</v>
      </c>
      <c r="F632" s="1">
        <v>48.029188499999997</v>
      </c>
      <c r="G632" s="3">
        <v>3.4031800000000003</v>
      </c>
      <c r="I632" s="1">
        <v>24.1749112</v>
      </c>
      <c r="J632" s="1">
        <v>48.031641</v>
      </c>
      <c r="K632" s="3">
        <v>2.0617999999999999</v>
      </c>
      <c r="M632" s="1">
        <v>24.175723000000001</v>
      </c>
      <c r="N632" s="1">
        <v>48.030842700000001</v>
      </c>
      <c r="O632" s="3">
        <v>5.4619400000000011</v>
      </c>
    </row>
    <row r="633" spans="1:15" x14ac:dyDescent="0.25">
      <c r="A633" s="1">
        <v>24.1766948</v>
      </c>
      <c r="B633" s="1">
        <v>48.027138899999997</v>
      </c>
      <c r="C633" s="3">
        <v>1.02108</v>
      </c>
      <c r="E633" s="1">
        <v>24.1773758</v>
      </c>
      <c r="F633" s="1">
        <v>48.029325499999999</v>
      </c>
      <c r="G633" s="3">
        <v>4.3648000000000007</v>
      </c>
      <c r="I633" s="1">
        <v>24.175035399999999</v>
      </c>
      <c r="J633" s="1">
        <v>48.031621000000001</v>
      </c>
      <c r="K633" s="3">
        <v>2.0753200000000001</v>
      </c>
      <c r="M633" s="1">
        <v>24.175789200000001</v>
      </c>
      <c r="N633" s="1">
        <v>48.030773699999997</v>
      </c>
      <c r="O633" s="3">
        <v>4.4554400000000003</v>
      </c>
    </row>
    <row r="634" spans="1:15" x14ac:dyDescent="0.25">
      <c r="A634" s="1">
        <v>24.176789200000002</v>
      </c>
      <c r="B634" s="1">
        <v>48.027230099999997</v>
      </c>
      <c r="C634" s="3">
        <v>1.407</v>
      </c>
      <c r="E634" s="1">
        <v>24.177386299999998</v>
      </c>
      <c r="F634" s="1">
        <v>48.029464400000002</v>
      </c>
      <c r="G634" s="3">
        <v>2.1414800000000001</v>
      </c>
      <c r="I634" s="1">
        <v>24.1751568</v>
      </c>
      <c r="J634" s="1">
        <v>48.0315905</v>
      </c>
      <c r="K634" s="3">
        <v>2.22404</v>
      </c>
      <c r="M634" s="1">
        <v>24.1758706</v>
      </c>
      <c r="N634" s="1">
        <v>48.030675199999997</v>
      </c>
      <c r="O634" s="3">
        <v>3.2946100000000005</v>
      </c>
    </row>
    <row r="635" spans="1:15" x14ac:dyDescent="0.25">
      <c r="A635" s="1">
        <v>24.176879799999998</v>
      </c>
      <c r="B635" s="1">
        <v>48.027324700000001</v>
      </c>
      <c r="C635" s="3">
        <v>1.02108</v>
      </c>
      <c r="E635" s="1">
        <v>24.177387299999999</v>
      </c>
      <c r="F635" s="1">
        <v>48.029604200000001</v>
      </c>
      <c r="G635" s="3">
        <v>4.2897800000000004</v>
      </c>
      <c r="I635" s="1">
        <v>24.175276700000001</v>
      </c>
      <c r="J635" s="1">
        <v>48.031550899999999</v>
      </c>
      <c r="K635" s="3">
        <v>2.27136</v>
      </c>
      <c r="M635" s="1">
        <v>24.1759275</v>
      </c>
      <c r="N635" s="1">
        <v>48.0305964</v>
      </c>
      <c r="O635" s="3">
        <v>4.4889900000000003</v>
      </c>
    </row>
    <row r="636" spans="1:15" x14ac:dyDescent="0.25">
      <c r="A636" s="1">
        <v>24.176967600000001</v>
      </c>
      <c r="B636" s="1">
        <v>48.027422899999998</v>
      </c>
      <c r="C636" s="3">
        <v>1.0371600000000001</v>
      </c>
      <c r="E636" s="1">
        <v>24.177385000000001</v>
      </c>
      <c r="F636" s="1">
        <v>48.029742400000003</v>
      </c>
      <c r="G636" s="3">
        <v>3.1781200000000003</v>
      </c>
      <c r="I636" s="1">
        <v>24.175433300000002</v>
      </c>
      <c r="J636" s="1">
        <v>48.031490400000003</v>
      </c>
      <c r="K636" s="3">
        <v>1.7305600000000001</v>
      </c>
      <c r="M636" s="1">
        <v>24.175978499999999</v>
      </c>
      <c r="N636" s="1">
        <v>48.0305143</v>
      </c>
      <c r="O636" s="3">
        <v>6.0792600000000006</v>
      </c>
    </row>
    <row r="637" spans="1:15" x14ac:dyDescent="0.25">
      <c r="A637" s="1">
        <v>24.177049499999999</v>
      </c>
      <c r="B637" s="1">
        <v>48.027525199999999</v>
      </c>
      <c r="C637" s="3">
        <v>1.17384</v>
      </c>
      <c r="E637" s="1">
        <v>24.177376200000001</v>
      </c>
      <c r="F637" s="1">
        <v>48.029879600000001</v>
      </c>
      <c r="G637" s="3">
        <v>3.1849400000000001</v>
      </c>
      <c r="I637" s="1">
        <v>24.1755092</v>
      </c>
      <c r="J637" s="1">
        <v>48.0314531</v>
      </c>
      <c r="K637" s="3">
        <v>3.5152000000000005</v>
      </c>
      <c r="M637" s="1">
        <v>24.176025200000002</v>
      </c>
      <c r="N637" s="1">
        <v>48.030428800000003</v>
      </c>
      <c r="O637" s="3">
        <v>3.1134399999999998</v>
      </c>
    </row>
    <row r="638" spans="1:15" x14ac:dyDescent="0.25">
      <c r="A638" s="1">
        <v>24.177075899999998</v>
      </c>
      <c r="B638" s="1">
        <v>48.027560700000002</v>
      </c>
      <c r="C638" s="3">
        <v>1.1899200000000001</v>
      </c>
      <c r="E638" s="1">
        <v>24.177372099999999</v>
      </c>
      <c r="F638" s="1">
        <v>48.029924700000002</v>
      </c>
      <c r="G638" s="3">
        <v>3.1713000000000005</v>
      </c>
      <c r="I638" s="1">
        <v>24.175654600000001</v>
      </c>
      <c r="J638" s="1">
        <v>48.031366800000001</v>
      </c>
      <c r="K638" s="3">
        <v>2.4336000000000002</v>
      </c>
      <c r="M638" s="1">
        <v>24.176066500000001</v>
      </c>
      <c r="N638" s="1">
        <v>48.030340899999999</v>
      </c>
      <c r="O638" s="3">
        <v>6.2604300000000004</v>
      </c>
    </row>
    <row r="639" spans="1:15" x14ac:dyDescent="0.25">
      <c r="A639" s="1">
        <v>24.177126900000001</v>
      </c>
      <c r="B639" s="1">
        <v>48.027632500000003</v>
      </c>
      <c r="C639" s="3">
        <v>1.206</v>
      </c>
      <c r="E639" s="1">
        <v>24.177364000000001</v>
      </c>
      <c r="F639" s="1">
        <v>48.030014399999999</v>
      </c>
      <c r="G639" s="3">
        <v>3.4236399999999998</v>
      </c>
      <c r="I639" s="1">
        <v>24.1757594</v>
      </c>
      <c r="J639" s="1">
        <v>48.031292399999998</v>
      </c>
      <c r="K639" s="3">
        <v>2.6026000000000002</v>
      </c>
      <c r="M639" s="1">
        <v>24.176104299999999</v>
      </c>
      <c r="N639" s="1">
        <v>48.030249900000001</v>
      </c>
      <c r="O639" s="3">
        <v>4.6970000000000001</v>
      </c>
    </row>
    <row r="640" spans="1:15" x14ac:dyDescent="0.25">
      <c r="A640" s="1">
        <v>24.177223399999999</v>
      </c>
      <c r="B640" s="1">
        <v>48.027779199999998</v>
      </c>
      <c r="C640" s="3">
        <v>1.3828800000000001</v>
      </c>
      <c r="E640" s="1">
        <v>24.177339799999999</v>
      </c>
      <c r="F640" s="1">
        <v>48.030192499999998</v>
      </c>
      <c r="G640" s="3">
        <v>2.5506800000000003</v>
      </c>
      <c r="I640" s="1">
        <v>24.1758597</v>
      </c>
      <c r="J640" s="1">
        <v>48.0312111</v>
      </c>
      <c r="K640" s="3">
        <v>2.8932800000000003</v>
      </c>
      <c r="M640" s="1">
        <v>24.176138000000002</v>
      </c>
      <c r="N640" s="1">
        <v>48.030157299999999</v>
      </c>
      <c r="O640" s="3">
        <v>4.7104200000000001</v>
      </c>
    </row>
    <row r="641" spans="1:15" x14ac:dyDescent="0.25">
      <c r="A641" s="1">
        <v>24.177291199999999</v>
      </c>
      <c r="B641" s="1">
        <v>48.027893499999998</v>
      </c>
      <c r="C641" s="3">
        <v>1.8733200000000001</v>
      </c>
      <c r="E641" s="1">
        <v>24.1773211</v>
      </c>
      <c r="F641" s="1">
        <v>48.030282100000001</v>
      </c>
      <c r="G641" s="3">
        <v>4.9649600000000005</v>
      </c>
      <c r="I641" s="1">
        <v>24.175986300000002</v>
      </c>
      <c r="J641" s="1">
        <v>48.031091000000004</v>
      </c>
      <c r="K641" s="3">
        <v>2.0888400000000003</v>
      </c>
      <c r="M641" s="1">
        <v>24.176148000000001</v>
      </c>
      <c r="N641" s="1">
        <v>48.030126000000003</v>
      </c>
      <c r="O641" s="3">
        <v>4.80436</v>
      </c>
    </row>
    <row r="642" spans="1:15" x14ac:dyDescent="0.25">
      <c r="A642" s="1">
        <v>24.177352800000001</v>
      </c>
      <c r="B642" s="1">
        <v>48.028012199999999</v>
      </c>
      <c r="C642" s="3">
        <v>3.83508</v>
      </c>
      <c r="E642" s="1">
        <v>24.177278900000001</v>
      </c>
      <c r="F642" s="1">
        <v>48.030459</v>
      </c>
      <c r="G642" s="3">
        <v>3.6214200000000001</v>
      </c>
      <c r="I642" s="1">
        <v>24.176074100000001</v>
      </c>
      <c r="J642" s="1">
        <v>48.030993199999998</v>
      </c>
      <c r="K642" s="3">
        <v>2.88652</v>
      </c>
      <c r="M642" s="1">
        <v>24.1761743</v>
      </c>
      <c r="N642" s="1">
        <v>48.030030099999998</v>
      </c>
      <c r="O642" s="3">
        <v>3.1671200000000002</v>
      </c>
    </row>
    <row r="643" spans="1:15" x14ac:dyDescent="0.25">
      <c r="A643" s="1">
        <v>24.1774132</v>
      </c>
      <c r="B643" s="1">
        <v>48.028132300000003</v>
      </c>
      <c r="C643" s="3">
        <v>2.5647600000000002</v>
      </c>
      <c r="E643" s="1">
        <v>24.177239700000001</v>
      </c>
      <c r="F643" s="1">
        <v>48.030590400000001</v>
      </c>
      <c r="G643" s="3">
        <v>3.0621800000000006</v>
      </c>
      <c r="I643" s="1">
        <v>24.1761564</v>
      </c>
      <c r="J643" s="1">
        <v>48.030889999999999</v>
      </c>
      <c r="K643" s="3">
        <v>3.8464400000000003</v>
      </c>
      <c r="M643" s="1">
        <v>24.176193600000001</v>
      </c>
      <c r="N643" s="1">
        <v>48.029933300000003</v>
      </c>
      <c r="O643" s="3">
        <v>4.9318499999999998</v>
      </c>
    </row>
    <row r="644" spans="1:15" x14ac:dyDescent="0.25">
      <c r="A644" s="1">
        <v>24.177467400000001</v>
      </c>
      <c r="B644" s="1">
        <v>48.028255600000001</v>
      </c>
      <c r="C644" s="3">
        <v>2.6612400000000003</v>
      </c>
      <c r="E644" s="1">
        <v>24.1771973</v>
      </c>
      <c r="F644" s="1">
        <v>48.030721</v>
      </c>
      <c r="G644" s="3">
        <v>3.0553600000000003</v>
      </c>
      <c r="I644" s="1">
        <v>24.17623</v>
      </c>
      <c r="J644" s="1">
        <v>48.030780399999998</v>
      </c>
      <c r="K644" s="3">
        <v>3.05552</v>
      </c>
      <c r="M644" s="1">
        <v>24.176206799999999</v>
      </c>
      <c r="N644" s="1">
        <v>48.029834899999997</v>
      </c>
      <c r="O644" s="3">
        <v>7.9513500000000006</v>
      </c>
    </row>
    <row r="645" spans="1:15" x14ac:dyDescent="0.25">
      <c r="A645" s="1">
        <v>24.1775351</v>
      </c>
      <c r="B645" s="1">
        <v>48.0284227</v>
      </c>
      <c r="C645" s="3">
        <v>2.0180400000000001</v>
      </c>
      <c r="E645" s="1">
        <v>24.177128</v>
      </c>
      <c r="F645" s="1">
        <v>48.0308888</v>
      </c>
      <c r="G645" s="3">
        <v>2.2437800000000001</v>
      </c>
      <c r="I645" s="1">
        <v>24.176297000000002</v>
      </c>
      <c r="J645" s="1">
        <v>48.030664799999997</v>
      </c>
      <c r="K645" s="3">
        <v>3.1839600000000003</v>
      </c>
      <c r="M645" s="1">
        <v>24.176214600000002</v>
      </c>
      <c r="N645" s="1">
        <v>48.029736499999999</v>
      </c>
      <c r="O645" s="3">
        <v>5.5827200000000001</v>
      </c>
    </row>
    <row r="646" spans="1:15" x14ac:dyDescent="0.25">
      <c r="A646" s="1">
        <v>24.177578799999999</v>
      </c>
      <c r="B646" s="1">
        <v>48.028550799999998</v>
      </c>
      <c r="C646" s="3">
        <v>2.7094800000000001</v>
      </c>
      <c r="E646" s="1">
        <v>24.177072500000001</v>
      </c>
      <c r="F646" s="1">
        <v>48.031011599999999</v>
      </c>
      <c r="G646" s="3">
        <v>2.9666999999999999</v>
      </c>
      <c r="I646" s="1">
        <v>24.176358700000002</v>
      </c>
      <c r="J646" s="1">
        <v>48.030546200000003</v>
      </c>
      <c r="K646" s="3">
        <v>3.2650800000000002</v>
      </c>
      <c r="M646" s="1">
        <v>24.176216700000001</v>
      </c>
      <c r="N646" s="1">
        <v>48.0296381</v>
      </c>
      <c r="O646" s="3">
        <v>5.8578300000000008</v>
      </c>
    </row>
    <row r="647" spans="1:15" x14ac:dyDescent="0.25">
      <c r="A647" s="1">
        <v>24.177616199999999</v>
      </c>
      <c r="B647" s="1">
        <v>48.0286823</v>
      </c>
      <c r="C647" s="3">
        <v>3.6662399999999997</v>
      </c>
      <c r="E647" s="1">
        <v>24.177008699999998</v>
      </c>
      <c r="F647" s="1">
        <v>48.031129800000002</v>
      </c>
      <c r="G647" s="3">
        <v>2.6188800000000003</v>
      </c>
      <c r="I647" s="1">
        <v>24.176413</v>
      </c>
      <c r="J647" s="1">
        <v>48.0304237</v>
      </c>
      <c r="K647" s="3">
        <v>3.4138000000000002</v>
      </c>
      <c r="M647" s="1">
        <v>24.176215299999999</v>
      </c>
      <c r="N647" s="1">
        <v>48.029539100000001</v>
      </c>
      <c r="O647" s="3">
        <v>5.76389</v>
      </c>
    </row>
    <row r="648" spans="1:15" x14ac:dyDescent="0.25">
      <c r="A648" s="1">
        <v>24.1776506</v>
      </c>
      <c r="B648" s="1">
        <v>48.028814199999999</v>
      </c>
      <c r="C648" s="3">
        <v>1.8572400000000002</v>
      </c>
      <c r="E648" s="1">
        <v>24.1769414</v>
      </c>
      <c r="F648" s="1">
        <v>48.031246199999998</v>
      </c>
      <c r="G648" s="3">
        <v>2.6052400000000002</v>
      </c>
      <c r="I648" s="1">
        <v>24.176454799999998</v>
      </c>
      <c r="J648" s="1">
        <v>48.030294900000001</v>
      </c>
      <c r="K648" s="3">
        <v>3.5692800000000005</v>
      </c>
      <c r="M648" s="1">
        <v>24.176206199999999</v>
      </c>
      <c r="N648" s="1">
        <v>48.029408699999998</v>
      </c>
      <c r="O648" s="3">
        <v>4.5158300000000002</v>
      </c>
    </row>
    <row r="649" spans="1:15" x14ac:dyDescent="0.25">
      <c r="A649" s="1">
        <v>24.177682900000001</v>
      </c>
      <c r="B649" s="1">
        <v>48.0289456</v>
      </c>
      <c r="C649" s="3">
        <v>3.7627199999999998</v>
      </c>
      <c r="E649" s="1">
        <v>24.176861299999999</v>
      </c>
      <c r="F649" s="1">
        <v>48.031360300000003</v>
      </c>
      <c r="G649" s="3">
        <v>3.0553600000000003</v>
      </c>
      <c r="I649" s="1">
        <v>24.1764814</v>
      </c>
      <c r="J649" s="1">
        <v>48.030208399999999</v>
      </c>
      <c r="K649" s="3">
        <v>3.6842000000000006</v>
      </c>
      <c r="M649" s="1">
        <v>24.176192499999999</v>
      </c>
      <c r="N649" s="1">
        <v>48.029311399999997</v>
      </c>
      <c r="O649" s="3">
        <v>5.9182200000000007</v>
      </c>
    </row>
    <row r="650" spans="1:15" x14ac:dyDescent="0.25">
      <c r="A650" s="1">
        <v>24.177700000000002</v>
      </c>
      <c r="B650" s="1">
        <v>48.029033699999999</v>
      </c>
      <c r="C650" s="3">
        <v>1.4472</v>
      </c>
      <c r="E650" s="1">
        <v>24.176781999999999</v>
      </c>
      <c r="F650" s="1">
        <v>48.031468099999998</v>
      </c>
      <c r="G650" s="3">
        <v>2.3597200000000003</v>
      </c>
      <c r="I650" s="1">
        <v>24.176502800000002</v>
      </c>
      <c r="J650" s="1">
        <v>48.0301203</v>
      </c>
      <c r="K650" s="3">
        <v>1.8928</v>
      </c>
      <c r="M650" s="1">
        <v>24.176171100000001</v>
      </c>
      <c r="N650" s="1">
        <v>48.029215700000002</v>
      </c>
      <c r="O650" s="3">
        <v>5.8913799999999998</v>
      </c>
    </row>
    <row r="651" spans="1:15" x14ac:dyDescent="0.25">
      <c r="A651" s="1">
        <v>24.177707399999999</v>
      </c>
      <c r="B651" s="1">
        <v>48.029077999999998</v>
      </c>
      <c r="C651" s="3">
        <v>5.8209600000000004</v>
      </c>
      <c r="E651" s="1">
        <v>24.176699899999999</v>
      </c>
      <c r="F651" s="1">
        <v>48.031572599999997</v>
      </c>
      <c r="G651" s="3">
        <v>2.3938199999999998</v>
      </c>
      <c r="I651" s="1">
        <v>24.176528099999999</v>
      </c>
      <c r="J651" s="1">
        <v>48.029986100000002</v>
      </c>
      <c r="K651" s="3">
        <v>5.1173200000000003</v>
      </c>
      <c r="M651" s="1">
        <v>24.176145300000002</v>
      </c>
      <c r="N651" s="1">
        <v>48.0291213</v>
      </c>
      <c r="O651" s="3">
        <v>5.8511200000000008</v>
      </c>
    </row>
    <row r="652" spans="1:15" x14ac:dyDescent="0.25">
      <c r="A652" s="1">
        <v>24.1777224</v>
      </c>
      <c r="B652" s="1">
        <v>48.029203699999997</v>
      </c>
      <c r="C652" s="3">
        <v>3.0632400000000004</v>
      </c>
      <c r="E652" s="1">
        <v>24.176610799999999</v>
      </c>
      <c r="F652" s="1">
        <v>48.031669999999998</v>
      </c>
      <c r="G652" s="3">
        <v>2.3119800000000001</v>
      </c>
      <c r="I652" s="1">
        <v>24.1765446</v>
      </c>
      <c r="J652" s="1">
        <v>48.029851399999998</v>
      </c>
      <c r="K652" s="3">
        <v>4.3128799999999998</v>
      </c>
      <c r="M652" s="1">
        <v>24.176115200000002</v>
      </c>
      <c r="N652" s="1">
        <v>48.029028599999997</v>
      </c>
      <c r="O652" s="3">
        <v>7.2400899999999995</v>
      </c>
    </row>
    <row r="653" spans="1:15" x14ac:dyDescent="0.25">
      <c r="A653" s="1">
        <v>24.1777473</v>
      </c>
      <c r="B653" s="1">
        <v>48.029377099999998</v>
      </c>
      <c r="C653" s="3">
        <v>0</v>
      </c>
      <c r="E653" s="1">
        <v>24.176522200000001</v>
      </c>
      <c r="F653" s="1">
        <v>48.031768</v>
      </c>
      <c r="G653" s="3">
        <v>2.5711400000000002</v>
      </c>
      <c r="I653" s="1">
        <v>24.176552699999998</v>
      </c>
      <c r="J653" s="1">
        <v>48.029716899999997</v>
      </c>
      <c r="K653" s="3">
        <v>4.6711600000000004</v>
      </c>
      <c r="M653" s="1">
        <v>24.1760795</v>
      </c>
      <c r="N653" s="1">
        <v>48.0289377</v>
      </c>
      <c r="O653" s="3">
        <v>5.6498200000000001</v>
      </c>
    </row>
    <row r="654" spans="1:15" x14ac:dyDescent="0.25">
      <c r="A654" s="1">
        <v>24.1777546</v>
      </c>
      <c r="B654" s="1">
        <v>48.029725300000003</v>
      </c>
      <c r="C654" s="3">
        <v>1.1899200000000001</v>
      </c>
      <c r="E654" s="1">
        <v>24.1763957</v>
      </c>
      <c r="F654" s="1">
        <v>48.031887699999999</v>
      </c>
      <c r="G654" s="3">
        <v>2.7416399999999999</v>
      </c>
      <c r="I654" s="1">
        <v>24.176552000000001</v>
      </c>
      <c r="J654" s="1">
        <v>48.029537099999999</v>
      </c>
      <c r="K654" s="3">
        <v>3.5557600000000003</v>
      </c>
      <c r="M654" s="1">
        <v>24.1760257</v>
      </c>
      <c r="N654" s="1">
        <v>48.028820500000002</v>
      </c>
      <c r="O654" s="3">
        <v>3.77773</v>
      </c>
    </row>
    <row r="655" spans="1:15" x14ac:dyDescent="0.25">
      <c r="A655" s="1">
        <v>24.177749500000001</v>
      </c>
      <c r="B655" s="1">
        <v>48.029858500000003</v>
      </c>
      <c r="C655" s="3">
        <v>1.2462000000000002</v>
      </c>
      <c r="E655" s="1">
        <v>24.176294500000001</v>
      </c>
      <c r="F655" s="1">
        <v>48.031971499999997</v>
      </c>
      <c r="G655" s="3">
        <v>2.3529000000000004</v>
      </c>
      <c r="I655" s="1">
        <v>24.176542600000001</v>
      </c>
      <c r="J655" s="1">
        <v>48.0294016</v>
      </c>
      <c r="K655" s="3">
        <v>4.7320000000000002</v>
      </c>
      <c r="M655" s="1">
        <v>24.175979300000002</v>
      </c>
      <c r="N655" s="1">
        <v>48.028735500000003</v>
      </c>
      <c r="O655" s="3">
        <v>4.8915899999999999</v>
      </c>
    </row>
    <row r="656" spans="1:15" x14ac:dyDescent="0.25">
      <c r="A656" s="1">
        <v>24.177739800000001</v>
      </c>
      <c r="B656" s="1">
        <v>48.0299908</v>
      </c>
      <c r="C656" s="3">
        <v>1.2462000000000002</v>
      </c>
      <c r="E656" s="1">
        <v>24.176188499999999</v>
      </c>
      <c r="F656" s="1">
        <v>48.032049299999997</v>
      </c>
      <c r="G656" s="3">
        <v>2.23014</v>
      </c>
      <c r="I656" s="1">
        <v>24.176522299999998</v>
      </c>
      <c r="J656" s="1">
        <v>48.029268500000001</v>
      </c>
      <c r="K656" s="3">
        <v>6.1245600000000007</v>
      </c>
      <c r="M656" s="1">
        <v>24.1759281</v>
      </c>
      <c r="N656" s="1">
        <v>48.028653400000003</v>
      </c>
      <c r="O656" s="3">
        <v>6.1799100000000013</v>
      </c>
    </row>
    <row r="657" spans="1:15" x14ac:dyDescent="0.25">
      <c r="A657" s="1">
        <v>24.177724399999999</v>
      </c>
      <c r="B657" s="1">
        <v>48.030122900000002</v>
      </c>
      <c r="C657" s="3">
        <v>1.9054800000000003</v>
      </c>
      <c r="E657" s="1">
        <v>24.1760807</v>
      </c>
      <c r="F657" s="1">
        <v>48.032122100000002</v>
      </c>
      <c r="G657" s="3">
        <v>2.2233200000000002</v>
      </c>
      <c r="I657" s="1">
        <v>24.176495299999999</v>
      </c>
      <c r="J657" s="1">
        <v>48.029135199999999</v>
      </c>
      <c r="K657" s="3">
        <v>2.9811600000000005</v>
      </c>
      <c r="M657" s="1">
        <v>24.175871000000001</v>
      </c>
      <c r="N657" s="1">
        <v>48.028575699999998</v>
      </c>
      <c r="O657" s="3">
        <v>4.4084700000000003</v>
      </c>
    </row>
    <row r="658" spans="1:15" x14ac:dyDescent="0.25">
      <c r="A658" s="1">
        <v>24.1777032</v>
      </c>
      <c r="B658" s="1">
        <v>48.030254599999999</v>
      </c>
      <c r="C658" s="3">
        <v>1.8813599999999999</v>
      </c>
      <c r="E658" s="1">
        <v>24.175932899999999</v>
      </c>
      <c r="F658" s="1">
        <v>48.032210999999997</v>
      </c>
      <c r="G658" s="3">
        <v>1.6981800000000002</v>
      </c>
      <c r="I658" s="1">
        <v>24.176460500000001</v>
      </c>
      <c r="J658" s="1">
        <v>48.029004800000003</v>
      </c>
      <c r="K658" s="3">
        <v>5.8609200000000001</v>
      </c>
      <c r="M658" s="1">
        <v>24.1758104</v>
      </c>
      <c r="N658" s="1">
        <v>48.028502699999997</v>
      </c>
      <c r="O658" s="3">
        <v>4.3749200000000004</v>
      </c>
    </row>
    <row r="659" spans="1:15" x14ac:dyDescent="0.25">
      <c r="A659" s="1">
        <v>24.177677500000001</v>
      </c>
      <c r="B659" s="1">
        <v>48.030387099999999</v>
      </c>
      <c r="C659" s="3">
        <v>2.2914000000000003</v>
      </c>
      <c r="E659" s="1">
        <v>24.175857700000002</v>
      </c>
      <c r="F659" s="1">
        <v>48.032252100000001</v>
      </c>
      <c r="G659" s="3">
        <v>3.3759000000000006</v>
      </c>
      <c r="I659" s="1">
        <v>24.176415899999999</v>
      </c>
      <c r="J659" s="1">
        <v>48.028877100000003</v>
      </c>
      <c r="K659" s="3">
        <v>4.2723200000000006</v>
      </c>
      <c r="M659" s="1">
        <v>24.175748200000001</v>
      </c>
      <c r="N659" s="1">
        <v>48.028430700000001</v>
      </c>
      <c r="O659" s="3">
        <v>4.3682100000000004</v>
      </c>
    </row>
    <row r="660" spans="1:15" x14ac:dyDescent="0.25">
      <c r="A660" s="1">
        <v>24.1776333</v>
      </c>
      <c r="B660" s="1">
        <v>48.030561300000002</v>
      </c>
      <c r="C660" s="3">
        <v>1.6803600000000001</v>
      </c>
      <c r="E660" s="1">
        <v>24.1757028</v>
      </c>
      <c r="F660" s="1">
        <v>48.032325299999997</v>
      </c>
      <c r="G660" s="3">
        <v>1.5549599999999999</v>
      </c>
      <c r="I660" s="1">
        <v>24.176362399999999</v>
      </c>
      <c r="J660" s="1">
        <v>48.028754499999998</v>
      </c>
      <c r="K660" s="3">
        <v>4.1033200000000001</v>
      </c>
      <c r="M660" s="1">
        <v>24.175688000000001</v>
      </c>
      <c r="N660" s="1">
        <v>48.0283564</v>
      </c>
      <c r="O660" s="3">
        <v>4.4218900000000003</v>
      </c>
    </row>
    <row r="661" spans="1:15" x14ac:dyDescent="0.25">
      <c r="A661" s="1">
        <v>24.177595700000001</v>
      </c>
      <c r="B661" s="1">
        <v>48.030692199999997</v>
      </c>
      <c r="C661" s="3">
        <v>2.4924000000000004</v>
      </c>
      <c r="E661" s="1">
        <v>24.1755833</v>
      </c>
      <c r="F661" s="1">
        <v>48.032372700000003</v>
      </c>
      <c r="G661" s="3">
        <v>2.0391800000000004</v>
      </c>
      <c r="I661" s="1">
        <v>24.176303999999998</v>
      </c>
      <c r="J661" s="1">
        <v>48.028633900000003</v>
      </c>
      <c r="K661" s="3">
        <v>4.0898000000000003</v>
      </c>
      <c r="M661" s="1">
        <v>24.176467299999999</v>
      </c>
      <c r="N661" s="1">
        <v>48.0277642</v>
      </c>
      <c r="O661" s="3">
        <v>0</v>
      </c>
    </row>
    <row r="662" spans="1:15" x14ac:dyDescent="0.25">
      <c r="A662" s="1">
        <v>24.1775533</v>
      </c>
      <c r="B662" s="1">
        <v>48.030820900000002</v>
      </c>
      <c r="C662" s="3">
        <v>3.2722800000000003</v>
      </c>
      <c r="E662" s="1">
        <v>24.175462400000001</v>
      </c>
      <c r="F662" s="1">
        <v>48.032412000000001</v>
      </c>
      <c r="G662" s="3">
        <v>2.54386</v>
      </c>
      <c r="I662" s="1">
        <v>24.176214900000002</v>
      </c>
      <c r="J662" s="1">
        <v>48.028482199999999</v>
      </c>
      <c r="K662" s="3">
        <v>4.3128799999999998</v>
      </c>
      <c r="M662" s="1">
        <v>24.176528999999999</v>
      </c>
      <c r="N662" s="1">
        <v>48.027837099999999</v>
      </c>
      <c r="O662" s="3">
        <v>1.8049900000000001</v>
      </c>
    </row>
    <row r="663" spans="1:15" x14ac:dyDescent="0.25">
      <c r="A663" s="1">
        <v>24.1775053</v>
      </c>
      <c r="B663" s="1">
        <v>48.030948100000003</v>
      </c>
      <c r="C663" s="3">
        <v>2.6210399999999998</v>
      </c>
      <c r="E663" s="1">
        <v>24.175339999999998</v>
      </c>
      <c r="F663" s="1">
        <v>48.032447099999999</v>
      </c>
      <c r="G663" s="3">
        <v>1.9096</v>
      </c>
      <c r="I663" s="1">
        <v>24.1761409</v>
      </c>
      <c r="J663" s="1">
        <v>48.028374599999999</v>
      </c>
      <c r="K663" s="3">
        <v>2.5958399999999999</v>
      </c>
      <c r="M663" s="1">
        <v>24.176589100000001</v>
      </c>
      <c r="N663" s="1">
        <v>48.027911899999999</v>
      </c>
      <c r="O663" s="3">
        <v>2.2814000000000001</v>
      </c>
    </row>
    <row r="664" spans="1:15" x14ac:dyDescent="0.25">
      <c r="A664" s="1">
        <v>24.177452800000001</v>
      </c>
      <c r="B664" s="1">
        <v>48.031072500000001</v>
      </c>
      <c r="C664" s="3">
        <v>2.5888800000000005</v>
      </c>
      <c r="E664" s="1">
        <v>24.175215999999999</v>
      </c>
      <c r="F664" s="1">
        <v>48.0324776</v>
      </c>
      <c r="G664" s="3">
        <v>1.9778</v>
      </c>
      <c r="I664" s="1">
        <v>24.176061000000001</v>
      </c>
      <c r="J664" s="1">
        <v>48.028272200000004</v>
      </c>
      <c r="K664" s="3">
        <v>5.1511200000000006</v>
      </c>
      <c r="M664" s="1">
        <v>24.176646900000001</v>
      </c>
      <c r="N664" s="1">
        <v>48.027988299999997</v>
      </c>
      <c r="O664" s="3">
        <v>2.3283700000000005</v>
      </c>
    </row>
    <row r="665" spans="1:15" x14ac:dyDescent="0.25">
      <c r="A665" s="1">
        <v>24.177373800000002</v>
      </c>
      <c r="B665" s="1">
        <v>48.031233299999997</v>
      </c>
      <c r="C665" s="3">
        <v>2.1949200000000002</v>
      </c>
      <c r="E665" s="1">
        <v>24.175090300000001</v>
      </c>
      <c r="F665" s="1">
        <v>48.0325013</v>
      </c>
      <c r="G665" s="3">
        <v>1.9573400000000003</v>
      </c>
      <c r="I665" s="1">
        <v>24.175973299999999</v>
      </c>
      <c r="J665" s="1">
        <v>48.028176299999998</v>
      </c>
      <c r="K665" s="3">
        <v>3.7044800000000007</v>
      </c>
      <c r="M665" s="1">
        <v>24.176701099999999</v>
      </c>
      <c r="N665" s="1">
        <v>48.0280682</v>
      </c>
      <c r="O665" s="3">
        <v>3.5026199999999998</v>
      </c>
    </row>
    <row r="666" spans="1:15" x14ac:dyDescent="0.25">
      <c r="A666" s="1">
        <v>24.177313099999999</v>
      </c>
      <c r="B666" s="1">
        <v>48.031351999999998</v>
      </c>
      <c r="C666" s="3">
        <v>2.5165199999999999</v>
      </c>
      <c r="E666" s="1">
        <v>24.174920400000001</v>
      </c>
      <c r="F666" s="1">
        <v>48.032519700000002</v>
      </c>
      <c r="G666" s="3">
        <v>1.5822400000000001</v>
      </c>
      <c r="I666" s="1">
        <v>24.175881499999999</v>
      </c>
      <c r="J666" s="1">
        <v>48.028091799999999</v>
      </c>
      <c r="K666" s="3">
        <v>3.6977199999999999</v>
      </c>
      <c r="M666" s="1">
        <v>24.176752</v>
      </c>
      <c r="N666" s="1">
        <v>48.028149999999997</v>
      </c>
      <c r="O666" s="3">
        <v>3.5898499999999998</v>
      </c>
    </row>
    <row r="667" spans="1:15" x14ac:dyDescent="0.25">
      <c r="A667" s="1">
        <v>24.177248500000001</v>
      </c>
      <c r="B667" s="1">
        <v>48.031468199999999</v>
      </c>
      <c r="C667" s="3">
        <v>3.3768000000000002</v>
      </c>
      <c r="E667" s="1">
        <v>24.1747938</v>
      </c>
      <c r="F667" s="1">
        <v>48.032527399999999</v>
      </c>
      <c r="G667" s="3">
        <v>2.0187200000000001</v>
      </c>
      <c r="I667" s="1">
        <v>24.1757955</v>
      </c>
      <c r="J667" s="1">
        <v>48.028033800000003</v>
      </c>
      <c r="K667" s="3">
        <v>4.0695199999999998</v>
      </c>
      <c r="M667" s="1">
        <v>24.176816299999999</v>
      </c>
      <c r="N667" s="1">
        <v>48.028261899999997</v>
      </c>
      <c r="O667" s="3">
        <v>3.5428800000000003</v>
      </c>
    </row>
    <row r="668" spans="1:15" x14ac:dyDescent="0.25">
      <c r="A668" s="1">
        <v>24.177177799999999</v>
      </c>
      <c r="B668" s="1">
        <v>48.031579499999999</v>
      </c>
      <c r="C668" s="3">
        <v>2.5004400000000002</v>
      </c>
      <c r="E668" s="1">
        <v>24.174667400000001</v>
      </c>
      <c r="F668" s="1">
        <v>48.032529799999999</v>
      </c>
      <c r="G668" s="3">
        <v>2.5575000000000001</v>
      </c>
      <c r="I668" s="1">
        <v>24.176010000000002</v>
      </c>
      <c r="J668" s="1">
        <v>48.027862800000001</v>
      </c>
      <c r="K668" s="3">
        <v>1.64944</v>
      </c>
      <c r="M668" s="1">
        <v>24.176861599999999</v>
      </c>
      <c r="N668" s="1">
        <v>48.028347400000001</v>
      </c>
      <c r="O668" s="3">
        <v>4.81778</v>
      </c>
    </row>
    <row r="669" spans="1:15" x14ac:dyDescent="0.25">
      <c r="A669" s="1">
        <v>24.177098399999998</v>
      </c>
      <c r="B669" s="1">
        <v>48.031685099999997</v>
      </c>
      <c r="C669" s="3">
        <v>2.3557200000000003</v>
      </c>
      <c r="E669" s="1">
        <v>24.174541000000001</v>
      </c>
      <c r="F669" s="1">
        <v>48.032525399999997</v>
      </c>
      <c r="G669" s="3">
        <v>1.9368800000000002</v>
      </c>
      <c r="I669" s="1">
        <v>24.1761096</v>
      </c>
      <c r="J669" s="1">
        <v>48.027949100000001</v>
      </c>
      <c r="K669" s="3">
        <v>2.1429200000000002</v>
      </c>
      <c r="M669" s="1">
        <v>24.176902999999999</v>
      </c>
      <c r="N669" s="1">
        <v>48.028435899999998</v>
      </c>
      <c r="O669" s="3">
        <v>6.5422500000000001</v>
      </c>
    </row>
    <row r="670" spans="1:15" x14ac:dyDescent="0.25">
      <c r="A670" s="1">
        <v>24.177018400000001</v>
      </c>
      <c r="B670" s="1">
        <v>48.031789799999999</v>
      </c>
      <c r="C670" s="3">
        <v>2.3798400000000002</v>
      </c>
      <c r="E670" s="1">
        <v>24.174414500000001</v>
      </c>
      <c r="F670" s="1">
        <v>48.032513999999999</v>
      </c>
      <c r="G670" s="3">
        <v>1.9368800000000002</v>
      </c>
      <c r="I670" s="1">
        <v>24.1762005</v>
      </c>
      <c r="J670" s="1">
        <v>48.028042599999999</v>
      </c>
      <c r="K670" s="3">
        <v>0.98020000000000007</v>
      </c>
      <c r="M670" s="1">
        <v>24.176940900000002</v>
      </c>
      <c r="N670" s="1">
        <v>48.028525799999997</v>
      </c>
      <c r="O670" s="3">
        <v>5.0190800000000007</v>
      </c>
    </row>
    <row r="671" spans="1:15" x14ac:dyDescent="0.25">
      <c r="A671" s="1">
        <v>24.1769371</v>
      </c>
      <c r="B671" s="1">
        <v>48.0318927</v>
      </c>
      <c r="C671" s="3">
        <v>2.5004400000000002</v>
      </c>
      <c r="E671" s="1">
        <v>24.174289300000002</v>
      </c>
      <c r="F671" s="1">
        <v>48.032493700000003</v>
      </c>
      <c r="G671" s="3">
        <v>1.95052</v>
      </c>
      <c r="I671" s="1">
        <v>24.176285400000001</v>
      </c>
      <c r="J671" s="1">
        <v>48.028143399999998</v>
      </c>
      <c r="K671" s="3">
        <v>0.87204000000000004</v>
      </c>
      <c r="M671" s="1">
        <v>24.176988300000001</v>
      </c>
      <c r="N671" s="1">
        <v>48.028648500000003</v>
      </c>
      <c r="O671" s="3">
        <v>4.0729700000000006</v>
      </c>
    </row>
    <row r="672" spans="1:15" x14ac:dyDescent="0.25">
      <c r="A672" s="1">
        <v>24.176879899999999</v>
      </c>
      <c r="B672" s="1">
        <v>48.031958500000002</v>
      </c>
      <c r="C672" s="3">
        <v>1.2220800000000001</v>
      </c>
      <c r="E672" s="1">
        <v>24.1741229</v>
      </c>
      <c r="F672" s="1">
        <v>48.032458200000001</v>
      </c>
      <c r="G672" s="3">
        <v>1.4049200000000002</v>
      </c>
      <c r="I672" s="1">
        <v>24.1763124</v>
      </c>
      <c r="J672" s="1">
        <v>48.028178500000003</v>
      </c>
      <c r="K672" s="3">
        <v>0.88556000000000012</v>
      </c>
      <c r="M672" s="1">
        <v>24.177009699999999</v>
      </c>
      <c r="N672" s="1">
        <v>48.028710599999997</v>
      </c>
      <c r="O672" s="3">
        <v>7.9043799999999997</v>
      </c>
    </row>
    <row r="673" spans="1:15" x14ac:dyDescent="0.25">
      <c r="A673" s="1">
        <v>24.176850600000002</v>
      </c>
      <c r="B673" s="1">
        <v>48.031990299999997</v>
      </c>
      <c r="C673" s="3">
        <v>4.8642000000000003</v>
      </c>
      <c r="E673" s="1">
        <v>24.174040999999999</v>
      </c>
      <c r="F673" s="1">
        <v>48.032435300000003</v>
      </c>
      <c r="G673" s="3">
        <v>2.6734400000000003</v>
      </c>
      <c r="I673" s="1">
        <v>24.176389100000002</v>
      </c>
      <c r="J673" s="1">
        <v>48.0282865</v>
      </c>
      <c r="K673" s="3">
        <v>0.59488000000000008</v>
      </c>
      <c r="M673" s="1">
        <v>24.177047399999999</v>
      </c>
      <c r="N673" s="1">
        <v>48.028837199999998</v>
      </c>
      <c r="O673" s="3">
        <v>4.0528400000000007</v>
      </c>
    </row>
    <row r="674" spans="1:15" x14ac:dyDescent="0.25">
      <c r="A674" s="1">
        <v>24.176729600000002</v>
      </c>
      <c r="B674" s="1">
        <v>48.0321146</v>
      </c>
      <c r="C674" s="3">
        <v>1.8331199999999999</v>
      </c>
      <c r="E674" s="1">
        <v>24.173878899999998</v>
      </c>
      <c r="F674" s="1">
        <v>48.032382499999997</v>
      </c>
      <c r="G674" s="3">
        <v>1.3435400000000002</v>
      </c>
      <c r="I674" s="1">
        <v>24.176461199999999</v>
      </c>
      <c r="J674" s="1">
        <v>48.028398099999997</v>
      </c>
      <c r="K674" s="3">
        <v>1.83196</v>
      </c>
      <c r="M674" s="1">
        <v>24.177072899999999</v>
      </c>
      <c r="N674" s="1">
        <v>48.028931499999999</v>
      </c>
      <c r="O674" s="3">
        <v>5.5491700000000002</v>
      </c>
    </row>
    <row r="675" spans="1:15" x14ac:dyDescent="0.25">
      <c r="A675" s="1">
        <v>24.176633599999999</v>
      </c>
      <c r="B675" s="1">
        <v>48.032202099999999</v>
      </c>
      <c r="C675" s="3">
        <v>2.34768</v>
      </c>
      <c r="E675" s="1">
        <v>24.1737593</v>
      </c>
      <c r="F675" s="1">
        <v>48.032336700000002</v>
      </c>
      <c r="G675" s="3">
        <v>1.72546</v>
      </c>
      <c r="I675" s="1">
        <v>24.176526899999999</v>
      </c>
      <c r="J675" s="1">
        <v>48.028515200000001</v>
      </c>
      <c r="K675" s="3">
        <v>1.8792800000000001</v>
      </c>
      <c r="M675" s="1">
        <v>24.177094</v>
      </c>
      <c r="N675" s="1">
        <v>48.0290277</v>
      </c>
      <c r="O675" s="3">
        <v>7.3273200000000003</v>
      </c>
    </row>
    <row r="676" spans="1:15" x14ac:dyDescent="0.25">
      <c r="A676" s="1">
        <v>24.176532900000002</v>
      </c>
      <c r="B676" s="1">
        <v>48.032285199999997</v>
      </c>
      <c r="C676" s="3">
        <v>3.4652400000000001</v>
      </c>
      <c r="E676" s="1">
        <v>24.173681699999999</v>
      </c>
      <c r="F676" s="1">
        <v>48.032299899999998</v>
      </c>
      <c r="G676" s="3">
        <v>2.6257000000000001</v>
      </c>
      <c r="I676" s="1">
        <v>24.176586100000002</v>
      </c>
      <c r="J676" s="1">
        <v>48.028635899999998</v>
      </c>
      <c r="K676" s="3">
        <v>4.0222000000000007</v>
      </c>
      <c r="M676" s="1">
        <v>24.177111700000001</v>
      </c>
      <c r="N676" s="1">
        <v>48.029124500000002</v>
      </c>
      <c r="O676" s="3">
        <v>5.5089100000000011</v>
      </c>
    </row>
    <row r="677" spans="1:15" x14ac:dyDescent="0.25">
      <c r="A677" s="1">
        <v>24.17643</v>
      </c>
      <c r="B677" s="1">
        <v>48.032363500000002</v>
      </c>
      <c r="C677" s="3">
        <v>2.4039600000000001</v>
      </c>
      <c r="E677" s="1">
        <v>24.173642699999998</v>
      </c>
      <c r="F677" s="1">
        <v>48.032282199999997</v>
      </c>
      <c r="G677" s="3">
        <v>1.7459200000000001</v>
      </c>
      <c r="I677" s="1">
        <v>24.176637800000002</v>
      </c>
      <c r="J677" s="1">
        <v>48.028761000000003</v>
      </c>
      <c r="K677" s="3">
        <v>2.8594800000000005</v>
      </c>
      <c r="M677" s="1">
        <v>24.177126000000001</v>
      </c>
      <c r="N677" s="1">
        <v>48.029222400000002</v>
      </c>
      <c r="O677" s="3">
        <v>5.6498200000000001</v>
      </c>
    </row>
    <row r="678" spans="1:15" x14ac:dyDescent="0.25">
      <c r="A678" s="1">
        <v>24.176351700000001</v>
      </c>
      <c r="B678" s="1">
        <v>48.032418900000003</v>
      </c>
      <c r="C678" s="3">
        <v>3.1275600000000003</v>
      </c>
      <c r="E678" s="1">
        <v>24.1735261</v>
      </c>
      <c r="F678" s="1">
        <v>48.032225799999999</v>
      </c>
      <c r="G678" s="3">
        <v>1.6913600000000002</v>
      </c>
      <c r="I678" s="1">
        <v>24.176684999999999</v>
      </c>
      <c r="J678" s="1">
        <v>48.028885600000002</v>
      </c>
      <c r="K678" s="3">
        <v>3.6030800000000003</v>
      </c>
      <c r="M678" s="1">
        <v>24.1771368</v>
      </c>
      <c r="N678" s="1">
        <v>48.029321000000003</v>
      </c>
      <c r="O678" s="3">
        <v>5.622980000000001</v>
      </c>
    </row>
    <row r="679" spans="1:15" x14ac:dyDescent="0.25">
      <c r="A679" s="1">
        <v>24.176112199999999</v>
      </c>
      <c r="B679" s="1">
        <v>48.032572100000003</v>
      </c>
      <c r="C679" s="3">
        <v>0.55476000000000003</v>
      </c>
      <c r="E679" s="1">
        <v>24.173413799999999</v>
      </c>
      <c r="F679" s="1">
        <v>48.032161100000003</v>
      </c>
      <c r="G679" s="3">
        <v>1.73228</v>
      </c>
      <c r="I679" s="1">
        <v>24.1767346</v>
      </c>
      <c r="J679" s="1">
        <v>48.029058200000001</v>
      </c>
      <c r="K679" s="3">
        <v>2.78512</v>
      </c>
      <c r="M679" s="1">
        <v>24.177144899999998</v>
      </c>
      <c r="N679" s="1">
        <v>48.029420100000003</v>
      </c>
      <c r="O679" s="3">
        <v>5.7035</v>
      </c>
    </row>
    <row r="680" spans="1:15" x14ac:dyDescent="0.25">
      <c r="A680" s="1">
        <v>24.176022499999998</v>
      </c>
      <c r="B680" s="1">
        <v>48.032620299999998</v>
      </c>
      <c r="C680" s="3">
        <v>0.35376000000000002</v>
      </c>
      <c r="E680" s="1">
        <v>24.173303300000001</v>
      </c>
      <c r="F680" s="1">
        <v>48.032091800000003</v>
      </c>
      <c r="G680" s="3">
        <v>1.7732000000000001</v>
      </c>
      <c r="I680" s="1">
        <v>24.176753399999999</v>
      </c>
      <c r="J680" s="1">
        <v>48.029146400000002</v>
      </c>
      <c r="K680" s="3">
        <v>5.7054400000000003</v>
      </c>
      <c r="M680" s="1">
        <v>24.177152700000001</v>
      </c>
      <c r="N680" s="1">
        <v>48.029553200000002</v>
      </c>
      <c r="O680" s="3">
        <v>6.0524199999999997</v>
      </c>
    </row>
    <row r="681" spans="1:15" x14ac:dyDescent="0.25">
      <c r="A681" s="1">
        <v>24.175909499999999</v>
      </c>
      <c r="B681" s="1">
        <v>48.032674700000001</v>
      </c>
      <c r="C681" s="3">
        <v>0.57888000000000006</v>
      </c>
      <c r="E681" s="1">
        <v>24.1731254</v>
      </c>
      <c r="F681" s="1">
        <v>48.032308700000002</v>
      </c>
      <c r="G681" s="3">
        <v>1.7391000000000001</v>
      </c>
      <c r="I681" s="1">
        <v>24.1767824</v>
      </c>
      <c r="J681" s="1">
        <v>48.029325100000001</v>
      </c>
      <c r="K681" s="3">
        <v>2.8932800000000003</v>
      </c>
      <c r="M681" s="1">
        <v>24.1771545</v>
      </c>
      <c r="N681" s="1">
        <v>48.029652499999997</v>
      </c>
      <c r="O681" s="3">
        <v>5.5022000000000002</v>
      </c>
    </row>
    <row r="682" spans="1:15" x14ac:dyDescent="0.25">
      <c r="A682" s="1">
        <v>24.175793299999999</v>
      </c>
      <c r="B682" s="1">
        <v>48.0327232</v>
      </c>
      <c r="C682" s="3">
        <v>0.56279999999999997</v>
      </c>
      <c r="E682" s="1">
        <v>24.173227199999999</v>
      </c>
      <c r="F682" s="1">
        <v>48.032392999999999</v>
      </c>
      <c r="G682" s="3">
        <v>1.07074</v>
      </c>
      <c r="I682" s="1">
        <v>24.176794399999999</v>
      </c>
      <c r="J682" s="1">
        <v>48.029460700000001</v>
      </c>
      <c r="K682" s="3">
        <v>3.8532000000000002</v>
      </c>
      <c r="M682" s="1">
        <v>24.177153300000001</v>
      </c>
      <c r="N682" s="1">
        <v>48.029752500000001</v>
      </c>
      <c r="O682" s="3">
        <v>5.75718</v>
      </c>
    </row>
    <row r="683" spans="1:15" x14ac:dyDescent="0.25">
      <c r="A683" s="1">
        <v>24.175675699999999</v>
      </c>
      <c r="B683" s="1">
        <v>48.032768799999999</v>
      </c>
      <c r="C683" s="3">
        <v>1.13364</v>
      </c>
      <c r="E683" s="1">
        <v>24.173336599999999</v>
      </c>
      <c r="F683" s="1">
        <v>48.032464599999997</v>
      </c>
      <c r="G683" s="3">
        <v>0.72292000000000012</v>
      </c>
      <c r="I683" s="1">
        <v>24.176797499999999</v>
      </c>
      <c r="J683" s="1">
        <v>48.029597799999998</v>
      </c>
      <c r="K683" s="3">
        <v>5.08352</v>
      </c>
      <c r="M683" s="1">
        <v>24.177148299999999</v>
      </c>
      <c r="N683" s="1">
        <v>48.029851200000003</v>
      </c>
      <c r="O683" s="3">
        <v>5.8779599999999999</v>
      </c>
    </row>
    <row r="684" spans="1:15" x14ac:dyDescent="0.25">
      <c r="A684" s="1">
        <v>24.1755584</v>
      </c>
      <c r="B684" s="1">
        <v>48.032809800000003</v>
      </c>
      <c r="C684" s="3">
        <v>1.14168</v>
      </c>
      <c r="E684" s="1">
        <v>24.173489199999999</v>
      </c>
      <c r="F684" s="1">
        <v>48.032546199999999</v>
      </c>
      <c r="G684" s="3">
        <v>0.50468000000000002</v>
      </c>
      <c r="I684" s="1">
        <v>24.176798399999999</v>
      </c>
      <c r="J684" s="1">
        <v>48.029735000000002</v>
      </c>
      <c r="K684" s="3">
        <v>3.8194000000000004</v>
      </c>
      <c r="M684" s="1">
        <v>24.177139700000001</v>
      </c>
      <c r="N684" s="1">
        <v>48.029949799999997</v>
      </c>
      <c r="O684" s="3">
        <v>5.6632400000000001</v>
      </c>
    </row>
    <row r="685" spans="1:15" x14ac:dyDescent="0.25">
      <c r="A685" s="1">
        <v>24.1753955</v>
      </c>
      <c r="B685" s="1">
        <v>48.032853699999997</v>
      </c>
      <c r="C685" s="3">
        <v>1.1899200000000001</v>
      </c>
      <c r="E685" s="1">
        <v>24.173606899999999</v>
      </c>
      <c r="F685" s="1">
        <v>48.032597899999999</v>
      </c>
      <c r="G685" s="3">
        <v>0.74338000000000015</v>
      </c>
      <c r="I685" s="1">
        <v>24.176791600000001</v>
      </c>
      <c r="J685" s="1">
        <v>48.0298698</v>
      </c>
      <c r="K685" s="3">
        <v>3.8734800000000007</v>
      </c>
      <c r="M685" s="1">
        <v>24.177126300000001</v>
      </c>
      <c r="N685" s="1">
        <v>48.030047099999997</v>
      </c>
      <c r="O685" s="3">
        <v>5.6498200000000001</v>
      </c>
    </row>
    <row r="686" spans="1:15" x14ac:dyDescent="0.25">
      <c r="A686" s="1">
        <v>24.175272700000001</v>
      </c>
      <c r="B686" s="1">
        <v>48.032880499999997</v>
      </c>
      <c r="C686" s="3">
        <v>1.5838800000000002</v>
      </c>
      <c r="E686" s="1">
        <v>24.173726200000001</v>
      </c>
      <c r="F686" s="1">
        <v>48.032645600000002</v>
      </c>
      <c r="G686" s="3">
        <v>0.98208000000000006</v>
      </c>
      <c r="I686" s="1">
        <v>24.176775800000001</v>
      </c>
      <c r="J686" s="1">
        <v>48.030002400000001</v>
      </c>
      <c r="K686" s="3">
        <v>4.00868</v>
      </c>
      <c r="M686" s="1">
        <v>24.1771028</v>
      </c>
      <c r="N686" s="1">
        <v>48.030176400000002</v>
      </c>
      <c r="O686" s="3">
        <v>4.1669100000000006</v>
      </c>
    </row>
    <row r="687" spans="1:15" x14ac:dyDescent="0.25">
      <c r="A687" s="1">
        <v>24.175148700000001</v>
      </c>
      <c r="B687" s="1">
        <v>48.032900499999997</v>
      </c>
      <c r="C687" s="3">
        <v>2.6371199999999999</v>
      </c>
      <c r="E687" s="1">
        <v>24.173847599999998</v>
      </c>
      <c r="F687" s="1">
        <v>48.032687299999999</v>
      </c>
      <c r="G687" s="3">
        <v>1.2685200000000001</v>
      </c>
      <c r="I687" s="1">
        <v>24.1767419</v>
      </c>
      <c r="J687" s="1">
        <v>48.030178300000003</v>
      </c>
      <c r="K687" s="3">
        <v>4.2858400000000003</v>
      </c>
      <c r="M687" s="1">
        <v>24.177089500000001</v>
      </c>
      <c r="N687" s="1">
        <v>48.030240399999997</v>
      </c>
      <c r="O687" s="3">
        <v>8.3069800000000011</v>
      </c>
    </row>
    <row r="688" spans="1:15" x14ac:dyDescent="0.25">
      <c r="A688" s="1">
        <v>24.175023299999999</v>
      </c>
      <c r="B688" s="1">
        <v>48.032915699999997</v>
      </c>
      <c r="C688" s="3">
        <v>1.9456800000000001</v>
      </c>
      <c r="E688" s="1">
        <v>24.173968899999998</v>
      </c>
      <c r="F688" s="1">
        <v>48.032726099999998</v>
      </c>
      <c r="G688" s="3">
        <v>1.2753400000000001</v>
      </c>
      <c r="I688" s="1">
        <v>24.1767094</v>
      </c>
      <c r="J688" s="1">
        <v>48.030309000000003</v>
      </c>
      <c r="K688" s="3">
        <v>3.7788400000000002</v>
      </c>
      <c r="M688" s="1">
        <v>24.177082899999998</v>
      </c>
      <c r="N688" s="1">
        <v>48.030272600000004</v>
      </c>
      <c r="O688" s="3">
        <v>5.5089100000000011</v>
      </c>
    </row>
    <row r="689" spans="1:15" x14ac:dyDescent="0.25">
      <c r="A689" s="1">
        <v>24.174897900000001</v>
      </c>
      <c r="B689" s="1">
        <v>48.032926000000003</v>
      </c>
      <c r="C689" s="3">
        <v>1.9456800000000001</v>
      </c>
      <c r="E689" s="1">
        <v>24.1740925</v>
      </c>
      <c r="F689" s="1">
        <v>48.0327579</v>
      </c>
      <c r="G689" s="3">
        <v>1.72546</v>
      </c>
      <c r="I689" s="1">
        <v>24.176667999999999</v>
      </c>
      <c r="J689" s="1">
        <v>48.030437999999997</v>
      </c>
      <c r="K689" s="3">
        <v>3.64364</v>
      </c>
      <c r="M689" s="1">
        <v>24.177059199999999</v>
      </c>
      <c r="N689" s="1">
        <v>48.030372300000003</v>
      </c>
      <c r="O689" s="3">
        <v>5.0861800000000006</v>
      </c>
    </row>
    <row r="690" spans="1:15" x14ac:dyDescent="0.25">
      <c r="A690" s="1">
        <v>24.174731000000001</v>
      </c>
      <c r="B690" s="1">
        <v>48.032932500000001</v>
      </c>
      <c r="C690" s="3">
        <v>1.4311200000000002</v>
      </c>
      <c r="E690" s="1">
        <v>24.174216300000001</v>
      </c>
      <c r="F690" s="1">
        <v>48.032786799999997</v>
      </c>
      <c r="G690" s="3">
        <v>2.1483000000000003</v>
      </c>
      <c r="I690" s="1">
        <v>24.176620799999998</v>
      </c>
      <c r="J690" s="1">
        <v>48.030564400000003</v>
      </c>
      <c r="K690" s="3">
        <v>3.5287199999999999</v>
      </c>
      <c r="M690" s="1">
        <v>24.177030200000001</v>
      </c>
      <c r="N690" s="1">
        <v>48.0304772</v>
      </c>
      <c r="O690" s="3">
        <v>4.7104200000000001</v>
      </c>
    </row>
    <row r="691" spans="1:15" x14ac:dyDescent="0.25">
      <c r="A691" s="1">
        <v>24.1744807</v>
      </c>
      <c r="B691" s="1">
        <v>48.032920099999998</v>
      </c>
      <c r="C691" s="3">
        <v>2.1225600000000004</v>
      </c>
      <c r="E691" s="1">
        <v>24.174341900000002</v>
      </c>
      <c r="F691" s="1">
        <v>48.032806100000002</v>
      </c>
      <c r="G691" s="3">
        <v>2.10738</v>
      </c>
      <c r="I691" s="1">
        <v>24.1765686</v>
      </c>
      <c r="J691" s="1">
        <v>48.030687299999997</v>
      </c>
      <c r="K691" s="3">
        <v>3.5152000000000005</v>
      </c>
      <c r="M691" s="1">
        <v>24.176984399999998</v>
      </c>
      <c r="N691" s="1">
        <v>48.0306146</v>
      </c>
      <c r="O691" s="3">
        <v>3.6435300000000002</v>
      </c>
    </row>
    <row r="692" spans="1:15" x14ac:dyDescent="0.25">
      <c r="A692" s="1">
        <v>24.1743557</v>
      </c>
      <c r="B692" s="1">
        <v>48.032905</v>
      </c>
      <c r="C692" s="3">
        <v>1.81704</v>
      </c>
      <c r="E692" s="1">
        <v>24.174510300000001</v>
      </c>
      <c r="F692" s="1">
        <v>48.032822699999997</v>
      </c>
      <c r="G692" s="3">
        <v>1.5345000000000002</v>
      </c>
      <c r="I692" s="1">
        <v>24.176507099999998</v>
      </c>
      <c r="J692" s="1">
        <v>48.030805600000001</v>
      </c>
      <c r="K692" s="3">
        <v>3.4070400000000003</v>
      </c>
      <c r="M692" s="1">
        <v>24.176945400000001</v>
      </c>
      <c r="N692" s="1">
        <v>48.0307149</v>
      </c>
      <c r="O692" s="3">
        <v>6.0591299999999997</v>
      </c>
    </row>
    <row r="693" spans="1:15" x14ac:dyDescent="0.25">
      <c r="A693" s="1">
        <v>24.174231599999999</v>
      </c>
      <c r="B693" s="1">
        <v>48.032884000000003</v>
      </c>
      <c r="C693" s="3">
        <v>1.86528</v>
      </c>
      <c r="E693" s="1">
        <v>24.174637400000002</v>
      </c>
      <c r="F693" s="1">
        <v>48.032829100000001</v>
      </c>
      <c r="G693" s="3">
        <v>2.0391800000000004</v>
      </c>
      <c r="I693" s="1">
        <v>24.1764163</v>
      </c>
      <c r="J693" s="1">
        <v>48.030957100000002</v>
      </c>
      <c r="K693" s="3">
        <v>2.54176</v>
      </c>
      <c r="M693" s="1">
        <v>24.1769021</v>
      </c>
      <c r="N693" s="1">
        <v>48.030813700000003</v>
      </c>
      <c r="O693" s="3">
        <v>4.4688600000000003</v>
      </c>
    </row>
    <row r="694" spans="1:15" x14ac:dyDescent="0.25">
      <c r="A694" s="1">
        <v>24.174108799999999</v>
      </c>
      <c r="B694" s="1">
        <v>48.032856099999997</v>
      </c>
      <c r="C694" s="3">
        <v>1.89744</v>
      </c>
      <c r="E694" s="1">
        <v>24.174764700000001</v>
      </c>
      <c r="F694" s="1">
        <v>48.032829</v>
      </c>
      <c r="G694" s="3">
        <v>2.6052400000000002</v>
      </c>
      <c r="I694" s="1">
        <v>24.1763412</v>
      </c>
      <c r="J694" s="1">
        <v>48.031066299999999</v>
      </c>
      <c r="K694" s="3">
        <v>3.29888</v>
      </c>
      <c r="M694" s="1">
        <v>24.176855400000001</v>
      </c>
      <c r="N694" s="1">
        <v>48.030909800000003</v>
      </c>
      <c r="O694" s="3">
        <v>4.4084700000000003</v>
      </c>
    </row>
    <row r="695" spans="1:15" x14ac:dyDescent="0.25">
      <c r="A695" s="1">
        <v>24.173985999999999</v>
      </c>
      <c r="B695" s="1">
        <v>48.032825600000002</v>
      </c>
      <c r="C695" s="3">
        <v>1.9215600000000002</v>
      </c>
      <c r="E695" s="1">
        <v>24.174891200000001</v>
      </c>
      <c r="F695" s="1">
        <v>48.032824599999998</v>
      </c>
      <c r="G695" s="3">
        <v>2.0937399999999999</v>
      </c>
      <c r="I695" s="1">
        <v>24.1762883</v>
      </c>
      <c r="J695" s="1">
        <v>48.031136099999998</v>
      </c>
      <c r="K695" s="3">
        <v>4.8672000000000004</v>
      </c>
      <c r="M695" s="1">
        <v>24.176804799999999</v>
      </c>
      <c r="N695" s="1">
        <v>48.031003900000002</v>
      </c>
      <c r="O695" s="3">
        <v>4.4420200000000003</v>
      </c>
    </row>
    <row r="696" spans="1:15" x14ac:dyDescent="0.25">
      <c r="A696" s="1">
        <v>24.173864500000001</v>
      </c>
      <c r="B696" s="1">
        <v>48.0327913</v>
      </c>
      <c r="C696" s="3">
        <v>1.9376400000000003</v>
      </c>
      <c r="E696" s="1">
        <v>24.175059000000001</v>
      </c>
      <c r="F696" s="1">
        <v>48.032812900000003</v>
      </c>
      <c r="G696" s="3">
        <v>1.5822400000000001</v>
      </c>
      <c r="I696" s="1">
        <v>24.176260800000001</v>
      </c>
      <c r="J696" s="1">
        <v>48.031170299999999</v>
      </c>
      <c r="K696" s="3">
        <v>3.08256</v>
      </c>
      <c r="M696" s="1">
        <v>24.176751500000002</v>
      </c>
      <c r="N696" s="1">
        <v>48.031095999999998</v>
      </c>
      <c r="O696" s="3">
        <v>4.3816300000000004</v>
      </c>
    </row>
    <row r="697" spans="1:15" x14ac:dyDescent="0.25">
      <c r="A697" s="1">
        <v>24.1737061</v>
      </c>
      <c r="B697" s="1">
        <v>48.032731800000001</v>
      </c>
      <c r="C697" s="3">
        <v>2.1225600000000004</v>
      </c>
      <c r="E697" s="1">
        <v>24.1751836</v>
      </c>
      <c r="F697" s="1">
        <v>48.032795900000004</v>
      </c>
      <c r="G697" s="3">
        <v>2.1483000000000003</v>
      </c>
      <c r="I697" s="1">
        <v>24.176173899999998</v>
      </c>
      <c r="J697" s="1">
        <v>48.031268599999997</v>
      </c>
      <c r="K697" s="3">
        <v>3.0149600000000003</v>
      </c>
      <c r="M697" s="1">
        <v>24.176713599999999</v>
      </c>
      <c r="N697" s="1">
        <v>48.031156000000003</v>
      </c>
      <c r="O697" s="3">
        <v>4.3212400000000004</v>
      </c>
    </row>
    <row r="698" spans="1:15" x14ac:dyDescent="0.25">
      <c r="A698" s="1">
        <v>24.1735884</v>
      </c>
      <c r="B698" s="1">
        <v>48.032683499999997</v>
      </c>
      <c r="C698" s="3">
        <v>1.9054800000000003</v>
      </c>
      <c r="E698" s="1">
        <v>24.175308999999999</v>
      </c>
      <c r="F698" s="1">
        <v>48.032769999999999</v>
      </c>
      <c r="G698" s="3">
        <v>2.2369599999999998</v>
      </c>
      <c r="I698" s="1">
        <v>24.1760819</v>
      </c>
      <c r="J698" s="1">
        <v>48.0313613</v>
      </c>
      <c r="K698" s="3">
        <v>2.9405999999999999</v>
      </c>
      <c r="M698" s="1">
        <v>24.176694099999999</v>
      </c>
      <c r="N698" s="1">
        <v>48.031185800000003</v>
      </c>
      <c r="O698" s="3">
        <v>4.2608499999999996</v>
      </c>
    </row>
    <row r="699" spans="1:15" x14ac:dyDescent="0.25">
      <c r="A699" s="1">
        <v>24.1734726</v>
      </c>
      <c r="B699" s="1">
        <v>48.0326296</v>
      </c>
      <c r="C699" s="3">
        <v>1.9698000000000002</v>
      </c>
      <c r="E699" s="1">
        <v>24.175432300000001</v>
      </c>
      <c r="F699" s="1">
        <v>48.032736499999999</v>
      </c>
      <c r="G699" s="3">
        <v>2.26424</v>
      </c>
      <c r="I699" s="1">
        <v>24.175984400000001</v>
      </c>
      <c r="J699" s="1">
        <v>48.031448400000002</v>
      </c>
      <c r="K699" s="3">
        <v>2.8527200000000001</v>
      </c>
      <c r="M699" s="1">
        <v>24.176613799999998</v>
      </c>
      <c r="N699" s="1">
        <v>48.031302199999999</v>
      </c>
      <c r="O699" s="3">
        <v>3.2140900000000001</v>
      </c>
    </row>
    <row r="700" spans="1:15" x14ac:dyDescent="0.25">
      <c r="A700" s="1">
        <v>24.1733604</v>
      </c>
      <c r="B700" s="1">
        <v>48.032568900000001</v>
      </c>
      <c r="C700" s="3">
        <v>2.0260800000000003</v>
      </c>
      <c r="E700" s="1">
        <v>24.1755551</v>
      </c>
      <c r="F700" s="1">
        <v>48.032698699999997</v>
      </c>
      <c r="G700" s="3">
        <v>3.0553600000000003</v>
      </c>
      <c r="I700" s="1">
        <v>24.175849299999999</v>
      </c>
      <c r="J700" s="1">
        <v>48.0315546</v>
      </c>
      <c r="K700" s="3">
        <v>2.1834800000000003</v>
      </c>
      <c r="M700" s="1">
        <v>24.176571200000001</v>
      </c>
      <c r="N700" s="1">
        <v>48.031358599999997</v>
      </c>
      <c r="O700" s="3">
        <v>6.1463600000000005</v>
      </c>
    </row>
    <row r="701" spans="1:15" x14ac:dyDescent="0.25">
      <c r="A701" s="1">
        <v>24.173250199999998</v>
      </c>
      <c r="B701" s="1">
        <v>48.032502800000003</v>
      </c>
      <c r="C701" s="3">
        <v>1.9698000000000002</v>
      </c>
      <c r="E701" s="1">
        <v>24.175675399999999</v>
      </c>
      <c r="F701" s="1">
        <v>48.0326564</v>
      </c>
      <c r="G701" s="3">
        <v>2.3256200000000002</v>
      </c>
      <c r="I701" s="1">
        <v>24.175743000000001</v>
      </c>
      <c r="J701" s="1">
        <v>48.031626000000003</v>
      </c>
      <c r="K701" s="3">
        <v>3.5963200000000004</v>
      </c>
      <c r="M701" s="1">
        <v>24.1764808</v>
      </c>
      <c r="N701" s="1">
        <v>48.031466500000001</v>
      </c>
      <c r="O701" s="3">
        <v>4.2205900000000005</v>
      </c>
    </row>
    <row r="702" spans="1:15" x14ac:dyDescent="0.25">
      <c r="A702" s="1">
        <v>24.173262900000001</v>
      </c>
      <c r="B702" s="1">
        <v>48.032284900000001</v>
      </c>
      <c r="C702" s="3">
        <v>1.3909200000000002</v>
      </c>
      <c r="E702" s="1">
        <v>24.1757943</v>
      </c>
      <c r="F702" s="1">
        <v>48.032609299999997</v>
      </c>
      <c r="G702" s="3">
        <v>2.3392600000000003</v>
      </c>
      <c r="I702" s="1">
        <v>24.1756335</v>
      </c>
      <c r="J702" s="1">
        <v>48.031689800000002</v>
      </c>
      <c r="K702" s="3">
        <v>2.5282400000000003</v>
      </c>
      <c r="M702" s="1">
        <v>24.1764093</v>
      </c>
      <c r="N702" s="1">
        <v>48.031543900000003</v>
      </c>
      <c r="O702" s="3">
        <v>3.9119300000000004</v>
      </c>
    </row>
    <row r="703" spans="1:15" x14ac:dyDescent="0.25">
      <c r="A703" s="1">
        <v>24.173371400000001</v>
      </c>
      <c r="B703" s="1">
        <v>48.0323584</v>
      </c>
      <c r="C703" s="3">
        <v>1.0452000000000001</v>
      </c>
      <c r="E703" s="1">
        <v>24.1758335</v>
      </c>
      <c r="F703" s="1">
        <v>48.032592200000003</v>
      </c>
      <c r="G703" s="3">
        <v>2.3529000000000004</v>
      </c>
      <c r="I703" s="1">
        <v>24.1755195</v>
      </c>
      <c r="J703" s="1">
        <v>48.031744600000003</v>
      </c>
      <c r="K703" s="3">
        <v>2.4403600000000001</v>
      </c>
      <c r="M703" s="1">
        <v>24.176335300000002</v>
      </c>
      <c r="N703" s="1">
        <v>48.0316185</v>
      </c>
      <c r="O703" s="3">
        <v>3.7441800000000001</v>
      </c>
    </row>
    <row r="704" spans="1:15" x14ac:dyDescent="0.25">
      <c r="A704" s="1">
        <v>24.173484299999998</v>
      </c>
      <c r="B704" s="1">
        <v>48.032422599999997</v>
      </c>
      <c r="C704" s="3">
        <v>0.98088000000000009</v>
      </c>
      <c r="E704" s="1">
        <v>24.1759114</v>
      </c>
      <c r="F704" s="1">
        <v>48.032556</v>
      </c>
      <c r="G704" s="3">
        <v>2.3597200000000003</v>
      </c>
      <c r="I704" s="1">
        <v>24.1754034</v>
      </c>
      <c r="J704" s="1">
        <v>48.031793399999998</v>
      </c>
      <c r="K704" s="3">
        <v>2.3930400000000001</v>
      </c>
      <c r="M704" s="1">
        <v>24.176258799999999</v>
      </c>
      <c r="N704" s="1">
        <v>48.031688500000001</v>
      </c>
      <c r="O704" s="3">
        <v>3.7039200000000001</v>
      </c>
    </row>
    <row r="705" spans="1:15" x14ac:dyDescent="0.25">
      <c r="A705" s="1">
        <v>24.173561100000001</v>
      </c>
      <c r="B705" s="1">
        <v>48.032460700000001</v>
      </c>
      <c r="C705" s="3">
        <v>0.4824</v>
      </c>
      <c r="E705" s="1">
        <v>24.176026400000001</v>
      </c>
      <c r="F705" s="1">
        <v>48.032496700000003</v>
      </c>
      <c r="G705" s="3">
        <v>2.3188</v>
      </c>
      <c r="I705" s="1">
        <v>24.175284999999999</v>
      </c>
      <c r="J705" s="1">
        <v>48.031833499999998</v>
      </c>
      <c r="K705" s="3">
        <v>2.37276</v>
      </c>
      <c r="M705" s="1">
        <v>24.176153200000002</v>
      </c>
      <c r="N705" s="1">
        <v>48.031778000000003</v>
      </c>
      <c r="O705" s="3">
        <v>2.6974199999999997</v>
      </c>
    </row>
    <row r="706" spans="1:15" x14ac:dyDescent="0.25">
      <c r="A706" s="1">
        <v>24.173755700000001</v>
      </c>
      <c r="B706" s="1">
        <v>48.032550299999997</v>
      </c>
      <c r="C706" s="3">
        <v>0.92459999999999998</v>
      </c>
      <c r="E706" s="1">
        <v>24.176137900000001</v>
      </c>
      <c r="F706" s="1">
        <v>48.032431799999998</v>
      </c>
      <c r="G706" s="3">
        <v>2.3665400000000001</v>
      </c>
      <c r="I706" s="1">
        <v>24.175164500000001</v>
      </c>
      <c r="J706" s="1">
        <v>48.031866800000003</v>
      </c>
      <c r="K706" s="3">
        <v>2.3524800000000003</v>
      </c>
      <c r="M706" s="1">
        <v>24.1760707</v>
      </c>
      <c r="N706" s="1">
        <v>48.031841499999999</v>
      </c>
      <c r="O706" s="3">
        <v>3.5160400000000003</v>
      </c>
    </row>
    <row r="707" spans="1:15" x14ac:dyDescent="0.25">
      <c r="A707" s="1">
        <v>24.173835100000002</v>
      </c>
      <c r="B707" s="1">
        <v>48.032581</v>
      </c>
      <c r="C707" s="3">
        <v>1.35876</v>
      </c>
      <c r="E707" s="1">
        <v>24.176283600000001</v>
      </c>
      <c r="F707" s="1">
        <v>48.032339299999997</v>
      </c>
      <c r="G707" s="3">
        <v>2.3938199999999998</v>
      </c>
      <c r="I707" s="1">
        <v>24.175001699999999</v>
      </c>
      <c r="J707" s="1">
        <v>48.0319</v>
      </c>
      <c r="K707" s="3">
        <v>1.75084</v>
      </c>
      <c r="M707" s="1">
        <v>24.1759852</v>
      </c>
      <c r="N707" s="1">
        <v>48.031900100000001</v>
      </c>
      <c r="O707" s="3">
        <v>4.4017600000000003</v>
      </c>
    </row>
    <row r="708" spans="1:15" x14ac:dyDescent="0.25">
      <c r="A708" s="1">
        <v>24.173997199999999</v>
      </c>
      <c r="B708" s="1">
        <v>48.032634000000002</v>
      </c>
      <c r="C708" s="3">
        <v>1.4391600000000002</v>
      </c>
      <c r="E708" s="1">
        <v>24.176389499999999</v>
      </c>
      <c r="F708" s="1">
        <v>48.032264699999999</v>
      </c>
      <c r="G708" s="3">
        <v>2.3119800000000001</v>
      </c>
      <c r="I708" s="1">
        <v>24.1749604</v>
      </c>
      <c r="J708" s="1">
        <v>48.031906499999998</v>
      </c>
      <c r="K708" s="3">
        <v>4.6779200000000003</v>
      </c>
      <c r="M708" s="1">
        <v>24.175927300000001</v>
      </c>
      <c r="N708" s="1">
        <v>48.031936299999998</v>
      </c>
      <c r="O708" s="3">
        <v>3.2879000000000005</v>
      </c>
    </row>
    <row r="709" spans="1:15" x14ac:dyDescent="0.25">
      <c r="A709" s="1">
        <v>24.174119000000001</v>
      </c>
      <c r="B709" s="1">
        <v>48.032670099999997</v>
      </c>
      <c r="C709" s="3">
        <v>1.25424</v>
      </c>
      <c r="E709" s="1">
        <v>24.1764911</v>
      </c>
      <c r="F709" s="1">
        <v>48.032185200000001</v>
      </c>
      <c r="G709" s="3">
        <v>2.3460800000000002</v>
      </c>
      <c r="I709" s="1">
        <v>24.1748777</v>
      </c>
      <c r="J709" s="1">
        <v>48.031916000000002</v>
      </c>
      <c r="K709" s="3">
        <v>1.1694800000000001</v>
      </c>
      <c r="M709" s="1">
        <v>24.175897800000001</v>
      </c>
      <c r="N709" s="1">
        <v>48.031953899999998</v>
      </c>
      <c r="O709" s="3">
        <v>3.2409300000000001</v>
      </c>
    </row>
    <row r="710" spans="1:15" x14ac:dyDescent="0.25">
      <c r="A710" s="1">
        <v>24.1742436</v>
      </c>
      <c r="B710" s="1">
        <v>48.032694399999997</v>
      </c>
      <c r="C710" s="3">
        <v>1.77684</v>
      </c>
      <c r="E710" s="1">
        <v>24.1765896</v>
      </c>
      <c r="F710" s="1">
        <v>48.032098599999998</v>
      </c>
      <c r="G710" s="3">
        <v>2.3801800000000002</v>
      </c>
      <c r="I710" s="1">
        <v>24.1747546</v>
      </c>
      <c r="J710" s="1">
        <v>48.031922600000001</v>
      </c>
      <c r="K710" s="3">
        <v>3.1501600000000005</v>
      </c>
      <c r="M710" s="1">
        <v>24.175808499999999</v>
      </c>
      <c r="N710" s="1">
        <v>48.032004800000003</v>
      </c>
      <c r="O710" s="3">
        <v>3.1939600000000001</v>
      </c>
    </row>
    <row r="711" spans="1:15" x14ac:dyDescent="0.25">
      <c r="A711" s="1">
        <v>24.174369200000001</v>
      </c>
      <c r="B711" s="1">
        <v>48.032714300000002</v>
      </c>
      <c r="C711" s="3">
        <v>1.7848800000000002</v>
      </c>
      <c r="E711" s="1">
        <v>24.176716899999999</v>
      </c>
      <c r="F711" s="1">
        <v>48.031975299999999</v>
      </c>
      <c r="G711" s="3">
        <v>1.82094</v>
      </c>
      <c r="I711" s="1">
        <v>24.174677800000001</v>
      </c>
      <c r="J711" s="1">
        <v>48.031922100000003</v>
      </c>
      <c r="K711" s="3">
        <v>3.7788400000000002</v>
      </c>
      <c r="M711" s="1">
        <v>24.175718499999999</v>
      </c>
      <c r="N711" s="1">
        <v>48.032052299999997</v>
      </c>
      <c r="O711" s="3">
        <v>3.1939600000000001</v>
      </c>
    </row>
    <row r="712" spans="1:15" x14ac:dyDescent="0.25">
      <c r="A712" s="1">
        <v>24.174537300000001</v>
      </c>
      <c r="B712" s="1">
        <v>48.032733100000002</v>
      </c>
      <c r="C712" s="3">
        <v>1.3828800000000001</v>
      </c>
      <c r="E712" s="1">
        <v>24.176805999999999</v>
      </c>
      <c r="F712" s="1">
        <v>48.031876699999998</v>
      </c>
      <c r="G712" s="3">
        <v>2.5847800000000003</v>
      </c>
      <c r="I712" s="1">
        <v>24.174620300000001</v>
      </c>
      <c r="J712" s="1">
        <v>48.031921400000002</v>
      </c>
      <c r="K712" s="3">
        <v>0</v>
      </c>
      <c r="M712" s="1">
        <v>24.1755949</v>
      </c>
      <c r="N712" s="1">
        <v>48.0321091</v>
      </c>
      <c r="O712" s="3">
        <v>2.5229599999999999</v>
      </c>
    </row>
    <row r="713" spans="1:15" x14ac:dyDescent="0.25">
      <c r="A713" s="1">
        <v>24.1746637</v>
      </c>
      <c r="B713" s="1">
        <v>48.032741100000003</v>
      </c>
      <c r="C713" s="3">
        <v>1.8411600000000001</v>
      </c>
      <c r="E713" s="1">
        <v>24.176893199999999</v>
      </c>
      <c r="F713" s="1">
        <v>48.031776700000002</v>
      </c>
      <c r="G713" s="3">
        <v>3.4782000000000002</v>
      </c>
      <c r="I713" s="1">
        <v>24.1742515</v>
      </c>
      <c r="J713" s="1">
        <v>48.031866299999997</v>
      </c>
      <c r="K713" s="3">
        <v>0.94640000000000002</v>
      </c>
      <c r="M713" s="1">
        <v>24.175501199999999</v>
      </c>
      <c r="N713" s="1">
        <v>48.032146400000002</v>
      </c>
      <c r="O713" s="3">
        <v>3.0262099999999998</v>
      </c>
    </row>
    <row r="714" spans="1:15" x14ac:dyDescent="0.25">
      <c r="A714" s="1">
        <v>24.1747899</v>
      </c>
      <c r="B714" s="1">
        <v>48.032741000000001</v>
      </c>
      <c r="C714" s="3">
        <v>2.6371199999999999</v>
      </c>
      <c r="E714" s="1">
        <v>24.1769772</v>
      </c>
      <c r="F714" s="1">
        <v>48.031674700000003</v>
      </c>
      <c r="G714" s="3">
        <v>1.8141200000000002</v>
      </c>
      <c r="I714" s="1">
        <v>24.174137399999999</v>
      </c>
      <c r="J714" s="1">
        <v>48.0318349</v>
      </c>
      <c r="K714" s="3">
        <v>0.80444000000000004</v>
      </c>
      <c r="M714" s="1">
        <v>24.175406200000001</v>
      </c>
      <c r="N714" s="1">
        <v>48.032182599999999</v>
      </c>
      <c r="O714" s="3">
        <v>4.0729700000000006</v>
      </c>
    </row>
    <row r="715" spans="1:15" x14ac:dyDescent="0.25">
      <c r="A715" s="1">
        <v>24.1749166</v>
      </c>
      <c r="B715" s="1">
        <v>48.032732699999997</v>
      </c>
      <c r="C715" s="3">
        <v>1.9698000000000002</v>
      </c>
      <c r="E715" s="1">
        <v>24.177030500000001</v>
      </c>
      <c r="F715" s="1">
        <v>48.031602999999997</v>
      </c>
      <c r="G715" s="3">
        <v>4.1397400000000006</v>
      </c>
      <c r="I715" s="1">
        <v>24.174018100000001</v>
      </c>
      <c r="J715" s="1">
        <v>48.031795600000002</v>
      </c>
      <c r="K715" s="3">
        <v>1.33172</v>
      </c>
      <c r="M715" s="1">
        <v>24.17531</v>
      </c>
      <c r="N715" s="1">
        <v>48.0322113</v>
      </c>
      <c r="O715" s="3">
        <v>3.0731800000000002</v>
      </c>
    </row>
    <row r="716" spans="1:15" x14ac:dyDescent="0.25">
      <c r="A716" s="1">
        <v>24.175000099999998</v>
      </c>
      <c r="B716" s="1">
        <v>48.032726400000001</v>
      </c>
      <c r="C716" s="3">
        <v>0.98088000000000009</v>
      </c>
      <c r="E716" s="1">
        <v>24.177057399999999</v>
      </c>
      <c r="F716" s="1">
        <v>48.031566099999999</v>
      </c>
      <c r="G716" s="3">
        <v>2.6870800000000004</v>
      </c>
      <c r="I716" s="1">
        <v>24.173901999999998</v>
      </c>
      <c r="J716" s="1">
        <v>48.031747600000003</v>
      </c>
      <c r="K716" s="3">
        <v>1.3384800000000001</v>
      </c>
      <c r="M716" s="1">
        <v>24.175211699999998</v>
      </c>
      <c r="N716" s="1">
        <v>48.032234699999997</v>
      </c>
      <c r="O716" s="3">
        <v>3.0933100000000002</v>
      </c>
    </row>
    <row r="717" spans="1:15" x14ac:dyDescent="0.25">
      <c r="A717" s="1">
        <v>24.175041499999999</v>
      </c>
      <c r="B717" s="1">
        <v>48.032722800000002</v>
      </c>
      <c r="C717" s="3">
        <v>3.9637199999999999</v>
      </c>
      <c r="E717" s="1">
        <v>24.1771323</v>
      </c>
      <c r="F717" s="1">
        <v>48.031455299999998</v>
      </c>
      <c r="G717" s="3">
        <v>2.8030200000000005</v>
      </c>
      <c r="I717" s="1">
        <v>24.173788699999999</v>
      </c>
      <c r="J717" s="1">
        <v>48.031690300000001</v>
      </c>
      <c r="K717" s="3">
        <v>1.8860400000000002</v>
      </c>
      <c r="M717" s="1">
        <v>24.175112800000001</v>
      </c>
      <c r="N717" s="1">
        <v>48.032254399999999</v>
      </c>
      <c r="O717" s="3">
        <v>3.0865999999999998</v>
      </c>
    </row>
    <row r="718" spans="1:15" x14ac:dyDescent="0.25">
      <c r="A718" s="1">
        <v>24.1751659</v>
      </c>
      <c r="B718" s="1">
        <v>48.032704799999998</v>
      </c>
      <c r="C718" s="3">
        <v>1.97784</v>
      </c>
      <c r="E718" s="1">
        <v>24.177203200000001</v>
      </c>
      <c r="F718" s="1">
        <v>48.031340200000002</v>
      </c>
      <c r="G718" s="3">
        <v>2.8439400000000004</v>
      </c>
      <c r="I718" s="1">
        <v>24.173646999999999</v>
      </c>
      <c r="J718" s="1">
        <v>48.031610399999998</v>
      </c>
      <c r="K718" s="3">
        <v>1.4939600000000002</v>
      </c>
      <c r="M718" s="1">
        <v>24.175011999999999</v>
      </c>
      <c r="N718" s="1">
        <v>48.032269800000002</v>
      </c>
      <c r="O718" s="3">
        <v>2.9054300000000004</v>
      </c>
    </row>
    <row r="719" spans="1:15" x14ac:dyDescent="0.25">
      <c r="A719" s="1">
        <v>24.175289899999999</v>
      </c>
      <c r="B719" s="1">
        <v>48.032681500000002</v>
      </c>
      <c r="C719" s="3">
        <v>2.0180400000000001</v>
      </c>
      <c r="E719" s="1">
        <v>24.177289600000002</v>
      </c>
      <c r="F719" s="1">
        <v>48.031181199999999</v>
      </c>
      <c r="G719" s="3">
        <v>2.16194</v>
      </c>
      <c r="I719" s="1">
        <v>24.1735559</v>
      </c>
      <c r="J719" s="1">
        <v>48.031565100000002</v>
      </c>
      <c r="K719" s="3">
        <v>2.6296400000000002</v>
      </c>
      <c r="M719" s="1">
        <v>24.174911099999999</v>
      </c>
      <c r="N719" s="1">
        <v>48.032280800000002</v>
      </c>
      <c r="O719" s="3">
        <v>2.7511000000000001</v>
      </c>
    </row>
    <row r="720" spans="1:15" x14ac:dyDescent="0.25">
      <c r="A720" s="1">
        <v>24.175454899999998</v>
      </c>
      <c r="B720" s="1">
        <v>48.032641699999999</v>
      </c>
      <c r="C720" s="3">
        <v>2.2753200000000002</v>
      </c>
      <c r="E720" s="1">
        <v>24.177347099999999</v>
      </c>
      <c r="F720" s="1">
        <v>48.031058600000001</v>
      </c>
      <c r="G720" s="3">
        <v>4.3307000000000002</v>
      </c>
      <c r="I720" s="1">
        <v>24.173699299999999</v>
      </c>
      <c r="J720" s="1">
        <v>48.031396999999998</v>
      </c>
      <c r="K720" s="3">
        <v>1.5953600000000001</v>
      </c>
      <c r="M720" s="1">
        <v>24.174843500000001</v>
      </c>
      <c r="N720" s="1">
        <v>48.032286499999998</v>
      </c>
      <c r="O720" s="3">
        <v>2.7376800000000001</v>
      </c>
    </row>
    <row r="721" spans="1:15" x14ac:dyDescent="0.25">
      <c r="A721" s="1">
        <v>24.175576499999998</v>
      </c>
      <c r="B721" s="1">
        <v>48.032604300000003</v>
      </c>
      <c r="C721" s="3">
        <v>2.0662799999999999</v>
      </c>
      <c r="E721" s="1">
        <v>24.1774007</v>
      </c>
      <c r="F721" s="1">
        <v>48.030934899999998</v>
      </c>
      <c r="G721" s="3">
        <v>2.8439400000000004</v>
      </c>
      <c r="I721" s="1">
        <v>24.1737894</v>
      </c>
      <c r="J721" s="1">
        <v>48.031469199999997</v>
      </c>
      <c r="K721" s="3">
        <v>1.4263600000000001</v>
      </c>
      <c r="M721" s="1">
        <v>24.1747765</v>
      </c>
      <c r="N721" s="1">
        <v>48.032290600000003</v>
      </c>
      <c r="O721" s="3">
        <v>1.38226</v>
      </c>
    </row>
    <row r="722" spans="1:15" x14ac:dyDescent="0.25">
      <c r="A722" s="1">
        <v>24.175696200000001</v>
      </c>
      <c r="B722" s="1">
        <v>48.032561899999997</v>
      </c>
      <c r="C722" s="3">
        <v>1.97784</v>
      </c>
      <c r="E722" s="1">
        <v>24.177451099999999</v>
      </c>
      <c r="F722" s="1">
        <v>48.030810000000002</v>
      </c>
      <c r="G722" s="3">
        <v>2.8916800000000005</v>
      </c>
      <c r="I722" s="1">
        <v>24.173939399999998</v>
      </c>
      <c r="J722" s="1">
        <v>48.031549599999998</v>
      </c>
      <c r="K722" s="3">
        <v>0.55432000000000003</v>
      </c>
      <c r="M722" s="1">
        <v>24.174676300000002</v>
      </c>
      <c r="N722" s="1">
        <v>48.032292200000001</v>
      </c>
      <c r="O722" s="3">
        <v>3.4422300000000003</v>
      </c>
    </row>
    <row r="723" spans="1:15" x14ac:dyDescent="0.25">
      <c r="A723" s="1">
        <v>24.175813399999999</v>
      </c>
      <c r="B723" s="1">
        <v>48.032512599999997</v>
      </c>
      <c r="C723" s="3">
        <v>2.0019600000000004</v>
      </c>
      <c r="E723" s="1">
        <v>24.1774968</v>
      </c>
      <c r="F723" s="1">
        <v>48.0306815</v>
      </c>
      <c r="G723" s="3">
        <v>2.8030200000000005</v>
      </c>
      <c r="I723" s="1">
        <v>24.173978200000001</v>
      </c>
      <c r="J723" s="1">
        <v>48.031567099999997</v>
      </c>
      <c r="K723" s="3">
        <v>0.73008000000000006</v>
      </c>
      <c r="M723" s="1">
        <v>24.174575999999998</v>
      </c>
      <c r="N723" s="1">
        <v>48.0322891</v>
      </c>
      <c r="O723" s="3">
        <v>2.5766400000000003</v>
      </c>
    </row>
    <row r="724" spans="1:15" x14ac:dyDescent="0.25">
      <c r="A724" s="1">
        <v>24.1759299</v>
      </c>
      <c r="B724" s="1">
        <v>48.032459699999997</v>
      </c>
      <c r="C724" s="3">
        <v>2.0904000000000003</v>
      </c>
      <c r="E724" s="1">
        <v>24.177549200000001</v>
      </c>
      <c r="F724" s="1">
        <v>48.030505499999997</v>
      </c>
      <c r="G724" s="3">
        <v>2.1346600000000002</v>
      </c>
      <c r="I724" s="1">
        <v>24.1740557</v>
      </c>
      <c r="J724" s="1">
        <v>48.031600599999997</v>
      </c>
      <c r="K724" s="3">
        <v>0.73008000000000006</v>
      </c>
      <c r="M724" s="1">
        <v>24.174476500000001</v>
      </c>
      <c r="N724" s="1">
        <v>48.032280100000001</v>
      </c>
      <c r="O724" s="3">
        <v>2.82491</v>
      </c>
    </row>
    <row r="725" spans="1:15" x14ac:dyDescent="0.25">
      <c r="A725" s="1">
        <v>24.1761898</v>
      </c>
      <c r="B725" s="1">
        <v>48.032307500000002</v>
      </c>
      <c r="C725" s="3">
        <v>1.8009600000000003</v>
      </c>
      <c r="E725" s="1">
        <v>24.177571199999999</v>
      </c>
      <c r="F725" s="1">
        <v>48.0304152</v>
      </c>
      <c r="G725" s="3">
        <v>4.1533800000000003</v>
      </c>
      <c r="I725" s="1">
        <v>24.174175099999999</v>
      </c>
      <c r="J725" s="1">
        <v>48.031642499999997</v>
      </c>
      <c r="K725" s="3">
        <v>1.0342800000000001</v>
      </c>
      <c r="M725" s="1">
        <v>24.174343499999999</v>
      </c>
      <c r="N725" s="1">
        <v>48.032261900000002</v>
      </c>
      <c r="O725" s="3">
        <v>1.8989300000000002</v>
      </c>
    </row>
    <row r="726" spans="1:15" x14ac:dyDescent="0.25">
      <c r="A726" s="1">
        <v>24.176296600000001</v>
      </c>
      <c r="B726" s="1">
        <v>48.032234799999998</v>
      </c>
      <c r="C726" s="3">
        <v>2.1547200000000002</v>
      </c>
      <c r="E726" s="1">
        <v>24.177604899999999</v>
      </c>
      <c r="F726" s="1">
        <v>48.030233000000003</v>
      </c>
      <c r="G726" s="3">
        <v>2.1278400000000004</v>
      </c>
      <c r="I726" s="1">
        <v>24.1742949</v>
      </c>
      <c r="J726" s="1">
        <v>48.031677100000003</v>
      </c>
      <c r="K726" s="3">
        <v>1.3722799999999999</v>
      </c>
      <c r="M726" s="1">
        <v>24.1742445</v>
      </c>
      <c r="N726" s="1">
        <v>48.032244800000001</v>
      </c>
      <c r="O726" s="3">
        <v>2.5766400000000003</v>
      </c>
    </row>
    <row r="727" spans="1:15" x14ac:dyDescent="0.25">
      <c r="A727" s="1">
        <v>24.176399799999999</v>
      </c>
      <c r="B727" s="1">
        <v>48.032158099999997</v>
      </c>
      <c r="C727" s="3">
        <v>3.0632400000000004</v>
      </c>
      <c r="E727" s="1">
        <v>24.177626199999999</v>
      </c>
      <c r="F727" s="1">
        <v>48.030096</v>
      </c>
      <c r="G727" s="3">
        <v>2.7825600000000001</v>
      </c>
      <c r="I727" s="1">
        <v>24.174417300000002</v>
      </c>
      <c r="J727" s="1">
        <v>48.031703100000001</v>
      </c>
      <c r="K727" s="3">
        <v>1.4872000000000003</v>
      </c>
      <c r="M727" s="1">
        <v>24.174146</v>
      </c>
      <c r="N727" s="1">
        <v>48.032223199999997</v>
      </c>
      <c r="O727" s="3">
        <v>3.4757799999999999</v>
      </c>
    </row>
    <row r="728" spans="1:15" x14ac:dyDescent="0.25">
      <c r="A728" s="1">
        <v>24.176500999999998</v>
      </c>
      <c r="B728" s="1">
        <v>48.032077100000002</v>
      </c>
      <c r="C728" s="3">
        <v>2.3155200000000002</v>
      </c>
      <c r="E728" s="1">
        <v>24.177643199999999</v>
      </c>
      <c r="F728" s="1">
        <v>48.029957600000003</v>
      </c>
      <c r="G728" s="3">
        <v>3.7237200000000001</v>
      </c>
      <c r="I728" s="1">
        <v>24.174582099999999</v>
      </c>
      <c r="J728" s="1">
        <v>48.031722700000003</v>
      </c>
      <c r="K728" s="3">
        <v>1.4736800000000001</v>
      </c>
      <c r="M728" s="1">
        <v>24.174049100000001</v>
      </c>
      <c r="N728" s="1">
        <v>48.032195600000001</v>
      </c>
      <c r="O728" s="3">
        <v>2.7376800000000001</v>
      </c>
    </row>
    <row r="729" spans="1:15" x14ac:dyDescent="0.25">
      <c r="A729" s="1">
        <v>24.176597999999998</v>
      </c>
      <c r="B729" s="1">
        <v>48.031988599999998</v>
      </c>
      <c r="C729" s="3">
        <v>2.7014399999999998</v>
      </c>
      <c r="E729" s="1">
        <v>24.177651999999998</v>
      </c>
      <c r="F729" s="1">
        <v>48.0298199</v>
      </c>
      <c r="G729" s="3">
        <v>2.7280000000000002</v>
      </c>
      <c r="I729" s="1">
        <v>24.174706199999999</v>
      </c>
      <c r="J729" s="1">
        <v>48.031728600000001</v>
      </c>
      <c r="K729" s="3">
        <v>1.9604000000000001</v>
      </c>
      <c r="M729" s="1">
        <v>24.173953600000001</v>
      </c>
      <c r="N729" s="1">
        <v>48.032161700000003</v>
      </c>
      <c r="O729" s="3">
        <v>2.7913600000000001</v>
      </c>
    </row>
    <row r="730" spans="1:15" x14ac:dyDescent="0.25">
      <c r="A730" s="1">
        <v>24.1767225</v>
      </c>
      <c r="B730" s="1">
        <v>48.031864800000001</v>
      </c>
      <c r="C730" s="3">
        <v>1.7286000000000001</v>
      </c>
      <c r="E730" s="1">
        <v>24.1776555</v>
      </c>
      <c r="F730" s="1">
        <v>48.0297743</v>
      </c>
      <c r="G730" s="3">
        <v>2.7075400000000003</v>
      </c>
      <c r="I730" s="1">
        <v>24.174831399999999</v>
      </c>
      <c r="J730" s="1">
        <v>48.031726599999999</v>
      </c>
      <c r="K730" s="3">
        <v>3.3326799999999999</v>
      </c>
      <c r="M730" s="1">
        <v>24.1738581</v>
      </c>
      <c r="N730" s="1">
        <v>48.032126300000002</v>
      </c>
      <c r="O730" s="3">
        <v>2.8182000000000005</v>
      </c>
    </row>
    <row r="731" spans="1:15" x14ac:dyDescent="0.25">
      <c r="A731" s="1">
        <v>24.176780900000001</v>
      </c>
      <c r="B731" s="1">
        <v>48.031799499999998</v>
      </c>
      <c r="C731" s="3">
        <v>3.8672399999999998</v>
      </c>
      <c r="E731" s="1">
        <v>24.177660199999998</v>
      </c>
      <c r="F731" s="1">
        <v>48.029683800000001</v>
      </c>
      <c r="G731" s="3">
        <v>2.7825600000000001</v>
      </c>
      <c r="I731" s="1">
        <v>24.174956000000002</v>
      </c>
      <c r="J731" s="1">
        <v>48.031711700000002</v>
      </c>
      <c r="K731" s="3">
        <v>2.4809200000000002</v>
      </c>
      <c r="M731" s="1">
        <v>24.173764599999998</v>
      </c>
      <c r="N731" s="1">
        <v>48.032087199999999</v>
      </c>
      <c r="O731" s="3">
        <v>2.89201</v>
      </c>
    </row>
    <row r="732" spans="1:15" x14ac:dyDescent="0.25">
      <c r="A732" s="1">
        <v>24.176842700000002</v>
      </c>
      <c r="B732" s="1">
        <v>48.031636599999999</v>
      </c>
      <c r="C732" s="3">
        <v>2.4441600000000001</v>
      </c>
      <c r="E732" s="1">
        <v>24.177662099999999</v>
      </c>
      <c r="F732" s="1">
        <v>48.029547299999997</v>
      </c>
      <c r="G732" s="3">
        <v>2.7757400000000003</v>
      </c>
      <c r="I732" s="1">
        <v>24.1750799</v>
      </c>
      <c r="J732" s="1">
        <v>48.031687599999998</v>
      </c>
      <c r="K732" s="3">
        <v>2.4809200000000002</v>
      </c>
      <c r="M732" s="1">
        <v>24.173671899999999</v>
      </c>
      <c r="N732" s="1">
        <v>48.032043899999998</v>
      </c>
      <c r="O732" s="3">
        <v>2.7980700000000001</v>
      </c>
    </row>
    <row r="733" spans="1:15" x14ac:dyDescent="0.25">
      <c r="A733" s="1">
        <v>24.176883199999999</v>
      </c>
      <c r="B733" s="1">
        <v>48.031511600000002</v>
      </c>
      <c r="C733" s="3">
        <v>3.1597200000000005</v>
      </c>
      <c r="E733" s="1">
        <v>24.177657199999999</v>
      </c>
      <c r="F733" s="1">
        <v>48.0294113</v>
      </c>
      <c r="G733" s="3">
        <v>2.8985000000000003</v>
      </c>
      <c r="I733" s="1">
        <v>24.175201000000001</v>
      </c>
      <c r="J733" s="1">
        <v>48.0316562</v>
      </c>
      <c r="K733" s="3">
        <v>2.5282400000000003</v>
      </c>
      <c r="M733" s="1">
        <v>24.1735522</v>
      </c>
      <c r="N733" s="1">
        <v>48.031978000000002</v>
      </c>
      <c r="O733" s="3">
        <v>2.1136500000000003</v>
      </c>
    </row>
    <row r="734" spans="1:15" x14ac:dyDescent="0.25">
      <c r="A734" s="1">
        <v>24.1769906</v>
      </c>
      <c r="B734" s="1">
        <v>48.031475299999997</v>
      </c>
      <c r="C734" s="3">
        <v>3.18384</v>
      </c>
      <c r="E734" s="1">
        <v>24.1776403</v>
      </c>
      <c r="F734" s="1">
        <v>48.029228000000003</v>
      </c>
      <c r="G734" s="3">
        <v>3.1576600000000004</v>
      </c>
      <c r="I734" s="1">
        <v>24.175320800000001</v>
      </c>
      <c r="J734" s="1">
        <v>48.031617099999998</v>
      </c>
      <c r="K734" s="3">
        <v>2.4741600000000004</v>
      </c>
      <c r="M734" s="1">
        <v>24.173465199999999</v>
      </c>
      <c r="N734" s="1">
        <v>48.031923200000001</v>
      </c>
      <c r="O734" s="3">
        <v>2.83162</v>
      </c>
    </row>
    <row r="735" spans="1:15" x14ac:dyDescent="0.25">
      <c r="A735" s="1">
        <v>24.177065200000001</v>
      </c>
      <c r="B735" s="1">
        <v>48.031568499999999</v>
      </c>
      <c r="C735" s="3">
        <v>2.0743200000000002</v>
      </c>
      <c r="E735" s="1">
        <v>24.177620699999999</v>
      </c>
      <c r="F735" s="1">
        <v>48.029091000000001</v>
      </c>
      <c r="G735" s="3">
        <v>2.6666200000000004</v>
      </c>
      <c r="I735" s="1">
        <v>24.175437200000001</v>
      </c>
      <c r="J735" s="1">
        <v>48.031569599999997</v>
      </c>
      <c r="K735" s="3">
        <v>2.5214799999999999</v>
      </c>
      <c r="M735" s="1">
        <v>24.173376099999999</v>
      </c>
      <c r="N735" s="1">
        <v>48.0318738</v>
      </c>
      <c r="O735" s="3">
        <v>3.7307600000000001</v>
      </c>
    </row>
    <row r="736" spans="1:15" x14ac:dyDescent="0.25">
      <c r="A736" s="1">
        <v>24.1770581</v>
      </c>
      <c r="B736" s="1">
        <v>48.031703</v>
      </c>
      <c r="C736" s="3">
        <v>2.4441600000000001</v>
      </c>
      <c r="E736" s="1">
        <v>24.177595799999999</v>
      </c>
      <c r="F736" s="1">
        <v>48.028955000000003</v>
      </c>
      <c r="G736" s="3">
        <v>2.6666200000000004</v>
      </c>
      <c r="I736" s="1">
        <v>24.175587700000001</v>
      </c>
      <c r="J736" s="1">
        <v>48.031492299999996</v>
      </c>
      <c r="K736" s="3">
        <v>2.0212400000000001</v>
      </c>
      <c r="M736" s="1">
        <v>24.173300699999999</v>
      </c>
      <c r="N736" s="1">
        <v>48.0318106</v>
      </c>
      <c r="O736" s="3">
        <v>3.36171</v>
      </c>
    </row>
    <row r="737" spans="1:15" x14ac:dyDescent="0.25">
      <c r="A737" s="1">
        <v>24.1770025</v>
      </c>
      <c r="B737" s="1">
        <v>48.031827</v>
      </c>
      <c r="C737" s="3">
        <v>1.3748400000000001</v>
      </c>
      <c r="E737" s="1">
        <v>24.177568900000001</v>
      </c>
      <c r="F737" s="1">
        <v>48.028821800000003</v>
      </c>
      <c r="G737" s="3">
        <v>2.8507600000000002</v>
      </c>
      <c r="I737" s="1">
        <v>24.175696500000001</v>
      </c>
      <c r="J737" s="1">
        <v>48.031426199999999</v>
      </c>
      <c r="K737" s="3">
        <v>4.0762800000000006</v>
      </c>
      <c r="M737" s="1">
        <v>24.173406</v>
      </c>
      <c r="N737" s="1">
        <v>48.031647999999997</v>
      </c>
      <c r="O737" s="3">
        <v>1.86538</v>
      </c>
    </row>
    <row r="738" spans="1:15" x14ac:dyDescent="0.25">
      <c r="A738" s="1">
        <v>24.176924100000001</v>
      </c>
      <c r="B738" s="1">
        <v>48.031935500000003</v>
      </c>
      <c r="C738" s="3">
        <v>1.2381600000000001</v>
      </c>
      <c r="E738" s="1">
        <v>24.177536199999999</v>
      </c>
      <c r="F738" s="1">
        <v>48.028691100000003</v>
      </c>
      <c r="G738" s="3">
        <v>2.82348</v>
      </c>
      <c r="I738" s="1">
        <v>24.175801</v>
      </c>
      <c r="J738" s="1">
        <v>48.031351899999997</v>
      </c>
      <c r="K738" s="3">
        <v>2.8730000000000002</v>
      </c>
      <c r="M738" s="1">
        <v>24.173501399999999</v>
      </c>
      <c r="N738" s="1">
        <v>48.031678800000002</v>
      </c>
      <c r="O738" s="3">
        <v>1.5634300000000001</v>
      </c>
    </row>
    <row r="739" spans="1:15" x14ac:dyDescent="0.25">
      <c r="A739" s="1">
        <v>24.1769043</v>
      </c>
      <c r="B739" s="1">
        <v>48.031649899999998</v>
      </c>
      <c r="C739" s="3">
        <v>0.13668000000000002</v>
      </c>
      <c r="E739" s="1">
        <v>24.177499300000001</v>
      </c>
      <c r="F739" s="1">
        <v>48.028560599999999</v>
      </c>
      <c r="G739" s="3">
        <v>2.7211800000000004</v>
      </c>
      <c r="I739" s="1">
        <v>24.175901499999998</v>
      </c>
      <c r="J739" s="1">
        <v>48.031270900000003</v>
      </c>
      <c r="K739" s="3">
        <v>2.9270800000000001</v>
      </c>
      <c r="M739" s="1">
        <v>24.173587900000001</v>
      </c>
      <c r="N739" s="1">
        <v>48.031728700000002</v>
      </c>
      <c r="O739" s="3">
        <v>2.2143000000000002</v>
      </c>
    </row>
    <row r="740" spans="1:15" x14ac:dyDescent="0.25">
      <c r="A740" s="1">
        <v>24.176986599999999</v>
      </c>
      <c r="B740" s="1">
        <v>48.031545600000001</v>
      </c>
      <c r="C740" s="3">
        <v>0.13668000000000002</v>
      </c>
      <c r="E740" s="1">
        <v>24.177441000000002</v>
      </c>
      <c r="F740" s="1">
        <v>48.028389400000002</v>
      </c>
      <c r="G740" s="3">
        <v>1.9641600000000001</v>
      </c>
      <c r="I740" s="1">
        <v>24.175996600000001</v>
      </c>
      <c r="J740" s="1">
        <v>48.031181699999998</v>
      </c>
      <c r="K740" s="3">
        <v>3.0352400000000004</v>
      </c>
      <c r="M740" s="1">
        <v>24.173667600000002</v>
      </c>
      <c r="N740" s="1">
        <v>48.031776800000003</v>
      </c>
      <c r="O740" s="3">
        <v>1.7982800000000003</v>
      </c>
    </row>
    <row r="741" spans="1:15" x14ac:dyDescent="0.25">
      <c r="A741" s="1">
        <v>24.177087799999999</v>
      </c>
      <c r="B741" s="1">
        <v>48.031398500000002</v>
      </c>
      <c r="C741" s="3">
        <v>0.62712000000000001</v>
      </c>
      <c r="E741" s="1">
        <v>24.177391799999999</v>
      </c>
      <c r="F741" s="1">
        <v>48.028263699999997</v>
      </c>
      <c r="G741" s="3">
        <v>2.4688400000000001</v>
      </c>
      <c r="I741" s="1">
        <v>24.176086600000001</v>
      </c>
      <c r="J741" s="1">
        <v>48.031086299999998</v>
      </c>
      <c r="K741" s="3">
        <v>3.1095999999999999</v>
      </c>
      <c r="M741" s="1">
        <v>24.1737492</v>
      </c>
      <c r="N741" s="1">
        <v>48.031821899999997</v>
      </c>
      <c r="O741" s="3">
        <v>1.7513099999999999</v>
      </c>
    </row>
    <row r="742" spans="1:15" x14ac:dyDescent="0.25">
      <c r="A742" s="1">
        <v>24.177156199999999</v>
      </c>
      <c r="B742" s="1">
        <v>48.031281300000003</v>
      </c>
      <c r="C742" s="3">
        <v>0.86028000000000016</v>
      </c>
      <c r="E742" s="1">
        <v>24.1773366</v>
      </c>
      <c r="F742" s="1">
        <v>48.028140200000003</v>
      </c>
      <c r="G742" s="3">
        <v>3.2054000000000005</v>
      </c>
      <c r="I742" s="1">
        <v>24.176197200000001</v>
      </c>
      <c r="J742" s="1">
        <v>48.0309496</v>
      </c>
      <c r="K742" s="3">
        <v>2.3322000000000003</v>
      </c>
      <c r="M742" s="1">
        <v>24.1738313</v>
      </c>
      <c r="N742" s="1">
        <v>48.031862500000003</v>
      </c>
      <c r="O742" s="3">
        <v>2.0666800000000003</v>
      </c>
    </row>
    <row r="743" spans="1:15" x14ac:dyDescent="0.25">
      <c r="A743" s="1">
        <v>24.177219600000001</v>
      </c>
      <c r="B743" s="1">
        <v>48.031161400000002</v>
      </c>
      <c r="C743" s="3">
        <v>1.8331199999999999</v>
      </c>
      <c r="E743" s="1">
        <v>24.1772773</v>
      </c>
      <c r="F743" s="1">
        <v>48.028019200000003</v>
      </c>
      <c r="G743" s="3">
        <v>2.5370400000000002</v>
      </c>
      <c r="I743" s="1">
        <v>24.176270299999999</v>
      </c>
      <c r="J743" s="1">
        <v>48.030838899999999</v>
      </c>
      <c r="K743" s="3">
        <v>3.3056399999999999</v>
      </c>
      <c r="M743" s="1">
        <v>24.173915099999999</v>
      </c>
      <c r="N743" s="1">
        <v>48.031899699999997</v>
      </c>
      <c r="O743" s="3">
        <v>2.0197099999999999</v>
      </c>
    </row>
    <row r="744" spans="1:15" x14ac:dyDescent="0.25">
      <c r="A744" s="1">
        <v>24.177279800000001</v>
      </c>
      <c r="B744" s="1">
        <v>48.031040500000003</v>
      </c>
      <c r="C744" s="3">
        <v>1.3828800000000001</v>
      </c>
      <c r="E744" s="1">
        <v>24.177213399999999</v>
      </c>
      <c r="F744" s="1">
        <v>48.027899499999997</v>
      </c>
      <c r="G744" s="3">
        <v>2.4688400000000001</v>
      </c>
      <c r="I744" s="1">
        <v>24.176338300000001</v>
      </c>
      <c r="J744" s="1">
        <v>48.0307241</v>
      </c>
      <c r="K744" s="3">
        <v>4.5562400000000007</v>
      </c>
      <c r="M744" s="1">
        <v>24.174000199999998</v>
      </c>
      <c r="N744" s="1">
        <v>48.031933700000003</v>
      </c>
      <c r="O744" s="3">
        <v>2.9591100000000004</v>
      </c>
    </row>
    <row r="745" spans="1:15" x14ac:dyDescent="0.25">
      <c r="A745" s="1">
        <v>24.177334299999998</v>
      </c>
      <c r="B745" s="1">
        <v>48.030918100000001</v>
      </c>
      <c r="C745" s="3">
        <v>2.16276</v>
      </c>
      <c r="E745" s="1">
        <v>24.177144200000001</v>
      </c>
      <c r="F745" s="1">
        <v>48.027784799999999</v>
      </c>
      <c r="G745" s="3">
        <v>2.2574200000000002</v>
      </c>
      <c r="I745" s="1">
        <v>24.176401800000001</v>
      </c>
      <c r="J745" s="1">
        <v>48.030605999999999</v>
      </c>
      <c r="K745" s="3">
        <v>3.4002800000000004</v>
      </c>
      <c r="M745" s="1">
        <v>24.174114100000001</v>
      </c>
      <c r="N745" s="1">
        <v>48.0319723</v>
      </c>
      <c r="O745" s="3">
        <v>2.2008800000000002</v>
      </c>
    </row>
    <row r="746" spans="1:15" x14ac:dyDescent="0.25">
      <c r="A746" s="1">
        <v>24.177397899999999</v>
      </c>
      <c r="B746" s="1">
        <v>48.0307496</v>
      </c>
      <c r="C746" s="3">
        <v>1.82508</v>
      </c>
      <c r="E746" s="1">
        <v>24.1770681</v>
      </c>
      <c r="F746" s="1">
        <v>48.027674300000001</v>
      </c>
      <c r="G746" s="3">
        <v>2.1755800000000001</v>
      </c>
      <c r="I746" s="1">
        <v>24.176456600000002</v>
      </c>
      <c r="J746" s="1">
        <v>48.0304845</v>
      </c>
      <c r="K746" s="3">
        <v>3.5963200000000004</v>
      </c>
      <c r="M746" s="1">
        <v>24.174203200000001</v>
      </c>
      <c r="N746" s="1">
        <v>48.031995799999997</v>
      </c>
      <c r="O746" s="3">
        <v>3.7576000000000001</v>
      </c>
    </row>
    <row r="747" spans="1:15" x14ac:dyDescent="0.25">
      <c r="A747" s="1">
        <v>24.177440399999998</v>
      </c>
      <c r="B747" s="1">
        <v>48.030620800000001</v>
      </c>
      <c r="C747" s="3">
        <v>4.0200000000000005</v>
      </c>
      <c r="E747" s="1">
        <v>24.176991099999999</v>
      </c>
      <c r="F747" s="1">
        <v>48.027565899999999</v>
      </c>
      <c r="G747" s="3">
        <v>1.9846200000000003</v>
      </c>
      <c r="I747" s="1">
        <v>24.1765033</v>
      </c>
      <c r="J747" s="1">
        <v>48.030358</v>
      </c>
      <c r="K747" s="3">
        <v>3.6977199999999999</v>
      </c>
      <c r="M747" s="1">
        <v>24.1742934</v>
      </c>
      <c r="N747" s="1">
        <v>48.0320161</v>
      </c>
      <c r="O747" s="3">
        <v>5.3948399999999994</v>
      </c>
    </row>
    <row r="748" spans="1:15" x14ac:dyDescent="0.25">
      <c r="A748" s="1">
        <v>24.177479200000001</v>
      </c>
      <c r="B748" s="1">
        <v>48.030489500000002</v>
      </c>
      <c r="C748" s="3">
        <v>3.0712800000000002</v>
      </c>
      <c r="E748" s="1">
        <v>24.176879</v>
      </c>
      <c r="F748" s="1">
        <v>48.027429499999997</v>
      </c>
      <c r="G748" s="3">
        <v>1.43902</v>
      </c>
      <c r="I748" s="1">
        <v>24.176553500000001</v>
      </c>
      <c r="J748" s="1">
        <v>48.030184400000003</v>
      </c>
      <c r="K748" s="3">
        <v>3.1095999999999999</v>
      </c>
      <c r="M748" s="1">
        <v>24.174383299999999</v>
      </c>
      <c r="N748" s="1">
        <v>48.0320331</v>
      </c>
      <c r="O748" s="3">
        <v>3.9320600000000003</v>
      </c>
    </row>
    <row r="749" spans="1:15" x14ac:dyDescent="0.25">
      <c r="A749" s="1">
        <v>24.177514299999999</v>
      </c>
      <c r="B749" s="1">
        <v>48.030356400000002</v>
      </c>
      <c r="C749" s="3">
        <v>3.1516800000000003</v>
      </c>
      <c r="E749" s="1">
        <v>24.176790199999999</v>
      </c>
      <c r="F749" s="1">
        <v>48.027332600000001</v>
      </c>
      <c r="G749" s="3">
        <v>2.6870800000000004</v>
      </c>
      <c r="I749" s="1">
        <v>24.176579499999999</v>
      </c>
      <c r="J749" s="1">
        <v>48.030049400000003</v>
      </c>
      <c r="K749" s="3">
        <v>5.2660400000000003</v>
      </c>
      <c r="M749" s="1">
        <v>24.174472900000001</v>
      </c>
      <c r="N749" s="1">
        <v>48.032046000000001</v>
      </c>
      <c r="O749" s="3">
        <v>4.0461300000000007</v>
      </c>
    </row>
    <row r="750" spans="1:15" x14ac:dyDescent="0.25">
      <c r="A750" s="1">
        <v>24.177540799999999</v>
      </c>
      <c r="B750" s="1">
        <v>48.030220999999997</v>
      </c>
      <c r="C750" s="3">
        <v>3.22404</v>
      </c>
      <c r="E750" s="1">
        <v>24.176700499999999</v>
      </c>
      <c r="F750" s="1">
        <v>48.027237999999997</v>
      </c>
      <c r="G750" s="3">
        <v>1.7391000000000001</v>
      </c>
      <c r="I750" s="1">
        <v>24.176598200000001</v>
      </c>
      <c r="J750" s="1">
        <v>48.029914499999997</v>
      </c>
      <c r="K750" s="3">
        <v>2.7918799999999999</v>
      </c>
      <c r="M750" s="1">
        <v>24.174592499999999</v>
      </c>
      <c r="N750" s="1">
        <v>48.032056099999998</v>
      </c>
      <c r="O750" s="3">
        <v>3.0664700000000003</v>
      </c>
    </row>
    <row r="751" spans="1:15" x14ac:dyDescent="0.25">
      <c r="A751" s="1">
        <v>24.177561499999999</v>
      </c>
      <c r="B751" s="1">
        <v>48.0300856</v>
      </c>
      <c r="C751" s="3">
        <v>3.7064400000000006</v>
      </c>
      <c r="E751" s="1">
        <v>24.1766066</v>
      </c>
      <c r="F751" s="1">
        <v>48.027145900000001</v>
      </c>
      <c r="G751" s="3">
        <v>1.6777200000000001</v>
      </c>
      <c r="I751" s="1">
        <v>24.1766109</v>
      </c>
      <c r="J751" s="1">
        <v>48.029780199999998</v>
      </c>
      <c r="K751" s="3">
        <v>5.6310800000000008</v>
      </c>
      <c r="M751" s="1">
        <v>24.174682799999999</v>
      </c>
      <c r="N751" s="1">
        <v>48.032058999999997</v>
      </c>
      <c r="O751" s="3">
        <v>4.0595499999999998</v>
      </c>
    </row>
    <row r="752" spans="1:15" x14ac:dyDescent="0.25">
      <c r="A752" s="1">
        <v>24.177575099999999</v>
      </c>
      <c r="B752" s="1">
        <v>48.0299488</v>
      </c>
      <c r="C752" s="3">
        <v>3.6983999999999999</v>
      </c>
      <c r="E752" s="1">
        <v>24.1765057</v>
      </c>
      <c r="F752" s="1">
        <v>48.027349899999997</v>
      </c>
      <c r="G752" s="3">
        <v>0.53878000000000004</v>
      </c>
      <c r="I752" s="1">
        <v>24.176614900000001</v>
      </c>
      <c r="J752" s="1">
        <v>48.029645700000003</v>
      </c>
      <c r="K752" s="3">
        <v>4.3128799999999998</v>
      </c>
      <c r="M752" s="1">
        <v>24.1747716</v>
      </c>
      <c r="N752" s="1">
        <v>48.032058499999998</v>
      </c>
      <c r="O752" s="3">
        <v>4.2071699999999996</v>
      </c>
    </row>
    <row r="753" spans="1:15" x14ac:dyDescent="0.25">
      <c r="A753" s="1">
        <v>24.177585100000002</v>
      </c>
      <c r="B753" s="1">
        <v>48.029766799999997</v>
      </c>
      <c r="C753" s="3">
        <v>2.9104800000000002</v>
      </c>
      <c r="E753" s="1">
        <v>24.176599400000001</v>
      </c>
      <c r="F753" s="1">
        <v>48.027444199999998</v>
      </c>
      <c r="G753" s="3">
        <v>0.55923999999999996</v>
      </c>
      <c r="I753" s="1">
        <v>24.176608699999999</v>
      </c>
      <c r="J753" s="1">
        <v>48.029510199999997</v>
      </c>
      <c r="K753" s="3">
        <v>4.3669600000000006</v>
      </c>
      <c r="M753" s="1">
        <v>24.174860599999999</v>
      </c>
      <c r="N753" s="1">
        <v>48.0320538</v>
      </c>
      <c r="O753" s="3">
        <v>4.1937500000000005</v>
      </c>
    </row>
    <row r="754" spans="1:15" x14ac:dyDescent="0.25">
      <c r="A754" s="1">
        <v>24.177587299999999</v>
      </c>
      <c r="B754" s="1">
        <v>48.029630900000001</v>
      </c>
      <c r="C754" s="3">
        <v>3.83508</v>
      </c>
      <c r="E754" s="1">
        <v>24.176688800000001</v>
      </c>
      <c r="F754" s="1">
        <v>48.027540899999998</v>
      </c>
      <c r="G754" s="3">
        <v>0.53878000000000004</v>
      </c>
      <c r="I754" s="1">
        <v>24.1765978</v>
      </c>
      <c r="J754" s="1">
        <v>48.029375199999997</v>
      </c>
      <c r="K754" s="3">
        <v>4.3534400000000009</v>
      </c>
      <c r="M754" s="1">
        <v>24.174950500000001</v>
      </c>
      <c r="N754" s="1">
        <v>48.032045099999998</v>
      </c>
      <c r="O754" s="3">
        <v>5.7706</v>
      </c>
    </row>
    <row r="755" spans="1:15" x14ac:dyDescent="0.25">
      <c r="A755" s="1">
        <v>24.177572600000001</v>
      </c>
      <c r="B755" s="1">
        <v>48.029335699999997</v>
      </c>
      <c r="C755" s="3">
        <v>5.2903200000000004</v>
      </c>
      <c r="E755" s="1">
        <v>24.176801699999999</v>
      </c>
      <c r="F755" s="1">
        <v>48.027679200000001</v>
      </c>
      <c r="G755" s="3">
        <v>0.40920000000000001</v>
      </c>
      <c r="I755" s="1">
        <v>24.176573600000001</v>
      </c>
      <c r="J755" s="1">
        <v>48.029195999999999</v>
      </c>
      <c r="K755" s="3">
        <v>3.3664800000000006</v>
      </c>
      <c r="M755" s="1">
        <v>24.175041100000001</v>
      </c>
      <c r="N755" s="1">
        <v>48.032032100000002</v>
      </c>
      <c r="O755" s="3">
        <v>4.7104200000000001</v>
      </c>
    </row>
    <row r="756" spans="1:15" x14ac:dyDescent="0.25">
      <c r="A756" s="1">
        <v>24.177567</v>
      </c>
      <c r="B756" s="1">
        <v>48.029262600000003</v>
      </c>
      <c r="C756" s="3">
        <v>3.6581999999999999</v>
      </c>
      <c r="E756" s="1">
        <v>24.1768824</v>
      </c>
      <c r="F756" s="1">
        <v>48.027787500000002</v>
      </c>
      <c r="G756" s="3">
        <v>0.99572000000000005</v>
      </c>
      <c r="I756" s="1">
        <v>24.176542300000001</v>
      </c>
      <c r="J756" s="1">
        <v>48.029064699999999</v>
      </c>
      <c r="K756" s="3">
        <v>4.3128799999999998</v>
      </c>
      <c r="M756" s="1">
        <v>24.175160399999999</v>
      </c>
      <c r="N756" s="1">
        <v>48.032009600000002</v>
      </c>
      <c r="O756" s="3">
        <v>3.1738300000000006</v>
      </c>
    </row>
    <row r="757" spans="1:15" x14ac:dyDescent="0.25">
      <c r="A757" s="1">
        <v>24.177555300000002</v>
      </c>
      <c r="B757" s="1">
        <v>48.029158299999999</v>
      </c>
      <c r="C757" s="3">
        <v>2.5326</v>
      </c>
      <c r="E757" s="1">
        <v>24.176958299999999</v>
      </c>
      <c r="F757" s="1">
        <v>48.027898899999997</v>
      </c>
      <c r="G757" s="3">
        <v>1.3640000000000001</v>
      </c>
      <c r="I757" s="1">
        <v>24.176503799999999</v>
      </c>
      <c r="J757" s="1">
        <v>48.028934800000002</v>
      </c>
      <c r="K757" s="3">
        <v>5.7662800000000001</v>
      </c>
      <c r="M757" s="1">
        <v>24.175249399999998</v>
      </c>
      <c r="N757" s="1">
        <v>48.031987200000003</v>
      </c>
      <c r="O757" s="3">
        <v>4.2474300000000005</v>
      </c>
    </row>
    <row r="758" spans="1:15" x14ac:dyDescent="0.25">
      <c r="A758" s="1">
        <v>24.177536799999999</v>
      </c>
      <c r="B758" s="1">
        <v>48.029047800000001</v>
      </c>
      <c r="C758" s="3">
        <v>1.7527200000000003</v>
      </c>
      <c r="E758" s="1">
        <v>24.177005099999999</v>
      </c>
      <c r="F758" s="1">
        <v>48.027975499999997</v>
      </c>
      <c r="G758" s="3">
        <v>1.50722</v>
      </c>
      <c r="I758" s="1">
        <v>24.176456699999999</v>
      </c>
      <c r="J758" s="1">
        <v>48.028808300000001</v>
      </c>
      <c r="K758" s="3">
        <v>4.5630000000000006</v>
      </c>
      <c r="M758" s="1">
        <v>24.175336300000001</v>
      </c>
      <c r="N758" s="1">
        <v>48.031961500000001</v>
      </c>
      <c r="O758" s="3">
        <v>5.7773099999999999</v>
      </c>
    </row>
    <row r="759" spans="1:15" x14ac:dyDescent="0.25">
      <c r="A759" s="1">
        <v>24.1775105</v>
      </c>
      <c r="B759" s="1">
        <v>48.028918300000001</v>
      </c>
      <c r="C759" s="3">
        <v>1.39896</v>
      </c>
      <c r="E759" s="1">
        <v>24.1770277</v>
      </c>
      <c r="F759" s="1">
        <v>48.028014200000001</v>
      </c>
      <c r="G759" s="3">
        <v>1.5276800000000001</v>
      </c>
      <c r="I759" s="1">
        <v>24.176402199999998</v>
      </c>
      <c r="J759" s="1">
        <v>48.028685799999998</v>
      </c>
      <c r="K759" s="3">
        <v>4.0898000000000003</v>
      </c>
      <c r="M759" s="1">
        <v>24.1754228</v>
      </c>
      <c r="N759" s="1">
        <v>48.031932500000003</v>
      </c>
      <c r="O759" s="3">
        <v>4.2876900000000004</v>
      </c>
    </row>
    <row r="760" spans="1:15" x14ac:dyDescent="0.25">
      <c r="A760" s="1">
        <v>24.1774798</v>
      </c>
      <c r="B760" s="1">
        <v>48.028787399999999</v>
      </c>
      <c r="C760" s="3">
        <v>1.3748400000000001</v>
      </c>
      <c r="E760" s="1">
        <v>24.177094100000001</v>
      </c>
      <c r="F760" s="1">
        <v>48.028132300000003</v>
      </c>
      <c r="G760" s="3">
        <v>1.5345000000000002</v>
      </c>
      <c r="I760" s="1">
        <v>24.176338900000001</v>
      </c>
      <c r="J760" s="1">
        <v>48.028568399999997</v>
      </c>
      <c r="K760" s="3">
        <v>3.8937600000000003</v>
      </c>
      <c r="M760" s="1">
        <v>24.175507199999998</v>
      </c>
      <c r="N760" s="1">
        <v>48.0319</v>
      </c>
      <c r="O760" s="3">
        <v>4.3682100000000004</v>
      </c>
    </row>
    <row r="761" spans="1:15" x14ac:dyDescent="0.25">
      <c r="A761" s="1">
        <v>24.1774427</v>
      </c>
      <c r="B761" s="1">
        <v>48.028657899999999</v>
      </c>
      <c r="C761" s="3">
        <v>1.9537200000000003</v>
      </c>
      <c r="E761" s="1">
        <v>24.177155899999999</v>
      </c>
      <c r="F761" s="1">
        <v>48.0282537</v>
      </c>
      <c r="G761" s="3">
        <v>2.3119800000000001</v>
      </c>
      <c r="I761" s="1">
        <v>24.176247400000001</v>
      </c>
      <c r="J761" s="1">
        <v>48.0284178</v>
      </c>
      <c r="K761" s="3">
        <v>2.8256800000000002</v>
      </c>
      <c r="M761" s="1">
        <v>24.175591300000001</v>
      </c>
      <c r="N761" s="1">
        <v>48.031862799999999</v>
      </c>
      <c r="O761" s="3">
        <v>4.3279500000000004</v>
      </c>
    </row>
    <row r="762" spans="1:15" x14ac:dyDescent="0.25">
      <c r="A762" s="1">
        <v>24.1773992</v>
      </c>
      <c r="B762" s="1">
        <v>48.028531000000001</v>
      </c>
      <c r="C762" s="3">
        <v>1.2783600000000002</v>
      </c>
      <c r="E762" s="1">
        <v>24.177212300000001</v>
      </c>
      <c r="F762" s="1">
        <v>48.028378699999998</v>
      </c>
      <c r="G762" s="3">
        <v>2.3597200000000003</v>
      </c>
      <c r="I762" s="1">
        <v>24.1761704</v>
      </c>
      <c r="J762" s="1">
        <v>48.028311299999999</v>
      </c>
      <c r="K762" s="3">
        <v>3.7720800000000003</v>
      </c>
      <c r="M762" s="1">
        <v>24.176813899999999</v>
      </c>
      <c r="N762" s="1">
        <v>48.030453999999999</v>
      </c>
      <c r="O762" s="3">
        <v>5.3076100000000004</v>
      </c>
    </row>
    <row r="763" spans="1:15" x14ac:dyDescent="0.25">
      <c r="A763" s="1">
        <v>24.177334999999999</v>
      </c>
      <c r="B763" s="1">
        <v>48.0283619</v>
      </c>
      <c r="C763" s="3">
        <v>2.5165199999999999</v>
      </c>
      <c r="E763" s="1">
        <v>24.177279899999998</v>
      </c>
      <c r="F763" s="1">
        <v>48.028548399999998</v>
      </c>
      <c r="G763" s="3">
        <v>2.1278400000000004</v>
      </c>
      <c r="I763" s="1">
        <v>24.1760883</v>
      </c>
      <c r="J763" s="1">
        <v>48.028210000000001</v>
      </c>
      <c r="K763" s="3">
        <v>4.9212800000000003</v>
      </c>
      <c r="M763" s="1">
        <v>24.176840299999999</v>
      </c>
      <c r="N763" s="1">
        <v>48.030373500000003</v>
      </c>
      <c r="O763" s="3">
        <v>6.5690900000000001</v>
      </c>
    </row>
    <row r="764" spans="1:15" x14ac:dyDescent="0.25">
      <c r="A764" s="1">
        <v>24.177281900000001</v>
      </c>
      <c r="B764" s="1">
        <v>48.028239200000002</v>
      </c>
      <c r="C764" s="3">
        <v>2.4924000000000004</v>
      </c>
      <c r="E764" s="1">
        <v>24.177319399999998</v>
      </c>
      <c r="F764" s="1">
        <v>48.028680399999999</v>
      </c>
      <c r="G764" s="3">
        <v>3.8260200000000006</v>
      </c>
      <c r="I764" s="1">
        <v>24.175999699999998</v>
      </c>
      <c r="J764" s="1">
        <v>48.028115100000001</v>
      </c>
      <c r="K764" s="3">
        <v>3.7382800000000005</v>
      </c>
      <c r="M764" s="1">
        <v>24.1768629</v>
      </c>
      <c r="N764" s="1">
        <v>48.030291099999999</v>
      </c>
      <c r="O764" s="3">
        <v>6.5959300000000001</v>
      </c>
    </row>
    <row r="765" spans="1:15" x14ac:dyDescent="0.25">
      <c r="A765" s="1">
        <v>24.177225199999999</v>
      </c>
      <c r="B765" s="1">
        <v>48.028117399999999</v>
      </c>
      <c r="C765" s="3">
        <v>4.1003999999999996</v>
      </c>
      <c r="E765" s="1">
        <v>24.177357199999999</v>
      </c>
      <c r="F765" s="1">
        <v>48.028812899999998</v>
      </c>
      <c r="G765" s="3">
        <v>2.9189600000000002</v>
      </c>
      <c r="I765" s="1">
        <v>24.175913900000001</v>
      </c>
      <c r="J765" s="1">
        <v>48.028037300000001</v>
      </c>
      <c r="K765" s="3">
        <v>4.0627599999999999</v>
      </c>
      <c r="M765" s="1">
        <v>24.1768824</v>
      </c>
      <c r="N765" s="1">
        <v>48.030207599999997</v>
      </c>
      <c r="O765" s="3">
        <v>6.3745000000000003</v>
      </c>
    </row>
    <row r="766" spans="1:15" x14ac:dyDescent="0.25">
      <c r="A766" s="1">
        <v>24.177161699999999</v>
      </c>
      <c r="B766" s="1">
        <v>48.027999700000002</v>
      </c>
      <c r="C766" s="3">
        <v>2.7496800000000001</v>
      </c>
      <c r="E766" s="1">
        <v>24.177390800000001</v>
      </c>
      <c r="F766" s="1">
        <v>48.028944899999999</v>
      </c>
      <c r="G766" s="3">
        <v>3.1576600000000004</v>
      </c>
      <c r="I766" s="1">
        <v>24.175823900000001</v>
      </c>
      <c r="J766" s="1">
        <v>48.027985700000002</v>
      </c>
      <c r="K766" s="3">
        <v>3.83968</v>
      </c>
      <c r="M766" s="1">
        <v>24.1769</v>
      </c>
      <c r="N766" s="1">
        <v>48.030123400000001</v>
      </c>
      <c r="O766" s="3">
        <v>6.4818600000000002</v>
      </c>
    </row>
    <row r="767" spans="1:15" x14ac:dyDescent="0.25">
      <c r="A767" s="1">
        <v>24.1770681</v>
      </c>
      <c r="B767" s="1">
        <v>48.027848200000001</v>
      </c>
      <c r="C767" s="3">
        <v>2.0582400000000001</v>
      </c>
      <c r="E767" s="1">
        <v>24.177414500000001</v>
      </c>
      <c r="F767" s="1">
        <v>48.029079400000001</v>
      </c>
      <c r="G767" s="3">
        <v>3.2326800000000002</v>
      </c>
      <c r="I767" s="1">
        <v>24.176048999999999</v>
      </c>
      <c r="J767" s="1">
        <v>48.027812099999998</v>
      </c>
      <c r="K767" s="3">
        <v>1.4128400000000001</v>
      </c>
      <c r="M767" s="1">
        <v>24.176918400000002</v>
      </c>
      <c r="N767" s="1">
        <v>48.030010799999999</v>
      </c>
      <c r="O767" s="3">
        <v>5.0056600000000007</v>
      </c>
    </row>
    <row r="768" spans="1:15" x14ac:dyDescent="0.25">
      <c r="A768" s="1">
        <v>24.176993400000001</v>
      </c>
      <c r="B768" s="1">
        <v>48.0277387</v>
      </c>
      <c r="C768" s="3">
        <v>2.7255600000000002</v>
      </c>
      <c r="E768" s="1">
        <v>24.177432899999999</v>
      </c>
      <c r="F768" s="1">
        <v>48.029215200000003</v>
      </c>
      <c r="G768" s="3">
        <v>3.2122200000000003</v>
      </c>
      <c r="I768" s="1">
        <v>24.176146899999999</v>
      </c>
      <c r="J768" s="1">
        <v>48.027899900000001</v>
      </c>
      <c r="K768" s="3">
        <v>2.0888400000000003</v>
      </c>
      <c r="M768" s="1">
        <v>24.176929900000001</v>
      </c>
      <c r="N768" s="1">
        <v>48.029926000000003</v>
      </c>
      <c r="O768" s="3">
        <v>9.8502799999999997</v>
      </c>
    </row>
    <row r="769" spans="1:15" x14ac:dyDescent="0.25">
      <c r="A769" s="1">
        <v>24.176833599999998</v>
      </c>
      <c r="B769" s="1">
        <v>48.027528799999999</v>
      </c>
      <c r="C769" s="3">
        <v>2.7175199999999999</v>
      </c>
      <c r="E769" s="1">
        <v>24.177447300000001</v>
      </c>
      <c r="F769" s="1">
        <v>48.029353</v>
      </c>
      <c r="G769" s="3">
        <v>3.1644800000000002</v>
      </c>
      <c r="I769" s="1">
        <v>24.176238699999999</v>
      </c>
      <c r="J769" s="1">
        <v>48.027994</v>
      </c>
      <c r="K769" s="3">
        <v>0.89232000000000011</v>
      </c>
      <c r="M769" s="1">
        <v>24.176938100000001</v>
      </c>
      <c r="N769" s="1">
        <v>48.0298418</v>
      </c>
      <c r="O769" s="3">
        <v>7.2602200000000003</v>
      </c>
    </row>
    <row r="770" spans="1:15" x14ac:dyDescent="0.25">
      <c r="A770" s="1">
        <v>24.176745100000002</v>
      </c>
      <c r="B770" s="1">
        <v>48.027431700000001</v>
      </c>
      <c r="C770" s="3">
        <v>3.5054400000000006</v>
      </c>
      <c r="E770" s="1">
        <v>24.1774573</v>
      </c>
      <c r="F770" s="1">
        <v>48.029537599999998</v>
      </c>
      <c r="G770" s="3">
        <v>2.3324400000000001</v>
      </c>
      <c r="I770" s="1">
        <v>24.176324399999999</v>
      </c>
      <c r="J770" s="1">
        <v>48.028094299999999</v>
      </c>
      <c r="K770" s="3">
        <v>0.92612000000000017</v>
      </c>
      <c r="M770" s="1">
        <v>24.176942799999999</v>
      </c>
      <c r="N770" s="1">
        <v>48.029756999999996</v>
      </c>
      <c r="O770" s="3">
        <v>7.2803500000000003</v>
      </c>
    </row>
    <row r="771" spans="1:15" x14ac:dyDescent="0.25">
      <c r="A771" s="1">
        <v>24.176714400000002</v>
      </c>
      <c r="B771" s="1">
        <v>48.027400499999999</v>
      </c>
      <c r="C771" s="3">
        <v>2.5486800000000001</v>
      </c>
      <c r="E771" s="1">
        <v>24.1774594</v>
      </c>
      <c r="F771" s="1">
        <v>48.029676799999997</v>
      </c>
      <c r="G771" s="3">
        <v>3.1031</v>
      </c>
      <c r="I771" s="1">
        <v>24.176429800000001</v>
      </c>
      <c r="J771" s="1">
        <v>48.0282372</v>
      </c>
      <c r="K771" s="3">
        <v>0.80444000000000004</v>
      </c>
      <c r="M771" s="1">
        <v>24.176946900000001</v>
      </c>
      <c r="N771" s="1">
        <v>48.0296442</v>
      </c>
      <c r="O771" s="3">
        <v>5.5022000000000002</v>
      </c>
    </row>
    <row r="772" spans="1:15" x14ac:dyDescent="0.25">
      <c r="A772" s="1">
        <v>24.176652700000002</v>
      </c>
      <c r="B772" s="1">
        <v>48.0273398</v>
      </c>
      <c r="C772" s="3">
        <v>2.5406400000000002</v>
      </c>
      <c r="E772" s="1">
        <v>24.177455200000001</v>
      </c>
      <c r="F772" s="1">
        <v>48.029813900000001</v>
      </c>
      <c r="G772" s="3">
        <v>4.0510800000000007</v>
      </c>
      <c r="I772" s="1">
        <v>24.1765033</v>
      </c>
      <c r="J772" s="1">
        <v>48.028348999999999</v>
      </c>
      <c r="K772" s="3">
        <v>0.93288000000000004</v>
      </c>
      <c r="M772" s="1">
        <v>24.176946900000001</v>
      </c>
      <c r="N772" s="1">
        <v>48.029558899999998</v>
      </c>
      <c r="O772" s="3">
        <v>7.2870600000000003</v>
      </c>
    </row>
    <row r="773" spans="1:15" x14ac:dyDescent="0.25">
      <c r="A773" s="1">
        <v>24.176530199999998</v>
      </c>
      <c r="B773" s="1">
        <v>48.027470999999998</v>
      </c>
      <c r="C773" s="3">
        <v>1.6160399999999999</v>
      </c>
      <c r="E773" s="1">
        <v>24.1774433</v>
      </c>
      <c r="F773" s="1">
        <v>48.029949899999998</v>
      </c>
      <c r="G773" s="3">
        <v>3.0349000000000004</v>
      </c>
      <c r="I773" s="1">
        <v>24.176570300000002</v>
      </c>
      <c r="J773" s="1">
        <v>48.028464700000001</v>
      </c>
      <c r="K773" s="3">
        <v>2.3524800000000003</v>
      </c>
      <c r="M773" s="1">
        <v>24.176943399999999</v>
      </c>
      <c r="N773" s="1">
        <v>48.029473799999998</v>
      </c>
      <c r="O773" s="3">
        <v>9.9576400000000014</v>
      </c>
    </row>
    <row r="774" spans="1:15" x14ac:dyDescent="0.25">
      <c r="A774" s="1">
        <v>24.176655100000001</v>
      </c>
      <c r="B774" s="1">
        <v>48.027595400000003</v>
      </c>
      <c r="C774" s="3">
        <v>0.60299999999999998</v>
      </c>
      <c r="E774" s="1">
        <v>24.1774275</v>
      </c>
      <c r="F774" s="1">
        <v>48.030085999999997</v>
      </c>
      <c r="G774" s="3">
        <v>2.9598800000000001</v>
      </c>
      <c r="I774" s="1">
        <v>24.1766282</v>
      </c>
      <c r="J774" s="1">
        <v>48.028586599999997</v>
      </c>
      <c r="K774" s="3">
        <v>1.8725200000000002</v>
      </c>
      <c r="M774" s="1">
        <v>24.176936999999999</v>
      </c>
      <c r="N774" s="1">
        <v>48.0293882</v>
      </c>
      <c r="O774" s="3">
        <v>7.4548100000000002</v>
      </c>
    </row>
    <row r="775" spans="1:15" x14ac:dyDescent="0.25">
      <c r="A775" s="1">
        <v>24.176713199999998</v>
      </c>
      <c r="B775" s="1">
        <v>48.027662999999997</v>
      </c>
      <c r="C775" s="3">
        <v>1.18188</v>
      </c>
      <c r="E775" s="1">
        <v>24.177394700000001</v>
      </c>
      <c r="F775" s="1">
        <v>48.030264500000001</v>
      </c>
      <c r="G775" s="3">
        <v>2.387</v>
      </c>
      <c r="I775" s="1">
        <v>24.176680300000001</v>
      </c>
      <c r="J775" s="1">
        <v>48.0287121</v>
      </c>
      <c r="K775" s="3">
        <v>2.93384</v>
      </c>
      <c r="M775" s="1">
        <v>24.176927200000002</v>
      </c>
      <c r="N775" s="1">
        <v>48.029303200000001</v>
      </c>
      <c r="O775" s="3">
        <v>7.4279700000000011</v>
      </c>
    </row>
    <row r="776" spans="1:15" x14ac:dyDescent="0.25">
      <c r="A776" s="1">
        <v>24.1768234</v>
      </c>
      <c r="B776" s="1">
        <v>48.0278037</v>
      </c>
      <c r="C776" s="3">
        <v>0.57888000000000006</v>
      </c>
      <c r="E776" s="1">
        <v>24.177362200000001</v>
      </c>
      <c r="F776" s="1">
        <v>48.030398400000003</v>
      </c>
      <c r="G776" s="3">
        <v>2.63252</v>
      </c>
      <c r="I776" s="1">
        <v>24.1767264</v>
      </c>
      <c r="J776" s="1">
        <v>48.028838</v>
      </c>
      <c r="K776" s="3">
        <v>3.0420000000000003</v>
      </c>
      <c r="M776" s="1">
        <v>24.176915399999999</v>
      </c>
      <c r="N776" s="1">
        <v>48.029217600000003</v>
      </c>
      <c r="O776" s="3">
        <v>7.9379300000000006</v>
      </c>
    </row>
    <row r="777" spans="1:15" x14ac:dyDescent="0.25">
      <c r="A777" s="1">
        <v>24.176900700000001</v>
      </c>
      <c r="B777" s="1">
        <v>48.027914199999998</v>
      </c>
      <c r="C777" s="3">
        <v>0.79596</v>
      </c>
      <c r="E777" s="1">
        <v>24.177326399999998</v>
      </c>
      <c r="F777" s="1">
        <v>48.030531699999997</v>
      </c>
      <c r="G777" s="3">
        <v>3.5123000000000006</v>
      </c>
      <c r="I777" s="1">
        <v>24.176765700000001</v>
      </c>
      <c r="J777" s="1">
        <v>48.028966699999998</v>
      </c>
      <c r="K777" s="3">
        <v>3.6842000000000006</v>
      </c>
      <c r="M777" s="1">
        <v>24.176895999999999</v>
      </c>
      <c r="N777" s="1">
        <v>48.029105399999999</v>
      </c>
      <c r="O777" s="3">
        <v>5.66995</v>
      </c>
    </row>
    <row r="778" spans="1:15" x14ac:dyDescent="0.25">
      <c r="A778" s="1">
        <v>24.176972500000002</v>
      </c>
      <c r="B778" s="1">
        <v>48.028028300000003</v>
      </c>
      <c r="C778" s="3">
        <v>2.0341200000000002</v>
      </c>
      <c r="E778" s="1">
        <v>24.177287799999998</v>
      </c>
      <c r="F778" s="1">
        <v>48.030662999999997</v>
      </c>
      <c r="G778" s="3">
        <v>2.5847800000000003</v>
      </c>
      <c r="I778" s="1">
        <v>24.176799500000001</v>
      </c>
      <c r="J778" s="1">
        <v>48.0290976</v>
      </c>
      <c r="K778" s="3">
        <v>3.7720800000000003</v>
      </c>
      <c r="M778" s="1">
        <v>24.1768778</v>
      </c>
      <c r="N778" s="1">
        <v>48.029021800000002</v>
      </c>
      <c r="O778" s="3">
        <v>7.1662800000000004</v>
      </c>
    </row>
    <row r="779" spans="1:15" x14ac:dyDescent="0.25">
      <c r="A779" s="1">
        <v>24.177039799999999</v>
      </c>
      <c r="B779" s="1">
        <v>48.028145500000001</v>
      </c>
      <c r="C779" s="3">
        <v>2.2029600000000005</v>
      </c>
      <c r="E779" s="1">
        <v>24.177243300000001</v>
      </c>
      <c r="F779" s="1">
        <v>48.030792699999999</v>
      </c>
      <c r="G779" s="3">
        <v>2.5506800000000003</v>
      </c>
      <c r="I779" s="1">
        <v>24.176846600000001</v>
      </c>
      <c r="J779" s="1">
        <v>48.029410800000001</v>
      </c>
      <c r="K779" s="3">
        <v>3.2312800000000004</v>
      </c>
      <c r="M779" s="1">
        <v>24.176857800000001</v>
      </c>
      <c r="N779" s="1">
        <v>48.028939200000003</v>
      </c>
      <c r="O779" s="3">
        <v>9.5349100000000018</v>
      </c>
    </row>
    <row r="780" spans="1:15" x14ac:dyDescent="0.25">
      <c r="A780" s="1">
        <v>24.177102600000001</v>
      </c>
      <c r="B780" s="1">
        <v>48.028265400000002</v>
      </c>
      <c r="C780" s="3">
        <v>2.2511999999999999</v>
      </c>
      <c r="E780" s="1">
        <v>24.1771888</v>
      </c>
      <c r="F780" s="1">
        <v>48.030918200000002</v>
      </c>
      <c r="G780" s="3">
        <v>2.4142800000000002</v>
      </c>
      <c r="I780" s="1">
        <v>24.1768529</v>
      </c>
      <c r="J780" s="1">
        <v>48.029548300000002</v>
      </c>
      <c r="K780" s="3">
        <v>5.0497199999999998</v>
      </c>
      <c r="M780" s="1">
        <v>24.176835000000001</v>
      </c>
      <c r="N780" s="1">
        <v>48.028857100000003</v>
      </c>
      <c r="O780" s="3">
        <v>6.9716900000000006</v>
      </c>
    </row>
    <row r="781" spans="1:15" x14ac:dyDescent="0.25">
      <c r="A781" s="1">
        <v>24.1771593</v>
      </c>
      <c r="B781" s="1">
        <v>48.028389599999997</v>
      </c>
      <c r="C781" s="3">
        <v>2.91852</v>
      </c>
      <c r="E781" s="1">
        <v>24.177129799999999</v>
      </c>
      <c r="F781" s="1">
        <v>48.031039300000003</v>
      </c>
      <c r="G781" s="3">
        <v>2.3938199999999998</v>
      </c>
      <c r="I781" s="1">
        <v>24.176853300000001</v>
      </c>
      <c r="J781" s="1">
        <v>48.029685399999998</v>
      </c>
      <c r="K781" s="3">
        <v>2.4471200000000004</v>
      </c>
      <c r="M781" s="1">
        <v>24.176809500000001</v>
      </c>
      <c r="N781" s="1">
        <v>48.0287766</v>
      </c>
      <c r="O781" s="3">
        <v>6.8441999999999998</v>
      </c>
    </row>
    <row r="782" spans="1:15" x14ac:dyDescent="0.25">
      <c r="A782" s="1">
        <v>24.1772119</v>
      </c>
      <c r="B782" s="1">
        <v>48.028515900000002</v>
      </c>
      <c r="C782" s="3">
        <v>2.99892</v>
      </c>
      <c r="E782" s="1">
        <v>24.177068299999998</v>
      </c>
      <c r="F782" s="1">
        <v>48.031158099999999</v>
      </c>
      <c r="G782" s="3">
        <v>2.3460800000000002</v>
      </c>
      <c r="I782" s="1">
        <v>24.1768483</v>
      </c>
      <c r="J782" s="1">
        <v>48.029820800000003</v>
      </c>
      <c r="K782" s="3">
        <v>5.3674400000000002</v>
      </c>
      <c r="M782" s="1">
        <v>24.17679</v>
      </c>
      <c r="N782" s="1">
        <v>48.0287237</v>
      </c>
      <c r="O782" s="3">
        <v>6.5019900000000002</v>
      </c>
    </row>
    <row r="783" spans="1:15" x14ac:dyDescent="0.25">
      <c r="A783" s="1">
        <v>24.177271600000001</v>
      </c>
      <c r="B783" s="1">
        <v>48.028688299999999</v>
      </c>
      <c r="C783" s="3">
        <v>2.3718000000000004</v>
      </c>
      <c r="E783" s="1">
        <v>24.1769778</v>
      </c>
      <c r="F783" s="1">
        <v>48.0313132</v>
      </c>
      <c r="G783" s="3">
        <v>1.8141200000000002</v>
      </c>
      <c r="I783" s="1">
        <v>24.176830299999999</v>
      </c>
      <c r="J783" s="1">
        <v>48.029998200000001</v>
      </c>
      <c r="K783" s="3">
        <v>2.8054000000000006</v>
      </c>
      <c r="M783" s="1">
        <v>24.1767796</v>
      </c>
      <c r="N783" s="1">
        <v>48.028697700000002</v>
      </c>
      <c r="O783" s="3">
        <v>6.4483100000000002</v>
      </c>
    </row>
    <row r="784" spans="1:15" x14ac:dyDescent="0.25">
      <c r="A784" s="1">
        <v>24.177311599999999</v>
      </c>
      <c r="B784" s="1">
        <v>48.028819599999999</v>
      </c>
      <c r="C784" s="3">
        <v>4.7034000000000002</v>
      </c>
      <c r="E784" s="1">
        <v>24.176904799999999</v>
      </c>
      <c r="F784" s="1">
        <v>48.031425800000001</v>
      </c>
      <c r="G784" s="3">
        <v>2.3597200000000003</v>
      </c>
      <c r="I784" s="1">
        <v>24.1768082</v>
      </c>
      <c r="J784" s="1">
        <v>48.03013</v>
      </c>
      <c r="K784" s="3">
        <v>3.6774400000000007</v>
      </c>
      <c r="M784" s="1">
        <v>24.176748</v>
      </c>
      <c r="N784" s="1">
        <v>48.028619800000001</v>
      </c>
      <c r="O784" s="3">
        <v>6.4281800000000002</v>
      </c>
    </row>
    <row r="785" spans="1:15" x14ac:dyDescent="0.25">
      <c r="A785" s="1">
        <v>24.1773457</v>
      </c>
      <c r="B785" s="1">
        <v>48.028951599999999</v>
      </c>
      <c r="C785" s="3">
        <v>3.4973999999999998</v>
      </c>
      <c r="E785" s="1">
        <v>24.176826299999998</v>
      </c>
      <c r="F785" s="1">
        <v>48.031534100000002</v>
      </c>
      <c r="G785" s="3">
        <v>3.1167400000000005</v>
      </c>
      <c r="I785" s="1">
        <v>24.176780300000001</v>
      </c>
      <c r="J785" s="1">
        <v>48.030261600000003</v>
      </c>
      <c r="K785" s="3">
        <v>4.9145200000000004</v>
      </c>
      <c r="M785" s="1">
        <v>24.176715000000002</v>
      </c>
      <c r="N785" s="1">
        <v>48.0285419</v>
      </c>
      <c r="O785" s="3">
        <v>6.3879200000000003</v>
      </c>
    </row>
    <row r="786" spans="1:15" x14ac:dyDescent="0.25">
      <c r="A786" s="1">
        <v>24.177371900000001</v>
      </c>
      <c r="B786" s="1">
        <v>48.029085299999998</v>
      </c>
      <c r="C786" s="3">
        <v>3.5456400000000001</v>
      </c>
      <c r="E786" s="1">
        <v>24.176742399999998</v>
      </c>
      <c r="F786" s="1">
        <v>48.031635999999999</v>
      </c>
      <c r="G786" s="3">
        <v>2.2915200000000002</v>
      </c>
      <c r="I786" s="1">
        <v>24.176745100000002</v>
      </c>
      <c r="J786" s="1">
        <v>48.0303927</v>
      </c>
      <c r="K786" s="3">
        <v>3.5760400000000003</v>
      </c>
      <c r="M786" s="1">
        <v>24.176661500000002</v>
      </c>
      <c r="N786" s="1">
        <v>48.028441999999998</v>
      </c>
      <c r="O786" s="3">
        <v>6.4281800000000002</v>
      </c>
    </row>
    <row r="787" spans="1:15" x14ac:dyDescent="0.25">
      <c r="A787" s="1">
        <v>24.177392300000001</v>
      </c>
      <c r="B787" s="1">
        <v>48.0292204</v>
      </c>
      <c r="C787" s="3">
        <v>3.5858400000000001</v>
      </c>
      <c r="E787" s="1">
        <v>24.1766547</v>
      </c>
      <c r="F787" s="1">
        <v>48.031734399999998</v>
      </c>
      <c r="G787" s="3">
        <v>2.3665400000000001</v>
      </c>
      <c r="I787" s="1">
        <v>24.176699800000002</v>
      </c>
      <c r="J787" s="1">
        <v>48.030521</v>
      </c>
      <c r="K787" s="3">
        <v>3.4340800000000002</v>
      </c>
      <c r="M787" s="1">
        <v>24.1766215</v>
      </c>
      <c r="N787" s="1">
        <v>48.028367699999997</v>
      </c>
      <c r="O787" s="3">
        <v>5.8712500000000007</v>
      </c>
    </row>
    <row r="788" spans="1:15" x14ac:dyDescent="0.25">
      <c r="A788" s="1">
        <v>24.177408799999998</v>
      </c>
      <c r="B788" s="1">
        <v>48.029402699999999</v>
      </c>
      <c r="C788" s="3">
        <v>2.6853600000000002</v>
      </c>
      <c r="E788" s="1">
        <v>24.176532900000002</v>
      </c>
      <c r="F788" s="1">
        <v>48.031860899999998</v>
      </c>
      <c r="G788" s="3">
        <v>1.9096</v>
      </c>
      <c r="I788" s="1">
        <v>24.176649300000001</v>
      </c>
      <c r="J788" s="1">
        <v>48.030645300000003</v>
      </c>
      <c r="K788" s="3">
        <v>3.3597200000000003</v>
      </c>
      <c r="M788" s="1">
        <v>24.176580099999999</v>
      </c>
      <c r="N788" s="1">
        <v>48.028294500000001</v>
      </c>
      <c r="O788" s="3">
        <v>5.8175699999999999</v>
      </c>
    </row>
    <row r="789" spans="1:15" x14ac:dyDescent="0.25">
      <c r="A789" s="1">
        <v>24.177414299999999</v>
      </c>
      <c r="B789" s="1">
        <v>48.029541899999998</v>
      </c>
      <c r="C789" s="3">
        <v>3.3768000000000002</v>
      </c>
      <c r="E789" s="1">
        <v>24.176435399999999</v>
      </c>
      <c r="F789" s="1">
        <v>48.031948700000001</v>
      </c>
      <c r="G789" s="3">
        <v>2.2574200000000002</v>
      </c>
      <c r="I789" s="1">
        <v>24.176591999999999</v>
      </c>
      <c r="J789" s="1">
        <v>48.030766800000002</v>
      </c>
      <c r="K789" s="3">
        <v>3.2921200000000002</v>
      </c>
      <c r="M789" s="1">
        <v>24.176536299999999</v>
      </c>
      <c r="N789" s="1">
        <v>48.028223400000002</v>
      </c>
      <c r="O789" s="3">
        <v>5.636400000000001</v>
      </c>
    </row>
    <row r="790" spans="1:15" x14ac:dyDescent="0.25">
      <c r="A790" s="1">
        <v>24.1774159</v>
      </c>
      <c r="B790" s="1">
        <v>48.0296807</v>
      </c>
      <c r="C790" s="3">
        <v>3.3928799999999999</v>
      </c>
      <c r="E790" s="1">
        <v>24.176332899999998</v>
      </c>
      <c r="F790" s="1">
        <v>48.032032200000003</v>
      </c>
      <c r="G790" s="3">
        <v>2.9189600000000002</v>
      </c>
      <c r="I790" s="1">
        <v>24.176551100000001</v>
      </c>
      <c r="J790" s="1">
        <v>48.030845800000002</v>
      </c>
      <c r="K790" s="3">
        <v>1.6224000000000001</v>
      </c>
      <c r="M790" s="1">
        <v>24.176490600000001</v>
      </c>
      <c r="N790" s="1">
        <v>48.028154499999999</v>
      </c>
      <c r="O790" s="3">
        <v>5.6431100000000001</v>
      </c>
    </row>
    <row r="791" spans="1:15" x14ac:dyDescent="0.25">
      <c r="A791" s="1">
        <v>24.1774114</v>
      </c>
      <c r="B791" s="1">
        <v>48.029818200000001</v>
      </c>
      <c r="C791" s="3">
        <v>3.4250400000000001</v>
      </c>
      <c r="E791" s="1">
        <v>24.176227600000001</v>
      </c>
      <c r="F791" s="1">
        <v>48.032110400000001</v>
      </c>
      <c r="G791" s="3">
        <v>2.0255400000000003</v>
      </c>
      <c r="I791" s="1">
        <v>24.176529299999999</v>
      </c>
      <c r="J791" s="1">
        <v>48.030885099999999</v>
      </c>
      <c r="K791" s="3">
        <v>6.3205999999999998</v>
      </c>
      <c r="M791" s="1">
        <v>24.176425800000001</v>
      </c>
      <c r="N791" s="1">
        <v>48.0280646</v>
      </c>
      <c r="O791" s="3">
        <v>4.2071699999999996</v>
      </c>
    </row>
    <row r="792" spans="1:15" x14ac:dyDescent="0.25">
      <c r="A792" s="1">
        <v>24.1773992</v>
      </c>
      <c r="B792" s="1">
        <v>48.029953900000002</v>
      </c>
      <c r="C792" s="3">
        <v>4.5747600000000004</v>
      </c>
      <c r="E792" s="1">
        <v>24.176120900000001</v>
      </c>
      <c r="F792" s="1">
        <v>48.032185300000002</v>
      </c>
      <c r="G792" s="3">
        <v>2.0187200000000001</v>
      </c>
      <c r="I792" s="1">
        <v>24.1764361</v>
      </c>
      <c r="J792" s="1">
        <v>48.031036700000001</v>
      </c>
      <c r="K792" s="3">
        <v>2.3930400000000001</v>
      </c>
      <c r="M792" s="1">
        <v>24.1763917</v>
      </c>
      <c r="N792" s="1">
        <v>48.028021199999998</v>
      </c>
      <c r="O792" s="3">
        <v>5.5022000000000002</v>
      </c>
    </row>
    <row r="793" spans="1:15" x14ac:dyDescent="0.25">
      <c r="A793" s="1">
        <v>24.177382699999999</v>
      </c>
      <c r="B793" s="1">
        <v>48.030088999999997</v>
      </c>
      <c r="C793" s="3">
        <v>3.2722800000000003</v>
      </c>
      <c r="E793" s="1">
        <v>24.176011299999999</v>
      </c>
      <c r="F793" s="1">
        <v>48.032252200000002</v>
      </c>
      <c r="G793" s="3">
        <v>1.9641600000000001</v>
      </c>
      <c r="I793" s="1">
        <v>24.176358100000002</v>
      </c>
      <c r="J793" s="1">
        <v>48.031144400000002</v>
      </c>
      <c r="K793" s="3">
        <v>3.0690400000000002</v>
      </c>
      <c r="M793" s="1">
        <v>24.1763206</v>
      </c>
      <c r="N793" s="1">
        <v>48.027937199999997</v>
      </c>
      <c r="O793" s="3">
        <v>5.2606400000000004</v>
      </c>
    </row>
    <row r="794" spans="1:15" x14ac:dyDescent="0.25">
      <c r="A794" s="1">
        <v>24.177352800000001</v>
      </c>
      <c r="B794" s="1">
        <v>48.030267500000001</v>
      </c>
      <c r="C794" s="3">
        <v>2.7014399999999998</v>
      </c>
      <c r="E794" s="1">
        <v>24.1758974</v>
      </c>
      <c r="F794" s="1">
        <v>48.032311399999998</v>
      </c>
      <c r="G794" s="3">
        <v>1.9437000000000002</v>
      </c>
      <c r="I794" s="1">
        <v>24.1762747</v>
      </c>
      <c r="J794" s="1">
        <v>48.031247</v>
      </c>
      <c r="K794" s="3">
        <v>4.2250000000000005</v>
      </c>
      <c r="M794" s="1">
        <v>24.176265799999999</v>
      </c>
      <c r="N794" s="1">
        <v>48.027877099999998</v>
      </c>
      <c r="O794" s="3">
        <v>5.1868300000000005</v>
      </c>
    </row>
    <row r="795" spans="1:15" x14ac:dyDescent="0.25">
      <c r="A795" s="1">
        <v>24.177322199999999</v>
      </c>
      <c r="B795" s="1">
        <v>48.030400399999998</v>
      </c>
      <c r="C795" s="3">
        <v>3.1275600000000003</v>
      </c>
      <c r="E795" s="1">
        <v>24.175782399999999</v>
      </c>
      <c r="F795" s="1">
        <v>48.032367600000001</v>
      </c>
      <c r="G795" s="3">
        <v>1.88232</v>
      </c>
      <c r="I795" s="1">
        <v>24.176186300000001</v>
      </c>
      <c r="J795" s="1">
        <v>48.031344500000003</v>
      </c>
      <c r="K795" s="3">
        <v>2.7783600000000006</v>
      </c>
      <c r="M795" s="1">
        <v>24.176208800000001</v>
      </c>
      <c r="N795" s="1">
        <v>48.027817900000002</v>
      </c>
      <c r="O795" s="3">
        <v>5.4418100000000003</v>
      </c>
    </row>
    <row r="796" spans="1:15" x14ac:dyDescent="0.25">
      <c r="A796" s="1">
        <v>24.1772861</v>
      </c>
      <c r="B796" s="1">
        <v>48.030531799999999</v>
      </c>
      <c r="C796" s="3">
        <v>4.3657199999999996</v>
      </c>
      <c r="E796" s="1">
        <v>24.1755049</v>
      </c>
      <c r="F796" s="1">
        <v>48.032478500000003</v>
      </c>
      <c r="G796" s="3">
        <v>1.5140400000000003</v>
      </c>
      <c r="I796" s="1">
        <v>24.176093900000001</v>
      </c>
      <c r="J796" s="1">
        <v>48.031438000000001</v>
      </c>
      <c r="K796" s="3">
        <v>2.7513200000000002</v>
      </c>
      <c r="M796" s="1">
        <v>24.1761315</v>
      </c>
      <c r="N796" s="1">
        <v>48.027740600000001</v>
      </c>
      <c r="O796" s="3">
        <v>3.8448300000000004</v>
      </c>
    </row>
    <row r="797" spans="1:15" x14ac:dyDescent="0.25">
      <c r="A797" s="1">
        <v>24.1772451</v>
      </c>
      <c r="B797" s="1">
        <v>48.030662</v>
      </c>
      <c r="C797" s="3">
        <v>3.2079600000000004</v>
      </c>
      <c r="E797" s="1">
        <v>24.175382800000001</v>
      </c>
      <c r="F797" s="1">
        <v>48.032514399999997</v>
      </c>
      <c r="G797" s="3">
        <v>2.3188</v>
      </c>
      <c r="I797" s="1">
        <v>24.1759944</v>
      </c>
      <c r="J797" s="1">
        <v>48.031522600000002</v>
      </c>
      <c r="K797" s="3">
        <v>2.6161200000000004</v>
      </c>
      <c r="M797" s="1">
        <v>24.176232899999999</v>
      </c>
      <c r="N797" s="1">
        <v>48.027506500000001</v>
      </c>
      <c r="O797" s="3">
        <v>2.2008800000000002</v>
      </c>
    </row>
    <row r="798" spans="1:15" x14ac:dyDescent="0.25">
      <c r="A798" s="1">
        <v>24.177198000000001</v>
      </c>
      <c r="B798" s="1">
        <v>48.030789400000003</v>
      </c>
      <c r="C798" s="3">
        <v>3.1677600000000004</v>
      </c>
      <c r="E798" s="1">
        <v>24.175259799999999</v>
      </c>
      <c r="F798" s="1">
        <v>48.032548599999998</v>
      </c>
      <c r="G798" s="3">
        <v>1.8345800000000001</v>
      </c>
      <c r="I798" s="1">
        <v>24.175749199999998</v>
      </c>
      <c r="J798" s="1">
        <v>48.031695499999998</v>
      </c>
      <c r="K798" s="3">
        <v>2.0820800000000004</v>
      </c>
      <c r="M798" s="1">
        <v>24.176307999999999</v>
      </c>
      <c r="N798" s="1">
        <v>48.027527200000002</v>
      </c>
      <c r="O798" s="3">
        <v>2.1606200000000002</v>
      </c>
    </row>
    <row r="799" spans="1:15" x14ac:dyDescent="0.25">
      <c r="A799" s="1">
        <v>24.177145700000001</v>
      </c>
      <c r="B799" s="1">
        <v>48.030914099999997</v>
      </c>
      <c r="C799" s="3">
        <v>3.1114800000000002</v>
      </c>
      <c r="E799" s="1">
        <v>24.1751349</v>
      </c>
      <c r="F799" s="1">
        <v>48.032567999999998</v>
      </c>
      <c r="G799" s="3">
        <v>1.82094</v>
      </c>
      <c r="I799" s="1">
        <v>24.175637399999999</v>
      </c>
      <c r="J799" s="1">
        <v>48.031758099999998</v>
      </c>
      <c r="K799" s="3">
        <v>3.12988</v>
      </c>
      <c r="M799" s="1">
        <v>24.176375199999999</v>
      </c>
      <c r="N799" s="1">
        <v>48.027574700000002</v>
      </c>
      <c r="O799" s="3">
        <v>1.17425</v>
      </c>
    </row>
    <row r="800" spans="1:15" x14ac:dyDescent="0.25">
      <c r="A800" s="1">
        <v>24.1770882</v>
      </c>
      <c r="B800" s="1">
        <v>48.031035099999997</v>
      </c>
      <c r="C800" s="3">
        <v>3.0632400000000004</v>
      </c>
      <c r="E800" s="1">
        <v>24.175006400000001</v>
      </c>
      <c r="F800" s="1">
        <v>48.032586000000002</v>
      </c>
      <c r="G800" s="3">
        <v>1.6913600000000002</v>
      </c>
      <c r="I800" s="1">
        <v>24.175523099999999</v>
      </c>
      <c r="J800" s="1">
        <v>48.031815000000002</v>
      </c>
      <c r="K800" s="3">
        <v>2.2916400000000001</v>
      </c>
      <c r="M800" s="1">
        <v>24.1764367</v>
      </c>
      <c r="N800" s="1">
        <v>48.027632500000003</v>
      </c>
      <c r="O800" s="3">
        <v>1.2145100000000002</v>
      </c>
    </row>
    <row r="801" spans="1:15" x14ac:dyDescent="0.25">
      <c r="A801" s="1">
        <v>24.1770681</v>
      </c>
      <c r="B801" s="1">
        <v>48.031075000000001</v>
      </c>
      <c r="C801" s="3">
        <v>3.0230399999999999</v>
      </c>
      <c r="E801" s="1">
        <v>24.174837499999999</v>
      </c>
      <c r="F801" s="1">
        <v>48.032601100000001</v>
      </c>
      <c r="G801" s="3">
        <v>1.31626</v>
      </c>
      <c r="I801" s="1">
        <v>24.1754061</v>
      </c>
      <c r="J801" s="1">
        <v>48.031863800000004</v>
      </c>
      <c r="K801" s="3">
        <v>2.2646000000000002</v>
      </c>
      <c r="M801" s="1">
        <v>24.1765267</v>
      </c>
      <c r="N801" s="1">
        <v>48.027724800000001</v>
      </c>
      <c r="O801" s="3">
        <v>0.47641</v>
      </c>
    </row>
    <row r="802" spans="1:15" x14ac:dyDescent="0.25">
      <c r="A802" s="1">
        <v>24.177004499999999</v>
      </c>
      <c r="B802" s="1">
        <v>48.031192699999998</v>
      </c>
      <c r="C802" s="3">
        <v>1.9617600000000002</v>
      </c>
      <c r="E802" s="1">
        <v>24.1747111</v>
      </c>
      <c r="F802" s="1">
        <v>48.032602900000001</v>
      </c>
      <c r="G802" s="3">
        <v>1.6027000000000002</v>
      </c>
      <c r="I802" s="1">
        <v>24.175326600000002</v>
      </c>
      <c r="J802" s="1">
        <v>48.031890799999999</v>
      </c>
      <c r="K802" s="3">
        <v>2.2172800000000001</v>
      </c>
      <c r="M802" s="1">
        <v>24.176589</v>
      </c>
      <c r="N802" s="1">
        <v>48.027797399999997</v>
      </c>
      <c r="O802" s="3">
        <v>0.67100000000000004</v>
      </c>
    </row>
    <row r="803" spans="1:15" x14ac:dyDescent="0.25">
      <c r="A803" s="1">
        <v>24.176934899999999</v>
      </c>
      <c r="B803" s="1">
        <v>48.031306600000001</v>
      </c>
      <c r="C803" s="3">
        <v>2.8944000000000001</v>
      </c>
      <c r="E803" s="1">
        <v>24.1745847</v>
      </c>
      <c r="F803" s="1">
        <v>48.032599599999998</v>
      </c>
      <c r="G803" s="3">
        <v>2.2233200000000002</v>
      </c>
      <c r="I803" s="1">
        <v>24.175286400000001</v>
      </c>
      <c r="J803" s="1">
        <v>48.031903300000003</v>
      </c>
      <c r="K803" s="3">
        <v>2.1970000000000001</v>
      </c>
      <c r="M803" s="1">
        <v>24.1766492</v>
      </c>
      <c r="N803" s="1">
        <v>48.027872299999999</v>
      </c>
      <c r="O803" s="3">
        <v>2.1606200000000002</v>
      </c>
    </row>
    <row r="804" spans="1:15" x14ac:dyDescent="0.25">
      <c r="A804" s="1">
        <v>24.176860000000001</v>
      </c>
      <c r="B804" s="1">
        <v>48.0314172</v>
      </c>
      <c r="C804" s="3">
        <v>4.2210000000000001</v>
      </c>
      <c r="E804" s="1">
        <v>24.174457400000001</v>
      </c>
      <c r="F804" s="1">
        <v>48.032589799999997</v>
      </c>
      <c r="G804" s="3">
        <v>1.6709000000000003</v>
      </c>
      <c r="I804" s="1">
        <v>24.175164899999999</v>
      </c>
      <c r="J804" s="1">
        <v>48.031936000000002</v>
      </c>
      <c r="K804" s="3">
        <v>2.1902400000000002</v>
      </c>
      <c r="M804" s="1">
        <v>24.176706100000001</v>
      </c>
      <c r="N804" s="1">
        <v>48.027948899999998</v>
      </c>
      <c r="O804" s="3">
        <v>1.1071500000000001</v>
      </c>
    </row>
    <row r="805" spans="1:15" x14ac:dyDescent="0.25">
      <c r="A805" s="1">
        <v>24.176780300000001</v>
      </c>
      <c r="B805" s="1">
        <v>48.031522799999998</v>
      </c>
      <c r="C805" s="3">
        <v>2.8461600000000002</v>
      </c>
      <c r="E805" s="1">
        <v>24.174330900000001</v>
      </c>
      <c r="F805" s="1">
        <v>48.032573999999997</v>
      </c>
      <c r="G805" s="3">
        <v>1.5276800000000001</v>
      </c>
      <c r="I805" s="1">
        <v>24.174999799999998</v>
      </c>
      <c r="J805" s="1">
        <v>48.0319681</v>
      </c>
      <c r="K805" s="3">
        <v>1.6832400000000003</v>
      </c>
      <c r="M805" s="1">
        <v>24.1767425</v>
      </c>
      <c r="N805" s="1">
        <v>48.028002200000003</v>
      </c>
      <c r="O805" s="3">
        <v>4.1132300000000006</v>
      </c>
    </row>
    <row r="806" spans="1:15" x14ac:dyDescent="0.25">
      <c r="A806" s="1">
        <v>24.176696400000001</v>
      </c>
      <c r="B806" s="1">
        <v>48.0316245</v>
      </c>
      <c r="C806" s="3">
        <v>2.8220399999999999</v>
      </c>
      <c r="E806" s="1">
        <v>24.1742059</v>
      </c>
      <c r="F806" s="1">
        <v>48.0325512</v>
      </c>
      <c r="G806" s="3">
        <v>1.54132</v>
      </c>
      <c r="I806" s="1">
        <v>24.174874200000001</v>
      </c>
      <c r="J806" s="1">
        <v>48.031982499999998</v>
      </c>
      <c r="K806" s="3">
        <v>2.22404</v>
      </c>
      <c r="M806" s="1">
        <v>24.1767599</v>
      </c>
      <c r="N806" s="1">
        <v>48.028029400000001</v>
      </c>
      <c r="O806" s="3">
        <v>2.7578100000000005</v>
      </c>
    </row>
    <row r="807" spans="1:15" x14ac:dyDescent="0.25">
      <c r="A807" s="1">
        <v>24.17661</v>
      </c>
      <c r="B807" s="1">
        <v>48.031723300000003</v>
      </c>
      <c r="C807" s="3">
        <v>2.7898800000000001</v>
      </c>
      <c r="E807" s="1">
        <v>24.1740818</v>
      </c>
      <c r="F807" s="1">
        <v>48.032520400000003</v>
      </c>
      <c r="G807" s="3">
        <v>1.5481400000000001</v>
      </c>
      <c r="I807" s="1">
        <v>24.174748000000001</v>
      </c>
      <c r="J807" s="1">
        <v>48.031990899999997</v>
      </c>
      <c r="K807" s="3">
        <v>3.2177600000000002</v>
      </c>
      <c r="M807" s="1">
        <v>24.176810799999998</v>
      </c>
      <c r="N807" s="1">
        <v>48.028112100000001</v>
      </c>
      <c r="O807" s="3">
        <v>2.7779400000000001</v>
      </c>
    </row>
    <row r="808" spans="1:15" x14ac:dyDescent="0.25">
      <c r="A808" s="1">
        <v>24.1765179</v>
      </c>
      <c r="B808" s="1">
        <v>48.031815899999998</v>
      </c>
      <c r="C808" s="3">
        <v>2.6532</v>
      </c>
      <c r="E808" s="1">
        <v>24.173958899999999</v>
      </c>
      <c r="F808" s="1">
        <v>48.032486800000001</v>
      </c>
      <c r="G808" s="3">
        <v>1.5617800000000002</v>
      </c>
      <c r="I808" s="1">
        <v>24.174622599999999</v>
      </c>
      <c r="J808" s="1">
        <v>48.031991400000003</v>
      </c>
      <c r="K808" s="3">
        <v>2.1632000000000002</v>
      </c>
      <c r="M808" s="1">
        <v>24.176860000000001</v>
      </c>
      <c r="N808" s="1">
        <v>48.028195599999997</v>
      </c>
      <c r="O808" s="3">
        <v>3.86496</v>
      </c>
    </row>
    <row r="809" spans="1:15" x14ac:dyDescent="0.25">
      <c r="A809" s="1">
        <v>24.176395500000002</v>
      </c>
      <c r="B809" s="1">
        <v>48.031925200000003</v>
      </c>
      <c r="C809" s="3">
        <v>1.9698000000000002</v>
      </c>
      <c r="E809" s="1">
        <v>24.1737976</v>
      </c>
      <c r="F809" s="1">
        <v>48.032429399999998</v>
      </c>
      <c r="G809" s="3">
        <v>1.2548800000000002</v>
      </c>
      <c r="I809" s="1">
        <v>24.174497299999999</v>
      </c>
      <c r="J809" s="1">
        <v>48.031981500000001</v>
      </c>
      <c r="K809" s="3">
        <v>2.2375600000000002</v>
      </c>
      <c r="M809" s="1">
        <v>24.1769201</v>
      </c>
      <c r="N809" s="1">
        <v>48.028309999999998</v>
      </c>
      <c r="O809" s="3">
        <v>5.0392099999999997</v>
      </c>
    </row>
    <row r="810" spans="1:15" x14ac:dyDescent="0.25">
      <c r="A810" s="1">
        <v>24.176331099999999</v>
      </c>
      <c r="B810" s="1">
        <v>48.031979800000002</v>
      </c>
      <c r="C810" s="3">
        <v>3.7788000000000004</v>
      </c>
      <c r="E810" s="1">
        <v>24.173679</v>
      </c>
      <c r="F810" s="1">
        <v>48.0323809</v>
      </c>
      <c r="G810" s="3">
        <v>1.6981800000000002</v>
      </c>
      <c r="I810" s="1">
        <v>24.174373200000002</v>
      </c>
      <c r="J810" s="1">
        <v>48.0319644</v>
      </c>
      <c r="K810" s="3">
        <v>2.2510800000000004</v>
      </c>
      <c r="M810" s="1">
        <v>24.1769617</v>
      </c>
      <c r="N810" s="1">
        <v>48.028398299999999</v>
      </c>
      <c r="O810" s="3">
        <v>4.8714599999999999</v>
      </c>
    </row>
    <row r="811" spans="1:15" x14ac:dyDescent="0.25">
      <c r="A811" s="1">
        <v>24.176265699999998</v>
      </c>
      <c r="B811" s="1">
        <v>48.032032200000003</v>
      </c>
      <c r="C811" s="3">
        <v>4.7838000000000003</v>
      </c>
      <c r="E811" s="1">
        <v>24.173562499999999</v>
      </c>
      <c r="F811" s="1">
        <v>48.032325999999998</v>
      </c>
      <c r="G811" s="3">
        <v>2.0664600000000002</v>
      </c>
      <c r="I811" s="1">
        <v>24.174250600000001</v>
      </c>
      <c r="J811" s="1">
        <v>48.0319395</v>
      </c>
      <c r="K811" s="3">
        <v>2.2916400000000001</v>
      </c>
      <c r="M811" s="1">
        <v>24.177001400000002</v>
      </c>
      <c r="N811" s="1">
        <v>48.028488099999997</v>
      </c>
      <c r="O811" s="3">
        <v>4.8513300000000008</v>
      </c>
    </row>
    <row r="812" spans="1:15" x14ac:dyDescent="0.25">
      <c r="A812" s="1">
        <v>24.176198599999999</v>
      </c>
      <c r="B812" s="1">
        <v>48.032081300000002</v>
      </c>
      <c r="C812" s="3">
        <v>3.5456400000000001</v>
      </c>
      <c r="E812" s="1">
        <v>24.173449600000001</v>
      </c>
      <c r="F812" s="1">
        <v>48.032263499999999</v>
      </c>
      <c r="G812" s="3">
        <v>1.57542</v>
      </c>
      <c r="I812" s="1">
        <v>24.174087499999999</v>
      </c>
      <c r="J812" s="1">
        <v>48.031895900000002</v>
      </c>
      <c r="K812" s="3">
        <v>1.7170400000000001</v>
      </c>
      <c r="M812" s="1">
        <v>24.177038199999998</v>
      </c>
      <c r="N812" s="1">
        <v>48.028579299999997</v>
      </c>
      <c r="O812" s="3">
        <v>4.9855299999999998</v>
      </c>
    </row>
    <row r="813" spans="1:15" x14ac:dyDescent="0.25">
      <c r="A813" s="1">
        <v>24.176130100000002</v>
      </c>
      <c r="B813" s="1">
        <v>48.032128</v>
      </c>
      <c r="C813" s="3">
        <v>2.9426400000000004</v>
      </c>
      <c r="E813" s="1">
        <v>24.173338399999999</v>
      </c>
      <c r="F813" s="1">
        <v>48.032195999999999</v>
      </c>
      <c r="G813" s="3">
        <v>1.5481400000000001</v>
      </c>
      <c r="I813" s="1">
        <v>24.173968800000001</v>
      </c>
      <c r="J813" s="1">
        <v>48.031851699999997</v>
      </c>
      <c r="K813" s="3">
        <v>2.1902400000000002</v>
      </c>
      <c r="M813" s="1">
        <v>24.177071999999999</v>
      </c>
      <c r="N813" s="1">
        <v>48.028672499999999</v>
      </c>
      <c r="O813" s="3">
        <v>5.0325000000000006</v>
      </c>
    </row>
    <row r="814" spans="1:15" x14ac:dyDescent="0.25">
      <c r="A814" s="1">
        <v>24.176060199999998</v>
      </c>
      <c r="B814" s="1">
        <v>48.0321718</v>
      </c>
      <c r="C814" s="3">
        <v>2.91852</v>
      </c>
      <c r="E814" s="1">
        <v>24.173120900000001</v>
      </c>
      <c r="F814" s="1">
        <v>48.032412999999998</v>
      </c>
      <c r="G814" s="3">
        <v>1.2003200000000001</v>
      </c>
      <c r="I814" s="1">
        <v>24.1738514</v>
      </c>
      <c r="J814" s="1">
        <v>48.031802599999999</v>
      </c>
      <c r="K814" s="3">
        <v>2.93384</v>
      </c>
      <c r="M814" s="1">
        <v>24.177102699999999</v>
      </c>
      <c r="N814" s="1">
        <v>48.0287662</v>
      </c>
      <c r="O814" s="3">
        <v>5.1398600000000005</v>
      </c>
    </row>
    <row r="815" spans="1:15" x14ac:dyDescent="0.25">
      <c r="A815" s="1">
        <v>24.175989600000001</v>
      </c>
      <c r="B815" s="1">
        <v>48.0322143</v>
      </c>
      <c r="C815" s="3">
        <v>2.4602400000000002</v>
      </c>
      <c r="E815" s="1">
        <v>24.1732312</v>
      </c>
      <c r="F815" s="1">
        <v>48.032484099999998</v>
      </c>
      <c r="G815" s="3">
        <v>0.97526000000000002</v>
      </c>
      <c r="I815" s="1">
        <v>24.173736099999999</v>
      </c>
      <c r="J815" s="1">
        <v>48.031748299999997</v>
      </c>
      <c r="K815" s="3">
        <v>2.22404</v>
      </c>
      <c r="M815" s="1">
        <v>24.1771347</v>
      </c>
      <c r="N815" s="1">
        <v>48.0288933</v>
      </c>
      <c r="O815" s="3">
        <v>4.0327099999999998</v>
      </c>
    </row>
    <row r="816" spans="1:15" x14ac:dyDescent="0.25">
      <c r="A816" s="1">
        <v>24.175893899999998</v>
      </c>
      <c r="B816" s="1">
        <v>48.032268500000001</v>
      </c>
      <c r="C816" s="3">
        <v>1.8492</v>
      </c>
      <c r="E816" s="1">
        <v>24.1733425</v>
      </c>
      <c r="F816" s="1">
        <v>48.032551599999998</v>
      </c>
      <c r="G816" s="3">
        <v>1.16622</v>
      </c>
      <c r="I816" s="1">
        <v>24.173626200000001</v>
      </c>
      <c r="J816" s="1">
        <v>48.031683399999999</v>
      </c>
      <c r="K816" s="3">
        <v>2.2510800000000004</v>
      </c>
      <c r="M816" s="1">
        <v>24.177154699999999</v>
      </c>
      <c r="N816" s="1">
        <v>48.028988599999998</v>
      </c>
      <c r="O816" s="3">
        <v>5.4552300000000011</v>
      </c>
    </row>
    <row r="817" spans="1:15" x14ac:dyDescent="0.25">
      <c r="A817" s="1">
        <v>24.175820399999999</v>
      </c>
      <c r="B817" s="1">
        <v>48.032304600000003</v>
      </c>
      <c r="C817" s="3">
        <v>2.0662799999999999</v>
      </c>
      <c r="E817" s="1">
        <v>24.173456600000002</v>
      </c>
      <c r="F817" s="1">
        <v>48.032613400000002</v>
      </c>
      <c r="G817" s="3">
        <v>1.0912000000000002</v>
      </c>
      <c r="I817" s="1">
        <v>24.173672700000001</v>
      </c>
      <c r="J817" s="1">
        <v>48.031476699999999</v>
      </c>
      <c r="K817" s="3">
        <v>1.06132</v>
      </c>
      <c r="M817" s="1">
        <v>24.177174699999998</v>
      </c>
      <c r="N817" s="1">
        <v>48.029084500000003</v>
      </c>
      <c r="O817" s="3">
        <v>5.4820700000000002</v>
      </c>
    </row>
    <row r="818" spans="1:15" x14ac:dyDescent="0.25">
      <c r="A818" s="1">
        <v>24.175745299999999</v>
      </c>
      <c r="B818" s="1">
        <v>48.032338600000003</v>
      </c>
      <c r="C818" s="3">
        <v>2.99892</v>
      </c>
      <c r="E818" s="1">
        <v>24.173612299999998</v>
      </c>
      <c r="F818" s="1">
        <v>48.032685399999998</v>
      </c>
      <c r="G818" s="3">
        <v>0.87296000000000007</v>
      </c>
      <c r="I818" s="1">
        <v>24.173781900000002</v>
      </c>
      <c r="J818" s="1">
        <v>48.031549800000001</v>
      </c>
      <c r="K818" s="3">
        <v>0.77063999999999999</v>
      </c>
      <c r="M818" s="1">
        <v>24.177189800000001</v>
      </c>
      <c r="N818" s="1">
        <v>48.029181800000003</v>
      </c>
      <c r="O818" s="3">
        <v>8.0385800000000014</v>
      </c>
    </row>
    <row r="819" spans="1:15" x14ac:dyDescent="0.25">
      <c r="A819" s="1">
        <v>24.175669899999999</v>
      </c>
      <c r="B819" s="1">
        <v>48.032370299999997</v>
      </c>
      <c r="C819" s="3">
        <v>2.0260800000000003</v>
      </c>
      <c r="E819" s="1">
        <v>24.173732000000001</v>
      </c>
      <c r="F819" s="1">
        <v>48.032731800000001</v>
      </c>
      <c r="G819" s="3">
        <v>1.1457600000000001</v>
      </c>
      <c r="I819" s="1">
        <v>24.1738973</v>
      </c>
      <c r="J819" s="1">
        <v>48.031607399999999</v>
      </c>
      <c r="K819" s="3">
        <v>0.39207999999999998</v>
      </c>
      <c r="M819" s="1">
        <v>24.177202099999999</v>
      </c>
      <c r="N819" s="1">
        <v>48.029280399999998</v>
      </c>
      <c r="O819" s="3">
        <v>5.5223300000000002</v>
      </c>
    </row>
    <row r="820" spans="1:15" x14ac:dyDescent="0.25">
      <c r="A820" s="1">
        <v>24.175593500000002</v>
      </c>
      <c r="B820" s="1">
        <v>48.032399599999998</v>
      </c>
      <c r="C820" s="3">
        <v>1.9698000000000002</v>
      </c>
      <c r="E820" s="1">
        <v>24.173852700000001</v>
      </c>
      <c r="F820" s="1">
        <v>48.032772899999998</v>
      </c>
      <c r="G820" s="3">
        <v>2.3324400000000001</v>
      </c>
      <c r="I820" s="1">
        <v>24.174014499999998</v>
      </c>
      <c r="J820" s="1">
        <v>48.031658100000001</v>
      </c>
      <c r="K820" s="3">
        <v>0.39207999999999998</v>
      </c>
      <c r="M820" s="1">
        <v>24.177213800000001</v>
      </c>
      <c r="N820" s="1">
        <v>48.029412399999998</v>
      </c>
      <c r="O820" s="3">
        <v>4.2205900000000005</v>
      </c>
    </row>
    <row r="821" spans="1:15" x14ac:dyDescent="0.25">
      <c r="A821" s="1">
        <v>24.175490799999999</v>
      </c>
      <c r="B821" s="1">
        <v>48.032434500000001</v>
      </c>
      <c r="C821" s="3">
        <v>1.4713200000000002</v>
      </c>
      <c r="E821" s="1">
        <v>24.173974999999999</v>
      </c>
      <c r="F821" s="1">
        <v>48.032810400000002</v>
      </c>
      <c r="G821" s="3">
        <v>1.73228</v>
      </c>
      <c r="I821" s="1">
        <v>24.1741758</v>
      </c>
      <c r="J821" s="1">
        <v>48.031714899999997</v>
      </c>
      <c r="K821" s="3">
        <v>0.48672000000000004</v>
      </c>
      <c r="M821" s="1">
        <v>24.177220200000001</v>
      </c>
      <c r="N821" s="1">
        <v>48.029511900000003</v>
      </c>
      <c r="O821" s="3">
        <v>5.629690000000001</v>
      </c>
    </row>
    <row r="822" spans="1:15" x14ac:dyDescent="0.25">
      <c r="A822" s="1">
        <v>24.175412699999999</v>
      </c>
      <c r="B822" s="1">
        <v>48.032456500000002</v>
      </c>
      <c r="C822" s="3">
        <v>2.0180400000000001</v>
      </c>
      <c r="E822" s="1">
        <v>24.174098900000001</v>
      </c>
      <c r="F822" s="1">
        <v>48.032839299999999</v>
      </c>
      <c r="G822" s="3">
        <v>2.3051600000000003</v>
      </c>
      <c r="I822" s="1">
        <v>24.174299300000001</v>
      </c>
      <c r="J822" s="1">
        <v>48.031745000000001</v>
      </c>
      <c r="K822" s="3">
        <v>0.77063999999999999</v>
      </c>
      <c r="M822" s="1">
        <v>24.177222</v>
      </c>
      <c r="N822" s="1">
        <v>48.029611000000003</v>
      </c>
      <c r="O822" s="3">
        <v>5.7437600000000009</v>
      </c>
    </row>
    <row r="823" spans="1:15" x14ac:dyDescent="0.25">
      <c r="A823" s="1">
        <v>24.175333800000001</v>
      </c>
      <c r="B823" s="1">
        <v>48.032476600000003</v>
      </c>
      <c r="C823" s="3">
        <v>2.6692800000000001</v>
      </c>
      <c r="E823" s="1">
        <v>24.174182399999999</v>
      </c>
      <c r="F823" s="1">
        <v>48.032856500000001</v>
      </c>
      <c r="G823" s="3">
        <v>2.2847000000000004</v>
      </c>
      <c r="I823" s="1">
        <v>24.1744238</v>
      </c>
      <c r="J823" s="1">
        <v>48.031769500000003</v>
      </c>
      <c r="K823" s="3">
        <v>1.0816000000000001</v>
      </c>
      <c r="M823" s="1">
        <v>24.177220899999998</v>
      </c>
      <c r="N823" s="1">
        <v>48.029710700000003</v>
      </c>
      <c r="O823" s="3">
        <v>5.9920299999999997</v>
      </c>
    </row>
    <row r="824" spans="1:15" x14ac:dyDescent="0.25">
      <c r="A824" s="1">
        <v>24.175254800000001</v>
      </c>
      <c r="B824" s="1">
        <v>48.0324952</v>
      </c>
      <c r="C824" s="3">
        <v>2.0662799999999999</v>
      </c>
      <c r="E824" s="1">
        <v>24.1742238</v>
      </c>
      <c r="F824" s="1">
        <v>48.032865399999999</v>
      </c>
      <c r="G824" s="3">
        <v>2.3051600000000003</v>
      </c>
      <c r="I824" s="1">
        <v>24.174548999999999</v>
      </c>
      <c r="J824" s="1">
        <v>48.031787199999997</v>
      </c>
      <c r="K824" s="3">
        <v>1.0545600000000002</v>
      </c>
      <c r="M824" s="1">
        <v>24.177217800000001</v>
      </c>
      <c r="N824" s="1">
        <v>48.029809499999999</v>
      </c>
      <c r="O824" s="3">
        <v>8.0519999999999996</v>
      </c>
    </row>
    <row r="825" spans="1:15" x14ac:dyDescent="0.25">
      <c r="A825" s="1">
        <v>24.175175200000002</v>
      </c>
      <c r="B825" s="1">
        <v>48.032512599999997</v>
      </c>
      <c r="C825" s="3">
        <v>2.0501999999999998</v>
      </c>
      <c r="E825" s="1">
        <v>24.174349400000001</v>
      </c>
      <c r="F825" s="1">
        <v>48.032887000000002</v>
      </c>
      <c r="G825" s="3">
        <v>2.1755800000000001</v>
      </c>
      <c r="I825" s="1">
        <v>24.1746737</v>
      </c>
      <c r="J825" s="1">
        <v>48.031793800000003</v>
      </c>
      <c r="K825" s="3">
        <v>1.4872000000000003</v>
      </c>
      <c r="M825" s="1">
        <v>24.177211100000001</v>
      </c>
      <c r="N825" s="1">
        <v>48.029907899999998</v>
      </c>
      <c r="O825" s="3">
        <v>6.0322900000000006</v>
      </c>
    </row>
    <row r="826" spans="1:15" x14ac:dyDescent="0.25">
      <c r="A826" s="1">
        <v>24.1750945</v>
      </c>
      <c r="B826" s="1">
        <v>48.032525300000003</v>
      </c>
      <c r="C826" s="3">
        <v>1.9054800000000003</v>
      </c>
      <c r="E826" s="1">
        <v>24.174475099999999</v>
      </c>
      <c r="F826" s="1">
        <v>48.0329014</v>
      </c>
      <c r="G826" s="3">
        <v>2.1824000000000003</v>
      </c>
      <c r="I826" s="1">
        <v>24.174800000000001</v>
      </c>
      <c r="J826" s="1">
        <v>48.031790899999997</v>
      </c>
      <c r="K826" s="3">
        <v>1.4872000000000003</v>
      </c>
      <c r="M826" s="1">
        <v>24.1772007</v>
      </c>
      <c r="N826" s="1">
        <v>48.030005000000003</v>
      </c>
      <c r="O826" s="3">
        <v>5.8779599999999999</v>
      </c>
    </row>
    <row r="827" spans="1:15" x14ac:dyDescent="0.25">
      <c r="A827" s="1">
        <v>24.175007399999998</v>
      </c>
      <c r="B827" s="1">
        <v>48.0325354</v>
      </c>
      <c r="C827" s="3">
        <v>1.7688000000000001</v>
      </c>
      <c r="E827" s="1">
        <v>24.174644900000001</v>
      </c>
      <c r="F827" s="1">
        <v>48.0329099</v>
      </c>
      <c r="G827" s="3">
        <v>2.4415600000000004</v>
      </c>
      <c r="I827" s="1">
        <v>24.174925999999999</v>
      </c>
      <c r="J827" s="1">
        <v>48.031779800000002</v>
      </c>
      <c r="K827" s="3">
        <v>1.73732</v>
      </c>
      <c r="M827" s="1">
        <v>24.177181699999998</v>
      </c>
      <c r="N827" s="1">
        <v>48.030134400000001</v>
      </c>
      <c r="O827" s="3">
        <v>4.77752</v>
      </c>
    </row>
    <row r="828" spans="1:15" x14ac:dyDescent="0.25">
      <c r="A828" s="1">
        <v>24.174890999999999</v>
      </c>
      <c r="B828" s="1">
        <v>48.032544299999998</v>
      </c>
      <c r="C828" s="3">
        <v>1.31856</v>
      </c>
      <c r="E828" s="1">
        <v>24.174771799999998</v>
      </c>
      <c r="F828" s="1">
        <v>48.032910299999998</v>
      </c>
      <c r="G828" s="3">
        <v>2.3324400000000001</v>
      </c>
      <c r="I828" s="1">
        <v>24.175092800000002</v>
      </c>
      <c r="J828" s="1">
        <v>48.031747899999999</v>
      </c>
      <c r="K828" s="3">
        <v>1.3046800000000001</v>
      </c>
      <c r="M828" s="1">
        <v>24.177164099999999</v>
      </c>
      <c r="N828" s="1">
        <v>48.030230699999997</v>
      </c>
      <c r="O828" s="3">
        <v>5.73034</v>
      </c>
    </row>
    <row r="829" spans="1:15" x14ac:dyDescent="0.25">
      <c r="A829" s="1">
        <v>24.174848999999998</v>
      </c>
      <c r="B829" s="1">
        <v>48.0325469</v>
      </c>
      <c r="C829" s="3">
        <v>1.2220800000000001</v>
      </c>
      <c r="E829" s="1">
        <v>24.174898800000001</v>
      </c>
      <c r="F829" s="1">
        <v>48.0329044</v>
      </c>
      <c r="G829" s="3">
        <v>2.4552</v>
      </c>
      <c r="I829" s="1">
        <v>24.1752161</v>
      </c>
      <c r="J829" s="1">
        <v>48.031714600000001</v>
      </c>
      <c r="K829" s="3">
        <v>1.7914000000000001</v>
      </c>
      <c r="M829" s="1">
        <v>24.1771432</v>
      </c>
      <c r="N829" s="1">
        <v>48.030326500000001</v>
      </c>
      <c r="O829" s="3">
        <v>7.542040000000001</v>
      </c>
    </row>
    <row r="830" spans="1:15" x14ac:dyDescent="0.25">
      <c r="A830" s="1">
        <v>24.174723199999999</v>
      </c>
      <c r="B830" s="1">
        <v>48.032550999999998</v>
      </c>
      <c r="C830" s="3">
        <v>0.82008000000000003</v>
      </c>
      <c r="E830" s="1">
        <v>24.1751896</v>
      </c>
      <c r="F830" s="1">
        <v>48.032870699999997</v>
      </c>
      <c r="G830" s="3">
        <v>2.2778800000000001</v>
      </c>
      <c r="I830" s="1">
        <v>24.175337200000001</v>
      </c>
      <c r="J830" s="1">
        <v>48.031674799999998</v>
      </c>
      <c r="K830" s="3">
        <v>2.22404</v>
      </c>
      <c r="M830" s="1">
        <v>24.177119699999999</v>
      </c>
      <c r="N830" s="1">
        <v>48.030421799999999</v>
      </c>
      <c r="O830" s="3">
        <v>5.2807700000000004</v>
      </c>
    </row>
    <row r="831" spans="1:15" x14ac:dyDescent="0.25">
      <c r="A831" s="1">
        <v>24.174597899999998</v>
      </c>
      <c r="B831" s="1">
        <v>48.032548599999998</v>
      </c>
      <c r="C831" s="3">
        <v>1.82508</v>
      </c>
      <c r="E831" s="1">
        <v>24.175272100000001</v>
      </c>
      <c r="F831" s="1">
        <v>48.032855300000001</v>
      </c>
      <c r="G831" s="3">
        <v>4.0033400000000006</v>
      </c>
      <c r="I831" s="1">
        <v>24.175530699999999</v>
      </c>
      <c r="J831" s="1">
        <v>48.031582899999997</v>
      </c>
      <c r="K831" s="3">
        <v>1.3857999999999999</v>
      </c>
      <c r="M831" s="1">
        <v>24.177092699999999</v>
      </c>
      <c r="N831" s="1">
        <v>48.030515899999997</v>
      </c>
      <c r="O831" s="3">
        <v>5.2069600000000005</v>
      </c>
    </row>
    <row r="832" spans="1:15" x14ac:dyDescent="0.25">
      <c r="A832" s="1">
        <v>24.174472000000002</v>
      </c>
      <c r="B832" s="1">
        <v>48.032537400000002</v>
      </c>
      <c r="C832" s="3">
        <v>1.35876</v>
      </c>
      <c r="E832" s="1">
        <v>24.175437500000001</v>
      </c>
      <c r="F832" s="1">
        <v>48.032815599999999</v>
      </c>
      <c r="G832" s="3">
        <v>1.9914400000000001</v>
      </c>
      <c r="I832" s="1">
        <v>24.175567900000001</v>
      </c>
      <c r="J832" s="1">
        <v>48.031561699999997</v>
      </c>
      <c r="K832" s="3">
        <v>3.5828000000000002</v>
      </c>
      <c r="M832" s="1">
        <v>24.177062800000002</v>
      </c>
      <c r="N832" s="1">
        <v>48.0306091</v>
      </c>
      <c r="O832" s="3">
        <v>5.0257900000000006</v>
      </c>
    </row>
    <row r="833" spans="1:15" x14ac:dyDescent="0.25">
      <c r="A833" s="1">
        <v>24.174347600000001</v>
      </c>
      <c r="B833" s="1">
        <v>48.032519000000001</v>
      </c>
      <c r="C833" s="3">
        <v>1.8733200000000001</v>
      </c>
      <c r="E833" s="1">
        <v>24.175478900000002</v>
      </c>
      <c r="F833" s="1">
        <v>48.032804499999997</v>
      </c>
      <c r="G833" s="3">
        <v>5.2309400000000004</v>
      </c>
      <c r="I833" s="1">
        <v>24.175678900000001</v>
      </c>
      <c r="J833" s="1">
        <v>48.031495900000003</v>
      </c>
      <c r="K833" s="3">
        <v>1.7981600000000002</v>
      </c>
      <c r="M833" s="1">
        <v>24.177028499999999</v>
      </c>
      <c r="N833" s="1">
        <v>48.030700899999999</v>
      </c>
      <c r="O833" s="3">
        <v>4.9050099999999999</v>
      </c>
    </row>
    <row r="834" spans="1:15" x14ac:dyDescent="0.25">
      <c r="A834" s="1">
        <v>24.1742235</v>
      </c>
      <c r="B834" s="1">
        <v>48.032494499999999</v>
      </c>
      <c r="C834" s="3">
        <v>1.66428</v>
      </c>
      <c r="E834" s="1">
        <v>24.175560600000001</v>
      </c>
      <c r="F834" s="1">
        <v>48.032779699999999</v>
      </c>
      <c r="G834" s="3">
        <v>1.32308</v>
      </c>
      <c r="I834" s="1">
        <v>24.175787199999998</v>
      </c>
      <c r="J834" s="1">
        <v>48.031425400000003</v>
      </c>
      <c r="K834" s="3">
        <v>1.9130800000000001</v>
      </c>
      <c r="M834" s="1">
        <v>24.177004</v>
      </c>
      <c r="N834" s="1">
        <v>48.030761200000001</v>
      </c>
      <c r="O834" s="3">
        <v>2.42231</v>
      </c>
    </row>
    <row r="835" spans="1:15" x14ac:dyDescent="0.25">
      <c r="A835" s="1">
        <v>24.1740596</v>
      </c>
      <c r="B835" s="1">
        <v>48.032453799999999</v>
      </c>
      <c r="C835" s="3">
        <v>1.3828800000000001</v>
      </c>
      <c r="E835" s="1">
        <v>24.175681300000001</v>
      </c>
      <c r="F835" s="1">
        <v>48.032738100000003</v>
      </c>
      <c r="G835" s="3">
        <v>3.41682</v>
      </c>
      <c r="I835" s="1">
        <v>24.175923000000001</v>
      </c>
      <c r="J835" s="1">
        <v>48.031317999999999</v>
      </c>
      <c r="K835" s="3">
        <v>1.4872000000000003</v>
      </c>
      <c r="M835" s="1">
        <v>24.176977699999998</v>
      </c>
      <c r="N835" s="1">
        <v>48.0308207</v>
      </c>
      <c r="O835" s="3">
        <v>4.81778</v>
      </c>
    </row>
    <row r="836" spans="1:15" x14ac:dyDescent="0.25">
      <c r="A836" s="1">
        <v>24.1739389</v>
      </c>
      <c r="B836" s="1">
        <v>48.032415499999999</v>
      </c>
      <c r="C836" s="3">
        <v>2.0341200000000002</v>
      </c>
      <c r="E836" s="1">
        <v>24.175799999999999</v>
      </c>
      <c r="F836" s="1">
        <v>48.0326916</v>
      </c>
      <c r="G836" s="3">
        <v>2.5916000000000001</v>
      </c>
      <c r="I836" s="1">
        <v>24.176019100000001</v>
      </c>
      <c r="J836" s="1">
        <v>48.031228400000003</v>
      </c>
      <c r="K836" s="3">
        <v>2.0009600000000001</v>
      </c>
      <c r="M836" s="1">
        <v>24.176936099999999</v>
      </c>
      <c r="N836" s="1">
        <v>48.030908799999999</v>
      </c>
      <c r="O836" s="3">
        <v>4.75739</v>
      </c>
    </row>
    <row r="837" spans="1:15" x14ac:dyDescent="0.25">
      <c r="A837" s="1">
        <v>24.1738201</v>
      </c>
      <c r="B837" s="1">
        <v>48.032370999999998</v>
      </c>
      <c r="C837" s="3">
        <v>2.7416400000000003</v>
      </c>
      <c r="E837" s="1">
        <v>24.175916999999998</v>
      </c>
      <c r="F837" s="1">
        <v>48.032639799999998</v>
      </c>
      <c r="G837" s="3">
        <v>2.6598000000000002</v>
      </c>
      <c r="I837" s="1">
        <v>24.176110399999999</v>
      </c>
      <c r="J837" s="1">
        <v>48.031132100000001</v>
      </c>
      <c r="K837" s="3">
        <v>3.0960800000000002</v>
      </c>
      <c r="M837" s="1">
        <v>24.176892500000001</v>
      </c>
      <c r="N837" s="1">
        <v>48.030995099999998</v>
      </c>
      <c r="O837" s="3">
        <v>6.9247200000000007</v>
      </c>
    </row>
    <row r="838" spans="1:15" x14ac:dyDescent="0.25">
      <c r="A838" s="1">
        <v>24.173702800000001</v>
      </c>
      <c r="B838" s="1">
        <v>48.032322499999999</v>
      </c>
      <c r="C838" s="3">
        <v>2.0743200000000002</v>
      </c>
      <c r="E838" s="1">
        <v>24.176070800000002</v>
      </c>
      <c r="F838" s="1">
        <v>48.032561000000001</v>
      </c>
      <c r="G838" s="3">
        <v>1.7800200000000002</v>
      </c>
      <c r="I838" s="1">
        <v>24.1761971</v>
      </c>
      <c r="J838" s="1">
        <v>48.031031400000003</v>
      </c>
      <c r="K838" s="3">
        <v>2.0009600000000001</v>
      </c>
      <c r="M838" s="1">
        <v>24.176845499999999</v>
      </c>
      <c r="N838" s="1">
        <v>48.031079699999999</v>
      </c>
      <c r="O838" s="3">
        <v>4.5158300000000002</v>
      </c>
    </row>
    <row r="839" spans="1:15" x14ac:dyDescent="0.25">
      <c r="A839" s="1">
        <v>24.1735878</v>
      </c>
      <c r="B839" s="1">
        <v>48.032266300000003</v>
      </c>
      <c r="C839" s="3">
        <v>2.0904000000000003</v>
      </c>
      <c r="E839" s="1">
        <v>24.176182499999999</v>
      </c>
      <c r="F839" s="1">
        <v>48.032496000000002</v>
      </c>
      <c r="G839" s="3">
        <v>2.3733600000000004</v>
      </c>
      <c r="I839" s="1">
        <v>24.176275700000001</v>
      </c>
      <c r="J839" s="1">
        <v>48.030923600000001</v>
      </c>
      <c r="K839" s="3">
        <v>2.05504</v>
      </c>
      <c r="M839" s="1">
        <v>24.176795299999998</v>
      </c>
      <c r="N839" s="1">
        <v>48.031162199999997</v>
      </c>
      <c r="O839" s="3">
        <v>4.656740000000001</v>
      </c>
    </row>
    <row r="840" spans="1:15" x14ac:dyDescent="0.25">
      <c r="A840" s="1">
        <v>24.1734759</v>
      </c>
      <c r="B840" s="1">
        <v>48.032201999999998</v>
      </c>
      <c r="C840" s="3">
        <v>1.9296</v>
      </c>
      <c r="E840" s="1">
        <v>24.176291599999999</v>
      </c>
      <c r="F840" s="1">
        <v>48.032426100000002</v>
      </c>
      <c r="G840" s="3">
        <v>3.1235600000000003</v>
      </c>
      <c r="I840" s="1">
        <v>24.176347</v>
      </c>
      <c r="J840" s="1">
        <v>48.030810099999997</v>
      </c>
      <c r="K840" s="3">
        <v>2.0077200000000004</v>
      </c>
      <c r="M840" s="1">
        <v>24.176743399999999</v>
      </c>
      <c r="N840" s="1">
        <v>48.031244000000001</v>
      </c>
      <c r="O840" s="3">
        <v>4.5426700000000002</v>
      </c>
    </row>
    <row r="841" spans="1:15" x14ac:dyDescent="0.25">
      <c r="A841" s="1">
        <v>24.173439200000001</v>
      </c>
      <c r="B841" s="1">
        <v>48.032179499999998</v>
      </c>
      <c r="C841" s="3">
        <v>1.9456800000000001</v>
      </c>
      <c r="E841" s="1">
        <v>24.176397600000001</v>
      </c>
      <c r="F841" s="1">
        <v>48.032352400000001</v>
      </c>
      <c r="G841" s="3">
        <v>2.387</v>
      </c>
      <c r="I841" s="1">
        <v>24.176413199999999</v>
      </c>
      <c r="J841" s="1">
        <v>48.030693399999997</v>
      </c>
      <c r="K841" s="3">
        <v>2.0415200000000002</v>
      </c>
      <c r="M841" s="1">
        <v>24.1766705</v>
      </c>
      <c r="N841" s="1">
        <v>48.031349599999999</v>
      </c>
      <c r="O841" s="3">
        <v>3.3550000000000004</v>
      </c>
    </row>
    <row r="842" spans="1:15" x14ac:dyDescent="0.25">
      <c r="A842" s="1">
        <v>24.173366099999999</v>
      </c>
      <c r="B842" s="1">
        <v>48.032133100000003</v>
      </c>
      <c r="C842" s="3">
        <v>1.9456800000000001</v>
      </c>
      <c r="E842" s="1">
        <v>24.176499700000001</v>
      </c>
      <c r="F842" s="1">
        <v>48.0322745</v>
      </c>
      <c r="G842" s="3">
        <v>2.6802600000000001</v>
      </c>
      <c r="I842" s="1">
        <v>24.176489799999999</v>
      </c>
      <c r="J842" s="1">
        <v>48.030529999999999</v>
      </c>
      <c r="K842" s="3">
        <v>1.4736800000000001</v>
      </c>
      <c r="M842" s="1">
        <v>24.1766109</v>
      </c>
      <c r="N842" s="1">
        <v>48.031424999999999</v>
      </c>
      <c r="O842" s="3">
        <v>4.3682100000000004</v>
      </c>
    </row>
    <row r="843" spans="1:15" x14ac:dyDescent="0.25">
      <c r="A843" s="1">
        <v>24.173528399999999</v>
      </c>
      <c r="B843" s="1">
        <v>48.032006000000003</v>
      </c>
      <c r="C843" s="3">
        <v>0.61908000000000007</v>
      </c>
      <c r="E843" s="1">
        <v>24.176601000000002</v>
      </c>
      <c r="F843" s="1">
        <v>48.032191699999998</v>
      </c>
      <c r="G843" s="3">
        <v>2.6666200000000004</v>
      </c>
      <c r="I843" s="1">
        <v>24.1765373</v>
      </c>
      <c r="J843" s="1">
        <v>48.030403700000001</v>
      </c>
      <c r="K843" s="3">
        <v>2.0820800000000004</v>
      </c>
      <c r="M843" s="1">
        <v>24.1765492</v>
      </c>
      <c r="N843" s="1">
        <v>48.031497999999999</v>
      </c>
      <c r="O843" s="3">
        <v>5.7504700000000009</v>
      </c>
    </row>
    <row r="844" spans="1:15" x14ac:dyDescent="0.25">
      <c r="A844" s="1">
        <v>24.173640800000001</v>
      </c>
      <c r="B844" s="1">
        <v>48.032070300000001</v>
      </c>
      <c r="C844" s="3">
        <v>1.1979600000000001</v>
      </c>
      <c r="E844" s="1">
        <v>24.1766975</v>
      </c>
      <c r="F844" s="1">
        <v>48.032101900000001</v>
      </c>
      <c r="G844" s="3">
        <v>2.7552800000000004</v>
      </c>
      <c r="I844" s="1">
        <v>24.176576099999998</v>
      </c>
      <c r="J844" s="1">
        <v>48.030272699999998</v>
      </c>
      <c r="K844" s="3">
        <v>2.7918799999999999</v>
      </c>
      <c r="M844" s="1">
        <v>24.1765072</v>
      </c>
      <c r="N844" s="1">
        <v>48.031545600000001</v>
      </c>
      <c r="O844" s="3">
        <v>4.3279500000000004</v>
      </c>
    </row>
    <row r="845" spans="1:15" x14ac:dyDescent="0.25">
      <c r="A845" s="1">
        <v>24.173756300000001</v>
      </c>
      <c r="B845" s="1">
        <v>48.032128899999996</v>
      </c>
      <c r="C845" s="3">
        <v>0.95676000000000005</v>
      </c>
      <c r="E845" s="1">
        <v>24.176790400000002</v>
      </c>
      <c r="F845" s="1">
        <v>48.0320076</v>
      </c>
      <c r="G845" s="3">
        <v>2.8030200000000005</v>
      </c>
      <c r="I845" s="1">
        <v>24.176608999999999</v>
      </c>
      <c r="J845" s="1">
        <v>48.030138999999998</v>
      </c>
      <c r="K845" s="3">
        <v>2.1429200000000002</v>
      </c>
      <c r="M845" s="1">
        <v>24.176485499999998</v>
      </c>
      <c r="N845" s="1">
        <v>48.0315692</v>
      </c>
      <c r="O845" s="3">
        <v>4.1534900000000006</v>
      </c>
    </row>
    <row r="846" spans="1:15" x14ac:dyDescent="0.25">
      <c r="A846" s="1">
        <v>24.173913299999999</v>
      </c>
      <c r="B846" s="1">
        <v>48.032198000000001</v>
      </c>
      <c r="C846" s="3">
        <v>0.61908000000000007</v>
      </c>
      <c r="E846" s="1">
        <v>24.176908600000001</v>
      </c>
      <c r="F846" s="1">
        <v>48.031877000000001</v>
      </c>
      <c r="G846" s="3">
        <v>2.1346600000000002</v>
      </c>
      <c r="I846" s="1">
        <v>24.176635600000001</v>
      </c>
      <c r="J846" s="1">
        <v>48.030003899999997</v>
      </c>
      <c r="K846" s="3">
        <v>2.4065600000000003</v>
      </c>
      <c r="M846" s="1">
        <v>24.176418999999999</v>
      </c>
      <c r="N846" s="1">
        <v>48.031637600000003</v>
      </c>
      <c r="O846" s="3">
        <v>4.1266500000000006</v>
      </c>
    </row>
    <row r="847" spans="1:15" x14ac:dyDescent="0.25">
      <c r="A847" s="1">
        <v>24.174034299999999</v>
      </c>
      <c r="B847" s="1">
        <v>48.0322411</v>
      </c>
      <c r="C847" s="3">
        <v>0.98892000000000002</v>
      </c>
      <c r="E847" s="1">
        <v>24.1769927</v>
      </c>
      <c r="F847" s="1">
        <v>48.0317753</v>
      </c>
      <c r="G847" s="3">
        <v>4.2215800000000003</v>
      </c>
      <c r="I847" s="1">
        <v>24.176654299999999</v>
      </c>
      <c r="J847" s="1">
        <v>48.0298686</v>
      </c>
      <c r="K847" s="3">
        <v>2.4674</v>
      </c>
      <c r="M847" s="1">
        <v>24.176351199999999</v>
      </c>
      <c r="N847" s="1">
        <v>48.031703100000001</v>
      </c>
      <c r="O847" s="3">
        <v>3.9521899999999999</v>
      </c>
    </row>
    <row r="848" spans="1:15" x14ac:dyDescent="0.25">
      <c r="A848" s="1">
        <v>24.174156400000001</v>
      </c>
      <c r="B848" s="1">
        <v>48.032277899999997</v>
      </c>
      <c r="C848" s="3">
        <v>1.3105199999999999</v>
      </c>
      <c r="E848" s="1">
        <v>24.177073400000001</v>
      </c>
      <c r="F848" s="1">
        <v>48.031671500000002</v>
      </c>
      <c r="G848" s="3">
        <v>3.2326800000000002</v>
      </c>
      <c r="I848" s="1">
        <v>24.176663099999999</v>
      </c>
      <c r="J848" s="1">
        <v>48.029733899999997</v>
      </c>
      <c r="K848" s="3">
        <v>2.9541200000000001</v>
      </c>
      <c r="M848" s="1">
        <v>24.1762576</v>
      </c>
      <c r="N848" s="1">
        <v>48.031787600000001</v>
      </c>
      <c r="O848" s="3">
        <v>3.1939600000000001</v>
      </c>
    </row>
    <row r="849" spans="1:15" x14ac:dyDescent="0.25">
      <c r="A849" s="1">
        <v>24.174279899999998</v>
      </c>
      <c r="B849" s="1">
        <v>48.032309099999999</v>
      </c>
      <c r="C849" s="3">
        <v>1.4230800000000001</v>
      </c>
      <c r="E849" s="1">
        <v>24.1772204</v>
      </c>
      <c r="F849" s="1">
        <v>48.031448599999997</v>
      </c>
      <c r="G849" s="3">
        <v>3.1644800000000002</v>
      </c>
      <c r="I849" s="1">
        <v>24.176663399999999</v>
      </c>
      <c r="J849" s="1">
        <v>48.029598300000004</v>
      </c>
      <c r="K849" s="3">
        <v>2.9879200000000004</v>
      </c>
      <c r="M849" s="1">
        <v>24.176185</v>
      </c>
      <c r="N849" s="1">
        <v>48.0318477</v>
      </c>
      <c r="O849" s="3">
        <v>5.0928900000000006</v>
      </c>
    </row>
    <row r="850" spans="1:15" x14ac:dyDescent="0.25">
      <c r="A850" s="1">
        <v>24.1744044</v>
      </c>
      <c r="B850" s="1">
        <v>48.032331900000003</v>
      </c>
      <c r="C850" s="3">
        <v>1.4311200000000002</v>
      </c>
      <c r="E850" s="1">
        <v>24.177310800000001</v>
      </c>
      <c r="F850" s="1">
        <v>48.031292000000001</v>
      </c>
      <c r="G850" s="3">
        <v>2.4142800000000002</v>
      </c>
      <c r="I850" s="1">
        <v>24.176654200000002</v>
      </c>
      <c r="J850" s="1">
        <v>48.029417000000002</v>
      </c>
      <c r="K850" s="3">
        <v>2.2916400000000001</v>
      </c>
      <c r="M850" s="1">
        <v>24.176109400000001</v>
      </c>
      <c r="N850" s="1">
        <v>48.031903399999997</v>
      </c>
      <c r="O850" s="3">
        <v>3.6972100000000001</v>
      </c>
    </row>
    <row r="851" spans="1:15" x14ac:dyDescent="0.25">
      <c r="A851" s="1">
        <v>24.174530799999999</v>
      </c>
      <c r="B851" s="1">
        <v>48.032345800000002</v>
      </c>
      <c r="C851" s="3">
        <v>1.9054800000000003</v>
      </c>
      <c r="E851" s="1">
        <v>24.1773737</v>
      </c>
      <c r="F851" s="1">
        <v>48.031172499999997</v>
      </c>
      <c r="G851" s="3">
        <v>3.2736000000000001</v>
      </c>
      <c r="I851" s="1">
        <v>24.176637700000001</v>
      </c>
      <c r="J851" s="1">
        <v>48.0292812</v>
      </c>
      <c r="K851" s="3">
        <v>3.0893200000000003</v>
      </c>
      <c r="M851" s="1">
        <v>24.176031900000002</v>
      </c>
      <c r="N851" s="1">
        <v>48.031955500000002</v>
      </c>
      <c r="O851" s="3">
        <v>3.6166900000000002</v>
      </c>
    </row>
    <row r="852" spans="1:15" x14ac:dyDescent="0.25">
      <c r="A852" s="1">
        <v>24.174657400000001</v>
      </c>
      <c r="B852" s="1">
        <v>48.032352699999997</v>
      </c>
      <c r="C852" s="3">
        <v>1.9296</v>
      </c>
      <c r="E852" s="1">
        <v>24.177430999999999</v>
      </c>
      <c r="F852" s="1">
        <v>48.0310518</v>
      </c>
      <c r="G852" s="3">
        <v>4.5148400000000004</v>
      </c>
      <c r="I852" s="1">
        <v>24.1766121</v>
      </c>
      <c r="J852" s="1">
        <v>48.029147399999999</v>
      </c>
      <c r="K852" s="3">
        <v>4.4615999999999998</v>
      </c>
      <c r="M852" s="1">
        <v>24.1759533</v>
      </c>
      <c r="N852" s="1">
        <v>48.0320058</v>
      </c>
      <c r="O852" s="3">
        <v>3.5495900000000002</v>
      </c>
    </row>
    <row r="853" spans="1:15" x14ac:dyDescent="0.25">
      <c r="A853" s="1">
        <v>24.1747835</v>
      </c>
      <c r="B853" s="1">
        <v>48.032352099999997</v>
      </c>
      <c r="C853" s="3">
        <v>1.9376400000000003</v>
      </c>
      <c r="E853" s="1">
        <v>24.1774491</v>
      </c>
      <c r="F853" s="1">
        <v>48.031010799999997</v>
      </c>
      <c r="G853" s="3">
        <v>3.5873200000000001</v>
      </c>
      <c r="I853" s="1">
        <v>24.176581200000001</v>
      </c>
      <c r="J853" s="1">
        <v>48.0290143</v>
      </c>
      <c r="K853" s="3">
        <v>2.9676399999999998</v>
      </c>
      <c r="M853" s="1">
        <v>24.175874400000001</v>
      </c>
      <c r="N853" s="1">
        <v>48.032053699999999</v>
      </c>
      <c r="O853" s="3">
        <v>3.6301100000000002</v>
      </c>
    </row>
    <row r="854" spans="1:15" x14ac:dyDescent="0.25">
      <c r="A854" s="1">
        <v>24.174949999999999</v>
      </c>
      <c r="B854" s="1">
        <v>48.032344399999999</v>
      </c>
      <c r="C854" s="3">
        <v>1.4472</v>
      </c>
      <c r="E854" s="1">
        <v>24.1774837</v>
      </c>
      <c r="F854" s="1">
        <v>48.030928099999997</v>
      </c>
      <c r="G854" s="3">
        <v>3.6282400000000004</v>
      </c>
      <c r="I854" s="1">
        <v>24.176538999999998</v>
      </c>
      <c r="J854" s="1">
        <v>48.028885000000002</v>
      </c>
      <c r="K854" s="3">
        <v>2.9270800000000001</v>
      </c>
      <c r="M854" s="1">
        <v>24.1757925</v>
      </c>
      <c r="N854" s="1">
        <v>48.032097399999998</v>
      </c>
      <c r="O854" s="3">
        <v>3.5831400000000002</v>
      </c>
    </row>
    <row r="855" spans="1:15" x14ac:dyDescent="0.25">
      <c r="A855" s="1">
        <v>24.175074899999998</v>
      </c>
      <c r="B855" s="1">
        <v>48.032330899999998</v>
      </c>
      <c r="C855" s="3">
        <v>2.5728000000000004</v>
      </c>
      <c r="E855" s="1">
        <v>24.177531299999998</v>
      </c>
      <c r="F855" s="1">
        <v>48.030802000000001</v>
      </c>
      <c r="G855" s="3">
        <v>3.5464000000000002</v>
      </c>
      <c r="I855" s="1">
        <v>24.176473000000001</v>
      </c>
      <c r="J855" s="1">
        <v>48.028717499999999</v>
      </c>
      <c r="K855" s="3">
        <v>1.9604000000000001</v>
      </c>
      <c r="M855" s="1">
        <v>24.175737699999999</v>
      </c>
      <c r="N855" s="1">
        <v>48.032124899999999</v>
      </c>
      <c r="O855" s="3">
        <v>1.7915700000000001</v>
      </c>
    </row>
    <row r="856" spans="1:15" x14ac:dyDescent="0.25">
      <c r="A856" s="1">
        <v>24.1751994</v>
      </c>
      <c r="B856" s="1">
        <v>48.032307400000001</v>
      </c>
      <c r="C856" s="3">
        <v>2.2351199999999998</v>
      </c>
      <c r="E856" s="1">
        <v>24.177575099999999</v>
      </c>
      <c r="F856" s="1">
        <v>48.030672799999998</v>
      </c>
      <c r="G856" s="3">
        <v>3.5259400000000003</v>
      </c>
      <c r="I856" s="1">
        <v>24.1764151</v>
      </c>
      <c r="J856" s="1">
        <v>48.028595899999999</v>
      </c>
      <c r="K856" s="3">
        <v>2.5214799999999999</v>
      </c>
      <c r="M856" s="1">
        <v>24.175681900000001</v>
      </c>
      <c r="N856" s="1">
        <v>48.032150100000003</v>
      </c>
      <c r="O856" s="3">
        <v>3.6502400000000006</v>
      </c>
    </row>
    <row r="857" spans="1:15" x14ac:dyDescent="0.25">
      <c r="A857" s="1">
        <v>24.175322999999999</v>
      </c>
      <c r="B857" s="1">
        <v>48.032277399999998</v>
      </c>
      <c r="C857" s="3">
        <v>2.0180400000000001</v>
      </c>
      <c r="E857" s="1">
        <v>24.177624399999999</v>
      </c>
      <c r="F857" s="1">
        <v>48.030496499999998</v>
      </c>
      <c r="G857" s="3">
        <v>2.8712200000000001</v>
      </c>
      <c r="I857" s="1">
        <v>24.176350100000001</v>
      </c>
      <c r="J857" s="1">
        <v>48.028479300000001</v>
      </c>
      <c r="K857" s="3">
        <v>3.2650800000000002</v>
      </c>
      <c r="M857" s="1">
        <v>24.175597799999998</v>
      </c>
      <c r="N857" s="1">
        <v>48.032187399999998</v>
      </c>
      <c r="O857" s="3">
        <v>3.6368200000000002</v>
      </c>
    </row>
    <row r="858" spans="1:15" x14ac:dyDescent="0.25">
      <c r="A858" s="1">
        <v>24.175445499999999</v>
      </c>
      <c r="B858" s="1">
        <v>48.032242199999999</v>
      </c>
      <c r="C858" s="3">
        <v>2.0501999999999998</v>
      </c>
      <c r="E858" s="1">
        <v>24.177655300000001</v>
      </c>
      <c r="F858" s="1">
        <v>48.030361300000003</v>
      </c>
      <c r="G858" s="3">
        <v>3.4441000000000002</v>
      </c>
      <c r="I858" s="1">
        <v>24.176275799999999</v>
      </c>
      <c r="J858" s="1">
        <v>48.028368700000001</v>
      </c>
      <c r="K858" s="3">
        <v>2.3389600000000002</v>
      </c>
      <c r="M858" s="1">
        <v>24.175513800000001</v>
      </c>
      <c r="N858" s="1">
        <v>48.032222500000003</v>
      </c>
      <c r="O858" s="3">
        <v>4.9251399999999999</v>
      </c>
    </row>
    <row r="859" spans="1:15" x14ac:dyDescent="0.25">
      <c r="A859" s="1">
        <v>24.175604799999999</v>
      </c>
      <c r="B859" s="1">
        <v>48.032184899999997</v>
      </c>
      <c r="C859" s="3">
        <v>1.5678000000000001</v>
      </c>
      <c r="E859" s="1">
        <v>24.177681100000001</v>
      </c>
      <c r="F859" s="1">
        <v>48.030225899999998</v>
      </c>
      <c r="G859" s="3">
        <v>4.7330800000000002</v>
      </c>
      <c r="I859" s="1">
        <v>24.1762008</v>
      </c>
      <c r="J859" s="1">
        <v>48.028260000000003</v>
      </c>
      <c r="K859" s="3">
        <v>2.3051600000000003</v>
      </c>
      <c r="M859" s="1">
        <v>24.175426900000001</v>
      </c>
      <c r="N859" s="1">
        <v>48.0322532</v>
      </c>
      <c r="O859" s="3">
        <v>3.9521899999999999</v>
      </c>
    </row>
    <row r="860" spans="1:15" x14ac:dyDescent="0.25">
      <c r="A860" s="1">
        <v>24.175722499999999</v>
      </c>
      <c r="B860" s="1">
        <v>48.032134399999997</v>
      </c>
      <c r="C860" s="3">
        <v>2.2029600000000005</v>
      </c>
      <c r="E860" s="1">
        <v>24.1777026</v>
      </c>
      <c r="F860" s="1">
        <v>48.030089799999999</v>
      </c>
      <c r="G860" s="3">
        <v>3.5873200000000001</v>
      </c>
      <c r="I860" s="1">
        <v>24.176118800000001</v>
      </c>
      <c r="J860" s="1">
        <v>48.028156699999997</v>
      </c>
      <c r="K860" s="3">
        <v>2.22404</v>
      </c>
      <c r="M860" s="1">
        <v>24.17531</v>
      </c>
      <c r="N860" s="1">
        <v>48.0322867</v>
      </c>
      <c r="O860" s="3">
        <v>2.6101900000000002</v>
      </c>
    </row>
    <row r="861" spans="1:15" x14ac:dyDescent="0.25">
      <c r="A861" s="1">
        <v>24.175837600000001</v>
      </c>
      <c r="B861" s="1">
        <v>48.032079199999998</v>
      </c>
      <c r="C861" s="3">
        <v>2.9506800000000002</v>
      </c>
      <c r="E861" s="1">
        <v>24.177715599999999</v>
      </c>
      <c r="F861" s="1">
        <v>48.029951400000002</v>
      </c>
      <c r="G861" s="3">
        <v>3.2599600000000004</v>
      </c>
      <c r="I861" s="1">
        <v>24.176029</v>
      </c>
      <c r="J861" s="1">
        <v>48.028061600000001</v>
      </c>
      <c r="K861" s="3">
        <v>2.1429200000000002</v>
      </c>
      <c r="M861" s="1">
        <v>24.175250399999999</v>
      </c>
      <c r="N861" s="1">
        <v>48.0323019</v>
      </c>
      <c r="O861" s="3">
        <v>5.2472200000000004</v>
      </c>
    </row>
    <row r="862" spans="1:15" x14ac:dyDescent="0.25">
      <c r="A862" s="1">
        <v>24.175950499999999</v>
      </c>
      <c r="B862" s="1">
        <v>48.032017699999997</v>
      </c>
      <c r="C862" s="3">
        <v>2.2994400000000002</v>
      </c>
      <c r="E862" s="1">
        <v>24.177725200000001</v>
      </c>
      <c r="F862" s="1">
        <v>48.029814000000002</v>
      </c>
      <c r="G862" s="3">
        <v>3.3077000000000001</v>
      </c>
      <c r="I862" s="1">
        <v>24.175940499999999</v>
      </c>
      <c r="J862" s="1">
        <v>48.027975400000003</v>
      </c>
      <c r="K862" s="3">
        <v>2.22404</v>
      </c>
      <c r="M862" s="1">
        <v>24.175130800000002</v>
      </c>
      <c r="N862" s="1">
        <v>48.032326599999998</v>
      </c>
      <c r="O862" s="3">
        <v>2.5497999999999998</v>
      </c>
    </row>
    <row r="863" spans="1:15" x14ac:dyDescent="0.25">
      <c r="A863" s="1">
        <v>24.176023499999999</v>
      </c>
      <c r="B863" s="1">
        <v>48.031973100000002</v>
      </c>
      <c r="C863" s="3">
        <v>1.1577600000000001</v>
      </c>
      <c r="E863" s="1">
        <v>24.177731099999999</v>
      </c>
      <c r="F863" s="1">
        <v>48.029677200000002</v>
      </c>
      <c r="G863" s="3">
        <v>3.2463200000000003</v>
      </c>
      <c r="I863" s="1">
        <v>24.175916000000001</v>
      </c>
      <c r="J863" s="1">
        <v>48.027949399999997</v>
      </c>
      <c r="K863" s="3">
        <v>2.6161200000000004</v>
      </c>
      <c r="M863" s="1">
        <v>24.175040299999999</v>
      </c>
      <c r="N863" s="1">
        <v>48.032341700000003</v>
      </c>
      <c r="O863" s="3">
        <v>3.2342200000000005</v>
      </c>
    </row>
    <row r="864" spans="1:15" x14ac:dyDescent="0.25">
      <c r="A864" s="1">
        <v>24.176059299999999</v>
      </c>
      <c r="B864" s="1">
        <v>48.031950199999997</v>
      </c>
      <c r="C864" s="3">
        <v>4.7034000000000002</v>
      </c>
      <c r="E864" s="1">
        <v>24.177733199999999</v>
      </c>
      <c r="F864" s="1">
        <v>48.029541600000002</v>
      </c>
      <c r="G864" s="3">
        <v>3.3213400000000002</v>
      </c>
      <c r="I864" s="1">
        <v>24.176694900000001</v>
      </c>
      <c r="J864" s="1">
        <v>48.0274353</v>
      </c>
      <c r="K864" s="3">
        <v>0</v>
      </c>
      <c r="M864" s="1">
        <v>24.174948700000002</v>
      </c>
      <c r="N864" s="1">
        <v>48.032353499999999</v>
      </c>
      <c r="O864" s="3">
        <v>4.2675600000000005</v>
      </c>
    </row>
    <row r="865" spans="1:15" x14ac:dyDescent="0.25">
      <c r="A865" s="1">
        <v>24.176164199999999</v>
      </c>
      <c r="B865" s="1">
        <v>48.031875200000002</v>
      </c>
      <c r="C865" s="3">
        <v>2.4924000000000004</v>
      </c>
      <c r="E865" s="1">
        <v>24.177728399999999</v>
      </c>
      <c r="F865" s="1">
        <v>48.029405199999999</v>
      </c>
      <c r="G865" s="3">
        <v>3.4236399999999998</v>
      </c>
      <c r="I865" s="1">
        <v>24.176781500000001</v>
      </c>
      <c r="J865" s="1">
        <v>48.027534899999999</v>
      </c>
      <c r="K865" s="3">
        <v>1.4939600000000002</v>
      </c>
      <c r="M865" s="1">
        <v>24.1748577</v>
      </c>
      <c r="N865" s="1">
        <v>48.032361799999997</v>
      </c>
      <c r="O865" s="3">
        <v>3.1939600000000001</v>
      </c>
    </row>
    <row r="866" spans="1:15" x14ac:dyDescent="0.25">
      <c r="A866" s="1">
        <v>24.176298500000001</v>
      </c>
      <c r="B866" s="1">
        <v>48.031766300000001</v>
      </c>
      <c r="C866" s="3">
        <v>2.1386400000000001</v>
      </c>
      <c r="E866" s="1">
        <v>24.1777117</v>
      </c>
      <c r="F866" s="1">
        <v>48.029222400000002</v>
      </c>
      <c r="G866" s="3">
        <v>2.5302200000000004</v>
      </c>
      <c r="I866" s="1">
        <v>24.176865200000002</v>
      </c>
      <c r="J866" s="1">
        <v>48.027638199999998</v>
      </c>
      <c r="K866" s="3">
        <v>0.99372000000000005</v>
      </c>
      <c r="M866" s="1">
        <v>24.174827499999999</v>
      </c>
      <c r="N866" s="1">
        <v>48.032363599999996</v>
      </c>
      <c r="O866" s="3">
        <v>3.2073800000000006</v>
      </c>
    </row>
    <row r="867" spans="1:15" x14ac:dyDescent="0.25">
      <c r="A867" s="1">
        <v>24.176394999999999</v>
      </c>
      <c r="B867" s="1">
        <v>48.031680000000001</v>
      </c>
      <c r="C867" s="3">
        <v>3.5536799999999999</v>
      </c>
      <c r="E867" s="1">
        <v>24.177693099999999</v>
      </c>
      <c r="F867" s="1">
        <v>48.029086300000003</v>
      </c>
      <c r="G867" s="3">
        <v>4.1943000000000001</v>
      </c>
      <c r="I867" s="1">
        <v>24.176946999999998</v>
      </c>
      <c r="J867" s="1">
        <v>48.0277435</v>
      </c>
      <c r="K867" s="3">
        <v>1.7778800000000001</v>
      </c>
      <c r="M867" s="1">
        <v>24.1747665</v>
      </c>
      <c r="N867" s="1">
        <v>48.032365800000001</v>
      </c>
      <c r="O867" s="3">
        <v>3.1805400000000001</v>
      </c>
    </row>
    <row r="868" spans="1:15" x14ac:dyDescent="0.25">
      <c r="A868" s="1">
        <v>24.176484599999998</v>
      </c>
      <c r="B868" s="1">
        <v>48.031584299999999</v>
      </c>
      <c r="C868" s="3">
        <v>2.7175199999999999</v>
      </c>
      <c r="E868" s="1">
        <v>24.1776421</v>
      </c>
      <c r="F868" s="1">
        <v>48.028818200000003</v>
      </c>
      <c r="G868" s="3">
        <v>3.3895400000000002</v>
      </c>
      <c r="I868" s="1">
        <v>24.177043399999999</v>
      </c>
      <c r="J868" s="1">
        <v>48.027893300000002</v>
      </c>
      <c r="K868" s="3">
        <v>1.4128400000000001</v>
      </c>
      <c r="M868" s="1">
        <v>24.1746336</v>
      </c>
      <c r="N868" s="1">
        <v>48.0323639</v>
      </c>
      <c r="O868" s="3">
        <v>2.1673300000000002</v>
      </c>
    </row>
    <row r="869" spans="1:15" x14ac:dyDescent="0.25">
      <c r="A869" s="1">
        <v>24.1765708</v>
      </c>
      <c r="B869" s="1">
        <v>48.031484200000001</v>
      </c>
      <c r="C869" s="3">
        <v>2.7898800000000001</v>
      </c>
      <c r="E869" s="1">
        <v>24.177611599999999</v>
      </c>
      <c r="F869" s="1">
        <v>48.028686899999997</v>
      </c>
      <c r="G869" s="3">
        <v>3.3827200000000004</v>
      </c>
      <c r="I869" s="1">
        <v>24.177088600000001</v>
      </c>
      <c r="J869" s="1">
        <v>48.027970500000002</v>
      </c>
      <c r="K869" s="3">
        <v>3.9005199999999998</v>
      </c>
      <c r="M869" s="1">
        <v>24.174567100000001</v>
      </c>
      <c r="N869" s="1">
        <v>48.032360400000002</v>
      </c>
      <c r="O869" s="3">
        <v>4.3749200000000004</v>
      </c>
    </row>
    <row r="870" spans="1:15" x14ac:dyDescent="0.25">
      <c r="A870" s="1">
        <v>24.176656099999999</v>
      </c>
      <c r="B870" s="1">
        <v>48.031383499999997</v>
      </c>
      <c r="C870" s="3">
        <v>2.7416400000000003</v>
      </c>
      <c r="E870" s="1">
        <v>24.1775588</v>
      </c>
      <c r="F870" s="1">
        <v>48.028511399999999</v>
      </c>
      <c r="G870" s="3">
        <v>2.4961200000000003</v>
      </c>
      <c r="I870" s="1">
        <v>24.177176599999999</v>
      </c>
      <c r="J870" s="1">
        <v>48.028128600000002</v>
      </c>
      <c r="K870" s="3">
        <v>1.9739200000000001</v>
      </c>
      <c r="M870" s="1">
        <v>24.174433799999999</v>
      </c>
      <c r="N870" s="1">
        <v>48.032349199999999</v>
      </c>
      <c r="O870" s="3">
        <v>3.1604100000000002</v>
      </c>
    </row>
    <row r="871" spans="1:15" x14ac:dyDescent="0.25">
      <c r="A871" s="1">
        <v>24.176735900000001</v>
      </c>
      <c r="B871" s="1">
        <v>48.0312774</v>
      </c>
      <c r="C871" s="3">
        <v>2.8140000000000001</v>
      </c>
      <c r="E871" s="1">
        <v>24.177514299999999</v>
      </c>
      <c r="F871" s="1">
        <v>48.028383499999997</v>
      </c>
      <c r="G871" s="3">
        <v>3.1713000000000005</v>
      </c>
      <c r="I871" s="1">
        <v>24.177235599999999</v>
      </c>
      <c r="J871" s="1">
        <v>48.0282506</v>
      </c>
      <c r="K871" s="3">
        <v>3.2042400000000004</v>
      </c>
      <c r="M871" s="1">
        <v>24.174334699999999</v>
      </c>
      <c r="N871" s="1">
        <v>48.0323353</v>
      </c>
      <c r="O871" s="3">
        <v>2.83162</v>
      </c>
    </row>
    <row r="872" spans="1:15" x14ac:dyDescent="0.25">
      <c r="A872" s="1">
        <v>24.176807100000001</v>
      </c>
      <c r="B872" s="1">
        <v>48.031163300000003</v>
      </c>
      <c r="C872" s="3">
        <v>2.8059600000000002</v>
      </c>
      <c r="E872" s="1">
        <v>24.1774661</v>
      </c>
      <c r="F872" s="1">
        <v>48.028257199999999</v>
      </c>
      <c r="G872" s="3">
        <v>4.1192800000000007</v>
      </c>
      <c r="I872" s="1">
        <v>24.1772879</v>
      </c>
      <c r="J872" s="1">
        <v>48.028376999999999</v>
      </c>
      <c r="K872" s="3">
        <v>4.3737200000000005</v>
      </c>
      <c r="M872" s="1">
        <v>24.174235800000002</v>
      </c>
      <c r="N872" s="1">
        <v>48.032316000000002</v>
      </c>
      <c r="O872" s="3">
        <v>2.9859500000000003</v>
      </c>
    </row>
    <row r="873" spans="1:15" x14ac:dyDescent="0.25">
      <c r="A873" s="1">
        <v>24.176897400000001</v>
      </c>
      <c r="B873" s="1">
        <v>48.031007899999999</v>
      </c>
      <c r="C873" s="3">
        <v>2.1145200000000002</v>
      </c>
      <c r="E873" s="1">
        <v>24.1774129</v>
      </c>
      <c r="F873" s="1">
        <v>48.028132599999999</v>
      </c>
      <c r="G873" s="3">
        <v>3.1644800000000002</v>
      </c>
      <c r="I873" s="1">
        <v>24.177336199999999</v>
      </c>
      <c r="J873" s="1">
        <v>48.028504599999998</v>
      </c>
      <c r="K873" s="3">
        <v>3.1839600000000003</v>
      </c>
      <c r="M873" s="1">
        <v>24.174138299999999</v>
      </c>
      <c r="N873" s="1">
        <v>48.032292599999998</v>
      </c>
      <c r="O873" s="3">
        <v>3.0530500000000003</v>
      </c>
    </row>
    <row r="874" spans="1:15" x14ac:dyDescent="0.25">
      <c r="A874" s="1">
        <v>24.1769572</v>
      </c>
      <c r="B874" s="1">
        <v>48.030886799999998</v>
      </c>
      <c r="C874" s="3">
        <v>2.9265600000000003</v>
      </c>
      <c r="E874" s="1">
        <v>24.177354300000001</v>
      </c>
      <c r="F874" s="1">
        <v>48.028011100000001</v>
      </c>
      <c r="G874" s="3">
        <v>3.0962800000000001</v>
      </c>
      <c r="I874" s="1">
        <v>24.177366599999999</v>
      </c>
      <c r="J874" s="1">
        <v>48.028590800000003</v>
      </c>
      <c r="K874" s="3">
        <v>3.2380400000000003</v>
      </c>
      <c r="M874" s="1">
        <v>24.174009099999999</v>
      </c>
      <c r="N874" s="1">
        <v>48.032254700000003</v>
      </c>
      <c r="O874" s="3">
        <v>2.3485</v>
      </c>
    </row>
    <row r="875" spans="1:15" x14ac:dyDescent="0.25">
      <c r="A875" s="1">
        <v>24.177012900000001</v>
      </c>
      <c r="B875" s="1">
        <v>48.0307642</v>
      </c>
      <c r="C875" s="3">
        <v>3.9878400000000003</v>
      </c>
      <c r="E875" s="1">
        <v>24.1772885</v>
      </c>
      <c r="F875" s="1">
        <v>48.027893300000002</v>
      </c>
      <c r="G875" s="3">
        <v>2.82348</v>
      </c>
      <c r="I875" s="1">
        <v>24.177380899999999</v>
      </c>
      <c r="J875" s="1">
        <v>48.028634400000001</v>
      </c>
      <c r="K875" s="3">
        <v>3.0758000000000001</v>
      </c>
      <c r="M875" s="1">
        <v>24.1739131</v>
      </c>
      <c r="N875" s="1">
        <v>48.032222900000001</v>
      </c>
      <c r="O875" s="3">
        <v>3.1805400000000001</v>
      </c>
    </row>
    <row r="876" spans="1:15" x14ac:dyDescent="0.25">
      <c r="A876" s="1">
        <v>24.177063499999999</v>
      </c>
      <c r="B876" s="1">
        <v>48.030638199999999</v>
      </c>
      <c r="C876" s="3">
        <v>3.5134800000000004</v>
      </c>
      <c r="E876" s="1">
        <v>24.1772426</v>
      </c>
      <c r="F876" s="1">
        <v>48.027816199999997</v>
      </c>
      <c r="G876" s="3">
        <v>1.3912800000000001</v>
      </c>
      <c r="I876" s="1">
        <v>24.1774308</v>
      </c>
      <c r="J876" s="1">
        <v>48.028811300000001</v>
      </c>
      <c r="K876" s="3">
        <v>2.3524800000000003</v>
      </c>
      <c r="M876" s="1">
        <v>24.173849799999999</v>
      </c>
      <c r="N876" s="1">
        <v>48.032199599999998</v>
      </c>
      <c r="O876" s="3">
        <v>4.8982999999999999</v>
      </c>
    </row>
    <row r="877" spans="1:15" x14ac:dyDescent="0.25">
      <c r="A877" s="1">
        <v>24.177107400000001</v>
      </c>
      <c r="B877" s="1">
        <v>48.0305094</v>
      </c>
      <c r="C877" s="3">
        <v>3.0632400000000004</v>
      </c>
      <c r="E877" s="1">
        <v>24.177218799999999</v>
      </c>
      <c r="F877" s="1">
        <v>48.0277782</v>
      </c>
      <c r="G877" s="3">
        <v>5.5651200000000003</v>
      </c>
      <c r="I877" s="1">
        <v>24.1774521</v>
      </c>
      <c r="J877" s="1">
        <v>48.028899899999999</v>
      </c>
      <c r="K877" s="3">
        <v>4.8469199999999999</v>
      </c>
      <c r="M877" s="1">
        <v>24.173818199999999</v>
      </c>
      <c r="N877" s="1">
        <v>48.032187299999997</v>
      </c>
      <c r="O877" s="3">
        <v>3.2610600000000005</v>
      </c>
    </row>
    <row r="878" spans="1:15" x14ac:dyDescent="0.25">
      <c r="A878" s="1">
        <v>24.177159100000001</v>
      </c>
      <c r="B878" s="1">
        <v>48.0303343</v>
      </c>
      <c r="C878" s="3">
        <v>2.3878800000000004</v>
      </c>
      <c r="E878" s="1">
        <v>24.177118100000001</v>
      </c>
      <c r="F878" s="1">
        <v>48.027631200000002</v>
      </c>
      <c r="G878" s="3">
        <v>1.8482200000000002</v>
      </c>
      <c r="I878" s="1">
        <v>24.177488400000001</v>
      </c>
      <c r="J878" s="1">
        <v>48.029076000000003</v>
      </c>
      <c r="K878" s="3">
        <v>2.5147200000000005</v>
      </c>
      <c r="M878" s="1">
        <v>24.1737249</v>
      </c>
      <c r="N878" s="1">
        <v>48.032147600000002</v>
      </c>
      <c r="O878" s="3">
        <v>3.30132</v>
      </c>
    </row>
    <row r="879" spans="1:15" x14ac:dyDescent="0.25">
      <c r="A879" s="1">
        <v>24.177187700000001</v>
      </c>
      <c r="B879" s="1">
        <v>48.030199600000003</v>
      </c>
      <c r="C879" s="3">
        <v>3.3446400000000005</v>
      </c>
      <c r="E879" s="1">
        <v>24.177041899999999</v>
      </c>
      <c r="F879" s="1">
        <v>48.027523199999997</v>
      </c>
      <c r="G879" s="3">
        <v>2.47566</v>
      </c>
      <c r="I879" s="1">
        <v>24.1775099</v>
      </c>
      <c r="J879" s="1">
        <v>48.029210599999999</v>
      </c>
      <c r="K879" s="3">
        <v>5.08352</v>
      </c>
      <c r="M879" s="1">
        <v>24.1736334</v>
      </c>
      <c r="N879" s="1">
        <v>48.032102299999998</v>
      </c>
      <c r="O879" s="3">
        <v>3.36171</v>
      </c>
    </row>
    <row r="880" spans="1:15" x14ac:dyDescent="0.25">
      <c r="A880" s="1">
        <v>24.1772104</v>
      </c>
      <c r="B880" s="1">
        <v>48.030063300000002</v>
      </c>
      <c r="C880" s="3">
        <v>4.5104400000000009</v>
      </c>
      <c r="E880" s="1">
        <v>24.1769605</v>
      </c>
      <c r="F880" s="1">
        <v>48.027419199999997</v>
      </c>
      <c r="G880" s="3">
        <v>3.5805000000000002</v>
      </c>
      <c r="I880" s="1">
        <v>24.1775251</v>
      </c>
      <c r="J880" s="1">
        <v>48.029346099999998</v>
      </c>
      <c r="K880" s="3">
        <v>3.5490000000000004</v>
      </c>
      <c r="M880" s="1">
        <v>24.173513100000001</v>
      </c>
      <c r="N880" s="1">
        <v>48.0320362</v>
      </c>
      <c r="O880" s="3">
        <v>2.6974199999999997</v>
      </c>
    </row>
    <row r="881" spans="1:15" x14ac:dyDescent="0.25">
      <c r="A881" s="1">
        <v>24.177225199999999</v>
      </c>
      <c r="B881" s="1">
        <v>48.029927399999998</v>
      </c>
      <c r="C881" s="3">
        <v>2.3155200000000002</v>
      </c>
      <c r="E881" s="1">
        <v>24.1768748</v>
      </c>
      <c r="F881" s="1">
        <v>48.027319599999998</v>
      </c>
      <c r="G881" s="3">
        <v>2.47566</v>
      </c>
      <c r="I881" s="1">
        <v>24.177538500000001</v>
      </c>
      <c r="J881" s="1">
        <v>48.029482299999998</v>
      </c>
      <c r="K881" s="3">
        <v>3.6977199999999999</v>
      </c>
      <c r="M881" s="1">
        <v>24.1734261</v>
      </c>
      <c r="N881" s="1">
        <v>48.031981799999997</v>
      </c>
      <c r="O881" s="3">
        <v>3.32816</v>
      </c>
    </row>
    <row r="882" spans="1:15" x14ac:dyDescent="0.25">
      <c r="A882" s="1">
        <v>24.177235599999999</v>
      </c>
      <c r="B882" s="1">
        <v>48.029791199999998</v>
      </c>
      <c r="C882" s="3">
        <v>4.9124400000000001</v>
      </c>
      <c r="E882" s="1">
        <v>24.176784600000001</v>
      </c>
      <c r="F882" s="1">
        <v>48.027224099999998</v>
      </c>
      <c r="G882" s="3">
        <v>2.3392600000000003</v>
      </c>
      <c r="I882" s="1">
        <v>24.1775409</v>
      </c>
      <c r="J882" s="1">
        <v>48.029666499999998</v>
      </c>
      <c r="K882" s="3">
        <v>2.7715999999999998</v>
      </c>
      <c r="M882" s="1">
        <v>24.1733434</v>
      </c>
      <c r="N882" s="1">
        <v>48.031931</v>
      </c>
      <c r="O882" s="3">
        <v>4.6164800000000001</v>
      </c>
    </row>
    <row r="883" spans="1:15" x14ac:dyDescent="0.25">
      <c r="A883" s="1">
        <v>24.1772384</v>
      </c>
      <c r="B883" s="1">
        <v>48.029700099999999</v>
      </c>
      <c r="C883" s="3">
        <v>1.8331199999999999</v>
      </c>
      <c r="E883" s="1">
        <v>24.176656399999999</v>
      </c>
      <c r="F883" s="1">
        <v>48.027106699999997</v>
      </c>
      <c r="G883" s="3">
        <v>1.6845400000000001</v>
      </c>
      <c r="I883" s="1">
        <v>24.1775363</v>
      </c>
      <c r="J883" s="1">
        <v>48.0298029</v>
      </c>
      <c r="K883" s="3">
        <v>3.7382800000000005</v>
      </c>
      <c r="M883" s="1">
        <v>24.1732689</v>
      </c>
      <c r="N883" s="1">
        <v>48.031881200000001</v>
      </c>
      <c r="O883" s="3">
        <v>3.8448300000000004</v>
      </c>
    </row>
    <row r="884" spans="1:15" x14ac:dyDescent="0.25">
      <c r="A884" s="1">
        <v>24.177234200000001</v>
      </c>
      <c r="B884" s="1">
        <v>48.029519100000002</v>
      </c>
      <c r="C884" s="3">
        <v>3.7788000000000004</v>
      </c>
      <c r="E884" s="1">
        <v>24.176530799999998</v>
      </c>
      <c r="F884" s="1">
        <v>48.027273399999999</v>
      </c>
      <c r="G884" s="3">
        <v>1.3094400000000002</v>
      </c>
      <c r="I884" s="1">
        <v>24.177527099999999</v>
      </c>
      <c r="J884" s="1">
        <v>48.029935799999997</v>
      </c>
      <c r="K884" s="3">
        <v>5.1443600000000007</v>
      </c>
      <c r="M884" s="1">
        <v>24.1733805</v>
      </c>
      <c r="N884" s="1">
        <v>48.031721599999997</v>
      </c>
      <c r="O884" s="3">
        <v>2.1203600000000002</v>
      </c>
    </row>
    <row r="885" spans="1:15" x14ac:dyDescent="0.25">
      <c r="A885" s="1">
        <v>24.1772232</v>
      </c>
      <c r="B885" s="1">
        <v>48.029337300000002</v>
      </c>
      <c r="C885" s="3">
        <v>2.8461600000000002</v>
      </c>
      <c r="E885" s="1">
        <v>24.1766264</v>
      </c>
      <c r="F885" s="1">
        <v>48.027365199999998</v>
      </c>
      <c r="G885" s="3">
        <v>0.85250000000000004</v>
      </c>
      <c r="I885" s="1">
        <v>24.177510900000001</v>
      </c>
      <c r="J885" s="1">
        <v>48.030070199999997</v>
      </c>
      <c r="K885" s="3">
        <v>2.6296400000000002</v>
      </c>
      <c r="M885" s="1">
        <v>24.173467800000001</v>
      </c>
      <c r="N885" s="1">
        <v>48.031752400000002</v>
      </c>
      <c r="O885" s="3">
        <v>2.0733899999999998</v>
      </c>
    </row>
    <row r="886" spans="1:15" x14ac:dyDescent="0.25">
      <c r="A886" s="1">
        <v>24.1772065</v>
      </c>
      <c r="B886" s="1">
        <v>48.0292016</v>
      </c>
      <c r="C886" s="3">
        <v>5.6038800000000002</v>
      </c>
      <c r="E886" s="1">
        <v>24.176745199999999</v>
      </c>
      <c r="F886" s="1">
        <v>48.027495100000003</v>
      </c>
      <c r="G886" s="3">
        <v>0.7365600000000001</v>
      </c>
      <c r="I886" s="1">
        <v>24.1774907</v>
      </c>
      <c r="J886" s="1">
        <v>48.0302042</v>
      </c>
      <c r="K886" s="3">
        <v>5.27956</v>
      </c>
      <c r="M886" s="1">
        <v>24.173586100000001</v>
      </c>
      <c r="N886" s="1">
        <v>48.031823099999997</v>
      </c>
      <c r="O886" s="3">
        <v>0.97294999999999998</v>
      </c>
    </row>
    <row r="887" spans="1:15" x14ac:dyDescent="0.25">
      <c r="A887" s="1">
        <v>24.1771818</v>
      </c>
      <c r="B887" s="1">
        <v>48.029066</v>
      </c>
      <c r="C887" s="3">
        <v>3.6501600000000001</v>
      </c>
      <c r="E887" s="1">
        <v>24.176829300000001</v>
      </c>
      <c r="F887" s="1">
        <v>48.027599100000003</v>
      </c>
      <c r="G887" s="3">
        <v>0.99572000000000005</v>
      </c>
      <c r="I887" s="1">
        <v>24.1774688</v>
      </c>
      <c r="J887" s="1">
        <v>48.030337299999999</v>
      </c>
      <c r="K887" s="3">
        <v>3.8599600000000001</v>
      </c>
      <c r="M887" s="1">
        <v>24.173674800000001</v>
      </c>
      <c r="N887" s="1">
        <v>48.031874799999997</v>
      </c>
      <c r="O887" s="3">
        <v>1.2816099999999999</v>
      </c>
    </row>
    <row r="888" spans="1:15" x14ac:dyDescent="0.25">
      <c r="A888" s="1">
        <v>24.177150600000001</v>
      </c>
      <c r="B888" s="1">
        <v>48.028933899999998</v>
      </c>
      <c r="C888" s="3">
        <v>3.6823200000000003</v>
      </c>
      <c r="E888" s="1">
        <v>24.176910700000001</v>
      </c>
      <c r="F888" s="1">
        <v>48.027706100000003</v>
      </c>
      <c r="G888" s="3">
        <v>1.35036</v>
      </c>
      <c r="I888" s="1">
        <v>24.177441200000001</v>
      </c>
      <c r="J888" s="1">
        <v>48.030470200000003</v>
      </c>
      <c r="K888" s="3">
        <v>3.7450400000000004</v>
      </c>
      <c r="M888" s="1">
        <v>24.1737666</v>
      </c>
      <c r="N888" s="1">
        <v>48.0319225</v>
      </c>
      <c r="O888" s="3">
        <v>1.2279300000000002</v>
      </c>
    </row>
    <row r="889" spans="1:15" x14ac:dyDescent="0.25">
      <c r="A889" s="1">
        <v>24.1771162</v>
      </c>
      <c r="B889" s="1">
        <v>48.028803799999999</v>
      </c>
      <c r="C889" s="3">
        <v>3.6742800000000004</v>
      </c>
      <c r="E889" s="1">
        <v>24.176987</v>
      </c>
      <c r="F889" s="1">
        <v>48.0278171</v>
      </c>
      <c r="G889" s="3">
        <v>1.38446</v>
      </c>
      <c r="I889" s="1">
        <v>24.177403200000001</v>
      </c>
      <c r="J889" s="1">
        <v>48.0306006</v>
      </c>
      <c r="K889" s="3">
        <v>3.4070400000000003</v>
      </c>
      <c r="M889" s="1">
        <v>24.1738587</v>
      </c>
      <c r="N889" s="1">
        <v>48.031966199999999</v>
      </c>
      <c r="O889" s="3">
        <v>1.2346400000000002</v>
      </c>
    </row>
    <row r="890" spans="1:15" x14ac:dyDescent="0.25">
      <c r="A890" s="1">
        <v>24.1770779</v>
      </c>
      <c r="B890" s="1">
        <v>48.028675200000002</v>
      </c>
      <c r="C890" s="3">
        <v>3.59388</v>
      </c>
      <c r="E890" s="1">
        <v>24.177059199999999</v>
      </c>
      <c r="F890" s="1">
        <v>48.027930499999997</v>
      </c>
      <c r="G890" s="3">
        <v>2.5984200000000004</v>
      </c>
      <c r="I890" s="1">
        <v>24.1773402</v>
      </c>
      <c r="J890" s="1">
        <v>48.030771899999998</v>
      </c>
      <c r="K890" s="3">
        <v>3.5490000000000004</v>
      </c>
      <c r="M890" s="1">
        <v>24.1739204</v>
      </c>
      <c r="N890" s="1">
        <v>48.031993900000003</v>
      </c>
      <c r="O890" s="3">
        <v>2.6571600000000002</v>
      </c>
    </row>
    <row r="891" spans="1:15" x14ac:dyDescent="0.25">
      <c r="A891" s="1">
        <v>24.177016299999998</v>
      </c>
      <c r="B891" s="1">
        <v>48.028506399999998</v>
      </c>
      <c r="C891" s="3">
        <v>2.50848</v>
      </c>
      <c r="E891" s="1">
        <v>24.177125799999999</v>
      </c>
      <c r="F891" s="1">
        <v>48.028049199999998</v>
      </c>
      <c r="G891" s="3">
        <v>1.9846200000000003</v>
      </c>
      <c r="I891" s="1">
        <v>24.177292000000001</v>
      </c>
      <c r="J891" s="1">
        <v>48.030901399999998</v>
      </c>
      <c r="K891" s="3">
        <v>3.25156</v>
      </c>
      <c r="M891" s="1">
        <v>24.173952199999999</v>
      </c>
      <c r="N891" s="1">
        <v>48.032006799999998</v>
      </c>
      <c r="O891" s="3">
        <v>1.7311800000000002</v>
      </c>
    </row>
    <row r="892" spans="1:15" x14ac:dyDescent="0.25">
      <c r="A892" s="1">
        <v>24.1769982</v>
      </c>
      <c r="B892" s="1">
        <v>48.028465699999998</v>
      </c>
      <c r="C892" s="3">
        <v>3.2481600000000004</v>
      </c>
      <c r="E892" s="1">
        <v>24.177208</v>
      </c>
      <c r="F892" s="1">
        <v>48.028210799999997</v>
      </c>
      <c r="G892" s="3">
        <v>2.0391800000000004</v>
      </c>
      <c r="I892" s="1">
        <v>24.177240000000001</v>
      </c>
      <c r="J892" s="1">
        <v>48.031026799999999</v>
      </c>
      <c r="K892" s="3">
        <v>2.9676399999999998</v>
      </c>
      <c r="M892" s="1">
        <v>24.174047399999999</v>
      </c>
      <c r="N892" s="1">
        <v>48.032040600000002</v>
      </c>
      <c r="O892" s="3">
        <v>1.7244699999999999</v>
      </c>
    </row>
    <row r="893" spans="1:15" x14ac:dyDescent="0.25">
      <c r="A893" s="1">
        <v>24.176959400000001</v>
      </c>
      <c r="B893" s="1">
        <v>48.028385200000002</v>
      </c>
      <c r="C893" s="3">
        <v>3.18384</v>
      </c>
      <c r="E893" s="1">
        <v>24.177264399999999</v>
      </c>
      <c r="F893" s="1">
        <v>48.028335599999998</v>
      </c>
      <c r="G893" s="3">
        <v>3.32816</v>
      </c>
      <c r="I893" s="1">
        <v>24.177182200000001</v>
      </c>
      <c r="J893" s="1">
        <v>48.031148199999997</v>
      </c>
      <c r="K893" s="3">
        <v>2.9135599999999999</v>
      </c>
      <c r="M893" s="1">
        <v>24.174144600000002</v>
      </c>
      <c r="N893" s="1">
        <v>48.032068500000001</v>
      </c>
      <c r="O893" s="3">
        <v>2.4290200000000004</v>
      </c>
    </row>
    <row r="894" spans="1:15" x14ac:dyDescent="0.25">
      <c r="A894" s="1">
        <v>24.1768976</v>
      </c>
      <c r="B894" s="1">
        <v>48.028265599999997</v>
      </c>
      <c r="C894" s="3">
        <v>4.08432</v>
      </c>
      <c r="E894" s="1">
        <v>24.177316399999999</v>
      </c>
      <c r="F894" s="1">
        <v>48.028463100000003</v>
      </c>
      <c r="G894" s="3">
        <v>1.7391000000000001</v>
      </c>
      <c r="I894" s="1">
        <v>24.1771198</v>
      </c>
      <c r="J894" s="1">
        <v>48.031266500000001</v>
      </c>
      <c r="K894" s="3">
        <v>2.8932800000000003</v>
      </c>
      <c r="M894" s="1">
        <v>24.174275600000001</v>
      </c>
      <c r="N894" s="1">
        <v>48.032100200000002</v>
      </c>
      <c r="O894" s="3">
        <v>2.5900600000000003</v>
      </c>
    </row>
    <row r="895" spans="1:15" x14ac:dyDescent="0.25">
      <c r="A895" s="1">
        <v>24.176832099999999</v>
      </c>
      <c r="B895" s="1">
        <v>48.028150199999999</v>
      </c>
      <c r="C895" s="3">
        <v>3.03912</v>
      </c>
      <c r="E895" s="1">
        <v>24.177360499999999</v>
      </c>
      <c r="F895" s="1">
        <v>48.028593399999998</v>
      </c>
      <c r="G895" s="3">
        <v>3.5941399999999999</v>
      </c>
      <c r="I895" s="1">
        <v>24.1770508</v>
      </c>
      <c r="J895" s="1">
        <v>48.031381400000001</v>
      </c>
      <c r="K895" s="3">
        <v>2.7918799999999999</v>
      </c>
      <c r="M895" s="1">
        <v>24.174375699999999</v>
      </c>
      <c r="N895" s="1">
        <v>48.0321183</v>
      </c>
      <c r="O895" s="3">
        <v>2.9524000000000004</v>
      </c>
    </row>
    <row r="896" spans="1:15" x14ac:dyDescent="0.25">
      <c r="A896" s="1">
        <v>24.1767632</v>
      </c>
      <c r="B896" s="1">
        <v>48.028037300000001</v>
      </c>
      <c r="C896" s="3">
        <v>3.3848400000000001</v>
      </c>
      <c r="E896" s="1">
        <v>24.177394499999998</v>
      </c>
      <c r="F896" s="1">
        <v>48.028727699999997</v>
      </c>
      <c r="G896" s="3">
        <v>2.7757400000000003</v>
      </c>
      <c r="I896" s="1">
        <v>24.176950399999999</v>
      </c>
      <c r="J896" s="1">
        <v>48.031527699999998</v>
      </c>
      <c r="K896" s="3">
        <v>2.1564399999999999</v>
      </c>
      <c r="M896" s="1">
        <v>24.174477100000001</v>
      </c>
      <c r="N896" s="1">
        <v>48.032132099999998</v>
      </c>
      <c r="O896" s="3">
        <v>2.9859500000000003</v>
      </c>
    </row>
    <row r="897" spans="1:15" x14ac:dyDescent="0.25">
      <c r="A897" s="1">
        <v>24.176662199999999</v>
      </c>
      <c r="B897" s="1">
        <v>48.027893800000001</v>
      </c>
      <c r="C897" s="3">
        <v>2.2592400000000001</v>
      </c>
      <c r="E897" s="1">
        <v>24.177433600000001</v>
      </c>
      <c r="F897" s="1">
        <v>48.028859400000002</v>
      </c>
      <c r="G897" s="3">
        <v>2.7825600000000001</v>
      </c>
      <c r="I897" s="1">
        <v>24.176870999999998</v>
      </c>
      <c r="J897" s="1">
        <v>48.031634799999999</v>
      </c>
      <c r="K897" s="3">
        <v>2.8189200000000003</v>
      </c>
      <c r="M897" s="1">
        <v>24.174576800000001</v>
      </c>
      <c r="N897" s="1">
        <v>48.032141299999999</v>
      </c>
      <c r="O897" s="3">
        <v>3.1000200000000002</v>
      </c>
    </row>
    <row r="898" spans="1:15" x14ac:dyDescent="0.25">
      <c r="A898" s="1">
        <v>24.1765778</v>
      </c>
      <c r="B898" s="1">
        <v>48.027793699999997</v>
      </c>
      <c r="C898" s="3">
        <v>2.8300800000000002</v>
      </c>
      <c r="E898" s="1">
        <v>24.1774627</v>
      </c>
      <c r="F898" s="1">
        <v>48.0289924</v>
      </c>
      <c r="G898" s="3">
        <v>2.8985000000000003</v>
      </c>
      <c r="I898" s="1">
        <v>24.176787399999998</v>
      </c>
      <c r="J898" s="1">
        <v>48.031737200000002</v>
      </c>
      <c r="K898" s="3">
        <v>3.5828000000000002</v>
      </c>
      <c r="M898" s="1">
        <v>24.1746768</v>
      </c>
      <c r="N898" s="1">
        <v>48.032144899999999</v>
      </c>
      <c r="O898" s="3">
        <v>3.0933100000000002</v>
      </c>
    </row>
    <row r="899" spans="1:15" x14ac:dyDescent="0.25">
      <c r="A899" s="1">
        <v>24.176491899999998</v>
      </c>
      <c r="B899" s="1">
        <v>48.027695600000001</v>
      </c>
      <c r="C899" s="3">
        <v>2.8140000000000001</v>
      </c>
      <c r="E899" s="1">
        <v>24.1774928</v>
      </c>
      <c r="F899" s="1">
        <v>48.029172699999997</v>
      </c>
      <c r="G899" s="3">
        <v>2.2233200000000002</v>
      </c>
      <c r="I899" s="1">
        <v>24.176700400000001</v>
      </c>
      <c r="J899" s="1">
        <v>48.031835999999998</v>
      </c>
      <c r="K899" s="3">
        <v>1.7643599999999999</v>
      </c>
      <c r="M899" s="1">
        <v>24.1747765</v>
      </c>
      <c r="N899" s="1">
        <v>48.032144299999999</v>
      </c>
      <c r="O899" s="3">
        <v>3.1671200000000002</v>
      </c>
    </row>
    <row r="900" spans="1:15" x14ac:dyDescent="0.25">
      <c r="A900" s="1">
        <v>24.176398500000001</v>
      </c>
      <c r="B900" s="1">
        <v>48.027605800000003</v>
      </c>
      <c r="C900" s="3">
        <v>2.7336</v>
      </c>
      <c r="E900" s="1">
        <v>24.177504899999999</v>
      </c>
      <c r="F900" s="1">
        <v>48.0292636</v>
      </c>
      <c r="G900" s="3">
        <v>4.4739199999999997</v>
      </c>
      <c r="I900" s="1">
        <v>24.176610400000001</v>
      </c>
      <c r="J900" s="1">
        <v>48.031931800000002</v>
      </c>
      <c r="K900" s="3">
        <v>3.5219600000000004</v>
      </c>
      <c r="M900" s="1">
        <v>24.174875199999999</v>
      </c>
      <c r="N900" s="1">
        <v>48.032139000000001</v>
      </c>
      <c r="O900" s="3">
        <v>2.1337800000000002</v>
      </c>
    </row>
    <row r="901" spans="1:15" x14ac:dyDescent="0.25">
      <c r="A901" s="1">
        <v>24.176459000000001</v>
      </c>
      <c r="B901" s="1">
        <v>48.027538900000003</v>
      </c>
      <c r="C901" s="3">
        <v>0.50652000000000008</v>
      </c>
      <c r="E901" s="1">
        <v>24.177514899999998</v>
      </c>
      <c r="F901" s="1">
        <v>48.029402099999999</v>
      </c>
      <c r="G901" s="3">
        <v>2.9871600000000003</v>
      </c>
      <c r="I901" s="1">
        <v>24.176517100000002</v>
      </c>
      <c r="J901" s="1">
        <v>48.032023799999997</v>
      </c>
      <c r="K901" s="3">
        <v>2.5958399999999999</v>
      </c>
      <c r="M901" s="1">
        <v>24.174908299999998</v>
      </c>
      <c r="N901" s="1">
        <v>48.032136299999998</v>
      </c>
      <c r="O901" s="3">
        <v>3.2476400000000001</v>
      </c>
    </row>
    <row r="902" spans="1:15" x14ac:dyDescent="0.25">
      <c r="A902" s="1">
        <v>24.176555100000002</v>
      </c>
      <c r="B902" s="1">
        <v>48.027630500000001</v>
      </c>
      <c r="C902" s="3">
        <v>0.27336000000000005</v>
      </c>
      <c r="E902" s="1">
        <v>24.177522400000001</v>
      </c>
      <c r="F902" s="1">
        <v>48.029587900000003</v>
      </c>
      <c r="G902" s="3">
        <v>2.0119000000000002</v>
      </c>
      <c r="I902" s="1">
        <v>24.176417199999999</v>
      </c>
      <c r="J902" s="1">
        <v>48.032110000000003</v>
      </c>
      <c r="K902" s="3">
        <v>2.3322000000000003</v>
      </c>
      <c r="M902" s="1">
        <v>24.175007399999998</v>
      </c>
      <c r="N902" s="1">
        <v>48.032124699999997</v>
      </c>
      <c r="O902" s="3">
        <v>3.2140900000000001</v>
      </c>
    </row>
    <row r="903" spans="1:15" x14ac:dyDescent="0.25">
      <c r="A903" s="1">
        <v>24.176641700000001</v>
      </c>
      <c r="B903" s="1">
        <v>48.027729399999998</v>
      </c>
      <c r="C903" s="3">
        <v>0.21708000000000002</v>
      </c>
      <c r="E903" s="1">
        <v>24.177518800000001</v>
      </c>
      <c r="F903" s="1">
        <v>48.0297269</v>
      </c>
      <c r="G903" s="3">
        <v>3.5873200000000001</v>
      </c>
      <c r="I903" s="1">
        <v>24.176313100000002</v>
      </c>
      <c r="J903" s="1">
        <v>48.032188599999998</v>
      </c>
      <c r="K903" s="3">
        <v>2.2916400000000001</v>
      </c>
      <c r="M903" s="1">
        <v>24.175106599999999</v>
      </c>
      <c r="N903" s="1">
        <v>48.032108999999998</v>
      </c>
      <c r="O903" s="3">
        <v>3.2342200000000005</v>
      </c>
    </row>
    <row r="904" spans="1:15" x14ac:dyDescent="0.25">
      <c r="A904" s="1">
        <v>24.1767115</v>
      </c>
      <c r="B904" s="1">
        <v>48.027812699999998</v>
      </c>
      <c r="C904" s="3">
        <v>0.93264000000000002</v>
      </c>
      <c r="E904" s="1">
        <v>24.177512100000001</v>
      </c>
      <c r="F904" s="1">
        <v>48.029863800000001</v>
      </c>
      <c r="G904" s="3">
        <v>2.6870800000000004</v>
      </c>
      <c r="I904" s="1">
        <v>24.176171799999999</v>
      </c>
      <c r="J904" s="1">
        <v>48.032286900000003</v>
      </c>
      <c r="K904" s="3">
        <v>2.1361600000000003</v>
      </c>
      <c r="M904" s="1">
        <v>24.175205099999999</v>
      </c>
      <c r="N904" s="1">
        <v>48.032086800000002</v>
      </c>
      <c r="O904" s="3">
        <v>4.80436</v>
      </c>
    </row>
    <row r="905" spans="1:15" x14ac:dyDescent="0.25">
      <c r="A905" s="1">
        <v>24.1767717</v>
      </c>
      <c r="B905" s="1">
        <v>48.027891099999998</v>
      </c>
      <c r="C905" s="3">
        <v>1.0532400000000002</v>
      </c>
      <c r="E905" s="1">
        <v>24.177495</v>
      </c>
      <c r="F905" s="1">
        <v>48.030045899999998</v>
      </c>
      <c r="G905" s="3">
        <v>2.2847000000000004</v>
      </c>
      <c r="I905" s="1">
        <v>24.176064400000001</v>
      </c>
      <c r="J905" s="1">
        <v>48.032356800000002</v>
      </c>
      <c r="K905" s="3">
        <v>1.8928</v>
      </c>
      <c r="M905" s="1">
        <v>24.175303299999999</v>
      </c>
      <c r="N905" s="1">
        <v>48.032061900000002</v>
      </c>
      <c r="O905" s="3">
        <v>3.38855</v>
      </c>
    </row>
    <row r="906" spans="1:15" x14ac:dyDescent="0.25">
      <c r="A906" s="1">
        <v>24.176856799999999</v>
      </c>
      <c r="B906" s="1">
        <v>48.028019</v>
      </c>
      <c r="C906" s="3">
        <v>1.6562400000000002</v>
      </c>
      <c r="E906" s="1">
        <v>24.177474700000001</v>
      </c>
      <c r="F906" s="1">
        <v>48.0301811</v>
      </c>
      <c r="G906" s="3">
        <v>2.7143600000000001</v>
      </c>
      <c r="I906" s="1">
        <v>24.1759545</v>
      </c>
      <c r="J906" s="1">
        <v>48.032417299999999</v>
      </c>
      <c r="K906" s="3">
        <v>2.0482800000000001</v>
      </c>
      <c r="M906" s="1">
        <v>24.175432000000001</v>
      </c>
      <c r="N906" s="1">
        <v>48.032021499999999</v>
      </c>
      <c r="O906" s="3">
        <v>2.5967700000000002</v>
      </c>
    </row>
    <row r="907" spans="1:15" x14ac:dyDescent="0.25">
      <c r="A907" s="1">
        <v>24.176927899999999</v>
      </c>
      <c r="B907" s="1">
        <v>48.0281339</v>
      </c>
      <c r="C907" s="3">
        <v>1.3426800000000001</v>
      </c>
      <c r="E907" s="1">
        <v>24.177449500000002</v>
      </c>
      <c r="F907" s="1">
        <v>48.0303155</v>
      </c>
      <c r="G907" s="3">
        <v>3.73054</v>
      </c>
      <c r="I907" s="1">
        <v>24.1758411</v>
      </c>
      <c r="J907" s="1">
        <v>48.032475400000003</v>
      </c>
      <c r="K907" s="3">
        <v>1.9739200000000001</v>
      </c>
      <c r="M907" s="1">
        <v>24.1755262</v>
      </c>
      <c r="N907" s="1">
        <v>48.0319851</v>
      </c>
      <c r="O907" s="3">
        <v>3.4824900000000003</v>
      </c>
    </row>
    <row r="908" spans="1:15" x14ac:dyDescent="0.25">
      <c r="A908" s="1">
        <v>24.1769918</v>
      </c>
      <c r="B908" s="1">
        <v>48.028252600000002</v>
      </c>
      <c r="C908" s="3">
        <v>2.0582400000000001</v>
      </c>
      <c r="E908" s="1">
        <v>24.177419700000002</v>
      </c>
      <c r="F908" s="1">
        <v>48.030448999999997</v>
      </c>
      <c r="G908" s="3">
        <v>2.73482</v>
      </c>
      <c r="I908" s="1">
        <v>24.175724200000001</v>
      </c>
      <c r="J908" s="1">
        <v>48.032526300000001</v>
      </c>
      <c r="K908" s="3">
        <v>1.9130800000000001</v>
      </c>
      <c r="M908" s="1">
        <v>24.1756186</v>
      </c>
      <c r="N908" s="1">
        <v>48.0319444</v>
      </c>
      <c r="O908" s="3">
        <v>4.7037100000000001</v>
      </c>
    </row>
    <row r="909" spans="1:15" x14ac:dyDescent="0.25">
      <c r="A909" s="1">
        <v>24.1770514</v>
      </c>
      <c r="B909" s="1">
        <v>48.028374200000002</v>
      </c>
      <c r="C909" s="3">
        <v>2.0984400000000001</v>
      </c>
      <c r="E909" s="1">
        <v>24.1773816</v>
      </c>
      <c r="F909" s="1">
        <v>48.030581400000003</v>
      </c>
      <c r="G909" s="3">
        <v>2.5029400000000002</v>
      </c>
      <c r="I909" s="1">
        <v>24.175566499999999</v>
      </c>
      <c r="J909" s="1">
        <v>48.032586000000002</v>
      </c>
      <c r="K909" s="3">
        <v>1.4466400000000001</v>
      </c>
      <c r="M909" s="1">
        <v>24.175709300000001</v>
      </c>
      <c r="N909" s="1">
        <v>48.0318988</v>
      </c>
      <c r="O909" s="3">
        <v>2.4156000000000004</v>
      </c>
    </row>
    <row r="910" spans="1:15" x14ac:dyDescent="0.25">
      <c r="A910" s="1">
        <v>24.177104700000001</v>
      </c>
      <c r="B910" s="1">
        <v>48.028498999999996</v>
      </c>
      <c r="C910" s="3">
        <v>2.8220399999999999</v>
      </c>
      <c r="E910" s="1">
        <v>24.177338800000001</v>
      </c>
      <c r="F910" s="1">
        <v>48.030712800000003</v>
      </c>
      <c r="G910" s="3">
        <v>2.4552</v>
      </c>
      <c r="I910" s="1">
        <v>24.1754465</v>
      </c>
      <c r="J910" s="1">
        <v>48.032627900000001</v>
      </c>
      <c r="K910" s="3">
        <v>2.028</v>
      </c>
      <c r="M910" s="1">
        <v>24.175769299999999</v>
      </c>
      <c r="N910" s="1">
        <v>48.031867200000001</v>
      </c>
      <c r="O910" s="3">
        <v>5.4015500000000012</v>
      </c>
    </row>
    <row r="911" spans="1:15" x14ac:dyDescent="0.25">
      <c r="A911" s="1">
        <v>24.177154399999999</v>
      </c>
      <c r="B911" s="1">
        <v>48.028626899999999</v>
      </c>
      <c r="C911" s="3">
        <v>2.83812</v>
      </c>
      <c r="E911" s="1">
        <v>24.177289999999999</v>
      </c>
      <c r="F911" s="1">
        <v>48.030840699999999</v>
      </c>
      <c r="G911" s="3">
        <v>2.4142800000000002</v>
      </c>
      <c r="I911" s="1">
        <v>24.1753252</v>
      </c>
      <c r="J911" s="1">
        <v>48.032662799999997</v>
      </c>
      <c r="K911" s="3">
        <v>2.0415200000000002</v>
      </c>
      <c r="M911" s="1">
        <v>24.175799000000001</v>
      </c>
      <c r="N911" s="1">
        <v>48.031850499999997</v>
      </c>
      <c r="O911" s="3">
        <v>3.6166900000000002</v>
      </c>
    </row>
    <row r="912" spans="1:15" x14ac:dyDescent="0.25">
      <c r="A912" s="1">
        <v>24.1772086</v>
      </c>
      <c r="B912" s="1">
        <v>48.0288015</v>
      </c>
      <c r="C912" s="3">
        <v>2.2753200000000002</v>
      </c>
      <c r="E912" s="1">
        <v>24.1772384</v>
      </c>
      <c r="F912" s="1">
        <v>48.030967400000002</v>
      </c>
      <c r="G912" s="3">
        <v>2.4142800000000002</v>
      </c>
      <c r="I912" s="1">
        <v>24.175201699999999</v>
      </c>
      <c r="J912" s="1">
        <v>48.032691200000002</v>
      </c>
      <c r="K912" s="3">
        <v>2.1564399999999999</v>
      </c>
      <c r="M912" s="1">
        <v>24.175886200000001</v>
      </c>
      <c r="N912" s="1">
        <v>48.031797300000001</v>
      </c>
      <c r="O912" s="3">
        <v>3.7374700000000005</v>
      </c>
    </row>
    <row r="913" spans="1:15" x14ac:dyDescent="0.25">
      <c r="A913" s="1">
        <v>24.177242100000001</v>
      </c>
      <c r="B913" s="1">
        <v>48.028934100000001</v>
      </c>
      <c r="C913" s="3">
        <v>3.1275600000000003</v>
      </c>
      <c r="E913" s="1">
        <v>24.177158899999998</v>
      </c>
      <c r="F913" s="1">
        <v>48.031128000000002</v>
      </c>
      <c r="G913" s="3">
        <v>1.6709000000000003</v>
      </c>
      <c r="I913" s="1">
        <v>24.175118300000001</v>
      </c>
      <c r="J913" s="1">
        <v>48.032705999999997</v>
      </c>
      <c r="K913" s="3">
        <v>3.2042400000000004</v>
      </c>
      <c r="M913" s="1">
        <v>24.1759694</v>
      </c>
      <c r="N913" s="1">
        <v>48.031740200000002</v>
      </c>
      <c r="O913" s="3">
        <v>4.2004600000000005</v>
      </c>
    </row>
    <row r="914" spans="1:15" x14ac:dyDescent="0.25">
      <c r="A914" s="1">
        <v>24.177272200000001</v>
      </c>
      <c r="B914" s="1">
        <v>48.029066100000001</v>
      </c>
      <c r="C914" s="3">
        <v>3.3928799999999999</v>
      </c>
      <c r="E914" s="1">
        <v>24.177095699999999</v>
      </c>
      <c r="F914" s="1">
        <v>48.031247</v>
      </c>
      <c r="G914" s="3">
        <v>2.1824000000000003</v>
      </c>
      <c r="I914" s="1">
        <v>24.175076300000001</v>
      </c>
      <c r="J914" s="1">
        <v>48.032712199999999</v>
      </c>
      <c r="K914" s="3">
        <v>2.0347599999999999</v>
      </c>
      <c r="M914" s="1">
        <v>24.176080200000001</v>
      </c>
      <c r="N914" s="1">
        <v>48.031657899999999</v>
      </c>
      <c r="O914" s="3">
        <v>2.82491</v>
      </c>
    </row>
    <row r="915" spans="1:15" x14ac:dyDescent="0.25">
      <c r="A915" s="1">
        <v>24.1772934</v>
      </c>
      <c r="B915" s="1">
        <v>48.029201700000002</v>
      </c>
      <c r="C915" s="3">
        <v>3.8109600000000006</v>
      </c>
      <c r="E915" s="1">
        <v>24.177026000000001</v>
      </c>
      <c r="F915" s="1">
        <v>48.031361799999999</v>
      </c>
      <c r="G915" s="3">
        <v>1.9778</v>
      </c>
      <c r="I915" s="1">
        <v>24.174951199999999</v>
      </c>
      <c r="J915" s="1">
        <v>48.0327275</v>
      </c>
      <c r="K915" s="3">
        <v>2.0482800000000001</v>
      </c>
      <c r="M915" s="1">
        <v>24.176160100000001</v>
      </c>
      <c r="N915" s="1">
        <v>48.031591599999999</v>
      </c>
      <c r="O915" s="3">
        <v>3.83812</v>
      </c>
    </row>
    <row r="916" spans="1:15" x14ac:dyDescent="0.25">
      <c r="A916" s="1">
        <v>24.177307599999999</v>
      </c>
      <c r="B916" s="1">
        <v>48.029337900000002</v>
      </c>
      <c r="C916" s="3">
        <v>3.5778000000000003</v>
      </c>
      <c r="E916" s="1">
        <v>24.176951200000001</v>
      </c>
      <c r="F916" s="1">
        <v>48.031472700000002</v>
      </c>
      <c r="G916" s="3">
        <v>1.9300600000000001</v>
      </c>
      <c r="I916" s="1">
        <v>24.174826100000001</v>
      </c>
      <c r="J916" s="1">
        <v>48.032736999999997</v>
      </c>
      <c r="K916" s="3">
        <v>2.1091200000000003</v>
      </c>
      <c r="M916" s="1">
        <v>24.176235800000001</v>
      </c>
      <c r="N916" s="1">
        <v>48.031521699999999</v>
      </c>
      <c r="O916" s="3">
        <v>5.3478700000000003</v>
      </c>
    </row>
    <row r="917" spans="1:15" x14ac:dyDescent="0.25">
      <c r="A917" s="1">
        <v>24.177320999999999</v>
      </c>
      <c r="B917" s="1">
        <v>48.029521699999997</v>
      </c>
      <c r="C917" s="3">
        <v>2.6451600000000002</v>
      </c>
      <c r="E917" s="1">
        <v>24.176875800000001</v>
      </c>
      <c r="F917" s="1">
        <v>48.031579200000003</v>
      </c>
      <c r="G917" s="3">
        <v>2.7961999999999998</v>
      </c>
      <c r="I917" s="1">
        <v>24.174658999999998</v>
      </c>
      <c r="J917" s="1">
        <v>48.032739300000003</v>
      </c>
      <c r="K917" s="3">
        <v>1.5818399999999999</v>
      </c>
      <c r="M917" s="1">
        <v>24.176308599999999</v>
      </c>
      <c r="N917" s="1">
        <v>48.031447499999999</v>
      </c>
      <c r="O917" s="3">
        <v>4.0729700000000006</v>
      </c>
    </row>
    <row r="918" spans="1:15" x14ac:dyDescent="0.25">
      <c r="A918" s="1">
        <v>24.177325400000001</v>
      </c>
      <c r="B918" s="1">
        <v>48.029660300000003</v>
      </c>
      <c r="C918" s="3">
        <v>3.2883599999999999</v>
      </c>
      <c r="E918" s="1">
        <v>24.176791900000001</v>
      </c>
      <c r="F918" s="1">
        <v>48.031681800000001</v>
      </c>
      <c r="G918" s="3">
        <v>1.9846200000000003</v>
      </c>
      <c r="I918" s="1">
        <v>24.174533499999999</v>
      </c>
      <c r="J918" s="1">
        <v>48.0327384</v>
      </c>
      <c r="K918" s="3">
        <v>2.9270800000000001</v>
      </c>
      <c r="M918" s="1">
        <v>24.176379099999998</v>
      </c>
      <c r="N918" s="1">
        <v>48.031370099999997</v>
      </c>
      <c r="O918" s="3">
        <v>4.1669100000000006</v>
      </c>
    </row>
    <row r="919" spans="1:15" x14ac:dyDescent="0.25">
      <c r="A919" s="1">
        <v>24.1773226</v>
      </c>
      <c r="B919" s="1">
        <v>48.029798300000003</v>
      </c>
      <c r="C919" s="3">
        <v>4.4059200000000009</v>
      </c>
      <c r="E919" s="1">
        <v>24.1766741</v>
      </c>
      <c r="F919" s="1">
        <v>48.031812700000003</v>
      </c>
      <c r="G919" s="3">
        <v>1.7186400000000002</v>
      </c>
      <c r="I919" s="1">
        <v>24.174408199999998</v>
      </c>
      <c r="J919" s="1">
        <v>48.032728400000003</v>
      </c>
      <c r="K919" s="3">
        <v>1.9536400000000003</v>
      </c>
      <c r="M919" s="1">
        <v>24.176446500000001</v>
      </c>
      <c r="N919" s="1">
        <v>48.0312901</v>
      </c>
      <c r="O919" s="3">
        <v>4.2608499999999996</v>
      </c>
    </row>
    <row r="920" spans="1:15" x14ac:dyDescent="0.25">
      <c r="A920" s="1">
        <v>24.177311400000001</v>
      </c>
      <c r="B920" s="1">
        <v>48.029935299999998</v>
      </c>
      <c r="C920" s="3">
        <v>3.3366000000000007</v>
      </c>
      <c r="E920" s="1">
        <v>24.176485899999999</v>
      </c>
      <c r="F920" s="1">
        <v>48.031998199999997</v>
      </c>
      <c r="G920" s="3">
        <v>2.4074599999999999</v>
      </c>
      <c r="I920" s="1">
        <v>24.174284</v>
      </c>
      <c r="J920" s="1">
        <v>48.032708</v>
      </c>
      <c r="K920" s="3">
        <v>1.9401200000000003</v>
      </c>
      <c r="M920" s="1">
        <v>24.176468499999999</v>
      </c>
      <c r="N920" s="1">
        <v>48.0312628</v>
      </c>
      <c r="O920" s="3">
        <v>4.2876900000000004</v>
      </c>
    </row>
    <row r="921" spans="1:15" x14ac:dyDescent="0.25">
      <c r="A921" s="1">
        <v>24.177295999999998</v>
      </c>
      <c r="B921" s="1">
        <v>48.030069900000001</v>
      </c>
      <c r="C921" s="3">
        <v>3.4009200000000006</v>
      </c>
      <c r="E921" s="1">
        <v>24.176384200000001</v>
      </c>
      <c r="F921" s="1">
        <v>48.032082500000001</v>
      </c>
      <c r="G921" s="3">
        <v>1.9778</v>
      </c>
      <c r="I921" s="1">
        <v>24.174159400000001</v>
      </c>
      <c r="J921" s="1">
        <v>48.032686599999998</v>
      </c>
      <c r="K921" s="3">
        <v>1.93336</v>
      </c>
      <c r="M921" s="1">
        <v>24.176510700000001</v>
      </c>
      <c r="N921" s="1">
        <v>48.031207000000002</v>
      </c>
      <c r="O921" s="3">
        <v>4.3682100000000004</v>
      </c>
    </row>
    <row r="922" spans="1:15" x14ac:dyDescent="0.25">
      <c r="A922" s="1">
        <v>24.177276200000001</v>
      </c>
      <c r="B922" s="1">
        <v>48.030204099999999</v>
      </c>
      <c r="C922" s="3">
        <v>3.3687600000000004</v>
      </c>
      <c r="E922" s="1">
        <v>24.176280200000001</v>
      </c>
      <c r="F922" s="1">
        <v>48.032161700000003</v>
      </c>
      <c r="G922" s="3">
        <v>1.9641600000000001</v>
      </c>
      <c r="I922" s="1">
        <v>24.174037200000001</v>
      </c>
      <c r="J922" s="1">
        <v>48.0326588</v>
      </c>
      <c r="K922" s="3">
        <v>1.9874400000000001</v>
      </c>
      <c r="M922" s="1">
        <v>24.176591500000001</v>
      </c>
      <c r="N922" s="1">
        <v>48.031091199999999</v>
      </c>
      <c r="O922" s="3">
        <v>3.2879000000000005</v>
      </c>
    </row>
    <row r="923" spans="1:15" x14ac:dyDescent="0.25">
      <c r="A923" s="1">
        <v>24.1772487</v>
      </c>
      <c r="B923" s="1">
        <v>48.030337199999998</v>
      </c>
      <c r="C923" s="3">
        <v>3.3366000000000007</v>
      </c>
      <c r="E923" s="1">
        <v>24.1761746</v>
      </c>
      <c r="F923" s="1">
        <v>48.032237899999998</v>
      </c>
      <c r="G923" s="3">
        <v>1.95052</v>
      </c>
      <c r="I923" s="1">
        <v>24.173915600000001</v>
      </c>
      <c r="J923" s="1">
        <v>48.032623899999997</v>
      </c>
      <c r="K923" s="3">
        <v>2.0077200000000004</v>
      </c>
      <c r="M923" s="1">
        <v>24.176648799999999</v>
      </c>
      <c r="N923" s="1">
        <v>48.031001799999999</v>
      </c>
      <c r="O923" s="3">
        <v>4.9184300000000007</v>
      </c>
    </row>
    <row r="924" spans="1:15" x14ac:dyDescent="0.25">
      <c r="A924" s="1">
        <v>24.177213500000001</v>
      </c>
      <c r="B924" s="1">
        <v>48.030468999999997</v>
      </c>
      <c r="C924" s="3">
        <v>3.2481600000000004</v>
      </c>
      <c r="E924" s="1">
        <v>24.176064400000001</v>
      </c>
      <c r="F924" s="1">
        <v>48.0323043</v>
      </c>
      <c r="G924" s="3">
        <v>1.9164200000000002</v>
      </c>
      <c r="I924" s="1">
        <v>24.173756099999999</v>
      </c>
      <c r="J924" s="1">
        <v>48.03257</v>
      </c>
      <c r="K924" s="3">
        <v>1.4534</v>
      </c>
      <c r="M924" s="1">
        <v>24.176701900000001</v>
      </c>
      <c r="N924" s="1">
        <v>48.030908400000001</v>
      </c>
      <c r="O924" s="3">
        <v>6.0524199999999997</v>
      </c>
    </row>
    <row r="925" spans="1:15" x14ac:dyDescent="0.25">
      <c r="A925" s="1">
        <v>24.177157099999999</v>
      </c>
      <c r="B925" s="1">
        <v>48.030641299999999</v>
      </c>
      <c r="C925" s="3">
        <v>3.6260400000000002</v>
      </c>
      <c r="E925" s="1">
        <v>24.1759129</v>
      </c>
      <c r="F925" s="1">
        <v>48.032384899999997</v>
      </c>
      <c r="G925" s="3">
        <v>1.3640000000000001</v>
      </c>
      <c r="I925" s="1">
        <v>24.173638</v>
      </c>
      <c r="J925" s="1">
        <v>48.032522299999997</v>
      </c>
      <c r="K925" s="3">
        <v>1.9468800000000002</v>
      </c>
      <c r="M925" s="1">
        <v>24.176751400000001</v>
      </c>
      <c r="N925" s="1">
        <v>48.030812599999997</v>
      </c>
      <c r="O925" s="3">
        <v>4.6768700000000001</v>
      </c>
    </row>
    <row r="926" spans="1:15" x14ac:dyDescent="0.25">
      <c r="A926" s="1">
        <v>24.177109000000002</v>
      </c>
      <c r="B926" s="1">
        <v>48.030768299999998</v>
      </c>
      <c r="C926" s="3">
        <v>3.1918800000000003</v>
      </c>
      <c r="E926" s="1">
        <v>24.175797800000002</v>
      </c>
      <c r="F926" s="1">
        <v>48.032440999999999</v>
      </c>
      <c r="G926" s="3">
        <v>1.8073000000000001</v>
      </c>
      <c r="I926" s="1">
        <v>24.173522899999998</v>
      </c>
      <c r="J926" s="1">
        <v>48.0324679</v>
      </c>
      <c r="K926" s="3">
        <v>2.6702000000000004</v>
      </c>
      <c r="M926" s="1">
        <v>24.176796899999999</v>
      </c>
      <c r="N926" s="1">
        <v>48.030715100000002</v>
      </c>
      <c r="O926" s="3">
        <v>4.6231900000000001</v>
      </c>
    </row>
    <row r="927" spans="1:15" x14ac:dyDescent="0.25">
      <c r="A927" s="1">
        <v>24.1770572</v>
      </c>
      <c r="B927" s="1">
        <v>48.030893399999997</v>
      </c>
      <c r="C927" s="3">
        <v>3.1195200000000001</v>
      </c>
      <c r="E927" s="1">
        <v>24.1756797</v>
      </c>
      <c r="F927" s="1">
        <v>48.032492300000001</v>
      </c>
      <c r="G927" s="3">
        <v>1.66408</v>
      </c>
      <c r="I927" s="1">
        <v>24.173409700000001</v>
      </c>
      <c r="J927" s="1">
        <v>48.032408199999999</v>
      </c>
      <c r="K927" s="3">
        <v>1.9942000000000002</v>
      </c>
      <c r="M927" s="1">
        <v>24.176837500000001</v>
      </c>
      <c r="N927" s="1">
        <v>48.030615699999998</v>
      </c>
      <c r="O927" s="3">
        <v>4.75739</v>
      </c>
    </row>
    <row r="928" spans="1:15" x14ac:dyDescent="0.25">
      <c r="A928" s="1">
        <v>24.176998000000001</v>
      </c>
      <c r="B928" s="1">
        <v>48.031013799999997</v>
      </c>
      <c r="C928" s="3">
        <v>3.0712800000000002</v>
      </c>
      <c r="E928" s="1">
        <v>24.1755599</v>
      </c>
      <c r="F928" s="1">
        <v>48.032535600000003</v>
      </c>
      <c r="G928" s="3">
        <v>1.6504400000000001</v>
      </c>
      <c r="I928" s="1">
        <v>24.1732996</v>
      </c>
      <c r="J928" s="1">
        <v>48.032342700000001</v>
      </c>
      <c r="K928" s="3">
        <v>1.9942000000000002</v>
      </c>
      <c r="M928" s="1">
        <v>24.176885800000001</v>
      </c>
      <c r="N928" s="1">
        <v>48.030481299999998</v>
      </c>
      <c r="O928" s="3">
        <v>3.5965600000000006</v>
      </c>
    </row>
    <row r="929" spans="1:15" x14ac:dyDescent="0.25">
      <c r="A929" s="1">
        <v>24.176932499999999</v>
      </c>
      <c r="B929" s="1">
        <v>48.031129999999997</v>
      </c>
      <c r="C929" s="3">
        <v>3.1999200000000001</v>
      </c>
      <c r="E929" s="1">
        <v>24.1754386</v>
      </c>
      <c r="F929" s="1">
        <v>48.032574099999998</v>
      </c>
      <c r="G929" s="3">
        <v>2.2505999999999999</v>
      </c>
      <c r="I929" s="1">
        <v>24.173204500000001</v>
      </c>
      <c r="J929" s="1">
        <v>48.032287099999998</v>
      </c>
      <c r="K929" s="3">
        <v>2.3119200000000002</v>
      </c>
      <c r="M929" s="1">
        <v>24.176917799999998</v>
      </c>
      <c r="N929" s="1">
        <v>48.030377899999998</v>
      </c>
      <c r="O929" s="3">
        <v>4.8513300000000008</v>
      </c>
    </row>
    <row r="930" spans="1:15" x14ac:dyDescent="0.25">
      <c r="A930" s="1">
        <v>24.1768626</v>
      </c>
      <c r="B930" s="1">
        <v>48.031244100000002</v>
      </c>
      <c r="C930" s="3">
        <v>3.1195200000000001</v>
      </c>
      <c r="E930" s="1">
        <v>24.1753158</v>
      </c>
      <c r="F930" s="1">
        <v>48.032605599999997</v>
      </c>
      <c r="G930" s="3">
        <v>1.6777200000000001</v>
      </c>
      <c r="I930" s="1">
        <v>24.1731117</v>
      </c>
      <c r="J930" s="1">
        <v>48.032242699999998</v>
      </c>
      <c r="K930" s="3">
        <v>2.3322000000000003</v>
      </c>
      <c r="M930" s="1">
        <v>24.176927200000002</v>
      </c>
      <c r="N930" s="1">
        <v>48.030343100000003</v>
      </c>
      <c r="O930" s="3">
        <v>9.8704100000000015</v>
      </c>
    </row>
    <row r="931" spans="1:15" x14ac:dyDescent="0.25">
      <c r="A931" s="1">
        <v>24.176762499999999</v>
      </c>
      <c r="B931" s="1">
        <v>48.031391900000003</v>
      </c>
      <c r="C931" s="3">
        <v>2.2351199999999998</v>
      </c>
      <c r="E931" s="1">
        <v>24.175190799999999</v>
      </c>
      <c r="F931" s="1">
        <v>48.032632200000002</v>
      </c>
      <c r="G931" s="3">
        <v>1.6572600000000002</v>
      </c>
      <c r="I931" s="1">
        <v>24.173239599999999</v>
      </c>
      <c r="J931" s="1">
        <v>48.032069999999997</v>
      </c>
      <c r="K931" s="3">
        <v>1.0342800000000001</v>
      </c>
      <c r="M931" s="1">
        <v>24.176944899999999</v>
      </c>
      <c r="N931" s="1">
        <v>48.030273100000002</v>
      </c>
      <c r="O931" s="3">
        <v>4.8714599999999999</v>
      </c>
    </row>
    <row r="932" spans="1:15" x14ac:dyDescent="0.25">
      <c r="A932" s="1">
        <v>24.176736099999999</v>
      </c>
      <c r="B932" s="1">
        <v>48.031427600000001</v>
      </c>
      <c r="C932" s="3">
        <v>5.8531200000000005</v>
      </c>
      <c r="E932" s="1">
        <v>24.175063900000001</v>
      </c>
      <c r="F932" s="1">
        <v>48.032653699999997</v>
      </c>
      <c r="G932" s="3">
        <v>1.6368</v>
      </c>
      <c r="I932" s="1">
        <v>24.173350599999999</v>
      </c>
      <c r="J932" s="1">
        <v>48.032137599999999</v>
      </c>
      <c r="K932" s="3">
        <v>1.3722799999999999</v>
      </c>
      <c r="M932" s="1">
        <v>24.176968800000001</v>
      </c>
      <c r="N932" s="1">
        <v>48.030166399999999</v>
      </c>
      <c r="O932" s="3">
        <v>4.8781699999999999</v>
      </c>
    </row>
    <row r="933" spans="1:15" x14ac:dyDescent="0.25">
      <c r="A933" s="1">
        <v>24.176682</v>
      </c>
      <c r="B933" s="1">
        <v>48.031497299999998</v>
      </c>
      <c r="C933" s="3">
        <v>2.9104800000000002</v>
      </c>
      <c r="E933" s="1">
        <v>24.1748957</v>
      </c>
      <c r="F933" s="1">
        <v>48.032668999999999</v>
      </c>
      <c r="G933" s="3">
        <v>1.73228</v>
      </c>
      <c r="I933" s="1">
        <v>24.173460599999999</v>
      </c>
      <c r="J933" s="1">
        <v>48.032210399999997</v>
      </c>
      <c r="K933" s="3">
        <v>0.77063999999999999</v>
      </c>
      <c r="M933" s="1">
        <v>24.1769879</v>
      </c>
      <c r="N933" s="1">
        <v>48.030058799999999</v>
      </c>
      <c r="O933" s="3">
        <v>5.5089100000000011</v>
      </c>
    </row>
    <row r="934" spans="1:15" x14ac:dyDescent="0.25">
      <c r="A934" s="1">
        <v>24.176596100000001</v>
      </c>
      <c r="B934" s="1">
        <v>48.031596299999997</v>
      </c>
      <c r="C934" s="3">
        <v>2.8220399999999999</v>
      </c>
      <c r="E934" s="1">
        <v>24.174769300000001</v>
      </c>
      <c r="F934" s="1">
        <v>48.032676199999997</v>
      </c>
      <c r="G934" s="3">
        <v>1.6095200000000001</v>
      </c>
      <c r="I934" s="1">
        <v>24.173573699999999</v>
      </c>
      <c r="J934" s="1">
        <v>48.032271700000003</v>
      </c>
      <c r="K934" s="3">
        <v>0.77063999999999999</v>
      </c>
      <c r="M934" s="1">
        <v>24.177006500000001</v>
      </c>
      <c r="N934" s="1">
        <v>48.029915099999997</v>
      </c>
      <c r="O934" s="3">
        <v>3.8783800000000004</v>
      </c>
    </row>
    <row r="935" spans="1:15" x14ac:dyDescent="0.25">
      <c r="A935" s="1">
        <v>24.176507900000001</v>
      </c>
      <c r="B935" s="1">
        <v>48.031692999999997</v>
      </c>
      <c r="C935" s="3">
        <v>3.1356000000000002</v>
      </c>
      <c r="E935" s="1">
        <v>24.174643</v>
      </c>
      <c r="F935" s="1">
        <v>48.0326752</v>
      </c>
      <c r="G935" s="3">
        <v>1.6845400000000001</v>
      </c>
      <c r="I935" s="1">
        <v>24.173689899999999</v>
      </c>
      <c r="J935" s="1">
        <v>48.032325700000001</v>
      </c>
      <c r="K935" s="3">
        <v>0.75712000000000013</v>
      </c>
      <c r="M935" s="1">
        <v>24.177016500000001</v>
      </c>
      <c r="N935" s="1">
        <v>48.029808299999999</v>
      </c>
      <c r="O935" s="3">
        <v>5.4149700000000003</v>
      </c>
    </row>
    <row r="936" spans="1:15" x14ac:dyDescent="0.25">
      <c r="A936" s="1">
        <v>24.1764154</v>
      </c>
      <c r="B936" s="1">
        <v>48.031787000000001</v>
      </c>
      <c r="C936" s="3">
        <v>2.5647600000000002</v>
      </c>
      <c r="E936" s="1">
        <v>24.174516700000002</v>
      </c>
      <c r="F936" s="1">
        <v>48.032667799999999</v>
      </c>
      <c r="G936" s="3">
        <v>1.7050000000000001</v>
      </c>
      <c r="I936" s="1">
        <v>24.173848400000001</v>
      </c>
      <c r="J936" s="1">
        <v>48.032387999999997</v>
      </c>
      <c r="K936" s="3">
        <v>0.60840000000000005</v>
      </c>
      <c r="M936" s="1">
        <v>24.177022000000001</v>
      </c>
      <c r="N936" s="1">
        <v>48.029700499999997</v>
      </c>
      <c r="O936" s="3">
        <v>7.2937700000000003</v>
      </c>
    </row>
    <row r="937" spans="1:15" x14ac:dyDescent="0.25">
      <c r="A937" s="1">
        <v>24.1762847</v>
      </c>
      <c r="B937" s="1">
        <v>48.031900200000003</v>
      </c>
      <c r="C937" s="3">
        <v>1.8411600000000001</v>
      </c>
      <c r="E937" s="1">
        <v>24.174390500000001</v>
      </c>
      <c r="F937" s="1">
        <v>48.032654999999998</v>
      </c>
      <c r="G937" s="3">
        <v>1.6368</v>
      </c>
      <c r="I937" s="1">
        <v>24.173970000000001</v>
      </c>
      <c r="J937" s="1">
        <v>48.032426700000002</v>
      </c>
      <c r="K937" s="3">
        <v>1.5142400000000003</v>
      </c>
      <c r="M937" s="1">
        <v>24.177023800000001</v>
      </c>
      <c r="N937" s="1">
        <v>48.029592399999999</v>
      </c>
      <c r="O937" s="3">
        <v>4.6097700000000001</v>
      </c>
    </row>
    <row r="938" spans="1:15" x14ac:dyDescent="0.25">
      <c r="A938" s="1">
        <v>24.176181199999998</v>
      </c>
      <c r="B938" s="1">
        <v>48.0319784</v>
      </c>
      <c r="C938" s="3">
        <v>2.3798400000000002</v>
      </c>
      <c r="E938" s="1">
        <v>24.174264600000001</v>
      </c>
      <c r="F938" s="1">
        <v>48.032637800000003</v>
      </c>
      <c r="G938" s="3">
        <v>1.6368</v>
      </c>
      <c r="I938" s="1">
        <v>24.174091900000001</v>
      </c>
      <c r="J938" s="1">
        <v>48.032461400000003</v>
      </c>
      <c r="K938" s="3">
        <v>1.16272</v>
      </c>
      <c r="M938" s="1">
        <v>24.177019999999999</v>
      </c>
      <c r="N938" s="1">
        <v>48.029484699999998</v>
      </c>
      <c r="O938" s="3">
        <v>4.5695100000000002</v>
      </c>
    </row>
    <row r="939" spans="1:15" x14ac:dyDescent="0.25">
      <c r="A939" s="1">
        <v>24.1760755</v>
      </c>
      <c r="B939" s="1">
        <v>48.032051099999997</v>
      </c>
      <c r="C939" s="3">
        <v>3.0873599999999999</v>
      </c>
      <c r="E939" s="1">
        <v>24.174098799999999</v>
      </c>
      <c r="F939" s="1">
        <v>48.032601700000001</v>
      </c>
      <c r="G939" s="3">
        <v>1.1730400000000001</v>
      </c>
      <c r="I939" s="1">
        <v>24.174216099999999</v>
      </c>
      <c r="J939" s="1">
        <v>48.032487400000001</v>
      </c>
      <c r="K939" s="3">
        <v>1.6291600000000002</v>
      </c>
      <c r="M939" s="1">
        <v>24.177014499999999</v>
      </c>
      <c r="N939" s="1">
        <v>48.029412700000002</v>
      </c>
      <c r="O939" s="3">
        <v>4.5292500000000002</v>
      </c>
    </row>
    <row r="940" spans="1:15" x14ac:dyDescent="0.25">
      <c r="A940" s="1">
        <v>24.175965600000001</v>
      </c>
      <c r="B940" s="1">
        <v>48.032116700000003</v>
      </c>
      <c r="C940" s="3">
        <v>2.26728</v>
      </c>
      <c r="E940" s="1">
        <v>24.173975599999999</v>
      </c>
      <c r="F940" s="1">
        <v>48.03257</v>
      </c>
      <c r="G940" s="3">
        <v>1.59588</v>
      </c>
      <c r="I940" s="1">
        <v>24.174340699999998</v>
      </c>
      <c r="J940" s="1">
        <v>48.032506499999997</v>
      </c>
      <c r="K940" s="3">
        <v>1.64944</v>
      </c>
      <c r="M940" s="1">
        <v>24.177011100000001</v>
      </c>
      <c r="N940" s="1">
        <v>48.029376599999999</v>
      </c>
      <c r="O940" s="3">
        <v>4.4957000000000003</v>
      </c>
    </row>
    <row r="941" spans="1:15" x14ac:dyDescent="0.25">
      <c r="A941" s="1">
        <v>24.175853400000001</v>
      </c>
      <c r="B941" s="1">
        <v>48.032176800000002</v>
      </c>
      <c r="C941" s="3">
        <v>2.26728</v>
      </c>
      <c r="E941" s="1">
        <v>24.173853699999999</v>
      </c>
      <c r="F941" s="1">
        <v>48.032531300000002</v>
      </c>
      <c r="G941" s="3">
        <v>1.7186400000000002</v>
      </c>
      <c r="I941" s="1">
        <v>24.174465900000001</v>
      </c>
      <c r="J941" s="1">
        <v>48.0325232</v>
      </c>
      <c r="K941" s="3">
        <v>1.8995600000000001</v>
      </c>
      <c r="M941" s="1">
        <v>24.176996599999999</v>
      </c>
      <c r="N941" s="1">
        <v>48.029268700000003</v>
      </c>
      <c r="O941" s="3">
        <v>4.4554400000000003</v>
      </c>
    </row>
    <row r="942" spans="1:15" x14ac:dyDescent="0.25">
      <c r="A942" s="1">
        <v>24.175739100000001</v>
      </c>
      <c r="B942" s="1">
        <v>48.032232399999998</v>
      </c>
      <c r="C942" s="3">
        <v>2.24316</v>
      </c>
      <c r="E942" s="1">
        <v>24.173734</v>
      </c>
      <c r="F942" s="1">
        <v>48.032487000000003</v>
      </c>
      <c r="G942" s="3">
        <v>1.7391000000000001</v>
      </c>
      <c r="I942" s="1">
        <v>24.174591400000001</v>
      </c>
      <c r="J942" s="1">
        <v>48.032531800000001</v>
      </c>
      <c r="K942" s="3">
        <v>1.8995600000000001</v>
      </c>
      <c r="M942" s="1">
        <v>24.176973100000001</v>
      </c>
      <c r="N942" s="1">
        <v>48.029125000000001</v>
      </c>
      <c r="O942" s="3">
        <v>3.7106300000000005</v>
      </c>
    </row>
    <row r="943" spans="1:15" x14ac:dyDescent="0.25">
      <c r="A943" s="1">
        <v>24.175623099999999</v>
      </c>
      <c r="B943" s="1">
        <v>48.032281400000002</v>
      </c>
      <c r="C943" s="3">
        <v>2.16276</v>
      </c>
      <c r="E943" s="1">
        <v>24.173655499999999</v>
      </c>
      <c r="F943" s="1">
        <v>48.032452499999998</v>
      </c>
      <c r="G943" s="3">
        <v>2.63252</v>
      </c>
      <c r="I943" s="1">
        <v>24.174759999999999</v>
      </c>
      <c r="J943" s="1">
        <v>48.032531800000001</v>
      </c>
      <c r="K943" s="3">
        <v>1.52776</v>
      </c>
      <c r="M943" s="1">
        <v>24.176951899999999</v>
      </c>
      <c r="N943" s="1">
        <v>48.029018899999997</v>
      </c>
      <c r="O943" s="3">
        <v>5.9853200000000006</v>
      </c>
    </row>
    <row r="944" spans="1:15" x14ac:dyDescent="0.25">
      <c r="A944" s="1">
        <v>24.1755046</v>
      </c>
      <c r="B944" s="1">
        <v>48.032325399999998</v>
      </c>
      <c r="C944" s="3">
        <v>2.1306000000000003</v>
      </c>
      <c r="E944" s="1">
        <v>24.1736167</v>
      </c>
      <c r="F944" s="1">
        <v>48.032434199999997</v>
      </c>
      <c r="G944" s="3">
        <v>1.7663800000000001</v>
      </c>
      <c r="I944" s="1">
        <v>24.174884599999999</v>
      </c>
      <c r="J944" s="1">
        <v>48.032525399999997</v>
      </c>
      <c r="K944" s="3">
        <v>2.0617999999999999</v>
      </c>
      <c r="M944" s="1">
        <v>24.176926000000002</v>
      </c>
      <c r="N944" s="1">
        <v>48.028913600000003</v>
      </c>
      <c r="O944" s="3">
        <v>4.6030600000000002</v>
      </c>
    </row>
    <row r="945" spans="1:15" x14ac:dyDescent="0.25">
      <c r="A945" s="1">
        <v>24.175344599999999</v>
      </c>
      <c r="B945" s="1">
        <v>48.032373900000003</v>
      </c>
      <c r="C945" s="3">
        <v>2.42808</v>
      </c>
      <c r="E945" s="1">
        <v>24.173502299999999</v>
      </c>
      <c r="F945" s="1">
        <v>48.032377199999999</v>
      </c>
      <c r="G945" s="3">
        <v>1.7868400000000002</v>
      </c>
      <c r="I945" s="1">
        <v>24.174925900000002</v>
      </c>
      <c r="J945" s="1">
        <v>48.032521699999997</v>
      </c>
      <c r="K945" s="3">
        <v>2.0482800000000001</v>
      </c>
      <c r="M945" s="1">
        <v>24.176895999999999</v>
      </c>
      <c r="N945" s="1">
        <v>48.028808900000001</v>
      </c>
      <c r="O945" s="3">
        <v>4.5560900000000002</v>
      </c>
    </row>
    <row r="946" spans="1:15" x14ac:dyDescent="0.25">
      <c r="A946" s="1">
        <v>24.175222099999999</v>
      </c>
      <c r="B946" s="1">
        <v>48.032401900000004</v>
      </c>
      <c r="C946" s="3">
        <v>2.1788400000000001</v>
      </c>
      <c r="E946" s="1">
        <v>24.173386900000001</v>
      </c>
      <c r="F946" s="1">
        <v>48.032317200000001</v>
      </c>
      <c r="G946" s="3">
        <v>1.7663800000000001</v>
      </c>
      <c r="I946" s="1">
        <v>24.175008200000001</v>
      </c>
      <c r="J946" s="1">
        <v>48.032511700000001</v>
      </c>
      <c r="K946" s="3">
        <v>3.0420000000000003</v>
      </c>
      <c r="M946" s="1">
        <v>24.176861800000001</v>
      </c>
      <c r="N946" s="1">
        <v>48.028707799999999</v>
      </c>
      <c r="O946" s="3">
        <v>5.5894300000000001</v>
      </c>
    </row>
    <row r="947" spans="1:15" x14ac:dyDescent="0.25">
      <c r="A947" s="1">
        <v>24.175098599999998</v>
      </c>
      <c r="B947" s="1">
        <v>48.032425500000002</v>
      </c>
      <c r="C947" s="3">
        <v>2.2351199999999998</v>
      </c>
      <c r="E947" s="1">
        <v>24.173247199999999</v>
      </c>
      <c r="F947" s="1">
        <v>48.0322253</v>
      </c>
      <c r="G947" s="3">
        <v>1.5140400000000003</v>
      </c>
      <c r="I947" s="1">
        <v>24.175133299999999</v>
      </c>
      <c r="J947" s="1">
        <v>48.032492400000002</v>
      </c>
      <c r="K947" s="3">
        <v>2.0212400000000001</v>
      </c>
      <c r="M947" s="1">
        <v>24.1768097</v>
      </c>
      <c r="N947" s="1">
        <v>48.028575699999998</v>
      </c>
      <c r="O947" s="3">
        <v>4.0930999999999997</v>
      </c>
    </row>
    <row r="948" spans="1:15" x14ac:dyDescent="0.25">
      <c r="A948" s="1">
        <v>24.174973000000001</v>
      </c>
      <c r="B948" s="1">
        <v>48.032443700000002</v>
      </c>
      <c r="C948" s="3">
        <v>2.1788400000000001</v>
      </c>
      <c r="E948" s="1">
        <v>24.173408299999998</v>
      </c>
      <c r="F948" s="1">
        <v>48.031870699999999</v>
      </c>
      <c r="G948" s="3">
        <v>0.72292000000000012</v>
      </c>
      <c r="I948" s="1">
        <v>24.1752568</v>
      </c>
      <c r="J948" s="1">
        <v>48.032468100000003</v>
      </c>
      <c r="K948" s="3">
        <v>2.10236</v>
      </c>
      <c r="M948" s="1">
        <v>24.176766499999999</v>
      </c>
      <c r="N948" s="1">
        <v>48.028478200000002</v>
      </c>
      <c r="O948" s="3">
        <v>5.3277400000000004</v>
      </c>
    </row>
    <row r="949" spans="1:15" x14ac:dyDescent="0.25">
      <c r="A949" s="1">
        <v>24.174848399999998</v>
      </c>
      <c r="B949" s="1">
        <v>48.032451799999997</v>
      </c>
      <c r="C949" s="3">
        <v>2.1788400000000001</v>
      </c>
      <c r="E949" s="1">
        <v>24.173554800000002</v>
      </c>
      <c r="F949" s="1">
        <v>48.031966099999998</v>
      </c>
      <c r="G949" s="3">
        <v>0.55923999999999996</v>
      </c>
      <c r="I949" s="1">
        <v>24.1754201</v>
      </c>
      <c r="J949" s="1">
        <v>48.032423299999998</v>
      </c>
      <c r="K949" s="3">
        <v>1.7643599999999999</v>
      </c>
      <c r="M949" s="1">
        <v>24.17672</v>
      </c>
      <c r="N949" s="1">
        <v>48.028382399999998</v>
      </c>
      <c r="O949" s="3">
        <v>6.9784000000000006</v>
      </c>
    </row>
    <row r="950" spans="1:15" x14ac:dyDescent="0.25">
      <c r="A950" s="1">
        <v>24.174723499999999</v>
      </c>
      <c r="B950" s="1">
        <v>48.032452800000002</v>
      </c>
      <c r="C950" s="3">
        <v>2.1788400000000001</v>
      </c>
      <c r="E950" s="1">
        <v>24.173668599999999</v>
      </c>
      <c r="F950" s="1">
        <v>48.032028500000003</v>
      </c>
      <c r="G950" s="3">
        <v>0.44330000000000003</v>
      </c>
      <c r="I950" s="1">
        <v>24.1755405</v>
      </c>
      <c r="J950" s="1">
        <v>48.032383600000003</v>
      </c>
      <c r="K950" s="3">
        <v>2.1429200000000002</v>
      </c>
      <c r="M950" s="1">
        <v>24.176669400000002</v>
      </c>
      <c r="N950" s="1">
        <v>48.028288600000003</v>
      </c>
      <c r="O950" s="3">
        <v>3.3751300000000004</v>
      </c>
    </row>
    <row r="951" spans="1:15" x14ac:dyDescent="0.25">
      <c r="A951" s="1">
        <v>24.174557499999999</v>
      </c>
      <c r="B951" s="1">
        <v>48.032445899999999</v>
      </c>
      <c r="C951" s="3">
        <v>1.6240800000000002</v>
      </c>
      <c r="E951" s="1">
        <v>24.1737857</v>
      </c>
      <c r="F951" s="1">
        <v>48.032085299999999</v>
      </c>
      <c r="G951" s="3">
        <v>0.58652000000000004</v>
      </c>
      <c r="I951" s="1">
        <v>24.175659100000001</v>
      </c>
      <c r="J951" s="1">
        <v>48.032335799999998</v>
      </c>
      <c r="K951" s="3">
        <v>3.0352400000000004</v>
      </c>
      <c r="M951" s="1">
        <v>24.176614399999998</v>
      </c>
      <c r="N951" s="1">
        <v>48.028198199999999</v>
      </c>
      <c r="O951" s="3">
        <v>6.8441999999999998</v>
      </c>
    </row>
    <row r="952" spans="1:15" x14ac:dyDescent="0.25">
      <c r="A952" s="1">
        <v>24.174473599999999</v>
      </c>
      <c r="B952" s="1">
        <v>48.032437700000003</v>
      </c>
      <c r="C952" s="3">
        <v>3.1999200000000001</v>
      </c>
      <c r="E952" s="1">
        <v>24.173904499999999</v>
      </c>
      <c r="F952" s="1">
        <v>48.0321359</v>
      </c>
      <c r="G952" s="3">
        <v>0.66154000000000002</v>
      </c>
      <c r="I952" s="1">
        <v>24.175775000000002</v>
      </c>
      <c r="J952" s="1">
        <v>48.032282000000002</v>
      </c>
      <c r="K952" s="3">
        <v>1.5548</v>
      </c>
      <c r="M952" s="1">
        <v>24.176535099999999</v>
      </c>
      <c r="N952" s="1">
        <v>48.0280822</v>
      </c>
      <c r="O952" s="3">
        <v>3.5630099999999998</v>
      </c>
    </row>
    <row r="953" spans="1:15" x14ac:dyDescent="0.25">
      <c r="A953" s="1">
        <v>24.174432199999998</v>
      </c>
      <c r="B953" s="1">
        <v>48.032432499999999</v>
      </c>
      <c r="C953" s="3">
        <v>2.16276</v>
      </c>
      <c r="E953" s="1">
        <v>24.174025799999999</v>
      </c>
      <c r="F953" s="1">
        <v>48.032178199999997</v>
      </c>
      <c r="G953" s="3">
        <v>0.65472000000000008</v>
      </c>
      <c r="I953" s="1">
        <v>24.175888799999999</v>
      </c>
      <c r="J953" s="1">
        <v>48.032222599999997</v>
      </c>
      <c r="K953" s="3">
        <v>3.2110000000000003</v>
      </c>
      <c r="M953" s="1">
        <v>24.1764738</v>
      </c>
      <c r="N953" s="1">
        <v>48.027997300000003</v>
      </c>
      <c r="O953" s="3">
        <v>4.5829300000000002</v>
      </c>
    </row>
    <row r="954" spans="1:15" x14ac:dyDescent="0.25">
      <c r="A954" s="1">
        <v>24.174309300000001</v>
      </c>
      <c r="B954" s="1">
        <v>48.0324113</v>
      </c>
      <c r="C954" s="3">
        <v>2.1306000000000003</v>
      </c>
      <c r="E954" s="1">
        <v>24.1741493</v>
      </c>
      <c r="F954" s="1">
        <v>48.032213400000003</v>
      </c>
      <c r="G954" s="3">
        <v>1.1525800000000002</v>
      </c>
      <c r="I954" s="1">
        <v>24.1759995</v>
      </c>
      <c r="J954" s="1">
        <v>48.032158500000001</v>
      </c>
      <c r="K954" s="3">
        <v>2.4741600000000004</v>
      </c>
      <c r="M954" s="1">
        <v>24.1764081</v>
      </c>
      <c r="N954" s="1">
        <v>48.027915299999997</v>
      </c>
      <c r="O954" s="3">
        <v>5.8578300000000008</v>
      </c>
    </row>
    <row r="955" spans="1:15" x14ac:dyDescent="0.25">
      <c r="A955" s="1">
        <v>24.174186800000001</v>
      </c>
      <c r="B955" s="1">
        <v>48.032384499999999</v>
      </c>
      <c r="C955" s="3">
        <v>2.1306000000000003</v>
      </c>
      <c r="E955" s="1">
        <v>24.174274100000002</v>
      </c>
      <c r="F955" s="1">
        <v>48.032240299999998</v>
      </c>
      <c r="G955" s="3">
        <v>1.1457600000000001</v>
      </c>
      <c r="I955" s="1">
        <v>24.176107300000002</v>
      </c>
      <c r="J955" s="1">
        <v>48.032089800000001</v>
      </c>
      <c r="K955" s="3">
        <v>2.6228800000000003</v>
      </c>
      <c r="M955" s="1">
        <v>24.1763388</v>
      </c>
      <c r="N955" s="1">
        <v>48.027838099999997</v>
      </c>
      <c r="O955" s="3">
        <v>2.82491</v>
      </c>
    </row>
    <row r="956" spans="1:15" x14ac:dyDescent="0.25">
      <c r="A956" s="1">
        <v>24.174024899999999</v>
      </c>
      <c r="B956" s="1">
        <v>48.032342</v>
      </c>
      <c r="C956" s="3">
        <v>1.8090000000000002</v>
      </c>
      <c r="E956" s="1">
        <v>24.174400599999998</v>
      </c>
      <c r="F956" s="1">
        <v>48.032258200000001</v>
      </c>
      <c r="G956" s="3">
        <v>1.5822400000000001</v>
      </c>
      <c r="I956" s="1">
        <v>24.176212499999998</v>
      </c>
      <c r="J956" s="1">
        <v>48.032015399999999</v>
      </c>
      <c r="K956" s="3">
        <v>2.6499200000000003</v>
      </c>
      <c r="M956" s="1">
        <v>24.176265799999999</v>
      </c>
      <c r="N956" s="1">
        <v>48.0277642</v>
      </c>
      <c r="O956" s="3">
        <v>5.569300000000001</v>
      </c>
    </row>
    <row r="957" spans="1:15" x14ac:dyDescent="0.25">
      <c r="A957" s="1">
        <v>24.1739055</v>
      </c>
      <c r="B957" s="1">
        <v>48.032302899999998</v>
      </c>
      <c r="C957" s="3">
        <v>2.24316</v>
      </c>
      <c r="E957" s="1">
        <v>24.174569900000002</v>
      </c>
      <c r="F957" s="1">
        <v>48.032275800000001</v>
      </c>
      <c r="G957" s="3">
        <v>1.1798600000000001</v>
      </c>
      <c r="I957" s="1">
        <v>24.176347</v>
      </c>
      <c r="J957" s="1">
        <v>48.031906200000002</v>
      </c>
      <c r="K957" s="3">
        <v>2.0617999999999999</v>
      </c>
      <c r="M957" s="1">
        <v>24.176185400000001</v>
      </c>
      <c r="N957" s="1">
        <v>48.027701499999999</v>
      </c>
      <c r="O957" s="3">
        <v>3.8850900000000004</v>
      </c>
    </row>
    <row r="958" spans="1:15" x14ac:dyDescent="0.25">
      <c r="A958" s="1">
        <v>24.173789299999999</v>
      </c>
      <c r="B958" s="1">
        <v>48.032253400000002</v>
      </c>
      <c r="C958" s="3">
        <v>2.99892</v>
      </c>
      <c r="E958" s="1">
        <v>24.174612199999999</v>
      </c>
      <c r="F958" s="1">
        <v>48.032278599999998</v>
      </c>
      <c r="G958" s="3">
        <v>4.0238000000000005</v>
      </c>
      <c r="I958" s="1">
        <v>24.176380000000002</v>
      </c>
      <c r="J958" s="1">
        <v>48.031877100000003</v>
      </c>
      <c r="K958" s="3">
        <v>5.5702400000000001</v>
      </c>
      <c r="M958" s="1">
        <v>24.176157</v>
      </c>
      <c r="N958" s="1">
        <v>48.027682400000003</v>
      </c>
      <c r="O958" s="3">
        <v>3.7441800000000001</v>
      </c>
    </row>
    <row r="959" spans="1:15" x14ac:dyDescent="0.25">
      <c r="A959" s="1">
        <v>24.173674500000001</v>
      </c>
      <c r="B959" s="1">
        <v>48.032197799999999</v>
      </c>
      <c r="C959" s="3">
        <v>2.3074800000000004</v>
      </c>
      <c r="E959" s="1">
        <v>24.174697200000001</v>
      </c>
      <c r="F959" s="1">
        <v>48.0322812</v>
      </c>
      <c r="G959" s="3">
        <v>2.00508</v>
      </c>
      <c r="I959" s="1">
        <v>24.176444</v>
      </c>
      <c r="J959" s="1">
        <v>48.031817599999997</v>
      </c>
      <c r="K959" s="3">
        <v>2.8054000000000006</v>
      </c>
      <c r="M959" s="1">
        <v>24.176298299999999</v>
      </c>
      <c r="N959" s="1">
        <v>48.027462999999997</v>
      </c>
      <c r="O959" s="3">
        <v>1.5500100000000001</v>
      </c>
    </row>
    <row r="960" spans="1:15" x14ac:dyDescent="0.25">
      <c r="A960" s="1">
        <v>24.173562100000002</v>
      </c>
      <c r="B960" s="1">
        <v>48.032137200000001</v>
      </c>
      <c r="C960" s="3">
        <v>2.3396400000000002</v>
      </c>
      <c r="E960" s="1">
        <v>24.174823</v>
      </c>
      <c r="F960" s="1">
        <v>48.032276000000003</v>
      </c>
      <c r="G960" s="3">
        <v>2.0323600000000002</v>
      </c>
      <c r="I960" s="1">
        <v>24.176537400000001</v>
      </c>
      <c r="J960" s="1">
        <v>48.031725100000003</v>
      </c>
      <c r="K960" s="3">
        <v>1.73732</v>
      </c>
      <c r="M960" s="1">
        <v>24.176389700000001</v>
      </c>
      <c r="N960" s="1">
        <v>48.027499400000004</v>
      </c>
      <c r="O960" s="3">
        <v>2.1270700000000002</v>
      </c>
    </row>
    <row r="961" spans="1:15" x14ac:dyDescent="0.25">
      <c r="A961" s="1">
        <v>24.173452699999999</v>
      </c>
      <c r="B961" s="1">
        <v>48.032070900000001</v>
      </c>
      <c r="C961" s="3">
        <v>2.3074800000000004</v>
      </c>
      <c r="E961" s="1">
        <v>24.174948000000001</v>
      </c>
      <c r="F961" s="1">
        <v>48.032265000000002</v>
      </c>
      <c r="G961" s="3">
        <v>2.3051600000000003</v>
      </c>
      <c r="I961" s="1">
        <v>24.1766264</v>
      </c>
      <c r="J961" s="1">
        <v>48.031627100000001</v>
      </c>
      <c r="K961" s="3">
        <v>3.5422400000000005</v>
      </c>
      <c r="M961" s="1">
        <v>24.176462999999998</v>
      </c>
      <c r="N961" s="1">
        <v>48.027557799999997</v>
      </c>
      <c r="O961" s="3">
        <v>2.0465499999999999</v>
      </c>
    </row>
    <row r="962" spans="1:15" x14ac:dyDescent="0.25">
      <c r="A962" s="1">
        <v>24.1735355</v>
      </c>
      <c r="B962" s="1">
        <v>48.031905299999998</v>
      </c>
      <c r="C962" s="3">
        <v>1.7929200000000001</v>
      </c>
      <c r="E962" s="1">
        <v>24.1750741</v>
      </c>
      <c r="F962" s="1">
        <v>48.032249899999997</v>
      </c>
      <c r="G962" s="3">
        <v>2.4824800000000002</v>
      </c>
      <c r="I962" s="1">
        <v>24.176709599999999</v>
      </c>
      <c r="J962" s="1">
        <v>48.0315242</v>
      </c>
      <c r="K962" s="3">
        <v>2.6972400000000003</v>
      </c>
      <c r="M962" s="1">
        <v>24.176529599999999</v>
      </c>
      <c r="N962" s="1">
        <v>48.027625700000002</v>
      </c>
      <c r="O962" s="3">
        <v>1.6036900000000003</v>
      </c>
    </row>
    <row r="963" spans="1:15" x14ac:dyDescent="0.25">
      <c r="A963" s="1">
        <v>24.173646900000001</v>
      </c>
      <c r="B963" s="1">
        <v>48.0319711</v>
      </c>
      <c r="C963" s="3">
        <v>0.83616000000000013</v>
      </c>
      <c r="E963" s="1">
        <v>24.1752422</v>
      </c>
      <c r="F963" s="1">
        <v>48.032220100000004</v>
      </c>
      <c r="G963" s="3">
        <v>1.7118199999999999</v>
      </c>
      <c r="I963" s="1">
        <v>24.176814700000001</v>
      </c>
      <c r="J963" s="1">
        <v>48.0313819</v>
      </c>
      <c r="K963" s="3">
        <v>2.2510800000000004</v>
      </c>
      <c r="M963" s="1">
        <v>24.176613400000001</v>
      </c>
      <c r="N963" s="1">
        <v>48.027722099999998</v>
      </c>
      <c r="O963" s="3">
        <v>1.2681899999999999</v>
      </c>
    </row>
    <row r="964" spans="1:15" x14ac:dyDescent="0.25">
      <c r="A964" s="1">
        <v>24.173722999999999</v>
      </c>
      <c r="B964" s="1">
        <v>48.032010800000002</v>
      </c>
      <c r="C964" s="3">
        <v>0.82008000000000003</v>
      </c>
      <c r="E964" s="1">
        <v>24.1753672</v>
      </c>
      <c r="F964" s="1">
        <v>48.032189000000002</v>
      </c>
      <c r="G964" s="3">
        <v>2.3938199999999998</v>
      </c>
      <c r="I964" s="1">
        <v>24.176888099999999</v>
      </c>
      <c r="J964" s="1">
        <v>48.031270300000003</v>
      </c>
      <c r="K964" s="3">
        <v>2.7378</v>
      </c>
      <c r="M964" s="1">
        <v>24.1766744</v>
      </c>
      <c r="N964" s="1">
        <v>48.0277964</v>
      </c>
      <c r="O964" s="3">
        <v>1.5231700000000001</v>
      </c>
    </row>
    <row r="965" spans="1:15" x14ac:dyDescent="0.25">
      <c r="A965" s="1">
        <v>24.173761299999999</v>
      </c>
      <c r="B965" s="1">
        <v>48.032030300000002</v>
      </c>
      <c r="C965" s="3">
        <v>0.82008000000000003</v>
      </c>
      <c r="E965" s="1">
        <v>24.175488399999999</v>
      </c>
      <c r="F965" s="1">
        <v>48.032147799999997</v>
      </c>
      <c r="G965" s="3">
        <v>3.2599600000000004</v>
      </c>
      <c r="I965" s="1">
        <v>24.176956400000002</v>
      </c>
      <c r="J965" s="1">
        <v>48.031153799999998</v>
      </c>
      <c r="K965" s="3">
        <v>3.7585600000000001</v>
      </c>
      <c r="M965" s="1">
        <v>24.176733200000001</v>
      </c>
      <c r="N965" s="1">
        <v>48.027873300000003</v>
      </c>
      <c r="O965" s="3">
        <v>3.0597599999999998</v>
      </c>
    </row>
    <row r="966" spans="1:15" x14ac:dyDescent="0.25">
      <c r="A966" s="1">
        <v>24.173876499999999</v>
      </c>
      <c r="B966" s="1">
        <v>48.032086399999997</v>
      </c>
      <c r="C966" s="3">
        <v>0.84420000000000006</v>
      </c>
      <c r="E966" s="1">
        <v>24.175606800000001</v>
      </c>
      <c r="F966" s="1">
        <v>48.032096500000002</v>
      </c>
      <c r="G966" s="3">
        <v>2.5029400000000002</v>
      </c>
      <c r="I966" s="1">
        <v>24.177020800000001</v>
      </c>
      <c r="J966" s="1">
        <v>48.031035299999999</v>
      </c>
      <c r="K966" s="3">
        <v>2.8459600000000003</v>
      </c>
      <c r="M966" s="1">
        <v>24.176788800000001</v>
      </c>
      <c r="N966" s="1">
        <v>48.027951999999999</v>
      </c>
      <c r="O966" s="3">
        <v>2.3485</v>
      </c>
    </row>
    <row r="967" spans="1:15" x14ac:dyDescent="0.25">
      <c r="A967" s="1">
        <v>24.173994799999999</v>
      </c>
      <c r="B967" s="1">
        <v>48.032134200000002</v>
      </c>
      <c r="C967" s="3">
        <v>0.82812000000000008</v>
      </c>
      <c r="E967" s="1">
        <v>24.175722199999999</v>
      </c>
      <c r="F967" s="1">
        <v>48.032039099999999</v>
      </c>
      <c r="G967" s="3">
        <v>2.54386</v>
      </c>
      <c r="I967" s="1">
        <v>24.177078000000002</v>
      </c>
      <c r="J967" s="1">
        <v>48.030914099999997</v>
      </c>
      <c r="K967" s="3">
        <v>2.9879200000000004</v>
      </c>
      <c r="M967" s="1">
        <v>24.176841199999998</v>
      </c>
      <c r="N967" s="1">
        <v>48.028033499999999</v>
      </c>
      <c r="O967" s="3">
        <v>4.8446199999999999</v>
      </c>
    </row>
    <row r="968" spans="1:15" x14ac:dyDescent="0.25">
      <c r="A968" s="1">
        <v>24.174156100000001</v>
      </c>
      <c r="B968" s="1">
        <v>48.032186099999997</v>
      </c>
      <c r="C968" s="3">
        <v>1.21404</v>
      </c>
      <c r="E968" s="1">
        <v>24.175835899999999</v>
      </c>
      <c r="F968" s="1">
        <v>48.031978299999999</v>
      </c>
      <c r="G968" s="3">
        <v>2.5370400000000002</v>
      </c>
      <c r="I968" s="1">
        <v>24.177129099999998</v>
      </c>
      <c r="J968" s="1">
        <v>48.030788999999999</v>
      </c>
      <c r="K968" s="3">
        <v>3.4814000000000003</v>
      </c>
      <c r="M968" s="1">
        <v>24.176891099999999</v>
      </c>
      <c r="N968" s="1">
        <v>48.028116799999999</v>
      </c>
      <c r="O968" s="3">
        <v>4.79094</v>
      </c>
    </row>
    <row r="969" spans="1:15" x14ac:dyDescent="0.25">
      <c r="A969" s="1">
        <v>24.1742794</v>
      </c>
      <c r="B969" s="1">
        <v>48.032215700000002</v>
      </c>
      <c r="C969" s="3">
        <v>1.06932</v>
      </c>
      <c r="E969" s="1">
        <v>24.1758734</v>
      </c>
      <c r="F969" s="1">
        <v>48.031956700000002</v>
      </c>
      <c r="G969" s="3">
        <v>2.5506800000000003</v>
      </c>
      <c r="I969" s="1">
        <v>24.177175900000002</v>
      </c>
      <c r="J969" s="1">
        <v>48.030662300000003</v>
      </c>
      <c r="K969" s="3">
        <v>3.5422400000000005</v>
      </c>
      <c r="M969" s="1">
        <v>24.176922699999999</v>
      </c>
      <c r="N969" s="1">
        <v>48.028173099999997</v>
      </c>
      <c r="O969" s="3">
        <v>4.8848800000000008</v>
      </c>
    </row>
    <row r="970" spans="1:15" x14ac:dyDescent="0.25">
      <c r="A970" s="1">
        <v>24.1744041</v>
      </c>
      <c r="B970" s="1">
        <v>48.032237700000003</v>
      </c>
      <c r="C970" s="3">
        <v>1.5436799999999999</v>
      </c>
      <c r="E970" s="1">
        <v>24.175946400000001</v>
      </c>
      <c r="F970" s="1">
        <v>48.031911700000002</v>
      </c>
      <c r="G970" s="3">
        <v>2.5984200000000004</v>
      </c>
      <c r="I970" s="1">
        <v>24.177218700000001</v>
      </c>
      <c r="J970" s="1">
        <v>48.030533300000002</v>
      </c>
      <c r="K970" s="3">
        <v>3.7112400000000005</v>
      </c>
      <c r="M970" s="1">
        <v>24.176938</v>
      </c>
      <c r="N970" s="1">
        <v>48.028201799999998</v>
      </c>
      <c r="O970" s="3">
        <v>4.8513300000000008</v>
      </c>
    </row>
    <row r="971" spans="1:15" x14ac:dyDescent="0.25">
      <c r="A971" s="1">
        <v>24.174529700000001</v>
      </c>
      <c r="B971" s="1">
        <v>48.032253500000003</v>
      </c>
      <c r="C971" s="3">
        <v>1.9617600000000002</v>
      </c>
      <c r="E971" s="1">
        <v>24.176053100000001</v>
      </c>
      <c r="F971" s="1">
        <v>48.031838700000002</v>
      </c>
      <c r="G971" s="3">
        <v>2.7484600000000006</v>
      </c>
      <c r="I971" s="1">
        <v>24.177244000000002</v>
      </c>
      <c r="J971" s="1">
        <v>48.030446099999999</v>
      </c>
      <c r="K971" s="3">
        <v>1.8860400000000002</v>
      </c>
      <c r="M971" s="1">
        <v>24.1769833</v>
      </c>
      <c r="N971" s="1">
        <v>48.028287599999999</v>
      </c>
      <c r="O971" s="3">
        <v>5.1398600000000005</v>
      </c>
    </row>
    <row r="972" spans="1:15" x14ac:dyDescent="0.25">
      <c r="A972" s="1">
        <v>24.174655399999999</v>
      </c>
      <c r="B972" s="1">
        <v>48.032263700000001</v>
      </c>
      <c r="C972" s="3">
        <v>1.9376400000000003</v>
      </c>
      <c r="E972" s="1">
        <v>24.1761923</v>
      </c>
      <c r="F972" s="1">
        <v>48.031734</v>
      </c>
      <c r="G972" s="3">
        <v>2.1892200000000002</v>
      </c>
      <c r="I972" s="1">
        <v>24.177267100000002</v>
      </c>
      <c r="J972" s="1">
        <v>48.030358300000003</v>
      </c>
      <c r="K972" s="3">
        <v>3.9140400000000004</v>
      </c>
      <c r="M972" s="1">
        <v>24.177038599999999</v>
      </c>
      <c r="N972" s="1">
        <v>48.028405200000002</v>
      </c>
      <c r="O972" s="3">
        <v>4.3279500000000004</v>
      </c>
    </row>
    <row r="973" spans="1:15" x14ac:dyDescent="0.25">
      <c r="A973" s="1">
        <v>24.174780699999999</v>
      </c>
      <c r="B973" s="1">
        <v>48.0322654</v>
      </c>
      <c r="C973" s="3">
        <v>2.0984400000000001</v>
      </c>
      <c r="E973" s="1">
        <v>24.176291299999999</v>
      </c>
      <c r="F973" s="1">
        <v>48.031648300000001</v>
      </c>
      <c r="G973" s="3">
        <v>4.2079400000000007</v>
      </c>
      <c r="I973" s="1">
        <v>24.177295099999998</v>
      </c>
      <c r="J973" s="1">
        <v>48.030223599999999</v>
      </c>
      <c r="K973" s="3">
        <v>3.9546000000000001</v>
      </c>
      <c r="M973" s="1">
        <v>24.177075899999998</v>
      </c>
      <c r="N973" s="1">
        <v>48.028495800000002</v>
      </c>
      <c r="O973" s="3">
        <v>7.6359800000000009</v>
      </c>
    </row>
    <row r="974" spans="1:15" x14ac:dyDescent="0.25">
      <c r="A974" s="1">
        <v>24.1749464</v>
      </c>
      <c r="B974" s="1">
        <v>48.032253799999999</v>
      </c>
      <c r="C974" s="3">
        <v>1.5838800000000002</v>
      </c>
      <c r="E974" s="1">
        <v>24.176386099999998</v>
      </c>
      <c r="F974" s="1">
        <v>48.031556600000002</v>
      </c>
      <c r="G974" s="3">
        <v>3.2122200000000003</v>
      </c>
      <c r="I974" s="1">
        <v>24.177315700000001</v>
      </c>
      <c r="J974" s="1">
        <v>48.030087399999999</v>
      </c>
      <c r="K974" s="3">
        <v>5.4350399999999999</v>
      </c>
      <c r="M974" s="1">
        <v>24.177110800000001</v>
      </c>
      <c r="N974" s="1">
        <v>48.028587700000003</v>
      </c>
      <c r="O974" s="3">
        <v>5.5424600000000002</v>
      </c>
    </row>
    <row r="975" spans="1:15" x14ac:dyDescent="0.25">
      <c r="A975" s="1">
        <v>24.175028999999999</v>
      </c>
      <c r="B975" s="1">
        <v>48.032243100000002</v>
      </c>
      <c r="C975" s="3">
        <v>3.1758000000000002</v>
      </c>
      <c r="E975" s="1">
        <v>24.1764747</v>
      </c>
      <c r="F975" s="1">
        <v>48.031458399999998</v>
      </c>
      <c r="G975" s="3">
        <v>3.3213400000000002</v>
      </c>
      <c r="I975" s="1">
        <v>24.177333099999998</v>
      </c>
      <c r="J975" s="1">
        <v>48.029951099999998</v>
      </c>
      <c r="K975" s="3">
        <v>4.3737200000000005</v>
      </c>
      <c r="M975" s="1">
        <v>24.1771426</v>
      </c>
      <c r="N975" s="1">
        <v>48.028680600000001</v>
      </c>
      <c r="O975" s="3">
        <v>5.9584800000000007</v>
      </c>
    </row>
    <row r="976" spans="1:15" x14ac:dyDescent="0.25">
      <c r="A976" s="1">
        <v>24.1751948</v>
      </c>
      <c r="B976" s="1">
        <v>48.032215899999997</v>
      </c>
      <c r="C976" s="3">
        <v>2.1547200000000002</v>
      </c>
      <c r="E976" s="1">
        <v>24.176559000000001</v>
      </c>
      <c r="F976" s="1">
        <v>48.031356000000002</v>
      </c>
      <c r="G976" s="3">
        <v>3.3895400000000002</v>
      </c>
      <c r="I976" s="1">
        <v>24.1773454</v>
      </c>
      <c r="J976" s="1">
        <v>48.029816099999998</v>
      </c>
      <c r="K976" s="3">
        <v>4.056</v>
      </c>
      <c r="M976" s="1">
        <v>24.177170799999999</v>
      </c>
      <c r="N976" s="1">
        <v>48.028775199999998</v>
      </c>
      <c r="O976" s="3">
        <v>6.0457100000000006</v>
      </c>
    </row>
    <row r="977" spans="1:15" x14ac:dyDescent="0.25">
      <c r="A977" s="1">
        <v>24.175318099999998</v>
      </c>
      <c r="B977" s="1">
        <v>48.032187200000003</v>
      </c>
      <c r="C977" s="3">
        <v>2.1386400000000001</v>
      </c>
      <c r="E977" s="1">
        <v>24.176665499999999</v>
      </c>
      <c r="F977" s="1">
        <v>48.031214599999998</v>
      </c>
      <c r="G977" s="3">
        <v>2.57796</v>
      </c>
      <c r="I977" s="1">
        <v>24.1773509</v>
      </c>
      <c r="J977" s="1">
        <v>48.029635200000001</v>
      </c>
      <c r="K977" s="3">
        <v>3.0960800000000002</v>
      </c>
      <c r="M977" s="1">
        <v>24.177195600000001</v>
      </c>
      <c r="N977" s="1">
        <v>48.028869899999997</v>
      </c>
      <c r="O977" s="3">
        <v>6.4550200000000002</v>
      </c>
    </row>
    <row r="978" spans="1:15" x14ac:dyDescent="0.25">
      <c r="A978" s="1">
        <v>24.175439399999998</v>
      </c>
      <c r="B978" s="1">
        <v>48.032149599999997</v>
      </c>
      <c r="C978" s="3">
        <v>2.42808</v>
      </c>
      <c r="E978" s="1">
        <v>24.176739000000001</v>
      </c>
      <c r="F978" s="1">
        <v>48.031101399999997</v>
      </c>
      <c r="G978" s="3">
        <v>3.5191200000000005</v>
      </c>
      <c r="I978" s="1">
        <v>24.177347900000001</v>
      </c>
      <c r="J978" s="1">
        <v>48.029499399999999</v>
      </c>
      <c r="K978" s="3">
        <v>4.1709200000000006</v>
      </c>
      <c r="M978" s="1">
        <v>24.1772171</v>
      </c>
      <c r="N978" s="1">
        <v>48.028964899999998</v>
      </c>
      <c r="O978" s="3">
        <v>6.582510000000001</v>
      </c>
    </row>
    <row r="979" spans="1:15" x14ac:dyDescent="0.25">
      <c r="A979" s="1">
        <v>24.175597700000001</v>
      </c>
      <c r="B979" s="1">
        <v>48.032091100000002</v>
      </c>
      <c r="C979" s="3">
        <v>1.6964399999999999</v>
      </c>
      <c r="E979" s="1">
        <v>24.1768085</v>
      </c>
      <c r="F979" s="1">
        <v>48.030985299999998</v>
      </c>
      <c r="G979" s="3">
        <v>3.5464000000000002</v>
      </c>
      <c r="I979" s="1">
        <v>24.177338299999999</v>
      </c>
      <c r="J979" s="1">
        <v>48.029363099999998</v>
      </c>
      <c r="K979" s="3">
        <v>5.5026400000000004</v>
      </c>
      <c r="M979" s="1">
        <v>24.177242700000001</v>
      </c>
      <c r="N979" s="1">
        <v>48.029092800000001</v>
      </c>
      <c r="O979" s="3">
        <v>4.9586899999999998</v>
      </c>
    </row>
    <row r="980" spans="1:15" x14ac:dyDescent="0.25">
      <c r="A980" s="1">
        <v>24.175713999999999</v>
      </c>
      <c r="B980" s="1">
        <v>48.0320392</v>
      </c>
      <c r="C980" s="3">
        <v>2.3155200000000002</v>
      </c>
      <c r="E980" s="1">
        <v>24.176867600000001</v>
      </c>
      <c r="F980" s="1">
        <v>48.0308639</v>
      </c>
      <c r="G980" s="3">
        <v>4.6444200000000002</v>
      </c>
      <c r="I980" s="1">
        <v>24.177322700000001</v>
      </c>
      <c r="J980" s="1">
        <v>48.029226999999999</v>
      </c>
      <c r="K980" s="3">
        <v>4.00868</v>
      </c>
      <c r="M980" s="1">
        <v>24.177259299999999</v>
      </c>
      <c r="N980" s="1">
        <v>48.029190300000003</v>
      </c>
      <c r="O980" s="3">
        <v>9.7831799999999998</v>
      </c>
    </row>
    <row r="981" spans="1:15" x14ac:dyDescent="0.25">
      <c r="A981" s="1">
        <v>24.175828299999999</v>
      </c>
      <c r="B981" s="1">
        <v>48.031983799999999</v>
      </c>
      <c r="C981" s="3">
        <v>2.9587200000000005</v>
      </c>
      <c r="E981" s="1">
        <v>24.1769195</v>
      </c>
      <c r="F981" s="1">
        <v>48.030738499999998</v>
      </c>
      <c r="G981" s="3">
        <v>3.5873200000000001</v>
      </c>
      <c r="I981" s="1">
        <v>24.177303599999998</v>
      </c>
      <c r="J981" s="1">
        <v>48.029091299999997</v>
      </c>
      <c r="K981" s="3">
        <v>3.9816400000000001</v>
      </c>
      <c r="M981" s="1">
        <v>24.177271399999999</v>
      </c>
      <c r="N981" s="1">
        <v>48.029288200000003</v>
      </c>
      <c r="O981" s="3">
        <v>6.4617300000000011</v>
      </c>
    </row>
    <row r="982" spans="1:15" x14ac:dyDescent="0.25">
      <c r="A982" s="1">
        <v>24.175939499999998</v>
      </c>
      <c r="B982" s="1">
        <v>48.031920499999998</v>
      </c>
      <c r="C982" s="3">
        <v>1.5034800000000001</v>
      </c>
      <c r="E982" s="1">
        <v>24.1769848</v>
      </c>
      <c r="F982" s="1">
        <v>48.030570500000003</v>
      </c>
      <c r="G982" s="3">
        <v>2.9598800000000001</v>
      </c>
      <c r="I982" s="1">
        <v>24.177278900000001</v>
      </c>
      <c r="J982" s="1">
        <v>48.028956100000002</v>
      </c>
      <c r="K982" s="3">
        <v>3.9951600000000003</v>
      </c>
      <c r="M982" s="1">
        <v>24.177279299999999</v>
      </c>
      <c r="N982" s="1">
        <v>48.029387200000002</v>
      </c>
      <c r="O982" s="3">
        <v>6.4751500000000011</v>
      </c>
    </row>
    <row r="983" spans="1:15" x14ac:dyDescent="0.25">
      <c r="A983" s="1">
        <v>24.176046100000001</v>
      </c>
      <c r="B983" s="1">
        <v>48.031849700000002</v>
      </c>
      <c r="C983" s="3">
        <v>3.0471600000000003</v>
      </c>
      <c r="E983" s="1">
        <v>24.177030299999998</v>
      </c>
      <c r="F983" s="1">
        <v>48.030442000000001</v>
      </c>
      <c r="G983" s="3">
        <v>3.5805000000000002</v>
      </c>
      <c r="I983" s="1">
        <v>24.1772454</v>
      </c>
      <c r="J983" s="1">
        <v>48.028825300000001</v>
      </c>
      <c r="K983" s="3">
        <v>3.9613600000000004</v>
      </c>
      <c r="M983" s="1">
        <v>24.1772864</v>
      </c>
      <c r="N983" s="1">
        <v>48.029519499999999</v>
      </c>
      <c r="O983" s="3">
        <v>4.78423</v>
      </c>
    </row>
    <row r="984" spans="1:15" x14ac:dyDescent="0.25">
      <c r="A984" s="1">
        <v>24.1761503</v>
      </c>
      <c r="B984" s="1">
        <v>48.031773299999998</v>
      </c>
      <c r="C984" s="3">
        <v>2.2753200000000002</v>
      </c>
      <c r="E984" s="1">
        <v>24.177069599999999</v>
      </c>
      <c r="F984" s="1">
        <v>48.0303106</v>
      </c>
      <c r="G984" s="3">
        <v>4.9649600000000005</v>
      </c>
      <c r="I984" s="1">
        <v>24.1772074</v>
      </c>
      <c r="J984" s="1">
        <v>48.028696500000002</v>
      </c>
      <c r="K984" s="3">
        <v>3.9681200000000003</v>
      </c>
      <c r="M984" s="1">
        <v>24.177289099999999</v>
      </c>
      <c r="N984" s="1">
        <v>48.029618999999997</v>
      </c>
      <c r="O984" s="3">
        <v>6.2201700000000004</v>
      </c>
    </row>
    <row r="985" spans="1:15" x14ac:dyDescent="0.25">
      <c r="A985" s="1">
        <v>24.177130300000002</v>
      </c>
      <c r="B985" s="1">
        <v>48.029268899999998</v>
      </c>
      <c r="C985" s="3">
        <v>3.5536799999999999</v>
      </c>
      <c r="E985" s="1">
        <v>24.177101</v>
      </c>
      <c r="F985" s="1">
        <v>48.030175700000001</v>
      </c>
      <c r="G985" s="3">
        <v>3.8328400000000005</v>
      </c>
      <c r="I985" s="1">
        <v>24.177149700000001</v>
      </c>
      <c r="J985" s="1">
        <v>48.028527500000003</v>
      </c>
      <c r="K985" s="3">
        <v>2.9270800000000001</v>
      </c>
      <c r="M985" s="1">
        <v>24.177287499999998</v>
      </c>
      <c r="N985" s="1">
        <v>48.029718000000003</v>
      </c>
      <c r="O985" s="3">
        <v>8.3405300000000011</v>
      </c>
    </row>
    <row r="986" spans="1:15" x14ac:dyDescent="0.25">
      <c r="A986" s="1">
        <v>24.177108700000002</v>
      </c>
      <c r="B986" s="1">
        <v>48.0291341</v>
      </c>
      <c r="C986" s="3">
        <v>5.5073999999999996</v>
      </c>
      <c r="E986" s="1">
        <v>24.177125</v>
      </c>
      <c r="F986" s="1">
        <v>48.030039700000003</v>
      </c>
      <c r="G986" s="3">
        <v>3.9965200000000003</v>
      </c>
      <c r="I986" s="1">
        <v>24.177098000000001</v>
      </c>
      <c r="J986" s="1">
        <v>48.028403599999997</v>
      </c>
      <c r="K986" s="3">
        <v>5.2592800000000004</v>
      </c>
      <c r="M986" s="1">
        <v>24.1772834</v>
      </c>
      <c r="N986" s="1">
        <v>48.029816799999999</v>
      </c>
      <c r="O986" s="3">
        <v>4.1266500000000006</v>
      </c>
    </row>
    <row r="987" spans="1:15" x14ac:dyDescent="0.25">
      <c r="A987" s="1">
        <v>24.177079599999999</v>
      </c>
      <c r="B987" s="1">
        <v>48.029001299999997</v>
      </c>
      <c r="C987" s="3">
        <v>3.5697600000000005</v>
      </c>
      <c r="E987" s="1">
        <v>24.177138800000002</v>
      </c>
      <c r="F987" s="1">
        <v>48.029903099999999</v>
      </c>
      <c r="G987" s="3">
        <v>4.1397400000000006</v>
      </c>
      <c r="I987" s="1">
        <v>24.177041800000001</v>
      </c>
      <c r="J987" s="1">
        <v>48.028282900000001</v>
      </c>
      <c r="K987" s="3">
        <v>3.49492</v>
      </c>
      <c r="M987" s="1">
        <v>24.177278699999999</v>
      </c>
      <c r="N987" s="1">
        <v>48.029882399999998</v>
      </c>
      <c r="O987" s="3">
        <v>6.1866200000000005</v>
      </c>
    </row>
    <row r="988" spans="1:15" x14ac:dyDescent="0.25">
      <c r="A988" s="1">
        <v>24.1770453</v>
      </c>
      <c r="B988" s="1">
        <v>48.028870300000001</v>
      </c>
      <c r="C988" s="3">
        <v>3.5215200000000002</v>
      </c>
      <c r="E988" s="1">
        <v>24.177143300000001</v>
      </c>
      <c r="F988" s="1">
        <v>48.029767499999998</v>
      </c>
      <c r="G988" s="3">
        <v>4.2284000000000006</v>
      </c>
      <c r="I988" s="1">
        <v>24.176980799999999</v>
      </c>
      <c r="J988" s="1">
        <v>48.028164099999998</v>
      </c>
      <c r="K988" s="3">
        <v>3.4138000000000002</v>
      </c>
      <c r="M988" s="1">
        <v>24.177264999999998</v>
      </c>
      <c r="N988" s="1">
        <v>48.030011000000002</v>
      </c>
      <c r="O988" s="3">
        <v>6.2939800000000012</v>
      </c>
    </row>
    <row r="989" spans="1:15" x14ac:dyDescent="0.25">
      <c r="A989" s="1">
        <v>24.176991999999998</v>
      </c>
      <c r="B989" s="1">
        <v>48.028699600000003</v>
      </c>
      <c r="C989" s="3">
        <v>2.5808400000000002</v>
      </c>
      <c r="E989" s="1">
        <v>24.177145899999999</v>
      </c>
      <c r="F989" s="1">
        <v>48.029676500000001</v>
      </c>
      <c r="G989" s="3">
        <v>4.2011200000000004</v>
      </c>
      <c r="I989" s="1">
        <v>24.176915000000001</v>
      </c>
      <c r="J989" s="1">
        <v>48.028049199999998</v>
      </c>
      <c r="K989" s="3">
        <v>3.3056399999999999</v>
      </c>
      <c r="M989" s="1">
        <v>24.177246499999999</v>
      </c>
      <c r="N989" s="1">
        <v>48.030133200000002</v>
      </c>
      <c r="O989" s="3">
        <v>5.3881300000000003</v>
      </c>
    </row>
    <row r="990" spans="1:15" x14ac:dyDescent="0.25">
      <c r="A990" s="1">
        <v>24.176945</v>
      </c>
      <c r="B990" s="1">
        <v>48.028574800000001</v>
      </c>
      <c r="C990" s="3">
        <v>3.3205200000000001</v>
      </c>
      <c r="E990" s="1">
        <v>24.1771475</v>
      </c>
      <c r="F990" s="1">
        <v>48.029631000000002</v>
      </c>
      <c r="G990" s="3">
        <v>4.2011200000000004</v>
      </c>
      <c r="I990" s="1">
        <v>24.176819200000001</v>
      </c>
      <c r="J990" s="1">
        <v>48.027901200000002</v>
      </c>
      <c r="K990" s="3">
        <v>2.4065600000000003</v>
      </c>
      <c r="M990" s="1">
        <v>24.1772305</v>
      </c>
      <c r="N990" s="1">
        <v>48.030217499999999</v>
      </c>
      <c r="O990" s="3">
        <v>8.2197500000000012</v>
      </c>
    </row>
    <row r="991" spans="1:15" x14ac:dyDescent="0.25">
      <c r="A991" s="1">
        <v>24.176890400000001</v>
      </c>
      <c r="B991" s="1">
        <v>48.028452799999997</v>
      </c>
      <c r="C991" s="3">
        <v>3.1436400000000004</v>
      </c>
      <c r="E991" s="1">
        <v>24.177145500000002</v>
      </c>
      <c r="F991" s="1">
        <v>48.029449100000001</v>
      </c>
      <c r="G991" s="3">
        <v>3.0962800000000001</v>
      </c>
      <c r="I991" s="1">
        <v>24.1767413</v>
      </c>
      <c r="J991" s="1">
        <v>48.027795400000002</v>
      </c>
      <c r="K991" s="3">
        <v>2.93384</v>
      </c>
      <c r="M991" s="1">
        <v>24.177214299999999</v>
      </c>
      <c r="N991" s="1">
        <v>48.030300500000003</v>
      </c>
      <c r="O991" s="3">
        <v>4.2675600000000005</v>
      </c>
    </row>
    <row r="992" spans="1:15" x14ac:dyDescent="0.25">
      <c r="A992" s="1">
        <v>24.1768319</v>
      </c>
      <c r="B992" s="1">
        <v>48.028332499999998</v>
      </c>
      <c r="C992" s="3">
        <v>3.1516800000000003</v>
      </c>
      <c r="E992" s="1">
        <v>24.177134200000001</v>
      </c>
      <c r="F992" s="1">
        <v>48.0293128</v>
      </c>
      <c r="G992" s="3">
        <v>4.0920000000000005</v>
      </c>
      <c r="I992" s="1">
        <v>24.176659900000001</v>
      </c>
      <c r="J992" s="1">
        <v>48.027692000000002</v>
      </c>
      <c r="K992" s="3">
        <v>3.83968</v>
      </c>
      <c r="M992" s="1">
        <v>24.177194700000001</v>
      </c>
      <c r="N992" s="1">
        <v>48.0303842</v>
      </c>
      <c r="O992" s="3">
        <v>8.3539499999999993</v>
      </c>
    </row>
    <row r="993" spans="1:15" x14ac:dyDescent="0.25">
      <c r="A993" s="1">
        <v>24.1767672</v>
      </c>
      <c r="B993" s="1">
        <v>48.028216</v>
      </c>
      <c r="C993" s="3">
        <v>3.0632400000000004</v>
      </c>
      <c r="E993" s="1">
        <v>24.177115700000002</v>
      </c>
      <c r="F993" s="1">
        <v>48.029176399999997</v>
      </c>
      <c r="G993" s="3">
        <v>5.7083399999999997</v>
      </c>
      <c r="I993" s="1">
        <v>24.1765756</v>
      </c>
      <c r="J993" s="1">
        <v>48.027591299999997</v>
      </c>
      <c r="K993" s="3">
        <v>1.8387200000000004</v>
      </c>
      <c r="M993" s="1">
        <v>24.177171999999999</v>
      </c>
      <c r="N993" s="1">
        <v>48.030472600000003</v>
      </c>
      <c r="O993" s="3">
        <v>5.9920299999999997</v>
      </c>
    </row>
    <row r="994" spans="1:15" x14ac:dyDescent="0.25">
      <c r="A994" s="1">
        <v>24.176697799999999</v>
      </c>
      <c r="B994" s="1">
        <v>48.028103299999998</v>
      </c>
      <c r="C994" s="3">
        <v>4.1325599999999998</v>
      </c>
      <c r="E994" s="1">
        <v>24.177093599999999</v>
      </c>
      <c r="F994" s="1">
        <v>48.029040100000003</v>
      </c>
      <c r="G994" s="3">
        <v>3.7714600000000003</v>
      </c>
      <c r="I994" s="1">
        <v>24.176485799999998</v>
      </c>
      <c r="J994" s="1">
        <v>48.027496399999997</v>
      </c>
      <c r="K994" s="3">
        <v>3.5760400000000003</v>
      </c>
      <c r="M994" s="1">
        <v>24.1771435</v>
      </c>
      <c r="N994" s="1">
        <v>48.030566299999997</v>
      </c>
      <c r="O994" s="3">
        <v>5.2874800000000004</v>
      </c>
    </row>
    <row r="995" spans="1:15" x14ac:dyDescent="0.25">
      <c r="A995" s="1">
        <v>24.1766237</v>
      </c>
      <c r="B995" s="1">
        <v>48.027993799999997</v>
      </c>
      <c r="C995" s="3">
        <v>3.0230399999999999</v>
      </c>
      <c r="E995" s="1">
        <v>24.1770639</v>
      </c>
      <c r="F995" s="1">
        <v>48.028906499999998</v>
      </c>
      <c r="G995" s="3">
        <v>3.7032600000000002</v>
      </c>
      <c r="I995" s="1">
        <v>24.1764549</v>
      </c>
      <c r="J995" s="1">
        <v>48.027466199999999</v>
      </c>
      <c r="K995" s="3">
        <v>2.6499200000000003</v>
      </c>
      <c r="M995" s="1">
        <v>24.177111400000001</v>
      </c>
      <c r="N995" s="1">
        <v>48.030658799999998</v>
      </c>
      <c r="O995" s="3">
        <v>5.2472200000000004</v>
      </c>
    </row>
    <row r="996" spans="1:15" x14ac:dyDescent="0.25">
      <c r="A996" s="1">
        <v>24.176514000000001</v>
      </c>
      <c r="B996" s="1">
        <v>48.027858299999998</v>
      </c>
      <c r="C996" s="3">
        <v>2.26728</v>
      </c>
      <c r="E996" s="1">
        <v>24.177008699999998</v>
      </c>
      <c r="F996" s="1">
        <v>48.028736100000003</v>
      </c>
      <c r="G996" s="3">
        <v>2.7416399999999999</v>
      </c>
      <c r="I996" s="1">
        <v>24.176390600000001</v>
      </c>
      <c r="J996" s="1">
        <v>48.027408000000001</v>
      </c>
      <c r="K996" s="3">
        <v>2.5214799999999999</v>
      </c>
      <c r="M996" s="1">
        <v>24.177090199999999</v>
      </c>
      <c r="N996" s="1">
        <v>48.030719699999999</v>
      </c>
      <c r="O996" s="3">
        <v>5.1734100000000005</v>
      </c>
    </row>
    <row r="997" spans="1:15" x14ac:dyDescent="0.25">
      <c r="A997" s="1">
        <v>24.176426599999999</v>
      </c>
      <c r="B997" s="1">
        <v>48.027761699999999</v>
      </c>
      <c r="C997" s="3">
        <v>2.7094800000000001</v>
      </c>
      <c r="E997" s="1">
        <v>24.176963099999998</v>
      </c>
      <c r="F997" s="1">
        <v>48.028609000000003</v>
      </c>
      <c r="G997" s="3">
        <v>3.6146000000000003</v>
      </c>
      <c r="I997" s="1">
        <v>24.176307000000001</v>
      </c>
      <c r="J997" s="1">
        <v>48.0273428</v>
      </c>
      <c r="K997" s="3">
        <v>2.9946799999999998</v>
      </c>
      <c r="M997" s="1">
        <v>24.177066499999999</v>
      </c>
      <c r="N997" s="1">
        <v>48.03078</v>
      </c>
      <c r="O997" s="3">
        <v>2.5229599999999999</v>
      </c>
    </row>
    <row r="998" spans="1:15" x14ac:dyDescent="0.25">
      <c r="A998" s="1">
        <v>24.176333899999999</v>
      </c>
      <c r="B998" s="1">
        <v>48.027671499999997</v>
      </c>
      <c r="C998" s="3">
        <v>3.52956</v>
      </c>
      <c r="E998" s="1">
        <v>24.1769143</v>
      </c>
      <c r="F998" s="1">
        <v>48.028483600000001</v>
      </c>
      <c r="G998" s="3">
        <v>4.7671800000000006</v>
      </c>
      <c r="I998" s="1">
        <v>24.176451100000001</v>
      </c>
      <c r="J998" s="1">
        <v>48.027116800000002</v>
      </c>
      <c r="K998" s="3">
        <v>1.3046800000000001</v>
      </c>
      <c r="M998" s="1">
        <v>24.177027500000001</v>
      </c>
      <c r="N998" s="1">
        <v>48.030868599999998</v>
      </c>
      <c r="O998" s="3">
        <v>6.6093500000000001</v>
      </c>
    </row>
    <row r="999" spans="1:15" x14ac:dyDescent="0.25">
      <c r="A999" s="1">
        <v>24.1763303</v>
      </c>
      <c r="B999" s="1">
        <v>48.027791499999999</v>
      </c>
      <c r="C999" s="3">
        <v>0.89244000000000012</v>
      </c>
      <c r="E999" s="1">
        <v>24.176858200000002</v>
      </c>
      <c r="F999" s="1">
        <v>48.028361099999998</v>
      </c>
      <c r="G999" s="3">
        <v>3.4577400000000003</v>
      </c>
      <c r="I999" s="1">
        <v>24.176551199999999</v>
      </c>
      <c r="J999" s="1">
        <v>48.027202099999997</v>
      </c>
      <c r="K999" s="3">
        <v>1.07484</v>
      </c>
      <c r="M999" s="1">
        <v>24.176985699999999</v>
      </c>
      <c r="N999" s="1">
        <v>48.0309557</v>
      </c>
      <c r="O999" s="3">
        <v>5.4753600000000002</v>
      </c>
    </row>
    <row r="1000" spans="1:15" x14ac:dyDescent="0.25">
      <c r="A1000" s="1">
        <v>24.176421999999999</v>
      </c>
      <c r="B1000" s="1">
        <v>48.027886299999999</v>
      </c>
      <c r="C1000" s="3">
        <v>0.63516000000000006</v>
      </c>
      <c r="E1000" s="1">
        <v>24.176816899999999</v>
      </c>
      <c r="F1000" s="1">
        <v>48.028281700000001</v>
      </c>
      <c r="G1000" s="3">
        <v>1.6845400000000001</v>
      </c>
      <c r="I1000" s="1">
        <v>24.176646099999999</v>
      </c>
      <c r="J1000" s="1">
        <v>48.027293</v>
      </c>
      <c r="K1000" s="3">
        <v>1.48044</v>
      </c>
      <c r="M1000" s="1">
        <v>24.1769414</v>
      </c>
      <c r="N1000" s="1">
        <v>48.031040699999998</v>
      </c>
      <c r="O1000" s="3">
        <v>5.0928900000000006</v>
      </c>
    </row>
    <row r="1001" spans="1:15" x14ac:dyDescent="0.25">
      <c r="A1001" s="1">
        <v>24.176507900000001</v>
      </c>
      <c r="B1001" s="1">
        <v>48.027986800000001</v>
      </c>
      <c r="C1001" s="3">
        <v>0.49044000000000004</v>
      </c>
      <c r="E1001" s="1">
        <v>24.176728199999999</v>
      </c>
      <c r="F1001" s="1">
        <v>48.028127300000001</v>
      </c>
      <c r="G1001" s="3">
        <v>3.2326800000000002</v>
      </c>
      <c r="I1001" s="1">
        <v>24.176767099999999</v>
      </c>
      <c r="J1001" s="1">
        <v>48.027418300000001</v>
      </c>
      <c r="K1001" s="3">
        <v>0.96667999999999998</v>
      </c>
      <c r="M1001" s="1">
        <v>24.176894399999998</v>
      </c>
      <c r="N1001" s="1">
        <v>48.031124699999999</v>
      </c>
      <c r="O1001" s="3">
        <v>5.0123699999999998</v>
      </c>
    </row>
    <row r="1002" spans="1:15" x14ac:dyDescent="0.25">
      <c r="A1002" s="1">
        <v>24.1765887</v>
      </c>
      <c r="B1002" s="1">
        <v>48.028092299999997</v>
      </c>
      <c r="C1002" s="3">
        <v>0.80400000000000005</v>
      </c>
      <c r="E1002" s="1">
        <v>24.176656600000001</v>
      </c>
      <c r="F1002" s="1">
        <v>48.028015400000001</v>
      </c>
      <c r="G1002" s="3">
        <v>3.2054000000000005</v>
      </c>
      <c r="I1002" s="1">
        <v>24.176852499999999</v>
      </c>
      <c r="J1002" s="1">
        <v>48.027518399999998</v>
      </c>
      <c r="K1002" s="3">
        <v>1.1897600000000002</v>
      </c>
      <c r="M1002" s="1">
        <v>24.176827500000002</v>
      </c>
      <c r="N1002" s="1">
        <v>48.031234400000002</v>
      </c>
      <c r="O1002" s="3">
        <v>3.6636600000000001</v>
      </c>
    </row>
    <row r="1003" spans="1:15" x14ac:dyDescent="0.25">
      <c r="A1003" s="1">
        <v>24.176661200000002</v>
      </c>
      <c r="B1003" s="1">
        <v>48.028204199999998</v>
      </c>
      <c r="C1003" s="3">
        <v>0.83616000000000013</v>
      </c>
      <c r="E1003" s="1">
        <v>24.176551499999999</v>
      </c>
      <c r="F1003" s="1">
        <v>48.027874300000001</v>
      </c>
      <c r="G1003" s="3">
        <v>3.3690800000000003</v>
      </c>
      <c r="I1003" s="1">
        <v>24.176933500000001</v>
      </c>
      <c r="J1003" s="1">
        <v>48.027623400000003</v>
      </c>
      <c r="K1003" s="3">
        <v>1.9739200000000001</v>
      </c>
      <c r="M1003" s="1">
        <v>24.176774699999999</v>
      </c>
      <c r="N1003" s="1">
        <v>48.031314700000003</v>
      </c>
      <c r="O1003" s="3">
        <v>4.8580400000000008</v>
      </c>
    </row>
    <row r="1004" spans="1:15" x14ac:dyDescent="0.25">
      <c r="A1004" s="1">
        <v>24.1766836</v>
      </c>
      <c r="B1004" s="1">
        <v>48.028243099999997</v>
      </c>
      <c r="C1004" s="3">
        <v>1.5436799999999999</v>
      </c>
      <c r="E1004" s="1">
        <v>24.1764701</v>
      </c>
      <c r="F1004" s="1">
        <v>48.027772200000001</v>
      </c>
      <c r="G1004" s="3">
        <v>3.2326800000000002</v>
      </c>
      <c r="I1004" s="1">
        <v>24.1770113</v>
      </c>
      <c r="J1004" s="1">
        <v>48.027731500000002</v>
      </c>
      <c r="K1004" s="3">
        <v>1.00048</v>
      </c>
      <c r="M1004" s="1">
        <v>24.1767185</v>
      </c>
      <c r="N1004" s="1">
        <v>48.031392599999997</v>
      </c>
      <c r="O1004" s="3">
        <v>4.78423</v>
      </c>
    </row>
    <row r="1005" spans="1:15" x14ac:dyDescent="0.25">
      <c r="A1005" s="1">
        <v>24.176727799999998</v>
      </c>
      <c r="B1005" s="1">
        <v>48.028320700000002</v>
      </c>
      <c r="C1005" s="3">
        <v>1.55976</v>
      </c>
      <c r="E1005" s="1">
        <v>24.176383300000001</v>
      </c>
      <c r="F1005" s="1">
        <v>48.0276742</v>
      </c>
      <c r="G1005" s="3">
        <v>3.2054000000000005</v>
      </c>
      <c r="I1005" s="1">
        <v>24.1770861</v>
      </c>
      <c r="J1005" s="1">
        <v>48.027840900000001</v>
      </c>
      <c r="K1005" s="3">
        <v>3.1095999999999999</v>
      </c>
      <c r="M1005" s="1">
        <v>24.176660399999999</v>
      </c>
      <c r="N1005" s="1">
        <v>48.031468199999999</v>
      </c>
      <c r="O1005" s="3">
        <v>4.73726</v>
      </c>
    </row>
    <row r="1006" spans="1:15" x14ac:dyDescent="0.25">
      <c r="A1006" s="1">
        <v>24.1768091</v>
      </c>
      <c r="B1006" s="1">
        <v>48.028480899999998</v>
      </c>
      <c r="C1006" s="3">
        <v>1.7286000000000001</v>
      </c>
      <c r="E1006" s="1">
        <v>24.176293300000001</v>
      </c>
      <c r="F1006" s="1">
        <v>48.027578099999999</v>
      </c>
      <c r="G1006" s="3">
        <v>2.9871600000000003</v>
      </c>
      <c r="I1006" s="1">
        <v>24.177156799999999</v>
      </c>
      <c r="J1006" s="1">
        <v>48.027954299999998</v>
      </c>
      <c r="K1006" s="3">
        <v>3.12988</v>
      </c>
      <c r="M1006" s="1">
        <v>24.176600000000001</v>
      </c>
      <c r="N1006" s="1">
        <v>48.031541599999997</v>
      </c>
      <c r="O1006" s="3">
        <v>6.2872699999999995</v>
      </c>
    </row>
    <row r="1007" spans="1:15" x14ac:dyDescent="0.25">
      <c r="A1007" s="1">
        <v>24.176864699999999</v>
      </c>
      <c r="B1007" s="1">
        <v>48.028604199999997</v>
      </c>
      <c r="C1007" s="3">
        <v>2.5888800000000005</v>
      </c>
      <c r="E1007" s="1">
        <v>24.176165600000001</v>
      </c>
      <c r="F1007" s="1">
        <v>48.027778499999997</v>
      </c>
      <c r="G1007" s="3">
        <v>1.3640000000000001</v>
      </c>
      <c r="I1007" s="1">
        <v>24.177220999999999</v>
      </c>
      <c r="J1007" s="1">
        <v>48.028072399999999</v>
      </c>
      <c r="K1007" s="3">
        <v>3.2177600000000002</v>
      </c>
      <c r="M1007" s="1">
        <v>24.176537499999998</v>
      </c>
      <c r="N1007" s="1">
        <v>48.031612899999999</v>
      </c>
      <c r="O1007" s="3">
        <v>4.6500300000000001</v>
      </c>
    </row>
    <row r="1008" spans="1:15" x14ac:dyDescent="0.25">
      <c r="A1008" s="1">
        <v>24.176912699999999</v>
      </c>
      <c r="B1008" s="1">
        <v>48.028730699999997</v>
      </c>
      <c r="C1008" s="3">
        <v>3.9315600000000002</v>
      </c>
      <c r="E1008" s="1">
        <v>24.176261400000001</v>
      </c>
      <c r="F1008" s="1">
        <v>48.027871300000001</v>
      </c>
      <c r="G1008" s="3">
        <v>1.0639200000000002</v>
      </c>
      <c r="I1008" s="1">
        <v>24.17728</v>
      </c>
      <c r="J1008" s="1">
        <v>48.028193799999997</v>
      </c>
      <c r="K1008" s="3">
        <v>3.3664800000000006</v>
      </c>
      <c r="M1008" s="1">
        <v>24.1764504</v>
      </c>
      <c r="N1008" s="1">
        <v>48.031703899999997</v>
      </c>
      <c r="O1008" s="3">
        <v>3.7576000000000001</v>
      </c>
    </row>
    <row r="1009" spans="1:15" x14ac:dyDescent="0.25">
      <c r="A1009" s="1">
        <v>24.1769538</v>
      </c>
      <c r="B1009" s="1">
        <v>48.0288605</v>
      </c>
      <c r="C1009" s="3">
        <v>2.9828399999999999</v>
      </c>
      <c r="E1009" s="1">
        <v>24.176350299999999</v>
      </c>
      <c r="F1009" s="1">
        <v>48.027970500000002</v>
      </c>
      <c r="G1009" s="3">
        <v>0.70246000000000008</v>
      </c>
      <c r="I1009" s="1">
        <v>24.177298799999999</v>
      </c>
      <c r="J1009" s="1">
        <v>48.028234599999998</v>
      </c>
      <c r="K1009" s="3">
        <v>3.4138000000000002</v>
      </c>
      <c r="M1009" s="1">
        <v>24.1763823</v>
      </c>
      <c r="N1009" s="1">
        <v>48.031769599999997</v>
      </c>
      <c r="O1009" s="3">
        <v>5.8175699999999999</v>
      </c>
    </row>
    <row r="1010" spans="1:15" x14ac:dyDescent="0.25">
      <c r="A1010" s="1">
        <v>24.176988699999999</v>
      </c>
      <c r="B1010" s="1">
        <v>48.028992199999998</v>
      </c>
      <c r="C1010" s="3">
        <v>3.1275600000000003</v>
      </c>
      <c r="E1010" s="1">
        <v>24.1764343</v>
      </c>
      <c r="F1010" s="1">
        <v>48.028075200000004</v>
      </c>
      <c r="G1010" s="3">
        <v>0.71610000000000007</v>
      </c>
      <c r="I1010" s="1">
        <v>24.1773354</v>
      </c>
      <c r="J1010" s="1">
        <v>48.028317399999999</v>
      </c>
      <c r="K1010" s="3">
        <v>3.4138000000000002</v>
      </c>
      <c r="M1010" s="1">
        <v>24.176312500000002</v>
      </c>
      <c r="N1010" s="1">
        <v>48.031832399999999</v>
      </c>
      <c r="O1010" s="3">
        <v>2.91214</v>
      </c>
    </row>
    <row r="1011" spans="1:15" x14ac:dyDescent="0.25">
      <c r="A1011" s="1">
        <v>24.1770195</v>
      </c>
      <c r="B1011" s="1">
        <v>48.029124099999997</v>
      </c>
      <c r="C1011" s="3">
        <v>3.2160000000000002</v>
      </c>
      <c r="E1011" s="1">
        <v>24.176512299999999</v>
      </c>
      <c r="F1011" s="1">
        <v>48.028184799999998</v>
      </c>
      <c r="G1011" s="3">
        <v>1.03664</v>
      </c>
      <c r="I1011" s="1">
        <v>24.1774016</v>
      </c>
      <c r="J1011" s="1">
        <v>48.028486100000002</v>
      </c>
      <c r="K1011" s="3">
        <v>2.69048</v>
      </c>
      <c r="M1011" s="1">
        <v>24.176240400000001</v>
      </c>
      <c r="N1011" s="1">
        <v>48.031892900000003</v>
      </c>
      <c r="O1011" s="3">
        <v>5.7773099999999999</v>
      </c>
    </row>
    <row r="1012" spans="1:15" x14ac:dyDescent="0.25">
      <c r="A1012" s="1">
        <v>24.1770499</v>
      </c>
      <c r="B1012" s="1">
        <v>48.029302700000002</v>
      </c>
      <c r="C1012" s="3">
        <v>2.4521999999999999</v>
      </c>
      <c r="E1012" s="1">
        <v>24.1765823</v>
      </c>
      <c r="F1012" s="1">
        <v>48.028299500000003</v>
      </c>
      <c r="G1012" s="3">
        <v>1.6845400000000001</v>
      </c>
      <c r="I1012" s="1">
        <v>24.177445599999999</v>
      </c>
      <c r="J1012" s="1">
        <v>48.028615700000003</v>
      </c>
      <c r="K1012" s="3">
        <v>3.64364</v>
      </c>
      <c r="M1012" s="1">
        <v>24.176165900000001</v>
      </c>
      <c r="N1012" s="1">
        <v>48.0319498</v>
      </c>
      <c r="O1012" s="3">
        <v>4.1400700000000006</v>
      </c>
    </row>
    <row r="1013" spans="1:15" x14ac:dyDescent="0.25">
      <c r="A1013" s="1">
        <v>24.177062100000001</v>
      </c>
      <c r="B1013" s="1">
        <v>48.029439600000003</v>
      </c>
      <c r="C1013" s="3">
        <v>3.2963999999999998</v>
      </c>
      <c r="E1013" s="1">
        <v>24.176668400000001</v>
      </c>
      <c r="F1013" s="1">
        <v>48.028458499999999</v>
      </c>
      <c r="G1013" s="3">
        <v>1.28898</v>
      </c>
      <c r="I1013" s="1">
        <v>24.177483299999999</v>
      </c>
      <c r="J1013" s="1">
        <v>48.028747799999998</v>
      </c>
      <c r="K1013" s="3">
        <v>5.2525199999999996</v>
      </c>
      <c r="M1013" s="1">
        <v>24.1760898</v>
      </c>
      <c r="N1013" s="1">
        <v>48.032003600000003</v>
      </c>
      <c r="O1013" s="3">
        <v>4.1065200000000006</v>
      </c>
    </row>
    <row r="1014" spans="1:15" x14ac:dyDescent="0.25">
      <c r="A1014" s="1">
        <v>24.177067000000001</v>
      </c>
      <c r="B1014" s="1">
        <v>48.029576800000001</v>
      </c>
      <c r="C1014" s="3">
        <v>4.5265200000000005</v>
      </c>
      <c r="E1014" s="1">
        <v>24.176726299999999</v>
      </c>
      <c r="F1014" s="1">
        <v>48.028581899999999</v>
      </c>
      <c r="G1014" s="3">
        <v>3.6486999999999998</v>
      </c>
      <c r="I1014" s="1">
        <v>24.177514500000001</v>
      </c>
      <c r="J1014" s="1">
        <v>48.028881300000002</v>
      </c>
      <c r="K1014" s="3">
        <v>3.7518000000000002</v>
      </c>
      <c r="M1014" s="1">
        <v>24.176038599999998</v>
      </c>
      <c r="N1014" s="1">
        <v>48.032038100000001</v>
      </c>
      <c r="O1014" s="3">
        <v>3.9790299999999998</v>
      </c>
    </row>
    <row r="1015" spans="1:15" x14ac:dyDescent="0.25">
      <c r="A1015" s="1">
        <v>24.177065899999999</v>
      </c>
      <c r="B1015" s="1">
        <v>48.029714300000002</v>
      </c>
      <c r="C1015" s="3">
        <v>3.3928799999999999</v>
      </c>
      <c r="E1015" s="1">
        <v>24.176777000000001</v>
      </c>
      <c r="F1015" s="1">
        <v>48.028708899999998</v>
      </c>
      <c r="G1015" s="3">
        <v>2.6188800000000003</v>
      </c>
      <c r="I1015" s="1">
        <v>24.1775427</v>
      </c>
      <c r="J1015" s="1">
        <v>48.029012799999997</v>
      </c>
      <c r="K1015" s="3">
        <v>3.9951600000000003</v>
      </c>
      <c r="M1015" s="1">
        <v>24.176013000000001</v>
      </c>
      <c r="N1015" s="1">
        <v>48.032055100000001</v>
      </c>
      <c r="O1015" s="3">
        <v>4.0259999999999998</v>
      </c>
    </row>
    <row r="1016" spans="1:15" x14ac:dyDescent="0.25">
      <c r="A1016" s="1">
        <v>24.1770602</v>
      </c>
      <c r="B1016" s="1">
        <v>48.0298509</v>
      </c>
      <c r="C1016" s="3">
        <v>3.3687600000000004</v>
      </c>
      <c r="E1016" s="1">
        <v>24.1768225</v>
      </c>
      <c r="F1016" s="1">
        <v>48.028837199999998</v>
      </c>
      <c r="G1016" s="3">
        <v>3.2122200000000003</v>
      </c>
      <c r="I1016" s="1">
        <v>24.177572699999999</v>
      </c>
      <c r="J1016" s="1">
        <v>48.029190999999997</v>
      </c>
      <c r="K1016" s="3">
        <v>3.0149600000000003</v>
      </c>
      <c r="M1016" s="1">
        <v>24.175908799999998</v>
      </c>
      <c r="N1016" s="1">
        <v>48.032118799999999</v>
      </c>
      <c r="O1016" s="3">
        <v>2.9993699999999999</v>
      </c>
    </row>
    <row r="1017" spans="1:15" x14ac:dyDescent="0.25">
      <c r="A1017" s="1">
        <v>24.177040900000001</v>
      </c>
      <c r="B1017" s="1">
        <v>48.030030400000001</v>
      </c>
      <c r="C1017" s="3">
        <v>2.83812</v>
      </c>
      <c r="E1017" s="1">
        <v>24.176870099999999</v>
      </c>
      <c r="F1017" s="1">
        <v>48.029012799999997</v>
      </c>
      <c r="G1017" s="3">
        <v>2.5234000000000001</v>
      </c>
      <c r="I1017" s="1">
        <v>24.1775892</v>
      </c>
      <c r="J1017" s="1">
        <v>48.0293262</v>
      </c>
      <c r="K1017" s="3">
        <v>4.0492400000000002</v>
      </c>
      <c r="M1017" s="1">
        <v>24.175828500000001</v>
      </c>
      <c r="N1017" s="1">
        <v>48.032162800000002</v>
      </c>
      <c r="O1017" s="3">
        <v>3.9320600000000003</v>
      </c>
    </row>
    <row r="1018" spans="1:15" x14ac:dyDescent="0.25">
      <c r="A1018" s="1">
        <v>24.177020899999999</v>
      </c>
      <c r="B1018" s="1">
        <v>48.030163199999997</v>
      </c>
      <c r="C1018" s="3">
        <v>3.5134800000000004</v>
      </c>
      <c r="E1018" s="1">
        <v>24.1768982</v>
      </c>
      <c r="F1018" s="1">
        <v>48.029145800000002</v>
      </c>
      <c r="G1018" s="3">
        <v>3.3690800000000003</v>
      </c>
      <c r="I1018" s="1">
        <v>24.177599399999998</v>
      </c>
      <c r="J1018" s="1">
        <v>48.029463200000002</v>
      </c>
      <c r="K1018" s="3">
        <v>5.4080000000000004</v>
      </c>
      <c r="M1018" s="1">
        <v>24.1757463</v>
      </c>
      <c r="N1018" s="1">
        <v>48.032203799999998</v>
      </c>
      <c r="O1018" s="3">
        <v>5.7370500000000009</v>
      </c>
    </row>
    <row r="1019" spans="1:15" x14ac:dyDescent="0.25">
      <c r="A1019" s="1">
        <v>24.1769909</v>
      </c>
      <c r="B1019" s="1">
        <v>48.0302954</v>
      </c>
      <c r="C1019" s="3">
        <v>4.4220000000000006</v>
      </c>
      <c r="E1019" s="1">
        <v>24.1769204</v>
      </c>
      <c r="F1019" s="1">
        <v>48.029281300000001</v>
      </c>
      <c r="G1019" s="3">
        <v>4.5148400000000004</v>
      </c>
      <c r="I1019" s="1">
        <v>24.177602499999999</v>
      </c>
      <c r="J1019" s="1">
        <v>48.029601100000001</v>
      </c>
      <c r="K1019" s="3">
        <v>3.8261600000000002</v>
      </c>
      <c r="M1019" s="1">
        <v>24.175663700000001</v>
      </c>
      <c r="N1019" s="1">
        <v>48.032241800000001</v>
      </c>
      <c r="O1019" s="3">
        <v>3.8247000000000004</v>
      </c>
    </row>
    <row r="1020" spans="1:15" x14ac:dyDescent="0.25">
      <c r="A1020" s="1">
        <v>24.176953900000001</v>
      </c>
      <c r="B1020" s="1">
        <v>48.030425700000002</v>
      </c>
      <c r="C1020" s="3">
        <v>3.3446400000000005</v>
      </c>
      <c r="E1020" s="1">
        <v>24.176935400000001</v>
      </c>
      <c r="F1020" s="1">
        <v>48.029417899999999</v>
      </c>
      <c r="G1020" s="3">
        <v>2.4074599999999999</v>
      </c>
      <c r="I1020" s="1">
        <v>24.177599699999998</v>
      </c>
      <c r="J1020" s="1">
        <v>48.029738299999998</v>
      </c>
      <c r="K1020" s="3">
        <v>3.8464400000000003</v>
      </c>
      <c r="M1020" s="1">
        <v>24.175576700000001</v>
      </c>
      <c r="N1020" s="1">
        <v>48.0322788</v>
      </c>
      <c r="O1020" s="3">
        <v>3.7307600000000001</v>
      </c>
    </row>
    <row r="1021" spans="1:15" x14ac:dyDescent="0.25">
      <c r="A1021" s="1">
        <v>24.176910599999999</v>
      </c>
      <c r="B1021" s="1">
        <v>48.030554799999997</v>
      </c>
      <c r="C1021" s="3">
        <v>3.1758000000000002</v>
      </c>
      <c r="E1021" s="1">
        <v>24.176940099999999</v>
      </c>
      <c r="F1021" s="1">
        <v>48.029556300000003</v>
      </c>
      <c r="G1021" s="3">
        <v>3.6623400000000004</v>
      </c>
      <c r="I1021" s="1">
        <v>24.177597599999999</v>
      </c>
      <c r="J1021" s="1">
        <v>48.029783299999998</v>
      </c>
      <c r="K1021" s="3">
        <v>3.9546000000000001</v>
      </c>
      <c r="M1021" s="1">
        <v>24.175482500000001</v>
      </c>
      <c r="N1021" s="1">
        <v>48.032314</v>
      </c>
      <c r="O1021" s="3">
        <v>3.4690700000000003</v>
      </c>
    </row>
    <row r="1022" spans="1:15" x14ac:dyDescent="0.25">
      <c r="A1022" s="1">
        <v>24.1768608</v>
      </c>
      <c r="B1022" s="1">
        <v>48.030680199999999</v>
      </c>
      <c r="C1022" s="3">
        <v>3.2160000000000002</v>
      </c>
      <c r="E1022" s="1">
        <v>24.176937500000001</v>
      </c>
      <c r="F1022" s="1">
        <v>48.029694499999998</v>
      </c>
      <c r="G1022" s="3">
        <v>3.6964400000000004</v>
      </c>
      <c r="I1022" s="1">
        <v>24.177592000000001</v>
      </c>
      <c r="J1022" s="1">
        <v>48.029873799999997</v>
      </c>
      <c r="K1022" s="3">
        <v>3.9208000000000003</v>
      </c>
      <c r="M1022" s="1">
        <v>24.175387000000001</v>
      </c>
      <c r="N1022" s="1">
        <v>48.032343699999998</v>
      </c>
      <c r="O1022" s="3">
        <v>3.6099800000000002</v>
      </c>
    </row>
    <row r="1023" spans="1:15" x14ac:dyDescent="0.25">
      <c r="A1023" s="1">
        <v>24.176806599999999</v>
      </c>
      <c r="B1023" s="1">
        <v>48.030803200000001</v>
      </c>
      <c r="C1023" s="3">
        <v>3.3607200000000002</v>
      </c>
      <c r="E1023" s="1">
        <v>24.176930500000001</v>
      </c>
      <c r="F1023" s="1">
        <v>48.0298309</v>
      </c>
      <c r="G1023" s="3">
        <v>3.7373600000000007</v>
      </c>
      <c r="I1023" s="1">
        <v>24.177578799999999</v>
      </c>
      <c r="J1023" s="1">
        <v>48.030007900000001</v>
      </c>
      <c r="K1023" s="3">
        <v>3.9343200000000005</v>
      </c>
      <c r="M1023" s="1">
        <v>24.1752577</v>
      </c>
      <c r="N1023" s="1">
        <v>48.032379300000002</v>
      </c>
      <c r="O1023" s="3">
        <v>2.6705800000000002</v>
      </c>
    </row>
    <row r="1024" spans="1:15" x14ac:dyDescent="0.25">
      <c r="A1024" s="1">
        <v>24.176787699999998</v>
      </c>
      <c r="B1024" s="1">
        <v>48.0308438</v>
      </c>
      <c r="C1024" s="3">
        <v>3.3205200000000001</v>
      </c>
      <c r="E1024" s="1">
        <v>24.176912300000001</v>
      </c>
      <c r="F1024" s="1">
        <v>48.030010500000003</v>
      </c>
      <c r="G1024" s="3">
        <v>4.3443400000000008</v>
      </c>
      <c r="I1024" s="1">
        <v>24.1775603</v>
      </c>
      <c r="J1024" s="1">
        <v>48.030142099999999</v>
      </c>
      <c r="K1024" s="3">
        <v>3.9681200000000003</v>
      </c>
      <c r="M1024" s="1">
        <v>24.175225099999999</v>
      </c>
      <c r="N1024" s="1">
        <v>48.032387100000001</v>
      </c>
      <c r="O1024" s="3">
        <v>7.0924700000000005</v>
      </c>
    </row>
    <row r="1025" spans="1:15" x14ac:dyDescent="0.25">
      <c r="A1025" s="1">
        <v>24.176727799999998</v>
      </c>
      <c r="B1025" s="1">
        <v>48.030962600000002</v>
      </c>
      <c r="C1025" s="3">
        <v>2.1949200000000002</v>
      </c>
      <c r="E1025" s="1">
        <v>24.176888099999999</v>
      </c>
      <c r="F1025" s="1">
        <v>48.030143600000002</v>
      </c>
      <c r="G1025" s="3">
        <v>4.0442600000000004</v>
      </c>
      <c r="I1025" s="1">
        <v>24.177531599999998</v>
      </c>
      <c r="J1025" s="1">
        <v>48.030318899999997</v>
      </c>
      <c r="K1025" s="3">
        <v>4.3264000000000005</v>
      </c>
      <c r="M1025" s="1">
        <v>24.175159600000001</v>
      </c>
      <c r="N1025" s="1">
        <v>48.032400799999998</v>
      </c>
      <c r="O1025" s="3">
        <v>3.5965600000000006</v>
      </c>
    </row>
    <row r="1026" spans="1:15" x14ac:dyDescent="0.25">
      <c r="A1026" s="1">
        <v>24.176659300000001</v>
      </c>
      <c r="B1026" s="1">
        <v>48.031076800000001</v>
      </c>
      <c r="C1026" s="3">
        <v>3.1918800000000003</v>
      </c>
      <c r="E1026" s="1">
        <v>24.176857300000002</v>
      </c>
      <c r="F1026" s="1">
        <v>48.030276600000001</v>
      </c>
      <c r="G1026" s="3">
        <v>3.9010400000000001</v>
      </c>
      <c r="I1026" s="1">
        <v>24.177504800000001</v>
      </c>
      <c r="J1026" s="1">
        <v>48.030451800000002</v>
      </c>
      <c r="K1026" s="3">
        <v>3.7247600000000003</v>
      </c>
      <c r="M1026" s="1">
        <v>24.175060200000001</v>
      </c>
      <c r="N1026" s="1">
        <v>48.032418200000002</v>
      </c>
      <c r="O1026" s="3">
        <v>3.5630099999999998</v>
      </c>
    </row>
    <row r="1027" spans="1:15" x14ac:dyDescent="0.25">
      <c r="A1027" s="1">
        <v>24.176585200000002</v>
      </c>
      <c r="B1027" s="1">
        <v>48.031187199999998</v>
      </c>
      <c r="C1027" s="3">
        <v>4.5988800000000003</v>
      </c>
      <c r="E1027" s="1">
        <v>24.176819200000001</v>
      </c>
      <c r="F1027" s="1">
        <v>48.0304073</v>
      </c>
      <c r="G1027" s="3">
        <v>3.7782800000000001</v>
      </c>
      <c r="I1027" s="1">
        <v>24.1774703</v>
      </c>
      <c r="J1027" s="1">
        <v>48.030583100000001</v>
      </c>
      <c r="K1027" s="3">
        <v>3.7991200000000003</v>
      </c>
      <c r="M1027" s="1">
        <v>24.174959399999999</v>
      </c>
      <c r="N1027" s="1">
        <v>48.032431799999998</v>
      </c>
      <c r="O1027" s="3">
        <v>4.0192900000000007</v>
      </c>
    </row>
    <row r="1028" spans="1:15" x14ac:dyDescent="0.25">
      <c r="A1028" s="1">
        <v>24.1765033</v>
      </c>
      <c r="B1028" s="1">
        <v>48.031292899999997</v>
      </c>
      <c r="C1028" s="3">
        <v>2.7818400000000003</v>
      </c>
      <c r="E1028" s="1">
        <v>24.176774000000002</v>
      </c>
      <c r="F1028" s="1">
        <v>48.030535800000003</v>
      </c>
      <c r="G1028" s="3">
        <v>3.67598</v>
      </c>
      <c r="I1028" s="1">
        <v>24.1774299</v>
      </c>
      <c r="J1028" s="1">
        <v>48.030713499999997</v>
      </c>
      <c r="K1028" s="3">
        <v>3.7044800000000007</v>
      </c>
      <c r="M1028" s="1">
        <v>24.174825899999998</v>
      </c>
      <c r="N1028" s="1">
        <v>48.032441800000001</v>
      </c>
      <c r="O1028" s="3">
        <v>2.6437400000000002</v>
      </c>
    </row>
    <row r="1029" spans="1:15" x14ac:dyDescent="0.25">
      <c r="A1029" s="1">
        <v>24.1764194</v>
      </c>
      <c r="B1029" s="1">
        <v>48.031395199999999</v>
      </c>
      <c r="C1029" s="3">
        <v>2.7657600000000002</v>
      </c>
      <c r="E1029" s="1">
        <v>24.176724</v>
      </c>
      <c r="F1029" s="1">
        <v>48.030659999999997</v>
      </c>
      <c r="G1029" s="3">
        <v>3.6486999999999998</v>
      </c>
      <c r="I1029" s="1">
        <v>24.1773679</v>
      </c>
      <c r="J1029" s="1">
        <v>48.030883899999999</v>
      </c>
      <c r="K1029" s="3">
        <v>2.7580800000000001</v>
      </c>
      <c r="M1029" s="1">
        <v>24.174725599999999</v>
      </c>
      <c r="N1029" s="1">
        <v>48.032443999999998</v>
      </c>
      <c r="O1029" s="3">
        <v>3.6837900000000006</v>
      </c>
    </row>
    <row r="1030" spans="1:15" x14ac:dyDescent="0.25">
      <c r="A1030" s="1">
        <v>24.1762999</v>
      </c>
      <c r="B1030" s="1">
        <v>48.031522699999996</v>
      </c>
      <c r="C1030" s="3">
        <v>1.9376400000000003</v>
      </c>
      <c r="E1030" s="1">
        <v>24.176646000000002</v>
      </c>
      <c r="F1030" s="1">
        <v>48.030821299999999</v>
      </c>
      <c r="G1030" s="3">
        <v>2.6257000000000001</v>
      </c>
      <c r="I1030" s="1">
        <v>24.177333300000001</v>
      </c>
      <c r="J1030" s="1">
        <v>48.030967599999997</v>
      </c>
      <c r="K1030" s="3">
        <v>5.4620800000000003</v>
      </c>
      <c r="M1030" s="1">
        <v>24.174626</v>
      </c>
      <c r="N1030" s="1">
        <v>48.032442099999997</v>
      </c>
      <c r="O1030" s="3">
        <v>4.9452700000000007</v>
      </c>
    </row>
    <row r="1031" spans="1:15" x14ac:dyDescent="0.25">
      <c r="A1031" s="1">
        <v>24.176204500000001</v>
      </c>
      <c r="B1031" s="1">
        <v>48.031612099999997</v>
      </c>
      <c r="C1031" s="3">
        <v>2.50848</v>
      </c>
      <c r="E1031" s="1">
        <v>24.176581299999999</v>
      </c>
      <c r="F1031" s="1">
        <v>48.0309387</v>
      </c>
      <c r="G1031" s="3">
        <v>3.1508400000000001</v>
      </c>
      <c r="I1031" s="1">
        <v>24.177259200000002</v>
      </c>
      <c r="J1031" s="1">
        <v>48.031130900000001</v>
      </c>
      <c r="K1031" s="3">
        <v>2.5755600000000003</v>
      </c>
      <c r="M1031" s="1">
        <v>24.174525899999999</v>
      </c>
      <c r="N1031" s="1">
        <v>48.032437000000002</v>
      </c>
      <c r="O1031" s="3">
        <v>3.5563000000000002</v>
      </c>
    </row>
    <row r="1032" spans="1:15" x14ac:dyDescent="0.25">
      <c r="A1032" s="1">
        <v>24.176104500000001</v>
      </c>
      <c r="B1032" s="1">
        <v>48.031694799999997</v>
      </c>
      <c r="C1032" s="3">
        <v>2.9024399999999999</v>
      </c>
      <c r="E1032" s="1">
        <v>24.176509800000002</v>
      </c>
      <c r="F1032" s="1">
        <v>48.0310518</v>
      </c>
      <c r="G1032" s="3">
        <v>3.04854</v>
      </c>
      <c r="I1032" s="1">
        <v>24.177198700000002</v>
      </c>
      <c r="J1032" s="1">
        <v>48.03125</v>
      </c>
      <c r="K1032" s="3">
        <v>3.4070400000000003</v>
      </c>
      <c r="M1032" s="1">
        <v>24.174426100000002</v>
      </c>
      <c r="N1032" s="1">
        <v>48.032427300000002</v>
      </c>
      <c r="O1032" s="3">
        <v>3.5227500000000003</v>
      </c>
    </row>
    <row r="1033" spans="1:15" x14ac:dyDescent="0.25">
      <c r="A1033" s="1">
        <v>24.176000200000001</v>
      </c>
      <c r="B1033" s="1">
        <v>48.031771800000001</v>
      </c>
      <c r="C1033" s="3">
        <v>1.4391600000000002</v>
      </c>
      <c r="E1033" s="1">
        <v>24.176432800000001</v>
      </c>
      <c r="F1033" s="1">
        <v>48.031160800000002</v>
      </c>
      <c r="G1033" s="3">
        <v>2.9053200000000001</v>
      </c>
      <c r="I1033" s="1">
        <v>24.1771773</v>
      </c>
      <c r="J1033" s="1">
        <v>48.031289200000003</v>
      </c>
      <c r="K1033" s="3">
        <v>6.6788800000000013</v>
      </c>
      <c r="M1033" s="1">
        <v>24.1743272</v>
      </c>
      <c r="N1033" s="1">
        <v>48.032413099999999</v>
      </c>
      <c r="O1033" s="3">
        <v>3.4220999999999999</v>
      </c>
    </row>
    <row r="1034" spans="1:15" x14ac:dyDescent="0.25">
      <c r="A1034" s="1">
        <v>24.175893299999998</v>
      </c>
      <c r="B1034" s="1">
        <v>48.031843700000003</v>
      </c>
      <c r="C1034" s="3">
        <v>2.7738000000000005</v>
      </c>
      <c r="E1034" s="1">
        <v>24.176349900000002</v>
      </c>
      <c r="F1034" s="1">
        <v>48.031264</v>
      </c>
      <c r="G1034" s="3">
        <v>4.0101599999999999</v>
      </c>
      <c r="I1034" s="1">
        <v>24.177132700000001</v>
      </c>
      <c r="J1034" s="1">
        <v>48.0313667</v>
      </c>
      <c r="K1034" s="3">
        <v>3.2650800000000002</v>
      </c>
      <c r="M1034" s="1">
        <v>24.174229</v>
      </c>
      <c r="N1034" s="1">
        <v>48.032395200000003</v>
      </c>
      <c r="O1034" s="3">
        <v>3.4355200000000004</v>
      </c>
    </row>
    <row r="1035" spans="1:15" x14ac:dyDescent="0.25">
      <c r="A1035" s="1">
        <v>24.175819600000001</v>
      </c>
      <c r="B1035" s="1">
        <v>48.031887599999997</v>
      </c>
      <c r="C1035" s="3">
        <v>2.04216</v>
      </c>
      <c r="E1035" s="1">
        <v>24.1762321</v>
      </c>
      <c r="F1035" s="1">
        <v>48.031394300000002</v>
      </c>
      <c r="G1035" s="3">
        <v>2.1346600000000002</v>
      </c>
      <c r="I1035" s="1">
        <v>24.1770611</v>
      </c>
      <c r="J1035" s="1">
        <v>48.031478999999997</v>
      </c>
      <c r="K1035" s="3">
        <v>3.2042400000000004</v>
      </c>
      <c r="M1035" s="1">
        <v>24.174131299999999</v>
      </c>
      <c r="N1035" s="1">
        <v>48.032373999999997</v>
      </c>
      <c r="O1035" s="3">
        <v>3.3550000000000004</v>
      </c>
    </row>
    <row r="1036" spans="1:15" x14ac:dyDescent="0.25">
      <c r="A1036" s="1">
        <v>24.1757822</v>
      </c>
      <c r="B1036" s="1">
        <v>48.031908399999999</v>
      </c>
      <c r="C1036" s="3">
        <v>2.0260800000000003</v>
      </c>
      <c r="E1036" s="1">
        <v>24.1761391</v>
      </c>
      <c r="F1036" s="1">
        <v>48.031486600000001</v>
      </c>
      <c r="G1036" s="3">
        <v>2.7825600000000001</v>
      </c>
      <c r="I1036" s="1">
        <v>24.176984399999998</v>
      </c>
      <c r="J1036" s="1">
        <v>48.031587899999998</v>
      </c>
      <c r="K1036" s="3">
        <v>3.0352400000000004</v>
      </c>
      <c r="M1036" s="1">
        <v>24.174001700000002</v>
      </c>
      <c r="N1036" s="1">
        <v>48.032340099999999</v>
      </c>
      <c r="O1036" s="3">
        <v>2.83162</v>
      </c>
    </row>
    <row r="1037" spans="1:15" x14ac:dyDescent="0.25">
      <c r="A1037" s="1">
        <v>24.175667799999999</v>
      </c>
      <c r="B1037" s="1">
        <v>48.031963400000002</v>
      </c>
      <c r="C1037" s="3">
        <v>2.1547200000000002</v>
      </c>
      <c r="E1037" s="1">
        <v>24.176039500000002</v>
      </c>
      <c r="F1037" s="1">
        <v>48.0315704</v>
      </c>
      <c r="G1037" s="3">
        <v>3.8805800000000006</v>
      </c>
      <c r="I1037" s="1">
        <v>24.176875200000001</v>
      </c>
      <c r="J1037" s="1">
        <v>48.0317297</v>
      </c>
      <c r="K1037" s="3">
        <v>2.37276</v>
      </c>
      <c r="M1037" s="1">
        <v>24.173905300000001</v>
      </c>
      <c r="N1037" s="1">
        <v>48.032308800000003</v>
      </c>
      <c r="O1037" s="3">
        <v>4.5426700000000002</v>
      </c>
    </row>
    <row r="1038" spans="1:15" x14ac:dyDescent="0.25">
      <c r="A1038" s="1">
        <v>24.1755116</v>
      </c>
      <c r="B1038" s="1">
        <v>48.032028500000003</v>
      </c>
      <c r="C1038" s="3">
        <v>1.59192</v>
      </c>
      <c r="E1038" s="1">
        <v>24.1759366</v>
      </c>
      <c r="F1038" s="1">
        <v>48.031648099999998</v>
      </c>
      <c r="G1038" s="3">
        <v>1.9164200000000002</v>
      </c>
      <c r="I1038" s="1">
        <v>24.1767909</v>
      </c>
      <c r="J1038" s="1">
        <v>48.031831199999999</v>
      </c>
      <c r="K1038" s="3">
        <v>2.93384</v>
      </c>
      <c r="M1038" s="1">
        <v>24.173811300000001</v>
      </c>
      <c r="N1038" s="1">
        <v>48.032271700000003</v>
      </c>
      <c r="O1038" s="3">
        <v>3.4288100000000004</v>
      </c>
    </row>
    <row r="1039" spans="1:15" x14ac:dyDescent="0.25">
      <c r="A1039" s="1">
        <v>24.175392899999999</v>
      </c>
      <c r="B1039" s="1">
        <v>48.032070500000003</v>
      </c>
      <c r="C1039" s="3">
        <v>3.18384</v>
      </c>
      <c r="E1039" s="1">
        <v>24.1758293</v>
      </c>
      <c r="F1039" s="1">
        <v>48.0317194</v>
      </c>
      <c r="G1039" s="3">
        <v>3.7782800000000001</v>
      </c>
      <c r="I1039" s="1">
        <v>24.176701999999999</v>
      </c>
      <c r="J1039" s="1">
        <v>48.031927600000003</v>
      </c>
      <c r="K1039" s="3">
        <v>3.8261600000000002</v>
      </c>
      <c r="M1039" s="1">
        <v>24.1737185</v>
      </c>
      <c r="N1039" s="1">
        <v>48.032232399999998</v>
      </c>
      <c r="O1039" s="3">
        <v>3.4623600000000003</v>
      </c>
    </row>
    <row r="1040" spans="1:15" x14ac:dyDescent="0.25">
      <c r="A1040" s="1">
        <v>24.175271800000001</v>
      </c>
      <c r="B1040" s="1">
        <v>48.032105600000001</v>
      </c>
      <c r="C1040" s="3">
        <v>2.0260800000000003</v>
      </c>
      <c r="E1040" s="1">
        <v>24.1757189</v>
      </c>
      <c r="F1040" s="1">
        <v>48.031784000000002</v>
      </c>
      <c r="G1040" s="3">
        <v>2.7961999999999998</v>
      </c>
      <c r="I1040" s="1">
        <v>24.1766103</v>
      </c>
      <c r="J1040" s="1">
        <v>48.032023600000002</v>
      </c>
      <c r="K1040" s="3">
        <v>2.8054000000000006</v>
      </c>
      <c r="M1040" s="1">
        <v>24.173627</v>
      </c>
      <c r="N1040" s="1">
        <v>48.032188900000001</v>
      </c>
      <c r="O1040" s="3">
        <v>3.38855</v>
      </c>
    </row>
    <row r="1041" spans="1:15" x14ac:dyDescent="0.25">
      <c r="A1041" s="1">
        <v>24.175149600000001</v>
      </c>
      <c r="B1041" s="1">
        <v>48.032134399999997</v>
      </c>
      <c r="C1041" s="3">
        <v>2.0904000000000003</v>
      </c>
      <c r="E1041" s="1">
        <v>24.175681399999998</v>
      </c>
      <c r="F1041" s="1">
        <v>48.031804600000001</v>
      </c>
      <c r="G1041" s="3">
        <v>2.7621000000000002</v>
      </c>
      <c r="I1041" s="1">
        <v>24.176514000000001</v>
      </c>
      <c r="J1041" s="1">
        <v>48.032112499999997</v>
      </c>
      <c r="K1041" s="3">
        <v>2.7580800000000001</v>
      </c>
      <c r="M1041" s="1">
        <v>24.173507399999998</v>
      </c>
      <c r="N1041" s="1">
        <v>48.032125899999997</v>
      </c>
      <c r="O1041" s="3">
        <v>2.6034800000000002</v>
      </c>
    </row>
    <row r="1042" spans="1:15" x14ac:dyDescent="0.25">
      <c r="A1042" s="1">
        <v>24.175024700000002</v>
      </c>
      <c r="B1042" s="1">
        <v>48.032155099999997</v>
      </c>
      <c r="C1042" s="3">
        <v>2.0341200000000002</v>
      </c>
      <c r="E1042" s="1">
        <v>24.175604799999999</v>
      </c>
      <c r="F1042" s="1">
        <v>48.031842500000003</v>
      </c>
      <c r="G1042" s="3">
        <v>2.7280000000000002</v>
      </c>
      <c r="I1042" s="1">
        <v>24.1764133</v>
      </c>
      <c r="J1042" s="1">
        <v>48.032197500000002</v>
      </c>
      <c r="K1042" s="3">
        <v>2.5823200000000002</v>
      </c>
      <c r="M1042" s="1">
        <v>24.173419899999999</v>
      </c>
      <c r="N1042" s="1">
        <v>48.032072399999997</v>
      </c>
      <c r="O1042" s="3">
        <v>3.4019700000000004</v>
      </c>
    </row>
    <row r="1043" spans="1:15" x14ac:dyDescent="0.25">
      <c r="A1043" s="1">
        <v>24.174899400000001</v>
      </c>
      <c r="B1043" s="1">
        <v>48.0321687</v>
      </c>
      <c r="C1043" s="3">
        <v>2.0341200000000002</v>
      </c>
      <c r="E1043" s="1">
        <v>24.1754888</v>
      </c>
      <c r="F1043" s="1">
        <v>48.031893599999997</v>
      </c>
      <c r="G1043" s="3">
        <v>2.7211800000000004</v>
      </c>
      <c r="I1043" s="1">
        <v>24.176310600000001</v>
      </c>
      <c r="J1043" s="1">
        <v>48.032277299999997</v>
      </c>
      <c r="K1043" s="3">
        <v>2.5688</v>
      </c>
      <c r="M1043" s="1">
        <v>24.1733394</v>
      </c>
      <c r="N1043" s="1">
        <v>48.032020799999998</v>
      </c>
      <c r="O1043" s="3">
        <v>3.5965600000000006</v>
      </c>
    </row>
    <row r="1044" spans="1:15" x14ac:dyDescent="0.25">
      <c r="A1044" s="1">
        <v>24.174773800000001</v>
      </c>
      <c r="B1044" s="1">
        <v>48.032174400000002</v>
      </c>
      <c r="C1044" s="3">
        <v>2.0019600000000004</v>
      </c>
      <c r="E1044" s="1">
        <v>24.1753708</v>
      </c>
      <c r="F1044" s="1">
        <v>48.031939399999999</v>
      </c>
      <c r="G1044" s="3">
        <v>2.7757400000000003</v>
      </c>
      <c r="I1044" s="1">
        <v>24.176205400000001</v>
      </c>
      <c r="J1044" s="1">
        <v>48.032351200000001</v>
      </c>
      <c r="K1044" s="3">
        <v>2.7107600000000001</v>
      </c>
      <c r="M1044" s="1">
        <v>24.173258799999999</v>
      </c>
      <c r="N1044" s="1">
        <v>48.031976899999997</v>
      </c>
      <c r="O1044" s="3">
        <v>3.4757799999999999</v>
      </c>
    </row>
    <row r="1045" spans="1:15" x14ac:dyDescent="0.25">
      <c r="A1045" s="1">
        <v>24.174607600000002</v>
      </c>
      <c r="B1045" s="1">
        <v>48.032170399999998</v>
      </c>
      <c r="C1045" s="3">
        <v>1.51956</v>
      </c>
      <c r="E1045" s="1">
        <v>24.175209200000001</v>
      </c>
      <c r="F1045" s="1">
        <v>48.031985800000001</v>
      </c>
      <c r="G1045" s="3">
        <v>2.5984200000000004</v>
      </c>
      <c r="I1045" s="1">
        <v>24.176096300000001</v>
      </c>
      <c r="J1045" s="1">
        <v>48.032418800000002</v>
      </c>
      <c r="K1045" s="3">
        <v>2.6566800000000002</v>
      </c>
      <c r="M1045" s="1">
        <v>24.1732078</v>
      </c>
      <c r="N1045" s="1">
        <v>48.031908100000003</v>
      </c>
      <c r="O1045" s="3">
        <v>6.1396500000000005</v>
      </c>
    </row>
    <row r="1046" spans="1:15" x14ac:dyDescent="0.25">
      <c r="A1046" s="1">
        <v>24.174524699999999</v>
      </c>
      <c r="B1046" s="1">
        <v>48.032162900000003</v>
      </c>
      <c r="C1046" s="3">
        <v>3.1356000000000002</v>
      </c>
      <c r="E1046" s="1">
        <v>24.1750857</v>
      </c>
      <c r="F1046" s="1">
        <v>48.032013599999999</v>
      </c>
      <c r="G1046" s="3">
        <v>2.3392600000000003</v>
      </c>
      <c r="I1046" s="1">
        <v>24.175951000000001</v>
      </c>
      <c r="J1046" s="1">
        <v>48.0324958</v>
      </c>
      <c r="K1046" s="3">
        <v>2.0347599999999999</v>
      </c>
      <c r="M1046" s="1">
        <v>24.1733084</v>
      </c>
      <c r="N1046" s="1">
        <v>48.0317966</v>
      </c>
      <c r="O1046" s="3">
        <v>2.7242599999999997</v>
      </c>
    </row>
    <row r="1047" spans="1:15" x14ac:dyDescent="0.25">
      <c r="A1047" s="1">
        <v>24.1744834</v>
      </c>
      <c r="B1047" s="1">
        <v>48.032158000000003</v>
      </c>
      <c r="C1047" s="3">
        <v>2.0984400000000001</v>
      </c>
      <c r="E1047" s="1">
        <v>24.174961</v>
      </c>
      <c r="F1047" s="1">
        <v>48.032033800000001</v>
      </c>
      <c r="G1047" s="3">
        <v>2.3324400000000001</v>
      </c>
      <c r="I1047" s="1">
        <v>24.175836499999999</v>
      </c>
      <c r="J1047" s="1">
        <v>48.032552899999999</v>
      </c>
      <c r="K1047" s="3">
        <v>3.4881600000000001</v>
      </c>
      <c r="M1047" s="1">
        <v>24.173397600000001</v>
      </c>
      <c r="N1047" s="1">
        <v>48.031807499999999</v>
      </c>
      <c r="O1047" s="3">
        <v>1.6775000000000002</v>
      </c>
    </row>
    <row r="1048" spans="1:15" x14ac:dyDescent="0.25">
      <c r="A1048" s="1">
        <v>24.174359899999999</v>
      </c>
      <c r="B1048" s="1">
        <v>48.032139600000001</v>
      </c>
      <c r="C1048" s="3">
        <v>2.0984400000000001</v>
      </c>
      <c r="E1048" s="1">
        <v>24.174833899999999</v>
      </c>
      <c r="F1048" s="1">
        <v>48.032045699999998</v>
      </c>
      <c r="G1048" s="3">
        <v>2.16194</v>
      </c>
      <c r="I1048" s="1">
        <v>24.175720099999999</v>
      </c>
      <c r="J1048" s="1">
        <v>48.032605199999999</v>
      </c>
      <c r="K1048" s="3">
        <v>2.5958399999999999</v>
      </c>
      <c r="M1048" s="1">
        <v>24.1735124</v>
      </c>
      <c r="N1048" s="1">
        <v>48.031871600000002</v>
      </c>
      <c r="O1048" s="3">
        <v>1.2480600000000002</v>
      </c>
    </row>
    <row r="1049" spans="1:15" x14ac:dyDescent="0.25">
      <c r="A1049" s="1">
        <v>24.174236799999999</v>
      </c>
      <c r="B1049" s="1">
        <v>48.0321134</v>
      </c>
      <c r="C1049" s="3">
        <v>2.1466799999999999</v>
      </c>
      <c r="E1049" s="1">
        <v>24.174707399999999</v>
      </c>
      <c r="F1049" s="1">
        <v>48.032049499999999</v>
      </c>
      <c r="G1049" s="3">
        <v>2.1210200000000001</v>
      </c>
      <c r="I1049" s="1">
        <v>24.175600899999999</v>
      </c>
      <c r="J1049" s="1">
        <v>48.032648899999998</v>
      </c>
      <c r="K1049" s="3">
        <v>2.7513200000000002</v>
      </c>
      <c r="M1049" s="1">
        <v>24.173600199999999</v>
      </c>
      <c r="N1049" s="1">
        <v>48.031925899999997</v>
      </c>
      <c r="O1049" s="3">
        <v>1.69763</v>
      </c>
    </row>
    <row r="1050" spans="1:15" x14ac:dyDescent="0.25">
      <c r="A1050" s="1">
        <v>24.174075200000001</v>
      </c>
      <c r="B1050" s="1">
        <v>48.032066100000002</v>
      </c>
      <c r="C1050" s="3">
        <v>1.8492</v>
      </c>
      <c r="E1050" s="1">
        <v>24.174582000000001</v>
      </c>
      <c r="F1050" s="1">
        <v>48.032045500000002</v>
      </c>
      <c r="G1050" s="3">
        <v>2.1414800000000001</v>
      </c>
      <c r="I1050" s="1">
        <v>24.175440200000001</v>
      </c>
      <c r="J1050" s="1">
        <v>48.032699399999998</v>
      </c>
      <c r="K1050" s="3">
        <v>1.9536400000000003</v>
      </c>
      <c r="M1050" s="1">
        <v>24.173689199999998</v>
      </c>
      <c r="N1050" s="1">
        <v>48.031976299999997</v>
      </c>
      <c r="O1050" s="3">
        <v>1.1138600000000001</v>
      </c>
    </row>
    <row r="1051" spans="1:15" x14ac:dyDescent="0.25">
      <c r="A1051" s="1">
        <v>24.173955899999999</v>
      </c>
      <c r="B1051" s="1">
        <v>48.032024300000003</v>
      </c>
      <c r="C1051" s="3">
        <v>2.1547200000000002</v>
      </c>
      <c r="E1051" s="1">
        <v>24.174415799999998</v>
      </c>
      <c r="F1051" s="1">
        <v>48.0320319</v>
      </c>
      <c r="G1051" s="3">
        <v>1.6095200000000001</v>
      </c>
      <c r="I1051" s="1">
        <v>24.175318699999998</v>
      </c>
      <c r="J1051" s="1">
        <v>48.032734599999998</v>
      </c>
      <c r="K1051" s="3">
        <v>2.4674</v>
      </c>
      <c r="M1051" s="1">
        <v>24.173781900000002</v>
      </c>
      <c r="N1051" s="1">
        <v>48.032020500000002</v>
      </c>
      <c r="O1051" s="3">
        <v>1.1071500000000001</v>
      </c>
    </row>
    <row r="1052" spans="1:15" x14ac:dyDescent="0.25">
      <c r="A1052" s="1">
        <v>24.173839699999998</v>
      </c>
      <c r="B1052" s="1">
        <v>48.031974499999997</v>
      </c>
      <c r="C1052" s="3">
        <v>2.9908800000000002</v>
      </c>
      <c r="E1052" s="1">
        <v>24.1742922</v>
      </c>
      <c r="F1052" s="1">
        <v>48.032008300000001</v>
      </c>
      <c r="G1052" s="3">
        <v>2.1551200000000001</v>
      </c>
      <c r="I1052" s="1">
        <v>24.175194900000001</v>
      </c>
      <c r="J1052" s="1">
        <v>48.032762400000003</v>
      </c>
      <c r="K1052" s="3">
        <v>3.2448000000000001</v>
      </c>
      <c r="M1052" s="1">
        <v>24.173874900000001</v>
      </c>
      <c r="N1052" s="1">
        <v>48.032062199999999</v>
      </c>
      <c r="O1052" s="3">
        <v>1.1138600000000001</v>
      </c>
    </row>
    <row r="1053" spans="1:15" x14ac:dyDescent="0.25">
      <c r="A1053" s="1">
        <v>24.173726800000001</v>
      </c>
      <c r="B1053" s="1">
        <v>48.031916500000001</v>
      </c>
      <c r="C1053" s="3">
        <v>1.5034800000000001</v>
      </c>
      <c r="E1053" s="1">
        <v>24.174251000000002</v>
      </c>
      <c r="F1053" s="1">
        <v>48.0319997</v>
      </c>
      <c r="G1053" s="3">
        <v>4.3102400000000003</v>
      </c>
      <c r="I1053" s="1">
        <v>24.175068899999999</v>
      </c>
      <c r="J1053" s="1">
        <v>48.032780099999997</v>
      </c>
      <c r="K1053" s="3">
        <v>2.3660000000000001</v>
      </c>
      <c r="M1053" s="1">
        <v>24.173969499999998</v>
      </c>
      <c r="N1053" s="1">
        <v>48.032099899999999</v>
      </c>
      <c r="O1053" s="3">
        <v>1.8855100000000002</v>
      </c>
    </row>
    <row r="1054" spans="1:15" x14ac:dyDescent="0.25">
      <c r="A1054" s="1">
        <v>24.173635399999998</v>
      </c>
      <c r="B1054" s="1">
        <v>48.031861599999999</v>
      </c>
      <c r="C1054" s="3">
        <v>3.7144800000000004</v>
      </c>
      <c r="E1054" s="1">
        <v>24.174168900000002</v>
      </c>
      <c r="F1054" s="1">
        <v>48.0319796</v>
      </c>
      <c r="G1054" s="3">
        <v>2.1551200000000001</v>
      </c>
      <c r="I1054" s="1">
        <v>24.174943899999999</v>
      </c>
      <c r="J1054" s="1">
        <v>48.032796500000003</v>
      </c>
      <c r="K1054" s="3">
        <v>2.3862800000000002</v>
      </c>
      <c r="M1054" s="1">
        <v>24.174065500000001</v>
      </c>
      <c r="N1054" s="1">
        <v>48.032131800000002</v>
      </c>
      <c r="O1054" s="3">
        <v>1.87209</v>
      </c>
    </row>
    <row r="1055" spans="1:15" x14ac:dyDescent="0.25">
      <c r="A1055" s="1">
        <v>24.1736456</v>
      </c>
      <c r="B1055" s="1">
        <v>48.031761400000001</v>
      </c>
      <c r="C1055" s="3">
        <v>0.73968000000000012</v>
      </c>
      <c r="E1055" s="1">
        <v>24.1740469</v>
      </c>
      <c r="F1055" s="1">
        <v>48.031943800000001</v>
      </c>
      <c r="G1055" s="3">
        <v>2.1687600000000002</v>
      </c>
      <c r="I1055" s="1">
        <v>24.174819100000001</v>
      </c>
      <c r="J1055" s="1">
        <v>48.032806800000003</v>
      </c>
      <c r="K1055" s="3">
        <v>2.3389600000000002</v>
      </c>
      <c r="M1055" s="1">
        <v>24.1741958</v>
      </c>
      <c r="N1055" s="1">
        <v>48.032166799999999</v>
      </c>
      <c r="O1055" s="3">
        <v>2.0331299999999999</v>
      </c>
    </row>
    <row r="1056" spans="1:15" x14ac:dyDescent="0.25">
      <c r="A1056" s="1">
        <v>24.173737500000001</v>
      </c>
      <c r="B1056" s="1">
        <v>48.031812700000003</v>
      </c>
      <c r="C1056" s="3">
        <v>0.90851999999999999</v>
      </c>
      <c r="E1056" s="1">
        <v>24.1739277</v>
      </c>
      <c r="F1056" s="1">
        <v>48.031898300000002</v>
      </c>
      <c r="G1056" s="3">
        <v>2.3665400000000001</v>
      </c>
      <c r="I1056" s="1">
        <v>24.174693699999999</v>
      </c>
      <c r="J1056" s="1">
        <v>48.0328096</v>
      </c>
      <c r="K1056" s="3">
        <v>2.3322000000000003</v>
      </c>
      <c r="M1056" s="1">
        <v>24.174228400000001</v>
      </c>
      <c r="N1056" s="1">
        <v>48.032173999999998</v>
      </c>
      <c r="O1056" s="3">
        <v>2.7175500000000001</v>
      </c>
    </row>
    <row r="1057" spans="1:15" x14ac:dyDescent="0.25">
      <c r="A1057" s="1">
        <v>24.173830500000001</v>
      </c>
      <c r="B1057" s="1">
        <v>48.031860799999997</v>
      </c>
      <c r="C1057" s="3">
        <v>0.34572000000000003</v>
      </c>
      <c r="E1057" s="1">
        <v>24.173774600000002</v>
      </c>
      <c r="F1057" s="1">
        <v>48.031824499999999</v>
      </c>
      <c r="G1057" s="3">
        <v>1.9096</v>
      </c>
      <c r="I1057" s="1">
        <v>24.1746102</v>
      </c>
      <c r="J1057" s="1">
        <v>48.032808899999999</v>
      </c>
      <c r="K1057" s="3">
        <v>1.1694800000000001</v>
      </c>
      <c r="M1057" s="1">
        <v>24.174293599999999</v>
      </c>
      <c r="N1057" s="1">
        <v>48.032187100000002</v>
      </c>
      <c r="O1057" s="3">
        <v>4.0796800000000006</v>
      </c>
    </row>
    <row r="1058" spans="1:15" x14ac:dyDescent="0.25">
      <c r="A1058" s="1">
        <v>24.173918799999999</v>
      </c>
      <c r="B1058" s="1">
        <v>48.031902799999997</v>
      </c>
      <c r="C1058" s="3">
        <v>0.74772000000000005</v>
      </c>
      <c r="E1058" s="1">
        <v>24.173661800000001</v>
      </c>
      <c r="F1058" s="1">
        <v>48.0317638</v>
      </c>
      <c r="G1058" s="3">
        <v>2.3801800000000002</v>
      </c>
      <c r="I1058" s="1">
        <v>24.174568699999998</v>
      </c>
      <c r="J1058" s="1">
        <v>48.032807300000002</v>
      </c>
      <c r="K1058" s="3">
        <v>4.7590400000000006</v>
      </c>
      <c r="M1058" s="1">
        <v>24.174393500000001</v>
      </c>
      <c r="N1058" s="1">
        <v>48.032203500000001</v>
      </c>
      <c r="O1058" s="3">
        <v>3.1537000000000002</v>
      </c>
    </row>
    <row r="1059" spans="1:15" x14ac:dyDescent="0.25">
      <c r="A1059" s="1">
        <v>24.173963100000002</v>
      </c>
      <c r="B1059" s="1">
        <v>48.031921500000003</v>
      </c>
      <c r="C1059" s="3">
        <v>1.5034800000000001</v>
      </c>
      <c r="E1059" s="1">
        <v>24.173553600000002</v>
      </c>
      <c r="F1059" s="1">
        <v>48.031696500000002</v>
      </c>
      <c r="G1059" s="3">
        <v>3.2667800000000002</v>
      </c>
      <c r="I1059" s="1">
        <v>24.174399399999999</v>
      </c>
      <c r="J1059" s="1">
        <v>48.032794899999999</v>
      </c>
      <c r="K1059" s="3">
        <v>1.75084</v>
      </c>
      <c r="M1059" s="1">
        <v>24.1745266</v>
      </c>
      <c r="N1059" s="1">
        <v>48.0322204</v>
      </c>
      <c r="O1059" s="3">
        <v>2.7578100000000005</v>
      </c>
    </row>
    <row r="1060" spans="1:15" x14ac:dyDescent="0.25">
      <c r="A1060" s="1">
        <v>24.174135499999998</v>
      </c>
      <c r="B1060" s="1">
        <v>48.032003099999997</v>
      </c>
      <c r="C1060" s="3">
        <v>0.44220000000000004</v>
      </c>
      <c r="E1060" s="1">
        <v>24.173403199999999</v>
      </c>
      <c r="F1060" s="1">
        <v>48.031958299999999</v>
      </c>
      <c r="G1060" s="3">
        <v>0.9889</v>
      </c>
      <c r="I1060" s="1">
        <v>24.1742752</v>
      </c>
      <c r="J1060" s="1">
        <v>48.032778800000003</v>
      </c>
      <c r="K1060" s="3">
        <v>2.5688</v>
      </c>
      <c r="M1060" s="1">
        <v>24.174593399999999</v>
      </c>
      <c r="N1060" s="1">
        <v>48.0322253</v>
      </c>
      <c r="O1060" s="3">
        <v>5.0123699999999998</v>
      </c>
    </row>
    <row r="1061" spans="1:15" x14ac:dyDescent="0.25">
      <c r="A1061" s="1">
        <v>24.1741989</v>
      </c>
      <c r="B1061" s="1">
        <v>48.032020899999999</v>
      </c>
      <c r="C1061" s="3">
        <v>0.35376000000000002</v>
      </c>
      <c r="E1061" s="1">
        <v>24.173505800000001</v>
      </c>
      <c r="F1061" s="1">
        <v>48.0320216</v>
      </c>
      <c r="G1061" s="3">
        <v>0.61380000000000001</v>
      </c>
      <c r="I1061" s="1">
        <v>24.1741508</v>
      </c>
      <c r="J1061" s="1">
        <v>48.0327591</v>
      </c>
      <c r="K1061" s="3">
        <v>3.6301200000000002</v>
      </c>
      <c r="M1061" s="1">
        <v>24.174727300000001</v>
      </c>
      <c r="N1061" s="1">
        <v>48.032226999999999</v>
      </c>
      <c r="O1061" s="3">
        <v>2.6236100000000002</v>
      </c>
    </row>
    <row r="1062" spans="1:15" x14ac:dyDescent="0.25">
      <c r="A1062" s="1">
        <v>24.1742931</v>
      </c>
      <c r="B1062" s="1">
        <v>48.032044399999997</v>
      </c>
      <c r="C1062" s="3">
        <v>0.50652000000000008</v>
      </c>
      <c r="E1062" s="1">
        <v>24.1736194</v>
      </c>
      <c r="F1062" s="1">
        <v>48.032083200000002</v>
      </c>
      <c r="G1062" s="3">
        <v>0.75020000000000009</v>
      </c>
      <c r="I1062" s="1">
        <v>24.174028199999999</v>
      </c>
      <c r="J1062" s="1">
        <v>48.032732299999999</v>
      </c>
      <c r="K1062" s="3">
        <v>2.5620400000000001</v>
      </c>
      <c r="M1062" s="1">
        <v>24.174827100000002</v>
      </c>
      <c r="N1062" s="1">
        <v>48.032223000000002</v>
      </c>
      <c r="O1062" s="3">
        <v>3.5563000000000002</v>
      </c>
    </row>
    <row r="1063" spans="1:15" x14ac:dyDescent="0.25">
      <c r="A1063" s="1">
        <v>24.174426</v>
      </c>
      <c r="B1063" s="1">
        <v>48.032069999999997</v>
      </c>
      <c r="C1063" s="3">
        <v>0.36180000000000001</v>
      </c>
      <c r="E1063" s="1">
        <v>24.173734799999998</v>
      </c>
      <c r="F1063" s="1">
        <v>48.032142299999997</v>
      </c>
      <c r="G1063" s="3">
        <v>0.57969999999999999</v>
      </c>
      <c r="I1063" s="1">
        <v>24.1738702</v>
      </c>
      <c r="J1063" s="1">
        <v>48.032682700000002</v>
      </c>
      <c r="K1063" s="3">
        <v>1.9942000000000002</v>
      </c>
      <c r="M1063" s="1">
        <v>24.1749264</v>
      </c>
      <c r="N1063" s="1">
        <v>48.032214600000003</v>
      </c>
      <c r="O1063" s="3">
        <v>4.7976500000000009</v>
      </c>
    </row>
    <row r="1064" spans="1:15" x14ac:dyDescent="0.25">
      <c r="A1064" s="1">
        <v>24.174526199999999</v>
      </c>
      <c r="B1064" s="1">
        <v>48.032083900000003</v>
      </c>
      <c r="C1064" s="3">
        <v>1.2864000000000002</v>
      </c>
      <c r="E1064" s="1">
        <v>24.173853600000001</v>
      </c>
      <c r="F1064" s="1">
        <v>48.032191599999997</v>
      </c>
      <c r="G1064" s="3">
        <v>0.57288000000000006</v>
      </c>
      <c r="I1064" s="1">
        <v>24.173751200000002</v>
      </c>
      <c r="J1064" s="1">
        <v>48.032641300000002</v>
      </c>
      <c r="K1064" s="3">
        <v>2.6364000000000001</v>
      </c>
      <c r="M1064" s="1">
        <v>24.175026200000001</v>
      </c>
      <c r="N1064" s="1">
        <v>48.032201800000003</v>
      </c>
      <c r="O1064" s="3">
        <v>3.6166900000000002</v>
      </c>
    </row>
    <row r="1065" spans="1:15" x14ac:dyDescent="0.25">
      <c r="A1065" s="1">
        <v>24.1746263</v>
      </c>
      <c r="B1065" s="1">
        <v>48.0320927</v>
      </c>
      <c r="C1065" s="3">
        <v>0.89244000000000012</v>
      </c>
      <c r="E1065" s="1">
        <v>24.1739739</v>
      </c>
      <c r="F1065" s="1">
        <v>48.032236099999999</v>
      </c>
      <c r="G1065" s="3">
        <v>0.94798000000000004</v>
      </c>
      <c r="I1065" s="1">
        <v>24.173634499999999</v>
      </c>
      <c r="J1065" s="1">
        <v>48.032593200000001</v>
      </c>
      <c r="K1065" s="3">
        <v>3.5557600000000003</v>
      </c>
      <c r="M1065" s="1">
        <v>24.175125300000001</v>
      </c>
      <c r="N1065" s="1">
        <v>48.032184999999998</v>
      </c>
      <c r="O1065" s="3">
        <v>3.5898499999999998</v>
      </c>
    </row>
    <row r="1066" spans="1:15" x14ac:dyDescent="0.25">
      <c r="A1066" s="1">
        <v>24.1747272</v>
      </c>
      <c r="B1066" s="1">
        <v>48.032095400000003</v>
      </c>
      <c r="C1066" s="3">
        <v>1.3507199999999999</v>
      </c>
      <c r="E1066" s="1">
        <v>24.174095099999999</v>
      </c>
      <c r="F1066" s="1">
        <v>48.032275800000001</v>
      </c>
      <c r="G1066" s="3">
        <v>1.4731200000000002</v>
      </c>
      <c r="I1066" s="1">
        <v>24.173519500000001</v>
      </c>
      <c r="J1066" s="1">
        <v>48.032538799999998</v>
      </c>
      <c r="K1066" s="3">
        <v>1.7914000000000001</v>
      </c>
      <c r="M1066" s="1">
        <v>24.175158499999998</v>
      </c>
      <c r="N1066" s="1">
        <v>48.032178399999999</v>
      </c>
      <c r="O1066" s="3">
        <v>3.5697200000000002</v>
      </c>
    </row>
    <row r="1067" spans="1:15" x14ac:dyDescent="0.25">
      <c r="A1067" s="1">
        <v>24.1748273</v>
      </c>
      <c r="B1067" s="1">
        <v>48.032092599999999</v>
      </c>
      <c r="C1067" s="3">
        <v>1.35876</v>
      </c>
      <c r="E1067" s="1">
        <v>24.1741773</v>
      </c>
      <c r="F1067" s="1">
        <v>48.032296700000003</v>
      </c>
      <c r="G1067" s="3">
        <v>1.4526600000000001</v>
      </c>
      <c r="I1067" s="1">
        <v>24.173405899999999</v>
      </c>
      <c r="J1067" s="1">
        <v>48.032480800000002</v>
      </c>
      <c r="K1067" s="3">
        <v>3.3935200000000001</v>
      </c>
      <c r="M1067" s="1">
        <v>24.175224400000001</v>
      </c>
      <c r="N1067" s="1">
        <v>48.032163599999997</v>
      </c>
      <c r="O1067" s="3">
        <v>3.5898499999999998</v>
      </c>
    </row>
    <row r="1068" spans="1:15" x14ac:dyDescent="0.25">
      <c r="A1068" s="1">
        <v>24.174960599999999</v>
      </c>
      <c r="B1068" s="1">
        <v>48.032081599999998</v>
      </c>
      <c r="C1068" s="3">
        <v>1.2220800000000001</v>
      </c>
      <c r="E1068" s="1">
        <v>24.17426</v>
      </c>
      <c r="F1068" s="1">
        <v>48.0323128</v>
      </c>
      <c r="G1068" s="3">
        <v>0.72292000000000012</v>
      </c>
      <c r="I1068" s="1">
        <v>24.173294500000001</v>
      </c>
      <c r="J1068" s="1">
        <v>48.032418200000002</v>
      </c>
      <c r="K1068" s="3">
        <v>2.5755600000000003</v>
      </c>
      <c r="M1068" s="1">
        <v>24.1753219</v>
      </c>
      <c r="N1068" s="1">
        <v>48.032138000000003</v>
      </c>
      <c r="O1068" s="3">
        <v>3.5563000000000002</v>
      </c>
    </row>
    <row r="1069" spans="1:15" x14ac:dyDescent="0.25">
      <c r="A1069" s="1">
        <v>24.175060999999999</v>
      </c>
      <c r="B1069" s="1">
        <v>48.0320684</v>
      </c>
      <c r="C1069" s="3">
        <v>1.6160399999999999</v>
      </c>
      <c r="E1069" s="1">
        <v>24.174385699999998</v>
      </c>
      <c r="F1069" s="1">
        <v>48.032332199999999</v>
      </c>
      <c r="G1069" s="3">
        <v>1.9096</v>
      </c>
      <c r="I1069" s="1">
        <v>24.173189600000001</v>
      </c>
      <c r="J1069" s="1">
        <v>48.032350700000002</v>
      </c>
      <c r="K1069" s="3">
        <v>2.5958399999999999</v>
      </c>
      <c r="M1069" s="1">
        <v>24.175449700000001</v>
      </c>
      <c r="N1069" s="1">
        <v>48.0320958</v>
      </c>
      <c r="O1069" s="3">
        <v>3.9521899999999999</v>
      </c>
    </row>
    <row r="1070" spans="1:15" x14ac:dyDescent="0.25">
      <c r="A1070" s="1">
        <v>24.175161299999999</v>
      </c>
      <c r="B1070" s="1">
        <v>48.032051799999998</v>
      </c>
      <c r="C1070" s="3">
        <v>1.81704</v>
      </c>
      <c r="E1070" s="1">
        <v>24.174511299999999</v>
      </c>
      <c r="F1070" s="1">
        <v>48.032348399999997</v>
      </c>
      <c r="G1070" s="3">
        <v>2.5506800000000003</v>
      </c>
      <c r="I1070" s="1">
        <v>24.173099000000001</v>
      </c>
      <c r="J1070" s="1">
        <v>48.032299999999999</v>
      </c>
      <c r="K1070" s="3">
        <v>3.0217200000000002</v>
      </c>
      <c r="M1070" s="1">
        <v>24.1755438</v>
      </c>
      <c r="N1070" s="1">
        <v>48.032059799999999</v>
      </c>
      <c r="O1070" s="3">
        <v>3.80457</v>
      </c>
    </row>
    <row r="1071" spans="1:15" x14ac:dyDescent="0.25">
      <c r="A1071" s="1">
        <v>24.1752593</v>
      </c>
      <c r="B1071" s="1">
        <v>48.032026399999999</v>
      </c>
      <c r="C1071" s="3">
        <v>2.0100000000000002</v>
      </c>
      <c r="E1071" s="1">
        <v>24.174639800000001</v>
      </c>
      <c r="F1071" s="1">
        <v>48.032357099999999</v>
      </c>
      <c r="G1071" s="3">
        <v>2.00508</v>
      </c>
      <c r="I1071" s="1">
        <v>24.173231399999999</v>
      </c>
      <c r="J1071" s="1">
        <v>48.032142700000001</v>
      </c>
      <c r="K1071" s="3">
        <v>1.90632</v>
      </c>
      <c r="M1071" s="1">
        <v>24.175636799999999</v>
      </c>
      <c r="N1071" s="1">
        <v>48.032018800000003</v>
      </c>
      <c r="O1071" s="3">
        <v>3.77773</v>
      </c>
    </row>
    <row r="1072" spans="1:15" x14ac:dyDescent="0.25">
      <c r="A1072" s="1">
        <v>24.175356099999998</v>
      </c>
      <c r="B1072" s="1">
        <v>48.031996100000001</v>
      </c>
      <c r="C1072" s="3">
        <v>2.7014399999999998</v>
      </c>
      <c r="E1072" s="1">
        <v>24.174766399999999</v>
      </c>
      <c r="F1072" s="1">
        <v>48.032362200000001</v>
      </c>
      <c r="G1072" s="3">
        <v>1.9368800000000002</v>
      </c>
      <c r="I1072" s="1">
        <v>24.173331999999998</v>
      </c>
      <c r="J1072" s="1">
        <v>48.032210499999998</v>
      </c>
      <c r="K1072" s="3">
        <v>1.2844</v>
      </c>
      <c r="M1072" s="1">
        <v>24.175727800000001</v>
      </c>
      <c r="N1072" s="1">
        <v>48.031973700000002</v>
      </c>
      <c r="O1072" s="3">
        <v>3.8247000000000004</v>
      </c>
    </row>
    <row r="1073" spans="1:15" x14ac:dyDescent="0.25">
      <c r="A1073" s="1">
        <v>24.1754523</v>
      </c>
      <c r="B1073" s="1">
        <v>48.031964500000001</v>
      </c>
      <c r="C1073" s="3">
        <v>2.0341200000000002</v>
      </c>
      <c r="E1073" s="1">
        <v>24.174891500000001</v>
      </c>
      <c r="F1073" s="1">
        <v>48.032352699999997</v>
      </c>
      <c r="G1073" s="3">
        <v>2.1414800000000001</v>
      </c>
      <c r="I1073" s="1">
        <v>24.173442300000001</v>
      </c>
      <c r="J1073" s="1">
        <v>48.0322776</v>
      </c>
      <c r="K1073" s="3">
        <v>0.88556000000000012</v>
      </c>
      <c r="M1073" s="1">
        <v>24.175817299999999</v>
      </c>
      <c r="N1073" s="1">
        <v>48.031925700000002</v>
      </c>
      <c r="O1073" s="3">
        <v>3.8582500000000004</v>
      </c>
    </row>
    <row r="1074" spans="1:15" x14ac:dyDescent="0.25">
      <c r="A1074" s="1">
        <v>24.1754842</v>
      </c>
      <c r="B1074" s="1">
        <v>48.031953100000003</v>
      </c>
      <c r="C1074" s="3">
        <v>2.04216</v>
      </c>
      <c r="E1074" s="1">
        <v>24.175058700000001</v>
      </c>
      <c r="F1074" s="1">
        <v>48.0323347</v>
      </c>
      <c r="G1074" s="3">
        <v>1.6027000000000002</v>
      </c>
      <c r="I1074" s="1">
        <v>24.173556399999999</v>
      </c>
      <c r="J1074" s="1">
        <v>48.032338000000003</v>
      </c>
      <c r="K1074" s="3">
        <v>0.81120000000000003</v>
      </c>
      <c r="M1074" s="1">
        <v>24.175933199999999</v>
      </c>
      <c r="N1074" s="1">
        <v>48.0318544</v>
      </c>
      <c r="O1074" s="3">
        <v>3.0731800000000002</v>
      </c>
    </row>
    <row r="1075" spans="1:15" x14ac:dyDescent="0.25">
      <c r="A1075" s="1">
        <v>24.1756399</v>
      </c>
      <c r="B1075" s="1">
        <v>48.031885699999997</v>
      </c>
      <c r="C1075" s="3">
        <v>2.0743200000000002</v>
      </c>
      <c r="E1075" s="1">
        <v>24.175184399999999</v>
      </c>
      <c r="F1075" s="1">
        <v>48.032317399999997</v>
      </c>
      <c r="G1075" s="3">
        <v>2.1551200000000001</v>
      </c>
      <c r="I1075" s="1">
        <v>24.173712299999998</v>
      </c>
      <c r="J1075" s="1">
        <v>48.032409000000001</v>
      </c>
      <c r="K1075" s="3">
        <v>0.64219999999999999</v>
      </c>
      <c r="M1075" s="1">
        <v>24.1759615</v>
      </c>
      <c r="N1075" s="1">
        <v>48.031835600000001</v>
      </c>
      <c r="O1075" s="3">
        <v>8.3136900000000011</v>
      </c>
    </row>
    <row r="1076" spans="1:15" x14ac:dyDescent="0.25">
      <c r="A1076" s="1">
        <v>24.175761699999999</v>
      </c>
      <c r="B1076" s="1">
        <v>48.031826199999998</v>
      </c>
      <c r="C1076" s="3">
        <v>1.5758400000000001</v>
      </c>
      <c r="E1076" s="1">
        <v>24.175308600000001</v>
      </c>
      <c r="F1076" s="1">
        <v>48.032286900000003</v>
      </c>
      <c r="G1076" s="3">
        <v>2.8575800000000005</v>
      </c>
      <c r="I1076" s="1">
        <v>24.173830899999999</v>
      </c>
      <c r="J1076" s="1">
        <v>48.032456799999999</v>
      </c>
      <c r="K1076" s="3">
        <v>0.93964000000000003</v>
      </c>
      <c r="M1076" s="1">
        <v>24.176017900000002</v>
      </c>
      <c r="N1076" s="1">
        <v>48.031796200000002</v>
      </c>
      <c r="O1076" s="3">
        <v>2.0465499999999999</v>
      </c>
    </row>
    <row r="1077" spans="1:15" x14ac:dyDescent="0.25">
      <c r="A1077" s="1">
        <v>24.175850499999999</v>
      </c>
      <c r="B1077" s="1">
        <v>48.031775400000001</v>
      </c>
      <c r="C1077" s="3">
        <v>3.2401200000000006</v>
      </c>
      <c r="E1077" s="1">
        <v>24.1754313</v>
      </c>
      <c r="F1077" s="1">
        <v>48.032251500000001</v>
      </c>
      <c r="G1077" s="3">
        <v>2.3529000000000004</v>
      </c>
      <c r="I1077" s="1">
        <v>24.1739517</v>
      </c>
      <c r="J1077" s="1">
        <v>48.032499299999998</v>
      </c>
      <c r="K1077" s="3">
        <v>1.21004</v>
      </c>
      <c r="M1077" s="1">
        <v>24.1761002</v>
      </c>
      <c r="N1077" s="1">
        <v>48.031734</v>
      </c>
      <c r="O1077" s="3">
        <v>5.5827200000000001</v>
      </c>
    </row>
    <row r="1078" spans="1:15" x14ac:dyDescent="0.25">
      <c r="A1078" s="1">
        <v>24.175936199999999</v>
      </c>
      <c r="B1078" s="1">
        <v>48.031717399999998</v>
      </c>
      <c r="C1078" s="3">
        <v>2.2190400000000001</v>
      </c>
      <c r="E1078" s="1">
        <v>24.175550300000001</v>
      </c>
      <c r="F1078" s="1">
        <v>48.032206700000003</v>
      </c>
      <c r="G1078" s="3">
        <v>2.4006400000000001</v>
      </c>
      <c r="I1078" s="1">
        <v>24.174074600000001</v>
      </c>
      <c r="J1078" s="1">
        <v>48.032531200000001</v>
      </c>
      <c r="K1078" s="3">
        <v>1.4060800000000002</v>
      </c>
      <c r="M1078" s="1">
        <v>24.1761804</v>
      </c>
      <c r="N1078" s="1">
        <v>48.031668799999998</v>
      </c>
      <c r="O1078" s="3">
        <v>4.5896400000000002</v>
      </c>
    </row>
    <row r="1079" spans="1:15" x14ac:dyDescent="0.25">
      <c r="A1079" s="1">
        <v>24.176027399999999</v>
      </c>
      <c r="B1079" s="1">
        <v>48.031650200000001</v>
      </c>
      <c r="C1079" s="3">
        <v>2.0100000000000002</v>
      </c>
      <c r="E1079" s="1">
        <v>24.175628700000001</v>
      </c>
      <c r="F1079" s="1">
        <v>48.032172199999998</v>
      </c>
      <c r="G1079" s="3">
        <v>2.3256200000000002</v>
      </c>
      <c r="I1079" s="1">
        <v>24.1741989</v>
      </c>
      <c r="J1079" s="1">
        <v>48.032559399999997</v>
      </c>
      <c r="K1079" s="3">
        <v>1.39256</v>
      </c>
      <c r="M1079" s="1">
        <v>24.176282499999999</v>
      </c>
      <c r="N1079" s="1">
        <v>48.031576399999999</v>
      </c>
      <c r="O1079" s="3">
        <v>3.1402800000000002</v>
      </c>
    </row>
    <row r="1080" spans="1:15" x14ac:dyDescent="0.25">
      <c r="A1080" s="1">
        <v>24.176127399999999</v>
      </c>
      <c r="B1080" s="1">
        <v>48.0315686</v>
      </c>
      <c r="C1080" s="3">
        <v>1.8009600000000003</v>
      </c>
      <c r="E1080" s="1">
        <v>24.175667399999998</v>
      </c>
      <c r="F1080" s="1">
        <v>48.032154300000002</v>
      </c>
      <c r="G1080" s="3">
        <v>2.3460800000000002</v>
      </c>
      <c r="I1080" s="1">
        <v>24.174323300000001</v>
      </c>
      <c r="J1080" s="1">
        <v>48.032583199999998</v>
      </c>
      <c r="K1080" s="3">
        <v>1.83196</v>
      </c>
      <c r="M1080" s="1">
        <v>24.1763555</v>
      </c>
      <c r="N1080" s="1">
        <v>48.031501499999997</v>
      </c>
      <c r="O1080" s="3">
        <v>4.2474300000000005</v>
      </c>
    </row>
    <row r="1081" spans="1:15" x14ac:dyDescent="0.25">
      <c r="A1081" s="1">
        <v>24.176222899999999</v>
      </c>
      <c r="B1081" s="1">
        <v>48.031481800000002</v>
      </c>
      <c r="C1081" s="3">
        <v>1.9215600000000002</v>
      </c>
      <c r="E1081" s="1">
        <v>24.175783899999999</v>
      </c>
      <c r="F1081" s="1">
        <v>48.032100399999997</v>
      </c>
      <c r="G1081" s="3">
        <v>2.3665400000000001</v>
      </c>
      <c r="I1081" s="1">
        <v>24.174448699999999</v>
      </c>
      <c r="J1081" s="1">
        <v>48.032599599999998</v>
      </c>
      <c r="K1081" s="3">
        <v>1.9401200000000003</v>
      </c>
      <c r="M1081" s="1">
        <v>24.176424699999998</v>
      </c>
      <c r="N1081" s="1">
        <v>48.0314233</v>
      </c>
      <c r="O1081" s="3">
        <v>5.7504700000000009</v>
      </c>
    </row>
    <row r="1082" spans="1:15" x14ac:dyDescent="0.25">
      <c r="A1082" s="1">
        <v>24.176342699999999</v>
      </c>
      <c r="B1082" s="1">
        <v>48.031356100000004</v>
      </c>
      <c r="C1082" s="3">
        <v>1.4632800000000001</v>
      </c>
      <c r="E1082" s="1">
        <v>24.175931800000001</v>
      </c>
      <c r="F1082" s="1">
        <v>48.032015199999996</v>
      </c>
      <c r="G1082" s="3">
        <v>1.8141200000000002</v>
      </c>
      <c r="I1082" s="1">
        <v>24.174575000000001</v>
      </c>
      <c r="J1082" s="1">
        <v>48.032608000000003</v>
      </c>
      <c r="K1082" s="3">
        <v>1.93336</v>
      </c>
      <c r="M1082" s="1">
        <v>24.176490999999999</v>
      </c>
      <c r="N1082" s="1">
        <v>48.031342899999999</v>
      </c>
      <c r="O1082" s="3">
        <v>2.8114900000000005</v>
      </c>
    </row>
    <row r="1083" spans="1:15" x14ac:dyDescent="0.25">
      <c r="A1083" s="1">
        <v>24.1764264</v>
      </c>
      <c r="B1083" s="1">
        <v>48.031256200000001</v>
      </c>
      <c r="C1083" s="3">
        <v>2.1547200000000002</v>
      </c>
      <c r="E1083" s="1">
        <v>24.176041000000001</v>
      </c>
      <c r="F1083" s="1">
        <v>48.0319456</v>
      </c>
      <c r="G1083" s="3">
        <v>3.4441000000000002</v>
      </c>
      <c r="I1083" s="1">
        <v>24.174743700000001</v>
      </c>
      <c r="J1083" s="1">
        <v>48.0326077</v>
      </c>
      <c r="K1083" s="3">
        <v>1.5007200000000003</v>
      </c>
      <c r="M1083" s="1">
        <v>24.176556699999999</v>
      </c>
      <c r="N1083" s="1">
        <v>48.031260899999999</v>
      </c>
      <c r="O1083" s="3">
        <v>5.6162700000000001</v>
      </c>
    </row>
    <row r="1084" spans="1:15" x14ac:dyDescent="0.25">
      <c r="A1084" s="1">
        <v>24.176506499999999</v>
      </c>
      <c r="B1084" s="1">
        <v>48.031153000000003</v>
      </c>
      <c r="C1084" s="3">
        <v>2.9265600000000003</v>
      </c>
      <c r="E1084" s="1">
        <v>24.1761464</v>
      </c>
      <c r="F1084" s="1">
        <v>48.031871000000002</v>
      </c>
      <c r="G1084" s="3">
        <v>2.5916000000000001</v>
      </c>
      <c r="I1084" s="1">
        <v>24.1748695</v>
      </c>
      <c r="J1084" s="1">
        <v>48.032600799999997</v>
      </c>
      <c r="K1084" s="3">
        <v>2.0144800000000003</v>
      </c>
      <c r="M1084" s="1">
        <v>24.176620499999999</v>
      </c>
      <c r="N1084" s="1">
        <v>48.031176600000002</v>
      </c>
      <c r="O1084" s="3">
        <v>4.2138800000000005</v>
      </c>
    </row>
    <row r="1085" spans="1:15" x14ac:dyDescent="0.25">
      <c r="A1085" s="1">
        <v>24.176576900000001</v>
      </c>
      <c r="B1085" s="1">
        <v>48.031041899999998</v>
      </c>
      <c r="C1085" s="3">
        <v>2.4119999999999999</v>
      </c>
      <c r="E1085" s="1">
        <v>24.176248699999999</v>
      </c>
      <c r="F1085" s="1">
        <v>48.031789199999999</v>
      </c>
      <c r="G1085" s="3">
        <v>2.5643199999999999</v>
      </c>
      <c r="I1085" s="1">
        <v>24.174910499999999</v>
      </c>
      <c r="J1085" s="1">
        <v>48.032597600000003</v>
      </c>
      <c r="K1085" s="3">
        <v>2.0617999999999999</v>
      </c>
      <c r="M1085" s="1">
        <v>24.176660200000001</v>
      </c>
      <c r="N1085" s="1">
        <v>48.031117899999998</v>
      </c>
      <c r="O1085" s="3">
        <v>2.1807500000000002</v>
      </c>
    </row>
    <row r="1086" spans="1:15" x14ac:dyDescent="0.25">
      <c r="A1086" s="1">
        <v>24.176644400000001</v>
      </c>
      <c r="B1086" s="1">
        <v>48.030928500000002</v>
      </c>
      <c r="C1086" s="3">
        <v>2.4200400000000002</v>
      </c>
      <c r="E1086" s="1">
        <v>24.176346200000001</v>
      </c>
      <c r="F1086" s="1">
        <v>48.031702699999997</v>
      </c>
      <c r="G1086" s="3">
        <v>2.63252</v>
      </c>
      <c r="I1086" s="1">
        <v>24.174992700000001</v>
      </c>
      <c r="J1086" s="1">
        <v>48.032588799999999</v>
      </c>
      <c r="K1086" s="3">
        <v>3.2110000000000003</v>
      </c>
      <c r="M1086" s="1">
        <v>24.1766793</v>
      </c>
      <c r="N1086" s="1">
        <v>48.031087800000002</v>
      </c>
      <c r="O1086" s="3">
        <v>8.8236500000000007</v>
      </c>
    </row>
    <row r="1087" spans="1:15" x14ac:dyDescent="0.25">
      <c r="A1087" s="1">
        <v>24.176707100000002</v>
      </c>
      <c r="B1087" s="1">
        <v>48.030811499999999</v>
      </c>
      <c r="C1087" s="3">
        <v>2.6210399999999998</v>
      </c>
      <c r="E1087" s="1">
        <v>24.1764394</v>
      </c>
      <c r="F1087" s="1">
        <v>48.031611300000002</v>
      </c>
      <c r="G1087" s="3">
        <v>2.8848600000000006</v>
      </c>
      <c r="I1087" s="1">
        <v>24.175117799999999</v>
      </c>
      <c r="J1087" s="1">
        <v>48.032569500000001</v>
      </c>
      <c r="K1087" s="3">
        <v>2.10236</v>
      </c>
      <c r="M1087" s="1">
        <v>24.176732999999999</v>
      </c>
      <c r="N1087" s="1">
        <v>48.030995400000002</v>
      </c>
      <c r="O1087" s="3">
        <v>4.5628000000000002</v>
      </c>
    </row>
    <row r="1088" spans="1:15" x14ac:dyDescent="0.25">
      <c r="A1088" s="1">
        <v>24.176764899999998</v>
      </c>
      <c r="B1088" s="1">
        <v>48.030690900000003</v>
      </c>
      <c r="C1088" s="3">
        <v>2.99892</v>
      </c>
      <c r="E1088" s="1">
        <v>24.176558100000001</v>
      </c>
      <c r="F1088" s="1">
        <v>48.031481300000003</v>
      </c>
      <c r="G1088" s="3">
        <v>2.1960400000000004</v>
      </c>
      <c r="I1088" s="1">
        <v>24.1752419</v>
      </c>
      <c r="J1088" s="1">
        <v>48.0325445</v>
      </c>
      <c r="K1088" s="3">
        <v>2.14968</v>
      </c>
      <c r="M1088" s="1">
        <v>24.176799200000001</v>
      </c>
      <c r="N1088" s="1">
        <v>48.030868699999999</v>
      </c>
      <c r="O1088" s="3">
        <v>5.0190800000000007</v>
      </c>
    </row>
    <row r="1089" spans="1:15" x14ac:dyDescent="0.25">
      <c r="A1089" s="1">
        <v>24.176829600000001</v>
      </c>
      <c r="B1089" s="1">
        <v>48.030525099999998</v>
      </c>
      <c r="C1089" s="3">
        <v>2.2592400000000001</v>
      </c>
      <c r="E1089" s="1">
        <v>24.176638799999999</v>
      </c>
      <c r="F1089" s="1">
        <v>48.0313807</v>
      </c>
      <c r="G1089" s="3">
        <v>3.2122200000000003</v>
      </c>
      <c r="I1089" s="1">
        <v>24.175365500000002</v>
      </c>
      <c r="J1089" s="1">
        <v>48.032515799999999</v>
      </c>
      <c r="K1089" s="3">
        <v>2.1564399999999999</v>
      </c>
      <c r="M1089" s="1">
        <v>24.176843699999999</v>
      </c>
      <c r="N1089" s="1">
        <v>48.0307709</v>
      </c>
      <c r="O1089" s="3">
        <v>4.8915899999999999</v>
      </c>
    </row>
    <row r="1090" spans="1:15" x14ac:dyDescent="0.25">
      <c r="A1090" s="1">
        <v>24.1768705</v>
      </c>
      <c r="B1090" s="1">
        <v>48.030396699999997</v>
      </c>
      <c r="C1090" s="3">
        <v>3.1516800000000003</v>
      </c>
      <c r="E1090" s="1">
        <v>24.176717199999999</v>
      </c>
      <c r="F1090" s="1">
        <v>48.0312737</v>
      </c>
      <c r="G1090" s="3">
        <v>4.2625000000000002</v>
      </c>
      <c r="I1090" s="1">
        <v>24.175526399999999</v>
      </c>
      <c r="J1090" s="1">
        <v>48.032464400000002</v>
      </c>
      <c r="K1090" s="3">
        <v>1.7846400000000002</v>
      </c>
      <c r="M1090" s="1">
        <v>24.176884900000001</v>
      </c>
      <c r="N1090" s="1">
        <v>48.0306724</v>
      </c>
      <c r="O1090" s="3">
        <v>4.9586899999999998</v>
      </c>
    </row>
    <row r="1091" spans="1:15" x14ac:dyDescent="0.25">
      <c r="A1091" s="1">
        <v>24.176904400000002</v>
      </c>
      <c r="B1091" s="1">
        <v>48.030265399999998</v>
      </c>
      <c r="C1091" s="3">
        <v>4.32552</v>
      </c>
      <c r="E1091" s="1">
        <v>24.1767921</v>
      </c>
      <c r="F1091" s="1">
        <v>48.031162600000002</v>
      </c>
      <c r="G1091" s="3">
        <v>3.3008800000000003</v>
      </c>
      <c r="I1091" s="1">
        <v>24.175646100000002</v>
      </c>
      <c r="J1091" s="1">
        <v>48.032423000000001</v>
      </c>
      <c r="K1091" s="3">
        <v>2.9068000000000001</v>
      </c>
      <c r="M1091" s="1">
        <v>24.176923299999999</v>
      </c>
      <c r="N1091" s="1">
        <v>48.030572100000001</v>
      </c>
      <c r="O1091" s="3">
        <v>5.0928900000000006</v>
      </c>
    </row>
    <row r="1092" spans="1:15" x14ac:dyDescent="0.25">
      <c r="A1092" s="1">
        <v>24.176932600000001</v>
      </c>
      <c r="B1092" s="1">
        <v>48.030131900000001</v>
      </c>
      <c r="C1092" s="3">
        <v>3.2803200000000001</v>
      </c>
      <c r="E1092" s="1">
        <v>24.1768605</v>
      </c>
      <c r="F1092" s="1">
        <v>48.031046099999998</v>
      </c>
      <c r="G1092" s="3">
        <v>3.3963600000000005</v>
      </c>
      <c r="I1092" s="1">
        <v>24.175763</v>
      </c>
      <c r="J1092" s="1">
        <v>48.032373900000003</v>
      </c>
      <c r="K1092" s="3">
        <v>2.2916400000000001</v>
      </c>
      <c r="M1092" s="1">
        <v>24.176957600000001</v>
      </c>
      <c r="N1092" s="1">
        <v>48.030470200000003</v>
      </c>
      <c r="O1092" s="3">
        <v>5.2002500000000005</v>
      </c>
    </row>
    <row r="1093" spans="1:15" x14ac:dyDescent="0.25">
      <c r="A1093" s="1">
        <v>24.1769681</v>
      </c>
      <c r="B1093" s="1">
        <v>48.029863499999998</v>
      </c>
      <c r="C1093" s="3">
        <v>3.3928799999999999</v>
      </c>
      <c r="E1093" s="1">
        <v>24.176943399999999</v>
      </c>
      <c r="F1093" s="1">
        <v>48.030879499999998</v>
      </c>
      <c r="G1093" s="3">
        <v>2.7552800000000004</v>
      </c>
      <c r="I1093" s="1">
        <v>24.175875900000001</v>
      </c>
      <c r="J1093" s="1">
        <v>48.032314300000003</v>
      </c>
      <c r="K1093" s="3">
        <v>2.3660000000000001</v>
      </c>
      <c r="M1093" s="1">
        <v>24.176988699999999</v>
      </c>
      <c r="N1093" s="1">
        <v>48.0303659</v>
      </c>
      <c r="O1093" s="3">
        <v>5.2807700000000004</v>
      </c>
    </row>
    <row r="1094" spans="1:15" x14ac:dyDescent="0.25">
      <c r="A1094" s="1">
        <v>24.176974099999999</v>
      </c>
      <c r="B1094" s="1">
        <v>48.029684400000001</v>
      </c>
      <c r="C1094" s="3">
        <v>2.6049600000000002</v>
      </c>
      <c r="E1094" s="1">
        <v>24.176996599999999</v>
      </c>
      <c r="F1094" s="1">
        <v>48.0307545</v>
      </c>
      <c r="G1094" s="3">
        <v>4.9376800000000003</v>
      </c>
      <c r="I1094" s="1">
        <v>24.175986600000002</v>
      </c>
      <c r="J1094" s="1">
        <v>48.032248899999999</v>
      </c>
      <c r="K1094" s="3">
        <v>2.2578399999999998</v>
      </c>
      <c r="M1094" s="1">
        <v>24.177023299999998</v>
      </c>
      <c r="N1094" s="1">
        <v>48.030223999999997</v>
      </c>
      <c r="O1094" s="3">
        <v>3.9119300000000004</v>
      </c>
    </row>
    <row r="1095" spans="1:15" x14ac:dyDescent="0.25">
      <c r="A1095" s="1">
        <v>24.1769736</v>
      </c>
      <c r="B1095" s="1">
        <v>48.029594899999999</v>
      </c>
      <c r="C1095" s="3">
        <v>5.2742399999999998</v>
      </c>
      <c r="E1095" s="1">
        <v>24.177046499999999</v>
      </c>
      <c r="F1095" s="1">
        <v>48.030629400000002</v>
      </c>
      <c r="G1095" s="3">
        <v>2.5234000000000001</v>
      </c>
      <c r="I1095" s="1">
        <v>24.1760962</v>
      </c>
      <c r="J1095" s="1">
        <v>48.032181799999996</v>
      </c>
      <c r="K1095" s="3">
        <v>2.27136</v>
      </c>
      <c r="M1095" s="1">
        <v>24.1770432</v>
      </c>
      <c r="N1095" s="1">
        <v>48.030116200000002</v>
      </c>
      <c r="O1095" s="3">
        <v>5.3277400000000004</v>
      </c>
    </row>
    <row r="1096" spans="1:15" x14ac:dyDescent="0.25">
      <c r="A1096" s="1">
        <v>24.176966400000001</v>
      </c>
      <c r="B1096" s="1">
        <v>48.029414799999998</v>
      </c>
      <c r="C1096" s="3">
        <v>2.613</v>
      </c>
      <c r="E1096" s="1">
        <v>24.177090400000001</v>
      </c>
      <c r="F1096" s="1">
        <v>48.030501299999997</v>
      </c>
      <c r="G1096" s="3">
        <v>5.0945400000000003</v>
      </c>
      <c r="I1096" s="1">
        <v>24.1762023</v>
      </c>
      <c r="J1096" s="1">
        <v>48.032109300000002</v>
      </c>
      <c r="K1096" s="3">
        <v>2.4809200000000002</v>
      </c>
      <c r="M1096" s="1">
        <v>24.177059100000001</v>
      </c>
      <c r="N1096" s="1">
        <v>48.0300084</v>
      </c>
      <c r="O1096" s="3">
        <v>7.0991800000000005</v>
      </c>
    </row>
    <row r="1097" spans="1:15" x14ac:dyDescent="0.25">
      <c r="A1097" s="1">
        <v>24.176947599999998</v>
      </c>
      <c r="B1097" s="1">
        <v>48.029280399999998</v>
      </c>
      <c r="C1097" s="3">
        <v>4.9446000000000003</v>
      </c>
      <c r="E1097" s="1">
        <v>24.177126699999999</v>
      </c>
      <c r="F1097" s="1">
        <v>48.030369499999999</v>
      </c>
      <c r="G1097" s="3">
        <v>3.8191999999999999</v>
      </c>
      <c r="I1097" s="1">
        <v>24.176338600000001</v>
      </c>
      <c r="J1097" s="1">
        <v>48.032005300000002</v>
      </c>
      <c r="K1097" s="3">
        <v>1.8792800000000001</v>
      </c>
      <c r="M1097" s="1">
        <v>24.1770715</v>
      </c>
      <c r="N1097" s="1">
        <v>48.0299008</v>
      </c>
      <c r="O1097" s="3">
        <v>5.9316400000000007</v>
      </c>
    </row>
    <row r="1098" spans="1:15" x14ac:dyDescent="0.25">
      <c r="A1098" s="1">
        <v>24.176926099999999</v>
      </c>
      <c r="B1098" s="1">
        <v>48.029146400000002</v>
      </c>
      <c r="C1098" s="3">
        <v>3.3607200000000002</v>
      </c>
      <c r="E1098" s="1">
        <v>24.177158800000001</v>
      </c>
      <c r="F1098" s="1">
        <v>48.030235900000001</v>
      </c>
      <c r="G1098" s="3">
        <v>3.8601200000000002</v>
      </c>
      <c r="I1098" s="1">
        <v>24.1764379</v>
      </c>
      <c r="J1098" s="1">
        <v>48.031919700000003</v>
      </c>
      <c r="K1098" s="3">
        <v>2.7175199999999999</v>
      </c>
      <c r="M1098" s="1">
        <v>24.177079899999999</v>
      </c>
      <c r="N1098" s="1">
        <v>48.029793099999999</v>
      </c>
      <c r="O1098" s="3">
        <v>5.4351000000000003</v>
      </c>
    </row>
    <row r="1099" spans="1:15" x14ac:dyDescent="0.25">
      <c r="A1099" s="1">
        <v>24.176895600000002</v>
      </c>
      <c r="B1099" s="1">
        <v>48.029015700000002</v>
      </c>
      <c r="C1099" s="3">
        <v>3.3848400000000001</v>
      </c>
      <c r="E1099" s="1">
        <v>24.1771882</v>
      </c>
      <c r="F1099" s="1">
        <v>48.0301014</v>
      </c>
      <c r="G1099" s="3">
        <v>3.7578200000000002</v>
      </c>
      <c r="I1099" s="1">
        <v>24.176531399999998</v>
      </c>
      <c r="J1099" s="1">
        <v>48.031829100000003</v>
      </c>
      <c r="K1099" s="3">
        <v>3.7518000000000002</v>
      </c>
      <c r="M1099" s="1">
        <v>24.177085300000002</v>
      </c>
      <c r="N1099" s="1">
        <v>48.029648399999999</v>
      </c>
      <c r="O1099" s="3">
        <v>4.2138800000000005</v>
      </c>
    </row>
    <row r="1100" spans="1:15" x14ac:dyDescent="0.25">
      <c r="A1100" s="1">
        <v>24.176856000000001</v>
      </c>
      <c r="B1100" s="1">
        <v>48.028886999999997</v>
      </c>
      <c r="C1100" s="3">
        <v>3.3044400000000005</v>
      </c>
      <c r="E1100" s="1">
        <v>24.1771961</v>
      </c>
      <c r="F1100" s="1">
        <v>48.030056600000002</v>
      </c>
      <c r="G1100" s="3">
        <v>3.8464800000000001</v>
      </c>
      <c r="I1100" s="1">
        <v>24.176624</v>
      </c>
      <c r="J1100" s="1">
        <v>48.031735900000001</v>
      </c>
      <c r="K1100" s="3">
        <v>2.78512</v>
      </c>
      <c r="M1100" s="1">
        <v>24.177085000000002</v>
      </c>
      <c r="N1100" s="1">
        <v>48.029540500000003</v>
      </c>
      <c r="O1100" s="3">
        <v>5.5357500000000002</v>
      </c>
    </row>
    <row r="1101" spans="1:15" x14ac:dyDescent="0.25">
      <c r="A1101" s="1">
        <v>24.1767979</v>
      </c>
      <c r="B1101" s="1">
        <v>48.028718699999999</v>
      </c>
      <c r="C1101" s="3">
        <v>2.4602400000000002</v>
      </c>
      <c r="E1101" s="1">
        <v>24.177211799999998</v>
      </c>
      <c r="F1101" s="1">
        <v>48.029921199999997</v>
      </c>
      <c r="G1101" s="3">
        <v>2.6052400000000002</v>
      </c>
      <c r="I1101" s="1">
        <v>24.176711099999999</v>
      </c>
      <c r="J1101" s="1">
        <v>48.031637500000002</v>
      </c>
      <c r="K1101" s="3">
        <v>3.2718400000000001</v>
      </c>
      <c r="M1101" s="1">
        <v>24.1770791</v>
      </c>
      <c r="N1101" s="1">
        <v>48.029432300000003</v>
      </c>
      <c r="O1101" s="3">
        <v>7.2468000000000012</v>
      </c>
    </row>
    <row r="1102" spans="1:15" x14ac:dyDescent="0.25">
      <c r="A1102" s="1">
        <v>24.176747899999999</v>
      </c>
      <c r="B1102" s="1">
        <v>48.028596</v>
      </c>
      <c r="C1102" s="3">
        <v>3.2079600000000004</v>
      </c>
      <c r="E1102" s="1">
        <v>24.1772156</v>
      </c>
      <c r="F1102" s="1">
        <v>48.0298309</v>
      </c>
      <c r="G1102" s="3">
        <v>5.9675000000000002</v>
      </c>
      <c r="I1102" s="1">
        <v>24.176819699999999</v>
      </c>
      <c r="J1102" s="1">
        <v>48.0314987</v>
      </c>
      <c r="K1102" s="3">
        <v>2.3930400000000001</v>
      </c>
      <c r="M1102" s="1">
        <v>24.177068299999998</v>
      </c>
      <c r="N1102" s="1">
        <v>48.029324500000001</v>
      </c>
      <c r="O1102" s="3">
        <v>3.6636600000000001</v>
      </c>
    </row>
    <row r="1103" spans="1:15" x14ac:dyDescent="0.25">
      <c r="A1103" s="1">
        <v>24.176689100000001</v>
      </c>
      <c r="B1103" s="1">
        <v>48.028477000000002</v>
      </c>
      <c r="C1103" s="3">
        <v>4.0602</v>
      </c>
      <c r="E1103" s="1">
        <v>24.1772223</v>
      </c>
      <c r="F1103" s="1">
        <v>48.0296503</v>
      </c>
      <c r="G1103" s="3">
        <v>4.2897800000000004</v>
      </c>
      <c r="I1103" s="1">
        <v>24.1768967</v>
      </c>
      <c r="J1103" s="1">
        <v>48.0313911</v>
      </c>
      <c r="K1103" s="3">
        <v>3.2650800000000002</v>
      </c>
      <c r="M1103" s="1">
        <v>24.177057999999999</v>
      </c>
      <c r="N1103" s="1">
        <v>48.0292526</v>
      </c>
      <c r="O1103" s="3">
        <v>8.1190999999999995</v>
      </c>
    </row>
    <row r="1104" spans="1:15" x14ac:dyDescent="0.25">
      <c r="A1104" s="1">
        <v>24.176625900000001</v>
      </c>
      <c r="B1104" s="1">
        <v>48.028360900000003</v>
      </c>
      <c r="C1104" s="3">
        <v>1.9939200000000001</v>
      </c>
      <c r="E1104" s="1">
        <v>24.177221800000002</v>
      </c>
      <c r="F1104" s="1">
        <v>48.029513700000003</v>
      </c>
      <c r="G1104" s="3">
        <v>3.8328400000000005</v>
      </c>
      <c r="I1104" s="1">
        <v>24.1769669</v>
      </c>
      <c r="J1104" s="1">
        <v>48.031277799999998</v>
      </c>
      <c r="K1104" s="3">
        <v>4.4886400000000002</v>
      </c>
      <c r="M1104" s="1">
        <v>24.1770526</v>
      </c>
      <c r="N1104" s="1">
        <v>48.029216499999997</v>
      </c>
      <c r="O1104" s="3">
        <v>5.3747100000000003</v>
      </c>
    </row>
    <row r="1105" spans="1:15" x14ac:dyDescent="0.25">
      <c r="A1105" s="1">
        <v>24.176558400000001</v>
      </c>
      <c r="B1105" s="1">
        <v>48.028248599999998</v>
      </c>
      <c r="C1105" s="3">
        <v>3.8833200000000003</v>
      </c>
      <c r="E1105" s="1">
        <v>24.177213299999998</v>
      </c>
      <c r="F1105" s="1">
        <v>48.029378399999999</v>
      </c>
      <c r="G1105" s="3">
        <v>3.8942200000000002</v>
      </c>
      <c r="I1105" s="1">
        <v>24.177031199999998</v>
      </c>
      <c r="J1105" s="1">
        <v>48.031159299999999</v>
      </c>
      <c r="K1105" s="3">
        <v>3.2042400000000004</v>
      </c>
      <c r="M1105" s="1">
        <v>24.177034299999999</v>
      </c>
      <c r="N1105" s="1">
        <v>48.029109599999998</v>
      </c>
      <c r="O1105" s="3">
        <v>5.4954900000000002</v>
      </c>
    </row>
    <row r="1106" spans="1:15" x14ac:dyDescent="0.25">
      <c r="A1106" s="1">
        <v>24.176485199999998</v>
      </c>
      <c r="B1106" s="1">
        <v>48.028140700000002</v>
      </c>
      <c r="C1106" s="3">
        <v>2.8622400000000003</v>
      </c>
      <c r="E1106" s="1">
        <v>24.1771989</v>
      </c>
      <c r="F1106" s="1">
        <v>48.029241800000001</v>
      </c>
      <c r="G1106" s="3">
        <v>3.8123800000000001</v>
      </c>
      <c r="I1106" s="1">
        <v>24.177090700000001</v>
      </c>
      <c r="J1106" s="1">
        <v>48.031039200000002</v>
      </c>
      <c r="K1106" s="3">
        <v>3.2921200000000002</v>
      </c>
      <c r="M1106" s="1">
        <v>24.177012300000001</v>
      </c>
      <c r="N1106" s="1">
        <v>48.029003099999997</v>
      </c>
      <c r="O1106" s="3">
        <v>5.4820700000000002</v>
      </c>
    </row>
    <row r="1107" spans="1:15" x14ac:dyDescent="0.25">
      <c r="A1107" s="1">
        <v>24.176376099999999</v>
      </c>
      <c r="B1107" s="1">
        <v>48.028005800000003</v>
      </c>
      <c r="C1107" s="3">
        <v>2.91852</v>
      </c>
      <c r="E1107" s="1">
        <v>24.177176800000002</v>
      </c>
      <c r="F1107" s="1">
        <v>48.0291067</v>
      </c>
      <c r="G1107" s="3">
        <v>3.6828000000000003</v>
      </c>
      <c r="I1107" s="1">
        <v>24.1771484</v>
      </c>
      <c r="J1107" s="1">
        <v>48.030917600000002</v>
      </c>
      <c r="K1107" s="3">
        <v>3.4340800000000002</v>
      </c>
      <c r="M1107" s="1">
        <v>24.176977300000001</v>
      </c>
      <c r="N1107" s="1">
        <v>48.028863299999998</v>
      </c>
      <c r="O1107" s="3">
        <v>4.4688600000000003</v>
      </c>
    </row>
    <row r="1108" spans="1:15" x14ac:dyDescent="0.25">
      <c r="A1108" s="1">
        <v>24.176289700000002</v>
      </c>
      <c r="B1108" s="1">
        <v>48.027910499999997</v>
      </c>
      <c r="C1108" s="3">
        <v>2.6049600000000002</v>
      </c>
      <c r="E1108" s="1">
        <v>24.1771432</v>
      </c>
      <c r="F1108" s="1">
        <v>48.028927699999997</v>
      </c>
      <c r="G1108" s="3">
        <v>2.7484600000000006</v>
      </c>
      <c r="I1108" s="1">
        <v>24.177200299999999</v>
      </c>
      <c r="J1108" s="1">
        <v>48.030794</v>
      </c>
      <c r="K1108" s="3">
        <v>3.5354800000000006</v>
      </c>
      <c r="M1108" s="1">
        <v>24.176945799999999</v>
      </c>
      <c r="N1108" s="1">
        <v>48.028760300000002</v>
      </c>
      <c r="O1108" s="3">
        <v>7.0924700000000005</v>
      </c>
    </row>
    <row r="1109" spans="1:15" x14ac:dyDescent="0.25">
      <c r="A1109" s="1">
        <v>24.176198200000002</v>
      </c>
      <c r="B1109" s="1">
        <v>48.027956199999998</v>
      </c>
      <c r="C1109" s="3">
        <v>0.57888000000000006</v>
      </c>
      <c r="E1109" s="1">
        <v>24.177108799999999</v>
      </c>
      <c r="F1109" s="1">
        <v>48.028798600000002</v>
      </c>
      <c r="G1109" s="3">
        <v>3.7237200000000001</v>
      </c>
      <c r="I1109" s="1">
        <v>24.177246100000001</v>
      </c>
      <c r="J1109" s="1">
        <v>48.030666699999998</v>
      </c>
      <c r="K1109" s="3">
        <v>3.7788400000000002</v>
      </c>
      <c r="M1109" s="1">
        <v>24.1769091</v>
      </c>
      <c r="N1109" s="1">
        <v>48.028660000000002</v>
      </c>
      <c r="O1109" s="3">
        <v>5.3680000000000003</v>
      </c>
    </row>
    <row r="1110" spans="1:15" x14ac:dyDescent="0.25">
      <c r="A1110" s="1">
        <v>24.176485799999998</v>
      </c>
      <c r="B1110" s="1">
        <v>48.028305600000003</v>
      </c>
      <c r="C1110" s="3">
        <v>5.8611600000000008</v>
      </c>
      <c r="E1110" s="1">
        <v>24.177081399999999</v>
      </c>
      <c r="F1110" s="1">
        <v>48.028713600000003</v>
      </c>
      <c r="G1110" s="3">
        <v>5.4969200000000011</v>
      </c>
      <c r="I1110" s="1">
        <v>24.177298700000001</v>
      </c>
      <c r="J1110" s="1">
        <v>48.030493300000003</v>
      </c>
      <c r="K1110" s="3">
        <v>2.8932800000000003</v>
      </c>
      <c r="M1110" s="1">
        <v>24.176868599999999</v>
      </c>
      <c r="N1110" s="1">
        <v>48.028561000000003</v>
      </c>
      <c r="O1110" s="3">
        <v>5.3143200000000004</v>
      </c>
    </row>
    <row r="1111" spans="1:15" x14ac:dyDescent="0.25">
      <c r="A1111" s="1">
        <v>24.1765179</v>
      </c>
      <c r="B1111" s="1">
        <v>48.028352699999999</v>
      </c>
      <c r="C1111" s="3">
        <v>2.6210399999999998</v>
      </c>
      <c r="E1111" s="1">
        <v>24.177067099999999</v>
      </c>
      <c r="F1111" s="1">
        <v>48.0286708</v>
      </c>
      <c r="G1111" s="3">
        <v>3.6077800000000004</v>
      </c>
      <c r="I1111" s="1">
        <v>24.177333600000001</v>
      </c>
      <c r="J1111" s="1">
        <v>48.030361399999997</v>
      </c>
      <c r="K1111" s="3">
        <v>5.7392400000000006</v>
      </c>
      <c r="M1111" s="1">
        <v>24.1768252</v>
      </c>
      <c r="N1111" s="1">
        <v>48.028463899999998</v>
      </c>
      <c r="O1111" s="3">
        <v>5.2472200000000004</v>
      </c>
    </row>
    <row r="1112" spans="1:15" x14ac:dyDescent="0.25">
      <c r="A1112" s="1">
        <v>24.176553299999998</v>
      </c>
      <c r="B1112" s="1">
        <v>48.028405599999999</v>
      </c>
      <c r="C1112" s="3">
        <v>2.9748000000000001</v>
      </c>
      <c r="E1112" s="1">
        <v>24.1770204</v>
      </c>
      <c r="F1112" s="1">
        <v>48.028545000000001</v>
      </c>
      <c r="G1112" s="3">
        <v>3.6555200000000005</v>
      </c>
      <c r="I1112" s="1">
        <v>24.177362500000001</v>
      </c>
      <c r="J1112" s="1">
        <v>48.0302273</v>
      </c>
      <c r="K1112" s="3">
        <v>4.1438800000000002</v>
      </c>
      <c r="M1112" s="1">
        <v>24.1767781</v>
      </c>
      <c r="N1112" s="1">
        <v>48.028367199999998</v>
      </c>
      <c r="O1112" s="3">
        <v>5.0928900000000006</v>
      </c>
    </row>
    <row r="1113" spans="1:15" x14ac:dyDescent="0.25">
      <c r="A1113" s="1">
        <v>24.176581500000001</v>
      </c>
      <c r="B1113" s="1">
        <v>48.028456800000001</v>
      </c>
      <c r="C1113" s="3">
        <v>4.5426000000000002</v>
      </c>
      <c r="E1113" s="1">
        <v>24.176969</v>
      </c>
      <c r="F1113" s="1">
        <v>48.028419900000003</v>
      </c>
      <c r="G1113" s="3">
        <v>3.5600400000000003</v>
      </c>
      <c r="I1113" s="1">
        <v>24.177383599999999</v>
      </c>
      <c r="J1113" s="1">
        <v>48.030091900000002</v>
      </c>
      <c r="K1113" s="3">
        <v>4.6914400000000009</v>
      </c>
      <c r="M1113" s="1">
        <v>24.176746000000001</v>
      </c>
      <c r="N1113" s="1">
        <v>48.028303600000001</v>
      </c>
      <c r="O1113" s="3">
        <v>2.5162500000000003</v>
      </c>
    </row>
    <row r="1114" spans="1:15" x14ac:dyDescent="0.25">
      <c r="A1114" s="1">
        <v>24.1766009</v>
      </c>
      <c r="B1114" s="1">
        <v>48.028497100000003</v>
      </c>
      <c r="C1114" s="3">
        <v>5.7727200000000005</v>
      </c>
      <c r="E1114" s="1">
        <v>24.176891999999999</v>
      </c>
      <c r="F1114" s="1">
        <v>48.028258399999999</v>
      </c>
      <c r="G1114" s="3">
        <v>2.8644000000000003</v>
      </c>
      <c r="I1114" s="1">
        <v>24.177398700000001</v>
      </c>
      <c r="J1114" s="1">
        <v>48.029955800000003</v>
      </c>
      <c r="K1114" s="3">
        <v>4.74552</v>
      </c>
      <c r="M1114" s="1">
        <v>24.176711600000001</v>
      </c>
      <c r="N1114" s="1">
        <v>48.028241999999999</v>
      </c>
      <c r="O1114" s="3">
        <v>4.9586899999999998</v>
      </c>
    </row>
    <row r="1115" spans="1:15" x14ac:dyDescent="0.25">
      <c r="A1115" s="1">
        <v>24.1766316</v>
      </c>
      <c r="B1115" s="1">
        <v>48.028558500000003</v>
      </c>
      <c r="C1115" s="3">
        <v>5.8450800000000003</v>
      </c>
      <c r="E1115" s="1">
        <v>24.176826699999999</v>
      </c>
      <c r="F1115" s="1">
        <v>48.028142799999998</v>
      </c>
      <c r="G1115" s="3">
        <v>3.5259400000000003</v>
      </c>
      <c r="I1115" s="1">
        <v>24.177410900000002</v>
      </c>
      <c r="J1115" s="1">
        <v>48.029775800000003</v>
      </c>
      <c r="K1115" s="3">
        <v>3.6639200000000001</v>
      </c>
      <c r="M1115" s="1">
        <v>24.176656000000001</v>
      </c>
      <c r="N1115" s="1">
        <v>48.0281515</v>
      </c>
      <c r="O1115" s="3">
        <v>4.7708100000000009</v>
      </c>
    </row>
    <row r="1116" spans="1:15" x14ac:dyDescent="0.25">
      <c r="A1116" s="1">
        <v>24.1766574</v>
      </c>
      <c r="B1116" s="1">
        <v>48.02861</v>
      </c>
      <c r="C1116" s="3">
        <v>3.1597200000000005</v>
      </c>
      <c r="E1116" s="1">
        <v>24.176758400000001</v>
      </c>
      <c r="F1116" s="1">
        <v>48.028029199999999</v>
      </c>
      <c r="G1116" s="3">
        <v>3.4713800000000004</v>
      </c>
      <c r="I1116" s="1">
        <v>24.177415400000001</v>
      </c>
      <c r="J1116" s="1">
        <v>48.029640899999997</v>
      </c>
      <c r="K1116" s="3">
        <v>4.8604400000000005</v>
      </c>
      <c r="M1116" s="1">
        <v>24.1765981</v>
      </c>
      <c r="N1116" s="1">
        <v>48.028064200000003</v>
      </c>
      <c r="O1116" s="3">
        <v>6.8777500000000007</v>
      </c>
    </row>
    <row r="1117" spans="1:15" x14ac:dyDescent="0.25">
      <c r="A1117" s="1">
        <v>24.176690099999998</v>
      </c>
      <c r="B1117" s="1">
        <v>48.028687599999998</v>
      </c>
      <c r="C1117" s="3">
        <v>2.24316</v>
      </c>
      <c r="E1117" s="1">
        <v>24.176681800000001</v>
      </c>
      <c r="F1117" s="1">
        <v>48.027920899999998</v>
      </c>
      <c r="G1117" s="3">
        <v>4.4330000000000007</v>
      </c>
      <c r="I1117" s="1">
        <v>24.177411899999999</v>
      </c>
      <c r="J1117" s="1">
        <v>48.029505100000002</v>
      </c>
      <c r="K1117" s="3">
        <v>6.6450800000000001</v>
      </c>
      <c r="M1117" s="1">
        <v>24.176537199999999</v>
      </c>
      <c r="N1117" s="1">
        <v>48.027978599999997</v>
      </c>
      <c r="O1117" s="3">
        <v>4.6902900000000001</v>
      </c>
    </row>
    <row r="1118" spans="1:15" x14ac:dyDescent="0.25">
      <c r="A1118" s="1">
        <v>24.176715600000001</v>
      </c>
      <c r="B1118" s="1">
        <v>48.028753999999999</v>
      </c>
      <c r="C1118" s="3">
        <v>4.6551600000000004</v>
      </c>
      <c r="E1118" s="1">
        <v>24.176602899999999</v>
      </c>
      <c r="F1118" s="1">
        <v>48.027815599999997</v>
      </c>
      <c r="G1118" s="3">
        <v>3.0962800000000001</v>
      </c>
      <c r="I1118" s="1">
        <v>24.1774089</v>
      </c>
      <c r="J1118" s="1">
        <v>48.029459600000003</v>
      </c>
      <c r="K1118" s="3">
        <v>4.8807200000000002</v>
      </c>
      <c r="M1118" s="1">
        <v>24.176472100000002</v>
      </c>
      <c r="N1118" s="1">
        <v>48.027897600000003</v>
      </c>
      <c r="O1118" s="3">
        <v>4.5426700000000002</v>
      </c>
    </row>
    <row r="1119" spans="1:15" x14ac:dyDescent="0.25">
      <c r="A1119" s="1">
        <v>24.176741400000001</v>
      </c>
      <c r="B1119" s="1">
        <v>48.028824499999999</v>
      </c>
      <c r="C1119" s="3">
        <v>2.2914000000000003</v>
      </c>
      <c r="E1119" s="1">
        <v>24.176519200000001</v>
      </c>
      <c r="F1119" s="1">
        <v>48.027714600000003</v>
      </c>
      <c r="G1119" s="3">
        <v>3.0280800000000005</v>
      </c>
      <c r="I1119" s="1">
        <v>24.177401</v>
      </c>
      <c r="J1119" s="1">
        <v>48.029368900000001</v>
      </c>
      <c r="K1119" s="3">
        <v>4.7793200000000002</v>
      </c>
      <c r="M1119" s="1">
        <v>24.1764039</v>
      </c>
      <c r="N1119" s="1">
        <v>48.027818500000002</v>
      </c>
      <c r="O1119" s="3">
        <v>4.4084700000000003</v>
      </c>
    </row>
    <row r="1120" spans="1:15" x14ac:dyDescent="0.25">
      <c r="A1120" s="1">
        <v>24.176773499999999</v>
      </c>
      <c r="B1120" s="1">
        <v>48.028918699999998</v>
      </c>
      <c r="C1120" s="3">
        <v>1.7688000000000001</v>
      </c>
      <c r="E1120" s="1">
        <v>24.176430400000001</v>
      </c>
      <c r="F1120" s="1">
        <v>48.0276189</v>
      </c>
      <c r="G1120" s="3">
        <v>2.7961999999999998</v>
      </c>
      <c r="I1120" s="1">
        <v>24.177386299999998</v>
      </c>
      <c r="J1120" s="1">
        <v>48.0292332</v>
      </c>
      <c r="K1120" s="3">
        <v>4.7658000000000005</v>
      </c>
      <c r="M1120" s="1">
        <v>24.1763136</v>
      </c>
      <c r="N1120" s="1">
        <v>48.027722699999998</v>
      </c>
      <c r="O1120" s="3">
        <v>3.4153899999999999</v>
      </c>
    </row>
    <row r="1121" spans="1:15" x14ac:dyDescent="0.25">
      <c r="A1121" s="1">
        <v>24.176814199999999</v>
      </c>
      <c r="B1121" s="1">
        <v>48.029060200000004</v>
      </c>
      <c r="C1121" s="3">
        <v>1.0532400000000002</v>
      </c>
      <c r="E1121" s="1">
        <v>24.176312899999999</v>
      </c>
      <c r="F1121" s="1">
        <v>48.027510300000003</v>
      </c>
      <c r="G1121" s="3">
        <v>2.1960400000000004</v>
      </c>
      <c r="I1121" s="1">
        <v>24.177366800000001</v>
      </c>
      <c r="J1121" s="1">
        <v>48.029096600000003</v>
      </c>
      <c r="K1121" s="3">
        <v>4.2993600000000001</v>
      </c>
      <c r="M1121" s="1">
        <v>24.176260299999999</v>
      </c>
      <c r="N1121" s="1">
        <v>48.027644000000002</v>
      </c>
      <c r="O1121" s="3">
        <v>5.1130200000000006</v>
      </c>
    </row>
    <row r="1122" spans="1:15" x14ac:dyDescent="0.25">
      <c r="A1122" s="1">
        <v>24.176837200000001</v>
      </c>
      <c r="B1122" s="1">
        <v>48.029168200000001</v>
      </c>
      <c r="C1122" s="3">
        <v>1.4632800000000001</v>
      </c>
      <c r="E1122" s="1">
        <v>24.1762367</v>
      </c>
      <c r="F1122" s="1">
        <v>48.027746</v>
      </c>
      <c r="G1122" s="3">
        <v>0.82522000000000006</v>
      </c>
      <c r="I1122" s="1">
        <v>24.1773302</v>
      </c>
      <c r="J1122" s="1">
        <v>48.028918699999998</v>
      </c>
      <c r="K1122" s="3">
        <v>3.4476</v>
      </c>
      <c r="M1122" s="1">
        <v>24.176213099999998</v>
      </c>
      <c r="N1122" s="1">
        <v>48.0275599</v>
      </c>
      <c r="O1122" s="3">
        <v>7.0522100000000005</v>
      </c>
    </row>
    <row r="1123" spans="1:15" x14ac:dyDescent="0.25">
      <c r="A1123" s="1">
        <v>24.1768559</v>
      </c>
      <c r="B1123" s="1">
        <v>48.029277100000002</v>
      </c>
      <c r="C1123" s="3">
        <v>1.8331199999999999</v>
      </c>
      <c r="E1123" s="1">
        <v>24.176328999999999</v>
      </c>
      <c r="F1123" s="1">
        <v>48.027841299999999</v>
      </c>
      <c r="G1123" s="3">
        <v>0.63426000000000005</v>
      </c>
      <c r="I1123" s="1">
        <v>24.177296500000001</v>
      </c>
      <c r="J1123" s="1">
        <v>48.0287881</v>
      </c>
      <c r="K1123" s="3">
        <v>5.8947200000000004</v>
      </c>
      <c r="M1123" s="1">
        <v>24.176739399999999</v>
      </c>
      <c r="N1123" s="1">
        <v>48.0274176</v>
      </c>
      <c r="O1123" s="3">
        <v>1.7043400000000002</v>
      </c>
    </row>
    <row r="1124" spans="1:15" x14ac:dyDescent="0.25">
      <c r="A1124" s="1">
        <v>24.176871500000001</v>
      </c>
      <c r="B1124" s="1">
        <v>48.029387100000001</v>
      </c>
      <c r="C1124" s="3">
        <v>0.92459999999999998</v>
      </c>
      <c r="E1124" s="1">
        <v>24.176444499999999</v>
      </c>
      <c r="F1124" s="1">
        <v>48.027975400000003</v>
      </c>
      <c r="G1124" s="3">
        <v>0.49104000000000003</v>
      </c>
      <c r="I1124" s="1">
        <v>24.177256799999999</v>
      </c>
      <c r="J1124" s="1">
        <v>48.028659900000001</v>
      </c>
      <c r="K1124" s="3">
        <v>4.2993600000000001</v>
      </c>
      <c r="M1124" s="1">
        <v>24.1768237</v>
      </c>
      <c r="N1124" s="1">
        <v>48.027514099999998</v>
      </c>
      <c r="O1124" s="3">
        <v>1.8318300000000001</v>
      </c>
    </row>
    <row r="1125" spans="1:15" x14ac:dyDescent="0.25">
      <c r="A1125" s="1">
        <v>24.176881099999999</v>
      </c>
      <c r="B1125" s="1">
        <v>48.029498699999998</v>
      </c>
      <c r="C1125" s="3">
        <v>2.1466799999999999</v>
      </c>
      <c r="E1125" s="1">
        <v>24.176523899999999</v>
      </c>
      <c r="F1125" s="1">
        <v>48.028083899999999</v>
      </c>
      <c r="G1125" s="3">
        <v>1.5890600000000001</v>
      </c>
      <c r="I1125" s="1">
        <v>24.1772113</v>
      </c>
      <c r="J1125" s="1">
        <v>48.028533500000002</v>
      </c>
      <c r="K1125" s="3">
        <v>4.1168399999999998</v>
      </c>
      <c r="M1125" s="1">
        <v>24.176891000000001</v>
      </c>
      <c r="N1125" s="1">
        <v>48.027595599999998</v>
      </c>
      <c r="O1125" s="3">
        <v>2.5766400000000003</v>
      </c>
    </row>
    <row r="1126" spans="1:15" x14ac:dyDescent="0.25">
      <c r="A1126" s="1">
        <v>24.176884699999999</v>
      </c>
      <c r="B1126" s="1">
        <v>48.029610499999997</v>
      </c>
      <c r="C1126" s="3">
        <v>1.6401600000000001</v>
      </c>
      <c r="E1126" s="1">
        <v>24.176597999999998</v>
      </c>
      <c r="F1126" s="1">
        <v>48.028195400000001</v>
      </c>
      <c r="G1126" s="3">
        <v>1.1525800000000002</v>
      </c>
      <c r="I1126" s="1">
        <v>24.177162599999999</v>
      </c>
      <c r="J1126" s="1">
        <v>48.028408499999998</v>
      </c>
      <c r="K1126" s="3">
        <v>4.0222000000000007</v>
      </c>
      <c r="M1126" s="1">
        <v>24.176955</v>
      </c>
      <c r="N1126" s="1">
        <v>48.027681100000002</v>
      </c>
      <c r="O1126" s="3">
        <v>2.6169000000000002</v>
      </c>
    </row>
    <row r="1127" spans="1:15" x14ac:dyDescent="0.25">
      <c r="A1127" s="1">
        <v>24.1768839</v>
      </c>
      <c r="B1127" s="1">
        <v>48.029722700000001</v>
      </c>
      <c r="C1127" s="3">
        <v>1.9858800000000003</v>
      </c>
      <c r="E1127" s="1">
        <v>24.1766662</v>
      </c>
      <c r="F1127" s="1">
        <v>48.028312399999997</v>
      </c>
      <c r="G1127" s="3">
        <v>1.8277600000000003</v>
      </c>
      <c r="I1127" s="1">
        <v>24.1771092</v>
      </c>
      <c r="J1127" s="1">
        <v>48.028285500000003</v>
      </c>
      <c r="K1127" s="3">
        <v>3.9410800000000004</v>
      </c>
      <c r="M1127" s="1">
        <v>24.177015600000001</v>
      </c>
      <c r="N1127" s="1">
        <v>48.027767900000001</v>
      </c>
      <c r="O1127" s="3">
        <v>3.6636600000000001</v>
      </c>
    </row>
    <row r="1128" spans="1:15" x14ac:dyDescent="0.25">
      <c r="A1128" s="1">
        <v>24.176879400000001</v>
      </c>
      <c r="B1128" s="1">
        <v>48.029832900000002</v>
      </c>
      <c r="C1128" s="3">
        <v>2.0180400000000001</v>
      </c>
      <c r="E1128" s="1">
        <v>24.176751400000001</v>
      </c>
      <c r="F1128" s="1">
        <v>48.028471600000003</v>
      </c>
      <c r="G1128" s="3">
        <v>1.41856</v>
      </c>
      <c r="I1128" s="1">
        <v>24.177048299999999</v>
      </c>
      <c r="J1128" s="1">
        <v>48.0281661</v>
      </c>
      <c r="K1128" s="3">
        <v>3.8464400000000003</v>
      </c>
      <c r="M1128" s="1">
        <v>24.177073400000001</v>
      </c>
      <c r="N1128" s="1">
        <v>48.0278572</v>
      </c>
      <c r="O1128" s="3">
        <v>3.6770800000000006</v>
      </c>
    </row>
    <row r="1129" spans="1:15" x14ac:dyDescent="0.25">
      <c r="A1129" s="1">
        <v>24.176865100000001</v>
      </c>
      <c r="B1129" s="1">
        <v>48.029985799999999</v>
      </c>
      <c r="C1129" s="3">
        <v>1.7607600000000001</v>
      </c>
      <c r="E1129" s="1">
        <v>24.176805600000002</v>
      </c>
      <c r="F1129" s="1">
        <v>48.028596200000003</v>
      </c>
      <c r="G1129" s="3">
        <v>2.70072</v>
      </c>
      <c r="I1129" s="1">
        <v>24.1770043</v>
      </c>
      <c r="J1129" s="1">
        <v>48.028088599999997</v>
      </c>
      <c r="K1129" s="3">
        <v>3.7112400000000005</v>
      </c>
      <c r="M1129" s="1">
        <v>24.177128400000001</v>
      </c>
      <c r="N1129" s="1">
        <v>48.027948000000002</v>
      </c>
      <c r="O1129" s="3">
        <v>4.4621500000000003</v>
      </c>
    </row>
    <row r="1130" spans="1:15" x14ac:dyDescent="0.25">
      <c r="A1130" s="1">
        <v>24.1768453</v>
      </c>
      <c r="B1130" s="1">
        <v>48.030117400000002</v>
      </c>
      <c r="C1130" s="3">
        <v>2.0260800000000003</v>
      </c>
      <c r="E1130" s="1">
        <v>24.1768562</v>
      </c>
      <c r="F1130" s="1">
        <v>48.028722399999999</v>
      </c>
      <c r="G1130" s="3">
        <v>2.7416399999999999</v>
      </c>
      <c r="I1130" s="1">
        <v>24.176960300000001</v>
      </c>
      <c r="J1130" s="1">
        <v>48.028011499999998</v>
      </c>
      <c r="K1130" s="3">
        <v>1.8590000000000002</v>
      </c>
      <c r="M1130" s="1">
        <v>24.177198199999999</v>
      </c>
      <c r="N1130" s="1">
        <v>48.028072600000002</v>
      </c>
      <c r="O1130" s="3">
        <v>3.4220999999999999</v>
      </c>
    </row>
    <row r="1131" spans="1:15" x14ac:dyDescent="0.25">
      <c r="A1131" s="1">
        <v>24.176816899999999</v>
      </c>
      <c r="B1131" s="1">
        <v>48.030248800000003</v>
      </c>
      <c r="C1131" s="3">
        <v>3.1999200000000001</v>
      </c>
      <c r="E1131" s="1">
        <v>24.176895300000002</v>
      </c>
      <c r="F1131" s="1">
        <v>48.0288526</v>
      </c>
      <c r="G1131" s="3">
        <v>3.1031</v>
      </c>
      <c r="I1131" s="1">
        <v>24.176891399999999</v>
      </c>
      <c r="J1131" s="1">
        <v>48.027897799999998</v>
      </c>
      <c r="K1131" s="3">
        <v>3.7112400000000005</v>
      </c>
      <c r="M1131" s="1">
        <v>24.177214299999999</v>
      </c>
      <c r="N1131" s="1">
        <v>48.028104200000001</v>
      </c>
      <c r="O1131" s="3">
        <v>9.3940000000000001</v>
      </c>
    </row>
    <row r="1132" spans="1:15" x14ac:dyDescent="0.25">
      <c r="A1132" s="1">
        <v>24.176783499999999</v>
      </c>
      <c r="B1132" s="1">
        <v>48.0303793</v>
      </c>
      <c r="C1132" s="3">
        <v>1.5758400000000001</v>
      </c>
      <c r="E1132" s="1">
        <v>24.176929900000001</v>
      </c>
      <c r="F1132" s="1">
        <v>48.028984700000002</v>
      </c>
      <c r="G1132" s="3">
        <v>4.23522</v>
      </c>
      <c r="I1132" s="1">
        <v>24.1768143</v>
      </c>
      <c r="J1132" s="1">
        <v>48.027791399999998</v>
      </c>
      <c r="K1132" s="3">
        <v>4.9348000000000001</v>
      </c>
      <c r="M1132" s="1">
        <v>24.177246400000001</v>
      </c>
      <c r="N1132" s="1">
        <v>48.028168399999998</v>
      </c>
      <c r="O1132" s="3">
        <v>4.5762200000000002</v>
      </c>
    </row>
    <row r="1133" spans="1:15" x14ac:dyDescent="0.25">
      <c r="A1133" s="1">
        <v>24.176741400000001</v>
      </c>
      <c r="B1133" s="1">
        <v>48.030507800000002</v>
      </c>
      <c r="C1133" s="3">
        <v>3.6501600000000001</v>
      </c>
      <c r="E1133" s="1">
        <v>24.176959100000001</v>
      </c>
      <c r="F1133" s="1">
        <v>48.029117800000002</v>
      </c>
      <c r="G1133" s="3">
        <v>3.36226</v>
      </c>
      <c r="I1133" s="1">
        <v>24.176731799999999</v>
      </c>
      <c r="J1133" s="1">
        <v>48.027688699999999</v>
      </c>
      <c r="K1133" s="3">
        <v>3.8194000000000004</v>
      </c>
      <c r="M1133" s="1">
        <v>24.177292000000001</v>
      </c>
      <c r="N1133" s="1">
        <v>48.028266700000003</v>
      </c>
      <c r="O1133" s="3">
        <v>4.5762200000000002</v>
      </c>
    </row>
    <row r="1134" spans="1:15" x14ac:dyDescent="0.25">
      <c r="A1134" s="1">
        <v>24.176692599999999</v>
      </c>
      <c r="B1134" s="1">
        <v>48.030632400000002</v>
      </c>
      <c r="C1134" s="3">
        <v>2.5567200000000003</v>
      </c>
      <c r="E1134" s="1">
        <v>24.176980499999999</v>
      </c>
      <c r="F1134" s="1">
        <v>48.029252999999997</v>
      </c>
      <c r="G1134" s="3">
        <v>3.41682</v>
      </c>
      <c r="I1134" s="1">
        <v>24.176647599999999</v>
      </c>
      <c r="J1134" s="1">
        <v>48.0275879</v>
      </c>
      <c r="K1134" s="3">
        <v>3.3462000000000005</v>
      </c>
      <c r="M1134" s="1">
        <v>24.177333900000001</v>
      </c>
      <c r="N1134" s="1">
        <v>48.028365999999998</v>
      </c>
      <c r="O1134" s="3">
        <v>5.0928900000000006</v>
      </c>
    </row>
    <row r="1135" spans="1:15" x14ac:dyDescent="0.25">
      <c r="A1135" s="1">
        <v>24.176617700000001</v>
      </c>
      <c r="B1135" s="1">
        <v>48.030794299999997</v>
      </c>
      <c r="C1135" s="3">
        <v>1.89744</v>
      </c>
      <c r="E1135" s="1">
        <v>24.176995999999999</v>
      </c>
      <c r="F1135" s="1">
        <v>48.029389899999998</v>
      </c>
      <c r="G1135" s="3">
        <v>3.7510000000000003</v>
      </c>
      <c r="I1135" s="1">
        <v>24.176529500000001</v>
      </c>
      <c r="J1135" s="1">
        <v>48.027458799999998</v>
      </c>
      <c r="K1135" s="3">
        <v>2.5012000000000003</v>
      </c>
      <c r="M1135" s="1">
        <v>24.177373299999999</v>
      </c>
      <c r="N1135" s="1">
        <v>48.028467599999999</v>
      </c>
      <c r="O1135" s="3">
        <v>4.75739</v>
      </c>
    </row>
    <row r="1136" spans="1:15" x14ac:dyDescent="0.25">
      <c r="A1136" s="1">
        <v>24.176554100000001</v>
      </c>
      <c r="B1136" s="1">
        <v>48.0309113</v>
      </c>
      <c r="C1136" s="3">
        <v>2.6049600000000002</v>
      </c>
      <c r="E1136" s="1">
        <v>24.1770052</v>
      </c>
      <c r="F1136" s="1">
        <v>48.029574400000001</v>
      </c>
      <c r="G1136" s="3">
        <v>4.0510800000000007</v>
      </c>
      <c r="I1136" s="1">
        <v>24.176436200000001</v>
      </c>
      <c r="J1136" s="1">
        <v>48.027368899999999</v>
      </c>
      <c r="K1136" s="3">
        <v>3.1704400000000006</v>
      </c>
      <c r="M1136" s="1">
        <v>24.177419100000002</v>
      </c>
      <c r="N1136" s="1">
        <v>48.028604700000002</v>
      </c>
      <c r="O1136" s="3">
        <v>3.77773</v>
      </c>
    </row>
    <row r="1137" spans="1:15" x14ac:dyDescent="0.25">
      <c r="A1137" s="1">
        <v>24.176485799999998</v>
      </c>
      <c r="B1137" s="1">
        <v>48.0310238</v>
      </c>
      <c r="C1137" s="3">
        <v>3.4170000000000003</v>
      </c>
      <c r="E1137" s="1">
        <v>24.1770031</v>
      </c>
      <c r="F1137" s="1">
        <v>48.029712400000001</v>
      </c>
      <c r="G1137" s="3">
        <v>3.7919200000000002</v>
      </c>
      <c r="I1137" s="1">
        <v>24.176354799999999</v>
      </c>
      <c r="J1137" s="1">
        <v>48.027299399999997</v>
      </c>
      <c r="K1137" s="3">
        <v>4.9753600000000002</v>
      </c>
      <c r="M1137" s="1">
        <v>24.177449800000002</v>
      </c>
      <c r="N1137" s="1">
        <v>48.0287103</v>
      </c>
      <c r="O1137" s="3">
        <v>5.1197300000000006</v>
      </c>
    </row>
    <row r="1138" spans="1:15" x14ac:dyDescent="0.25">
      <c r="A1138" s="1">
        <v>24.176409700000001</v>
      </c>
      <c r="B1138" s="1">
        <v>48.031130400000002</v>
      </c>
      <c r="C1138" s="3">
        <v>2.5004400000000002</v>
      </c>
      <c r="E1138" s="1">
        <v>24.176993899999999</v>
      </c>
      <c r="F1138" s="1">
        <v>48.029850099999997</v>
      </c>
      <c r="G1138" s="3">
        <v>3.7373600000000007</v>
      </c>
      <c r="I1138" s="1">
        <v>24.176455000000001</v>
      </c>
      <c r="J1138" s="1">
        <v>48.027061000000003</v>
      </c>
      <c r="K1138" s="3">
        <v>1.73732</v>
      </c>
      <c r="M1138" s="1">
        <v>24.177478199999999</v>
      </c>
      <c r="N1138" s="1">
        <v>48.028815799999997</v>
      </c>
      <c r="O1138" s="3">
        <v>7.0656299999999996</v>
      </c>
    </row>
    <row r="1139" spans="1:15" x14ac:dyDescent="0.25">
      <c r="A1139" s="1">
        <v>24.1763282</v>
      </c>
      <c r="B1139" s="1">
        <v>48.031233899999997</v>
      </c>
      <c r="C1139" s="3">
        <v>2.4200400000000002</v>
      </c>
      <c r="E1139" s="1">
        <v>24.176981699999999</v>
      </c>
      <c r="F1139" s="1">
        <v>48.029984800000001</v>
      </c>
      <c r="G1139" s="3">
        <v>3.8396600000000003</v>
      </c>
      <c r="I1139" s="1">
        <v>24.176571899999999</v>
      </c>
      <c r="J1139" s="1">
        <v>48.027137799999998</v>
      </c>
      <c r="K1139" s="3">
        <v>0.73684000000000005</v>
      </c>
      <c r="M1139" s="1">
        <v>24.177503000000002</v>
      </c>
      <c r="N1139" s="1">
        <v>48.0289213</v>
      </c>
      <c r="O1139" s="3">
        <v>5.4149700000000003</v>
      </c>
    </row>
    <row r="1140" spans="1:15" x14ac:dyDescent="0.25">
      <c r="A1140" s="1">
        <v>24.176242599999998</v>
      </c>
      <c r="B1140" s="1">
        <v>48.031332999999997</v>
      </c>
      <c r="C1140" s="3">
        <v>2.3959200000000003</v>
      </c>
      <c r="E1140" s="1">
        <v>24.176962</v>
      </c>
      <c r="F1140" s="1">
        <v>48.030118899999998</v>
      </c>
      <c r="G1140" s="3">
        <v>3.86694</v>
      </c>
      <c r="I1140" s="1">
        <v>24.1766519</v>
      </c>
      <c r="J1140" s="1">
        <v>48.027206499999998</v>
      </c>
      <c r="K1140" s="3">
        <v>1.0342800000000001</v>
      </c>
      <c r="M1140" s="1">
        <v>24.177518500000001</v>
      </c>
      <c r="N1140" s="1">
        <v>48.0289906</v>
      </c>
      <c r="O1140" s="3">
        <v>2.8182000000000005</v>
      </c>
    </row>
    <row r="1141" spans="1:15" x14ac:dyDescent="0.25">
      <c r="A1141" s="1">
        <v>24.1761822</v>
      </c>
      <c r="B1141" s="1">
        <v>48.0313953</v>
      </c>
      <c r="C1141" s="3">
        <v>2.3396400000000002</v>
      </c>
      <c r="E1141" s="1">
        <v>24.176931400000001</v>
      </c>
      <c r="F1141" s="1">
        <v>48.030251300000003</v>
      </c>
      <c r="G1141" s="3">
        <v>3.7510000000000003</v>
      </c>
      <c r="I1141" s="1">
        <v>24.177654799999999</v>
      </c>
      <c r="J1141" s="1">
        <v>48.0298376</v>
      </c>
      <c r="K1141" s="3">
        <v>4.4413200000000002</v>
      </c>
      <c r="M1141" s="1">
        <v>24.1775436</v>
      </c>
      <c r="N1141" s="1">
        <v>48.029133199999997</v>
      </c>
      <c r="O1141" s="3">
        <v>5.8108600000000008</v>
      </c>
    </row>
    <row r="1142" spans="1:15" x14ac:dyDescent="0.25">
      <c r="A1142" s="1">
        <v>24.1761509</v>
      </c>
      <c r="B1142" s="1">
        <v>48.031424999999999</v>
      </c>
      <c r="C1142" s="3">
        <v>2.2994400000000002</v>
      </c>
      <c r="E1142" s="1">
        <v>24.176886</v>
      </c>
      <c r="F1142" s="1">
        <v>48.030427500000002</v>
      </c>
      <c r="G1142" s="3">
        <v>2.6257000000000001</v>
      </c>
      <c r="I1142" s="1">
        <v>24.177643700000001</v>
      </c>
      <c r="J1142" s="1">
        <v>48.029972000000001</v>
      </c>
      <c r="K1142" s="3">
        <v>4.5494800000000009</v>
      </c>
      <c r="M1142" s="1">
        <v>24.177559800000001</v>
      </c>
      <c r="N1142" s="1">
        <v>48.029277299999997</v>
      </c>
      <c r="O1142" s="3">
        <v>4.75739</v>
      </c>
    </row>
    <row r="1143" spans="1:15" x14ac:dyDescent="0.25">
      <c r="A1143" s="1">
        <v>24.176020600000001</v>
      </c>
      <c r="B1143" s="1">
        <v>48.031537700000001</v>
      </c>
      <c r="C1143" s="3">
        <v>1.6562400000000002</v>
      </c>
      <c r="E1143" s="1">
        <v>24.176840599999998</v>
      </c>
      <c r="F1143" s="1">
        <v>48.030556400000002</v>
      </c>
      <c r="G1143" s="3">
        <v>1.66408</v>
      </c>
      <c r="I1143" s="1">
        <v>24.1776391</v>
      </c>
      <c r="J1143" s="1">
        <v>48.0300169</v>
      </c>
      <c r="K1143" s="3">
        <v>4.5156799999999997</v>
      </c>
      <c r="M1143" s="1">
        <v>24.177568900000001</v>
      </c>
      <c r="N1143" s="1">
        <v>48.029387</v>
      </c>
      <c r="O1143" s="3">
        <v>5.5827200000000001</v>
      </c>
    </row>
    <row r="1144" spans="1:15" x14ac:dyDescent="0.25">
      <c r="A1144" s="1">
        <v>24.1759193</v>
      </c>
      <c r="B1144" s="1">
        <v>48.0316166</v>
      </c>
      <c r="C1144" s="3">
        <v>2.1708000000000003</v>
      </c>
      <c r="E1144" s="1">
        <v>24.176791000000001</v>
      </c>
      <c r="F1144" s="1">
        <v>48.030681700000002</v>
      </c>
      <c r="G1144" s="3">
        <v>4.5011999999999999</v>
      </c>
      <c r="I1144" s="1">
        <v>24.1776208</v>
      </c>
      <c r="J1144" s="1">
        <v>48.030150900000002</v>
      </c>
      <c r="K1144" s="3">
        <v>2.9879200000000004</v>
      </c>
      <c r="M1144" s="1">
        <v>24.1775749</v>
      </c>
      <c r="N1144" s="1">
        <v>48.0294965</v>
      </c>
      <c r="O1144" s="3">
        <v>7.66953</v>
      </c>
    </row>
    <row r="1145" spans="1:15" x14ac:dyDescent="0.25">
      <c r="A1145" s="1">
        <v>24.175814200000001</v>
      </c>
      <c r="B1145" s="1">
        <v>48.031687699999999</v>
      </c>
      <c r="C1145" s="3">
        <v>3.2803200000000001</v>
      </c>
      <c r="E1145" s="1">
        <v>24.176737299999999</v>
      </c>
      <c r="F1145" s="1">
        <v>48.030804099999997</v>
      </c>
      <c r="G1145" s="3">
        <v>3.3349799999999998</v>
      </c>
      <c r="I1145" s="1">
        <v>24.177600399999999</v>
      </c>
      <c r="J1145" s="1">
        <v>48.030284399999999</v>
      </c>
      <c r="K1145" s="3">
        <v>5.8474000000000004</v>
      </c>
      <c r="M1145" s="1">
        <v>24.177577100000001</v>
      </c>
      <c r="N1145" s="1">
        <v>48.029606999999999</v>
      </c>
      <c r="O1145" s="3">
        <v>5.73034</v>
      </c>
    </row>
    <row r="1146" spans="1:15" x14ac:dyDescent="0.25">
      <c r="A1146" s="1">
        <v>24.175704400000001</v>
      </c>
      <c r="B1146" s="1">
        <v>48.031751800000002</v>
      </c>
      <c r="C1146" s="3">
        <v>2.08236</v>
      </c>
      <c r="E1146" s="1">
        <v>24.176655799999999</v>
      </c>
      <c r="F1146" s="1">
        <v>48.030963700000001</v>
      </c>
      <c r="G1146" s="3">
        <v>2.70072</v>
      </c>
      <c r="I1146" s="1">
        <v>24.177574</v>
      </c>
      <c r="J1146" s="1">
        <v>48.030417399999997</v>
      </c>
      <c r="K1146" s="3">
        <v>4.7320000000000002</v>
      </c>
      <c r="M1146" s="1">
        <v>24.177576800000001</v>
      </c>
      <c r="N1146" s="1">
        <v>48.029716499999999</v>
      </c>
      <c r="O1146" s="3">
        <v>5.7840199999999999</v>
      </c>
    </row>
    <row r="1147" spans="1:15" x14ac:dyDescent="0.25">
      <c r="A1147" s="1">
        <v>24.175591099999998</v>
      </c>
      <c r="B1147" s="1">
        <v>48.031808599999998</v>
      </c>
      <c r="C1147" s="3">
        <v>2.0501999999999998</v>
      </c>
      <c r="E1147" s="1">
        <v>24.176583399999998</v>
      </c>
      <c r="F1147" s="1">
        <v>48.031075999999999</v>
      </c>
      <c r="G1147" s="3">
        <v>2.6393400000000002</v>
      </c>
      <c r="I1147" s="1">
        <v>24.1775427</v>
      </c>
      <c r="J1147" s="1">
        <v>48.030549200000003</v>
      </c>
      <c r="K1147" s="3">
        <v>4.20472</v>
      </c>
      <c r="M1147" s="1">
        <v>24.177572000000001</v>
      </c>
      <c r="N1147" s="1">
        <v>48.029825099999996</v>
      </c>
      <c r="O1147" s="3">
        <v>5.7840199999999999</v>
      </c>
    </row>
    <row r="1148" spans="1:15" x14ac:dyDescent="0.25">
      <c r="A1148" s="1">
        <v>24.175475899999999</v>
      </c>
      <c r="B1148" s="1">
        <v>48.031858999999997</v>
      </c>
      <c r="C1148" s="3">
        <v>2.0100000000000002</v>
      </c>
      <c r="E1148" s="1">
        <v>24.1765069</v>
      </c>
      <c r="F1148" s="1">
        <v>48.031185399999998</v>
      </c>
      <c r="G1148" s="3">
        <v>2.4961200000000003</v>
      </c>
      <c r="I1148" s="1">
        <v>24.1775038</v>
      </c>
      <c r="J1148" s="1">
        <v>48.030679599999999</v>
      </c>
      <c r="K1148" s="3">
        <v>4.2182400000000007</v>
      </c>
      <c r="M1148" s="1">
        <v>24.177563500000002</v>
      </c>
      <c r="N1148" s="1">
        <v>48.029932799999997</v>
      </c>
      <c r="O1148" s="3">
        <v>5.7974400000000008</v>
      </c>
    </row>
    <row r="1149" spans="1:15" x14ac:dyDescent="0.25">
      <c r="A1149" s="1">
        <v>24.175318499999999</v>
      </c>
      <c r="B1149" s="1">
        <v>48.031914200000003</v>
      </c>
      <c r="C1149" s="3">
        <v>1.2220800000000001</v>
      </c>
      <c r="E1149" s="1">
        <v>24.176424799999999</v>
      </c>
      <c r="F1149" s="1">
        <v>48.0312907</v>
      </c>
      <c r="G1149" s="3">
        <v>2.4211</v>
      </c>
      <c r="I1149" s="1">
        <v>24.1774454</v>
      </c>
      <c r="J1149" s="1">
        <v>48.030851599999998</v>
      </c>
      <c r="K1149" s="3">
        <v>3.0352400000000004</v>
      </c>
      <c r="M1149" s="1">
        <v>24.177551900000001</v>
      </c>
      <c r="N1149" s="1">
        <v>48.0300406</v>
      </c>
      <c r="O1149" s="3">
        <v>5.7437600000000009</v>
      </c>
    </row>
    <row r="1150" spans="1:15" x14ac:dyDescent="0.25">
      <c r="A1150" s="1">
        <v>24.175197900000001</v>
      </c>
      <c r="B1150" s="1">
        <v>48.0319462</v>
      </c>
      <c r="C1150" s="3">
        <v>1.6240800000000002</v>
      </c>
      <c r="E1150" s="1">
        <v>24.176337700000001</v>
      </c>
      <c r="F1150" s="1">
        <v>48.031388399999997</v>
      </c>
      <c r="G1150" s="3">
        <v>3.1235600000000003</v>
      </c>
      <c r="I1150" s="1">
        <v>24.177394</v>
      </c>
      <c r="J1150" s="1">
        <v>48.030977800000002</v>
      </c>
      <c r="K1150" s="3">
        <v>3.9613600000000004</v>
      </c>
      <c r="M1150" s="1">
        <v>24.177532800000002</v>
      </c>
      <c r="N1150" s="1">
        <v>48.030183600000001</v>
      </c>
      <c r="O1150" s="3">
        <v>6.2872699999999995</v>
      </c>
    </row>
    <row r="1151" spans="1:15" x14ac:dyDescent="0.25">
      <c r="A1151" s="1">
        <v>24.175075499999998</v>
      </c>
      <c r="B1151" s="1">
        <v>48.031972400000001</v>
      </c>
      <c r="C1151" s="3">
        <v>2.1145200000000002</v>
      </c>
      <c r="E1151" s="1">
        <v>24.176248999999999</v>
      </c>
      <c r="F1151" s="1">
        <v>48.031486200000003</v>
      </c>
      <c r="G1151" s="3">
        <v>2.3119800000000001</v>
      </c>
      <c r="I1151" s="1">
        <v>24.177339799999999</v>
      </c>
      <c r="J1151" s="1">
        <v>48.031101</v>
      </c>
      <c r="K1151" s="3">
        <v>5.0497199999999998</v>
      </c>
      <c r="M1151" s="1">
        <v>24.177514500000001</v>
      </c>
      <c r="N1151" s="1">
        <v>48.030289699999997</v>
      </c>
      <c r="O1151" s="3">
        <v>5.7504700000000009</v>
      </c>
    </row>
    <row r="1152" spans="1:15" x14ac:dyDescent="0.25">
      <c r="A1152" s="1">
        <v>24.1749513</v>
      </c>
      <c r="B1152" s="1">
        <v>48.031989400000001</v>
      </c>
      <c r="C1152" s="3">
        <v>1.5678000000000001</v>
      </c>
      <c r="E1152" s="1">
        <v>24.176154199999999</v>
      </c>
      <c r="F1152" s="1">
        <v>48.031576000000001</v>
      </c>
      <c r="G1152" s="3">
        <v>2.2233200000000002</v>
      </c>
      <c r="I1152" s="1">
        <v>24.1772825</v>
      </c>
      <c r="J1152" s="1">
        <v>48.031222200000002</v>
      </c>
      <c r="K1152" s="3">
        <v>3.7450400000000004</v>
      </c>
      <c r="M1152" s="1">
        <v>24.1774916</v>
      </c>
      <c r="N1152" s="1">
        <v>48.0303951</v>
      </c>
      <c r="O1152" s="3">
        <v>5.5961400000000001</v>
      </c>
    </row>
    <row r="1153" spans="1:15" x14ac:dyDescent="0.25">
      <c r="A1153" s="1">
        <v>24.174909199999998</v>
      </c>
      <c r="B1153" s="1">
        <v>48.031993399999998</v>
      </c>
      <c r="C1153" s="3">
        <v>1.5436799999999999</v>
      </c>
      <c r="E1153" s="1">
        <v>24.1760533</v>
      </c>
      <c r="F1153" s="1">
        <v>48.031657500000001</v>
      </c>
      <c r="G1153" s="3">
        <v>2.1755800000000001</v>
      </c>
      <c r="I1153" s="1">
        <v>24.177221500000002</v>
      </c>
      <c r="J1153" s="1">
        <v>48.031340999999998</v>
      </c>
      <c r="K1153" s="3">
        <v>3.8058800000000002</v>
      </c>
      <c r="M1153" s="1">
        <v>24.177465999999999</v>
      </c>
      <c r="N1153" s="1">
        <v>48.0305003</v>
      </c>
      <c r="O1153" s="3">
        <v>5.5491700000000002</v>
      </c>
    </row>
    <row r="1154" spans="1:15" x14ac:dyDescent="0.25">
      <c r="A1154" s="1">
        <v>24.1748257</v>
      </c>
      <c r="B1154" s="1">
        <v>48.0319985</v>
      </c>
      <c r="C1154" s="3">
        <v>1.5356400000000001</v>
      </c>
      <c r="E1154" s="1">
        <v>24.1759491</v>
      </c>
      <c r="F1154" s="1">
        <v>48.031734200000002</v>
      </c>
      <c r="G1154" s="3">
        <v>2.5847800000000003</v>
      </c>
      <c r="I1154" s="1">
        <v>24.177176599999999</v>
      </c>
      <c r="J1154" s="1">
        <v>48.031418199999997</v>
      </c>
      <c r="K1154" s="3">
        <v>3.6842000000000006</v>
      </c>
      <c r="M1154" s="1">
        <v>24.177437399999999</v>
      </c>
      <c r="N1154" s="1">
        <v>48.030605100000002</v>
      </c>
      <c r="O1154" s="3">
        <v>5.4686500000000002</v>
      </c>
    </row>
    <row r="1155" spans="1:15" x14ac:dyDescent="0.25">
      <c r="A1155" s="1">
        <v>24.1747011</v>
      </c>
      <c r="B1155" s="1">
        <v>48.032000400000001</v>
      </c>
      <c r="C1155" s="3">
        <v>1.5436799999999999</v>
      </c>
      <c r="E1155" s="1">
        <v>24.175843</v>
      </c>
      <c r="F1155" s="1">
        <v>48.031807200000003</v>
      </c>
      <c r="G1155" s="3">
        <v>2.5643199999999999</v>
      </c>
      <c r="I1155" s="1">
        <v>24.177153300000001</v>
      </c>
      <c r="J1155" s="1">
        <v>48.031455899999997</v>
      </c>
      <c r="K1155" s="3">
        <v>3.6571600000000002</v>
      </c>
      <c r="M1155" s="1">
        <v>24.177393599999998</v>
      </c>
      <c r="N1155" s="1">
        <v>48.030743700000002</v>
      </c>
      <c r="O1155" s="3">
        <v>3.9790299999999998</v>
      </c>
    </row>
    <row r="1156" spans="1:15" x14ac:dyDescent="0.25">
      <c r="A1156" s="1">
        <v>24.174576999999999</v>
      </c>
      <c r="B1156" s="1">
        <v>48.031994699999998</v>
      </c>
      <c r="C1156" s="3">
        <v>1.5678000000000001</v>
      </c>
      <c r="E1156" s="1">
        <v>24.1756934</v>
      </c>
      <c r="F1156" s="1">
        <v>48.031889999999997</v>
      </c>
      <c r="G1156" s="3">
        <v>2.8780399999999999</v>
      </c>
      <c r="I1156" s="1">
        <v>24.1770809</v>
      </c>
      <c r="J1156" s="1">
        <v>48.031567699999997</v>
      </c>
      <c r="K1156" s="3">
        <v>3.5692800000000005</v>
      </c>
      <c r="M1156" s="1">
        <v>24.177355299999999</v>
      </c>
      <c r="N1156" s="1">
        <v>48.030844999999999</v>
      </c>
      <c r="O1156" s="3">
        <v>5.1868300000000005</v>
      </c>
    </row>
    <row r="1157" spans="1:15" x14ac:dyDescent="0.25">
      <c r="A1157" s="1">
        <v>24.174413000000001</v>
      </c>
      <c r="B1157" s="1">
        <v>48.031974499999997</v>
      </c>
      <c r="C1157" s="3">
        <v>1.8009600000000003</v>
      </c>
      <c r="E1157" s="1">
        <v>24.1755773</v>
      </c>
      <c r="F1157" s="1">
        <v>48.031942700000002</v>
      </c>
      <c r="G1157" s="3">
        <v>2.5984200000000004</v>
      </c>
      <c r="I1157" s="1">
        <v>24.176977600000001</v>
      </c>
      <c r="J1157" s="1">
        <v>48.031711799999997</v>
      </c>
      <c r="K1157" s="3">
        <v>2.66344</v>
      </c>
      <c r="M1157" s="1">
        <v>24.177341599999998</v>
      </c>
      <c r="N1157" s="1">
        <v>48.0308785</v>
      </c>
      <c r="O1157" s="3">
        <v>9.9509300000000014</v>
      </c>
    </row>
    <row r="1158" spans="1:15" x14ac:dyDescent="0.25">
      <c r="A1158" s="1">
        <v>24.174290500000001</v>
      </c>
      <c r="B1158" s="1">
        <v>48.031950399999999</v>
      </c>
      <c r="C1158" s="3">
        <v>1.9296</v>
      </c>
      <c r="E1158" s="1">
        <v>24.1754599</v>
      </c>
      <c r="F1158" s="1">
        <v>48.031991099999999</v>
      </c>
      <c r="G1158" s="3">
        <v>2.8098400000000003</v>
      </c>
      <c r="I1158" s="1">
        <v>24.176894999999998</v>
      </c>
      <c r="J1158" s="1">
        <v>48.031815799999997</v>
      </c>
      <c r="K1158" s="3">
        <v>4.9077600000000006</v>
      </c>
      <c r="M1158" s="1">
        <v>24.177313900000001</v>
      </c>
      <c r="N1158" s="1">
        <v>48.030945199999998</v>
      </c>
      <c r="O1158" s="3">
        <v>4.9721100000000007</v>
      </c>
    </row>
    <row r="1159" spans="1:15" x14ac:dyDescent="0.25">
      <c r="A1159" s="1">
        <v>24.174169599999999</v>
      </c>
      <c r="B1159" s="1">
        <v>48.031918400000002</v>
      </c>
      <c r="C1159" s="3">
        <v>1.9296</v>
      </c>
      <c r="E1159" s="1">
        <v>24.1753404</v>
      </c>
      <c r="F1159" s="1">
        <v>48.032032399999999</v>
      </c>
      <c r="G1159" s="3">
        <v>2.7825600000000001</v>
      </c>
      <c r="I1159" s="1">
        <v>24.176809500000001</v>
      </c>
      <c r="J1159" s="1">
        <v>48.031915099999999</v>
      </c>
      <c r="K1159" s="3">
        <v>3.4340800000000002</v>
      </c>
      <c r="M1159" s="1">
        <v>24.177270499999999</v>
      </c>
      <c r="N1159" s="1">
        <v>48.031043199999999</v>
      </c>
      <c r="O1159" s="3">
        <v>4.9654000000000007</v>
      </c>
    </row>
    <row r="1160" spans="1:15" x14ac:dyDescent="0.25">
      <c r="A1160" s="1">
        <v>24.174050099999999</v>
      </c>
      <c r="B1160" s="1">
        <v>48.0318799</v>
      </c>
      <c r="C1160" s="3">
        <v>1.9376400000000003</v>
      </c>
      <c r="E1160" s="1">
        <v>24.175178200000001</v>
      </c>
      <c r="F1160" s="1">
        <v>48.032074999999999</v>
      </c>
      <c r="G1160" s="3">
        <v>2.00508</v>
      </c>
      <c r="I1160" s="1">
        <v>24.176718600000001</v>
      </c>
      <c r="J1160" s="1">
        <v>48.032009799999997</v>
      </c>
      <c r="K1160" s="3">
        <v>3.2245200000000001</v>
      </c>
      <c r="M1160" s="1">
        <v>24.1772244</v>
      </c>
      <c r="N1160" s="1">
        <v>48.031139199999998</v>
      </c>
      <c r="O1160" s="3">
        <v>5.3948399999999994</v>
      </c>
    </row>
    <row r="1161" spans="1:15" x14ac:dyDescent="0.25">
      <c r="A1161" s="1">
        <v>24.173934200000001</v>
      </c>
      <c r="B1161" s="1">
        <v>48.031831199999999</v>
      </c>
      <c r="C1161" s="3">
        <v>1.97784</v>
      </c>
      <c r="E1161" s="1">
        <v>24.175053599999998</v>
      </c>
      <c r="F1161" s="1">
        <v>48.032100700000001</v>
      </c>
      <c r="G1161" s="3">
        <v>2.6188800000000003</v>
      </c>
      <c r="I1161" s="1">
        <v>24.176530199999998</v>
      </c>
      <c r="J1161" s="1">
        <v>48.032189000000002</v>
      </c>
      <c r="K1161" s="3">
        <v>2.9744000000000006</v>
      </c>
      <c r="M1161" s="1">
        <v>24.177157699999999</v>
      </c>
      <c r="N1161" s="1">
        <v>48.031264499999999</v>
      </c>
      <c r="O1161" s="3">
        <v>3.6569500000000001</v>
      </c>
    </row>
    <row r="1162" spans="1:15" x14ac:dyDescent="0.25">
      <c r="A1162" s="1">
        <v>24.173783499999999</v>
      </c>
      <c r="B1162" s="1">
        <v>48.031754999999997</v>
      </c>
      <c r="C1162" s="3">
        <v>1.5034800000000001</v>
      </c>
      <c r="E1162" s="1">
        <v>24.174927400000001</v>
      </c>
      <c r="F1162" s="1">
        <v>48.032116799999997</v>
      </c>
      <c r="G1162" s="3">
        <v>3.32816</v>
      </c>
      <c r="I1162" s="1">
        <v>24.176395599999999</v>
      </c>
      <c r="J1162" s="1">
        <v>48.032299999999999</v>
      </c>
      <c r="K1162" s="3">
        <v>2.0212400000000001</v>
      </c>
      <c r="M1162" s="1">
        <v>24.177103599999999</v>
      </c>
      <c r="N1162" s="1">
        <v>48.031356500000001</v>
      </c>
      <c r="O1162" s="3">
        <v>4.7439700000000009</v>
      </c>
    </row>
    <row r="1163" spans="1:15" x14ac:dyDescent="0.25">
      <c r="A1163" s="1">
        <v>24.1736726</v>
      </c>
      <c r="B1163" s="1">
        <v>48.031694299999998</v>
      </c>
      <c r="C1163" s="3">
        <v>2.0260800000000003</v>
      </c>
      <c r="E1163" s="1">
        <v>24.1748014</v>
      </c>
      <c r="F1163" s="1">
        <v>48.032126599999998</v>
      </c>
      <c r="G1163" s="3">
        <v>1.6709000000000003</v>
      </c>
      <c r="I1163" s="1">
        <v>24.1762917</v>
      </c>
      <c r="J1163" s="1">
        <v>48.032376800000002</v>
      </c>
      <c r="K1163" s="3">
        <v>2.66344</v>
      </c>
      <c r="M1163" s="1">
        <v>24.177046000000001</v>
      </c>
      <c r="N1163" s="1">
        <v>48.031446000000003</v>
      </c>
      <c r="O1163" s="3">
        <v>6.3074000000000003</v>
      </c>
    </row>
    <row r="1164" spans="1:15" x14ac:dyDescent="0.25">
      <c r="A1164" s="1">
        <v>24.173789899999999</v>
      </c>
      <c r="B1164" s="1">
        <v>48.031647700000001</v>
      </c>
      <c r="C1164" s="3">
        <v>0.54672000000000009</v>
      </c>
      <c r="E1164" s="1">
        <v>24.174759600000002</v>
      </c>
      <c r="F1164" s="1">
        <v>48.032128200000002</v>
      </c>
      <c r="G1164" s="3">
        <v>2.3256200000000002</v>
      </c>
      <c r="I1164" s="1">
        <v>24.176184299999999</v>
      </c>
      <c r="J1164" s="1">
        <v>48.032445699999997</v>
      </c>
      <c r="K1164" s="3">
        <v>3.3800000000000003</v>
      </c>
      <c r="M1164" s="1">
        <v>24.1769812</v>
      </c>
      <c r="N1164" s="1">
        <v>48.0315376</v>
      </c>
      <c r="O1164" s="3">
        <v>4.3749200000000004</v>
      </c>
    </row>
    <row r="1165" spans="1:15" x14ac:dyDescent="0.25">
      <c r="A1165" s="1">
        <v>24.173864600000002</v>
      </c>
      <c r="B1165" s="1">
        <v>48.031688000000003</v>
      </c>
      <c r="C1165" s="3">
        <v>0.61908000000000007</v>
      </c>
      <c r="E1165" s="1">
        <v>24.1746765</v>
      </c>
      <c r="F1165" s="1">
        <v>48.032126599999998</v>
      </c>
      <c r="G1165" s="3">
        <v>3.5123000000000006</v>
      </c>
      <c r="I1165" s="1">
        <v>24.1761114</v>
      </c>
      <c r="J1165" s="1">
        <v>48.032489300000002</v>
      </c>
      <c r="K1165" s="3">
        <v>2.5079600000000002</v>
      </c>
      <c r="M1165" s="1">
        <v>24.176919399999999</v>
      </c>
      <c r="N1165" s="1">
        <v>48.031623199999999</v>
      </c>
      <c r="O1165" s="3">
        <v>4.6701600000000001</v>
      </c>
    </row>
    <row r="1166" spans="1:15" x14ac:dyDescent="0.25">
      <c r="A1166" s="1">
        <v>24.173940699999999</v>
      </c>
      <c r="B1166" s="1">
        <v>48.031725700000003</v>
      </c>
      <c r="C1166" s="3">
        <v>0.41004000000000002</v>
      </c>
      <c r="E1166" s="1">
        <v>24.174551000000001</v>
      </c>
      <c r="F1166" s="1">
        <v>48.032120900000002</v>
      </c>
      <c r="G1166" s="3">
        <v>2.3256200000000002</v>
      </c>
      <c r="I1166" s="1">
        <v>24.176075099999998</v>
      </c>
      <c r="J1166" s="1">
        <v>48.032510500000001</v>
      </c>
      <c r="K1166" s="3">
        <v>2.5282400000000003</v>
      </c>
      <c r="M1166" s="1">
        <v>24.176854500000001</v>
      </c>
      <c r="N1166" s="1">
        <v>48.031704699999999</v>
      </c>
      <c r="O1166" s="3">
        <v>4.6097700000000001</v>
      </c>
    </row>
    <row r="1167" spans="1:15" x14ac:dyDescent="0.25">
      <c r="A1167" s="1">
        <v>24.174017800000001</v>
      </c>
      <c r="B1167" s="1">
        <v>48.031761000000003</v>
      </c>
      <c r="C1167" s="3">
        <v>0.20100000000000001</v>
      </c>
      <c r="E1167" s="1">
        <v>24.1743855</v>
      </c>
      <c r="F1167" s="1">
        <v>48.032100999999997</v>
      </c>
      <c r="G1167" s="3">
        <v>1.8277600000000003</v>
      </c>
      <c r="I1167" s="1">
        <v>24.175963599999999</v>
      </c>
      <c r="J1167" s="1">
        <v>48.032572000000002</v>
      </c>
      <c r="K1167" s="3">
        <v>2.6431600000000004</v>
      </c>
      <c r="M1167" s="1">
        <v>24.176788299999998</v>
      </c>
      <c r="N1167" s="1">
        <v>48.031785599999999</v>
      </c>
      <c r="O1167" s="3">
        <v>4.5896400000000002</v>
      </c>
    </row>
    <row r="1168" spans="1:15" x14ac:dyDescent="0.25">
      <c r="A1168" s="1">
        <v>24.174136099999998</v>
      </c>
      <c r="B1168" s="1">
        <v>48.0318051</v>
      </c>
      <c r="C1168" s="3">
        <v>0.98088000000000009</v>
      </c>
      <c r="E1168" s="1">
        <v>24.1742615</v>
      </c>
      <c r="F1168" s="1">
        <v>48.032079000000003</v>
      </c>
      <c r="G1168" s="3">
        <v>3.0621800000000006</v>
      </c>
      <c r="I1168" s="1">
        <v>24.175849299999999</v>
      </c>
      <c r="J1168" s="1">
        <v>48.032628699999997</v>
      </c>
      <c r="K1168" s="3">
        <v>2.6026000000000002</v>
      </c>
      <c r="M1168" s="1">
        <v>24.176718099999999</v>
      </c>
      <c r="N1168" s="1">
        <v>48.031863000000001</v>
      </c>
      <c r="O1168" s="3">
        <v>4.4688600000000003</v>
      </c>
    </row>
    <row r="1169" spans="1:15" x14ac:dyDescent="0.25">
      <c r="A1169" s="1">
        <v>24.174257000000001</v>
      </c>
      <c r="B1169" s="1">
        <v>48.031841</v>
      </c>
      <c r="C1169" s="3">
        <v>0.72360000000000002</v>
      </c>
      <c r="E1169" s="1">
        <v>24.1741387</v>
      </c>
      <c r="F1169" s="1">
        <v>48.032048899999999</v>
      </c>
      <c r="G1169" s="3">
        <v>2.3324400000000001</v>
      </c>
      <c r="I1169" s="1">
        <v>24.1756937</v>
      </c>
      <c r="J1169" s="1">
        <v>48.032696899999998</v>
      </c>
      <c r="K1169" s="3">
        <v>2.1970000000000001</v>
      </c>
      <c r="M1169" s="1">
        <v>24.176620100000001</v>
      </c>
      <c r="N1169" s="1">
        <v>48.0319614</v>
      </c>
      <c r="O1169" s="3">
        <v>4.5762200000000002</v>
      </c>
    </row>
    <row r="1170" spans="1:15" x14ac:dyDescent="0.25">
      <c r="A1170" s="1">
        <v>24.174379200000001</v>
      </c>
      <c r="B1170" s="1">
        <v>48.031871500000001</v>
      </c>
      <c r="C1170" s="3">
        <v>1.3105199999999999</v>
      </c>
      <c r="E1170" s="1">
        <v>24.174017500000001</v>
      </c>
      <c r="F1170" s="1">
        <v>48.032011500000003</v>
      </c>
      <c r="G1170" s="3">
        <v>2.3188</v>
      </c>
      <c r="I1170" s="1">
        <v>24.1755736</v>
      </c>
      <c r="J1170" s="1">
        <v>48.032739800000002</v>
      </c>
      <c r="K1170" s="3">
        <v>3.6030800000000003</v>
      </c>
      <c r="M1170" s="1">
        <v>24.176545300000001</v>
      </c>
      <c r="N1170" s="1">
        <v>48.032033900000002</v>
      </c>
      <c r="O1170" s="3">
        <v>4.0394199999999998</v>
      </c>
    </row>
    <row r="1171" spans="1:15" x14ac:dyDescent="0.25">
      <c r="A1171" s="1">
        <v>24.174544699999998</v>
      </c>
      <c r="B1171" s="1">
        <v>48.0318939</v>
      </c>
      <c r="C1171" s="3">
        <v>0.89244000000000012</v>
      </c>
      <c r="E1171" s="1">
        <v>24.173898699999999</v>
      </c>
      <c r="F1171" s="1">
        <v>48.031967600000002</v>
      </c>
      <c r="G1171" s="3">
        <v>2.3529000000000004</v>
      </c>
      <c r="I1171" s="1">
        <v>24.1754532</v>
      </c>
      <c r="J1171" s="1">
        <v>48.032777799999998</v>
      </c>
      <c r="K1171" s="3">
        <v>2.9811600000000005</v>
      </c>
      <c r="M1171" s="1">
        <v>24.176467899999999</v>
      </c>
      <c r="N1171" s="1">
        <v>48.032103900000003</v>
      </c>
      <c r="O1171" s="3">
        <v>3.86496</v>
      </c>
    </row>
    <row r="1172" spans="1:15" x14ac:dyDescent="0.25">
      <c r="A1172" s="1">
        <v>24.174668799999999</v>
      </c>
      <c r="B1172" s="1">
        <v>48.0319036</v>
      </c>
      <c r="C1172" s="3">
        <v>1.6723200000000003</v>
      </c>
      <c r="E1172" s="1">
        <v>24.173783700000001</v>
      </c>
      <c r="F1172" s="1">
        <v>48.031913099999997</v>
      </c>
      <c r="G1172" s="3">
        <v>2.4211</v>
      </c>
      <c r="I1172" s="1">
        <v>24.175331400000001</v>
      </c>
      <c r="J1172" s="1">
        <v>48.0328102</v>
      </c>
      <c r="K1172" s="3">
        <v>2.96088</v>
      </c>
      <c r="M1172" s="1">
        <v>24.176387299999998</v>
      </c>
      <c r="N1172" s="1">
        <v>48.032171099999999</v>
      </c>
      <c r="O1172" s="3">
        <v>3.7710200000000005</v>
      </c>
    </row>
    <row r="1173" spans="1:15" x14ac:dyDescent="0.25">
      <c r="A1173" s="1">
        <v>24.174793000000001</v>
      </c>
      <c r="B1173" s="1">
        <v>48.031905299999998</v>
      </c>
      <c r="C1173" s="3">
        <v>2.2270799999999999</v>
      </c>
      <c r="E1173" s="1">
        <v>24.173670699999999</v>
      </c>
      <c r="F1173" s="1">
        <v>48.031853900000002</v>
      </c>
      <c r="G1173" s="3">
        <v>2.4688400000000001</v>
      </c>
      <c r="I1173" s="1">
        <v>24.175207499999999</v>
      </c>
      <c r="J1173" s="1">
        <v>48.032836500000002</v>
      </c>
      <c r="K1173" s="3">
        <v>2.9270800000000001</v>
      </c>
      <c r="M1173" s="1">
        <v>24.176306</v>
      </c>
      <c r="N1173" s="1">
        <v>48.032234299999999</v>
      </c>
      <c r="O1173" s="3">
        <v>3.6166900000000002</v>
      </c>
    </row>
    <row r="1174" spans="1:15" x14ac:dyDescent="0.25">
      <c r="A1174" s="1">
        <v>24.174918099999999</v>
      </c>
      <c r="B1174" s="1">
        <v>48.0318988</v>
      </c>
      <c r="C1174" s="3">
        <v>1.8813599999999999</v>
      </c>
      <c r="E1174" s="1">
        <v>24.173532600000001</v>
      </c>
      <c r="F1174" s="1">
        <v>48.031767799999997</v>
      </c>
      <c r="G1174" s="3">
        <v>2.0187200000000001</v>
      </c>
      <c r="I1174" s="1">
        <v>24.175082499999998</v>
      </c>
      <c r="J1174" s="1">
        <v>48.032857</v>
      </c>
      <c r="K1174" s="3">
        <v>2.7242800000000003</v>
      </c>
      <c r="M1174" s="1">
        <v>24.1761941</v>
      </c>
      <c r="N1174" s="1">
        <v>48.032311900000003</v>
      </c>
      <c r="O1174" s="3">
        <v>2.7041300000000001</v>
      </c>
    </row>
    <row r="1175" spans="1:15" x14ac:dyDescent="0.25">
      <c r="A1175" s="1">
        <v>24.1750422</v>
      </c>
      <c r="B1175" s="1">
        <v>48.031881499999997</v>
      </c>
      <c r="C1175" s="3">
        <v>1.8733200000000001</v>
      </c>
      <c r="E1175" s="1">
        <v>24.173395800000002</v>
      </c>
      <c r="F1175" s="1">
        <v>48.032046800000003</v>
      </c>
      <c r="G1175" s="3">
        <v>1.13212</v>
      </c>
      <c r="I1175" s="1">
        <v>24.174958499999999</v>
      </c>
      <c r="J1175" s="1">
        <v>48.032874200000002</v>
      </c>
      <c r="K1175" s="3">
        <v>2.7513200000000002</v>
      </c>
      <c r="M1175" s="1">
        <v>24.1761081</v>
      </c>
      <c r="N1175" s="1">
        <v>48.032365400000003</v>
      </c>
      <c r="O1175" s="3">
        <v>3.4556500000000003</v>
      </c>
    </row>
    <row r="1176" spans="1:15" x14ac:dyDescent="0.25">
      <c r="A1176" s="1">
        <v>24.175166300000001</v>
      </c>
      <c r="B1176" s="1">
        <v>48.031857899999999</v>
      </c>
      <c r="C1176" s="3">
        <v>1.9537200000000003</v>
      </c>
      <c r="E1176" s="1">
        <v>24.173545300000001</v>
      </c>
      <c r="F1176" s="1">
        <v>48.032133000000002</v>
      </c>
      <c r="G1176" s="3">
        <v>0.19096000000000002</v>
      </c>
      <c r="I1176" s="1">
        <v>24.174792400000001</v>
      </c>
      <c r="J1176" s="1">
        <v>48.0328856</v>
      </c>
      <c r="K1176" s="3">
        <v>1.9874400000000001</v>
      </c>
      <c r="M1176" s="1">
        <v>24.176079000000001</v>
      </c>
      <c r="N1176" s="1">
        <v>48.032382599999998</v>
      </c>
      <c r="O1176" s="3">
        <v>6.8509100000000007</v>
      </c>
    </row>
    <row r="1177" spans="1:15" x14ac:dyDescent="0.25">
      <c r="A1177" s="1">
        <v>24.1752878</v>
      </c>
      <c r="B1177" s="1">
        <v>48.031823500000002</v>
      </c>
      <c r="C1177" s="3">
        <v>1.9858800000000003</v>
      </c>
      <c r="E1177" s="1">
        <v>24.173659600000001</v>
      </c>
      <c r="F1177" s="1">
        <v>48.032193300000003</v>
      </c>
      <c r="G1177" s="3">
        <v>0.25234000000000001</v>
      </c>
      <c r="I1177" s="1">
        <v>24.174750599999999</v>
      </c>
      <c r="J1177" s="1">
        <v>48.032885700000001</v>
      </c>
      <c r="K1177" s="3">
        <v>2.6093600000000001</v>
      </c>
      <c r="M1177" s="1">
        <v>24.176020900000001</v>
      </c>
      <c r="N1177" s="1">
        <v>48.032415999999998</v>
      </c>
      <c r="O1177" s="3">
        <v>3.4019700000000004</v>
      </c>
    </row>
    <row r="1178" spans="1:15" x14ac:dyDescent="0.25">
      <c r="A1178" s="1">
        <v>24.175327800000002</v>
      </c>
      <c r="B1178" s="1">
        <v>48.031810200000002</v>
      </c>
      <c r="C1178" s="3">
        <v>2.04216</v>
      </c>
      <c r="E1178" s="1">
        <v>24.1737766</v>
      </c>
      <c r="F1178" s="1">
        <v>48.032247599999998</v>
      </c>
      <c r="G1178" s="3">
        <v>0.81840000000000002</v>
      </c>
      <c r="I1178" s="1">
        <v>24.174667500000002</v>
      </c>
      <c r="J1178" s="1">
        <v>48.032885499999999</v>
      </c>
      <c r="K1178" s="3">
        <v>2.6228800000000003</v>
      </c>
      <c r="M1178" s="1">
        <v>24.175931800000001</v>
      </c>
      <c r="N1178" s="1">
        <v>48.032463999999997</v>
      </c>
      <c r="O1178" s="3">
        <v>3.3818400000000004</v>
      </c>
    </row>
    <row r="1179" spans="1:15" x14ac:dyDescent="0.25">
      <c r="A1179" s="1">
        <v>24.175447200000001</v>
      </c>
      <c r="B1179" s="1">
        <v>48.031768</v>
      </c>
      <c r="C1179" s="3">
        <v>1.3668</v>
      </c>
      <c r="E1179" s="1">
        <v>24.1738958</v>
      </c>
      <c r="F1179" s="1">
        <v>48.032294899999997</v>
      </c>
      <c r="G1179" s="3">
        <v>1.41856</v>
      </c>
      <c r="I1179" s="1">
        <v>24.174542200000001</v>
      </c>
      <c r="J1179" s="1">
        <v>48.032882299999997</v>
      </c>
      <c r="K1179" s="3">
        <v>3.2380400000000003</v>
      </c>
      <c r="M1179" s="1">
        <v>24.175841200000001</v>
      </c>
      <c r="N1179" s="1">
        <v>48.032510299999998</v>
      </c>
      <c r="O1179" s="3">
        <v>3.3415800000000004</v>
      </c>
    </row>
    <row r="1180" spans="1:15" x14ac:dyDescent="0.25">
      <c r="A1180" s="1">
        <v>24.175563100000002</v>
      </c>
      <c r="B1180" s="1">
        <v>48.031718599999998</v>
      </c>
      <c r="C1180" s="3">
        <v>2.0904000000000003</v>
      </c>
      <c r="E1180" s="1">
        <v>24.174058500000001</v>
      </c>
      <c r="F1180" s="1">
        <v>48.032346400000002</v>
      </c>
      <c r="G1180" s="3">
        <v>0.99572000000000005</v>
      </c>
      <c r="I1180" s="1">
        <v>24.174417300000002</v>
      </c>
      <c r="J1180" s="1">
        <v>48.032874700000001</v>
      </c>
      <c r="K1180" s="3">
        <v>1.6088800000000001</v>
      </c>
      <c r="M1180" s="1">
        <v>24.1757177</v>
      </c>
      <c r="N1180" s="1">
        <v>48.032566500000001</v>
      </c>
      <c r="O1180" s="3">
        <v>2.7443900000000001</v>
      </c>
    </row>
    <row r="1181" spans="1:15" x14ac:dyDescent="0.25">
      <c r="A1181" s="1">
        <v>24.175676200000002</v>
      </c>
      <c r="B1181" s="1">
        <v>48.0316598</v>
      </c>
      <c r="C1181" s="3">
        <v>3.1597200000000005</v>
      </c>
      <c r="E1181" s="1">
        <v>24.1741405</v>
      </c>
      <c r="F1181" s="1">
        <v>48.032368599999998</v>
      </c>
      <c r="G1181" s="3">
        <v>2.7075400000000003</v>
      </c>
      <c r="I1181" s="1">
        <v>24.174128100000001</v>
      </c>
      <c r="J1181" s="1">
        <v>48.032829499999998</v>
      </c>
      <c r="K1181" s="3">
        <v>2.4065600000000003</v>
      </c>
      <c r="M1181" s="1">
        <v>24.175623699999999</v>
      </c>
      <c r="N1181" s="1">
        <v>48.032605400000001</v>
      </c>
      <c r="O1181" s="3">
        <v>3.36842</v>
      </c>
    </row>
    <row r="1182" spans="1:15" x14ac:dyDescent="0.25">
      <c r="A1182" s="1">
        <v>24.175786800000001</v>
      </c>
      <c r="B1182" s="1">
        <v>48.031596700000001</v>
      </c>
      <c r="C1182" s="3">
        <v>2.2914000000000003</v>
      </c>
      <c r="E1182" s="1">
        <v>24.174306300000001</v>
      </c>
      <c r="F1182" s="1">
        <v>48.032401999999998</v>
      </c>
      <c r="G1182" s="3">
        <v>1.35036</v>
      </c>
      <c r="I1182" s="1">
        <v>24.174005000000001</v>
      </c>
      <c r="J1182" s="1">
        <v>48.0328005</v>
      </c>
      <c r="K1182" s="3">
        <v>2.3997999999999999</v>
      </c>
      <c r="M1182" s="1">
        <v>24.175528700000001</v>
      </c>
      <c r="N1182" s="1">
        <v>48.032638499999997</v>
      </c>
      <c r="O1182" s="3">
        <v>4.4822800000000003</v>
      </c>
    </row>
    <row r="1183" spans="1:15" x14ac:dyDescent="0.25">
      <c r="A1183" s="1">
        <v>24.175891700000001</v>
      </c>
      <c r="B1183" s="1">
        <v>48.031521900000001</v>
      </c>
      <c r="C1183" s="3">
        <v>2.3235600000000001</v>
      </c>
      <c r="E1183" s="1">
        <v>24.174431599999998</v>
      </c>
      <c r="F1183" s="1">
        <v>48.032421800000002</v>
      </c>
      <c r="G1183" s="3">
        <v>2.2915200000000002</v>
      </c>
      <c r="I1183" s="1">
        <v>24.1738842</v>
      </c>
      <c r="J1183" s="1">
        <v>48.0327682</v>
      </c>
      <c r="K1183" s="3">
        <v>3.2921200000000002</v>
      </c>
      <c r="M1183" s="1">
        <v>24.175432499999999</v>
      </c>
      <c r="N1183" s="1">
        <v>48.032667600000003</v>
      </c>
      <c r="O1183" s="3">
        <v>3.30803</v>
      </c>
    </row>
    <row r="1184" spans="1:15" x14ac:dyDescent="0.25">
      <c r="A1184" s="1">
        <v>24.175992000000001</v>
      </c>
      <c r="B1184" s="1">
        <v>48.0314409</v>
      </c>
      <c r="C1184" s="3">
        <v>2.3878800000000004</v>
      </c>
      <c r="E1184" s="1">
        <v>24.174557199999999</v>
      </c>
      <c r="F1184" s="1">
        <v>48.032433400000002</v>
      </c>
      <c r="G1184" s="3">
        <v>3.0553600000000003</v>
      </c>
      <c r="I1184" s="1">
        <v>24.1737647</v>
      </c>
      <c r="J1184" s="1">
        <v>48.032728400000003</v>
      </c>
      <c r="K1184" s="3">
        <v>1.63592</v>
      </c>
      <c r="M1184" s="1">
        <v>24.175335400000002</v>
      </c>
      <c r="N1184" s="1">
        <v>48.032692900000001</v>
      </c>
      <c r="O1184" s="3">
        <v>3.2879000000000005</v>
      </c>
    </row>
    <row r="1185" spans="1:15" x14ac:dyDescent="0.25">
      <c r="A1185" s="1">
        <v>24.176120699999998</v>
      </c>
      <c r="B1185" s="1">
        <v>48.031324400000003</v>
      </c>
      <c r="C1185" s="3">
        <v>1.8009600000000003</v>
      </c>
      <c r="E1185" s="1">
        <v>24.1746841</v>
      </c>
      <c r="F1185" s="1">
        <v>48.032437700000003</v>
      </c>
      <c r="G1185" s="3">
        <v>2.3460800000000002</v>
      </c>
      <c r="I1185" s="1">
        <v>24.173646900000001</v>
      </c>
      <c r="J1185" s="1">
        <v>48.032683599999999</v>
      </c>
      <c r="K1185" s="3">
        <v>3.3326799999999999</v>
      </c>
      <c r="M1185" s="1">
        <v>24.175237200000002</v>
      </c>
      <c r="N1185" s="1">
        <v>48.032716399999998</v>
      </c>
      <c r="O1185" s="3">
        <v>3.1537000000000002</v>
      </c>
    </row>
    <row r="1186" spans="1:15" x14ac:dyDescent="0.25">
      <c r="A1186" s="1">
        <v>24.176210000000001</v>
      </c>
      <c r="B1186" s="1">
        <v>48.031229799999998</v>
      </c>
      <c r="C1186" s="3">
        <v>2.4924000000000004</v>
      </c>
      <c r="E1186" s="1">
        <v>24.174768400000001</v>
      </c>
      <c r="F1186" s="1">
        <v>48.032436799999999</v>
      </c>
      <c r="G1186" s="3">
        <v>2.3597200000000003</v>
      </c>
      <c r="I1186" s="1">
        <v>24.173530599999999</v>
      </c>
      <c r="J1186" s="1">
        <v>48.032632499999998</v>
      </c>
      <c r="K1186" s="3">
        <v>2.7040000000000002</v>
      </c>
      <c r="M1186" s="1">
        <v>24.175138100000002</v>
      </c>
      <c r="N1186" s="1">
        <v>48.032735500000001</v>
      </c>
      <c r="O1186" s="3">
        <v>3.1402800000000002</v>
      </c>
    </row>
    <row r="1187" spans="1:15" x14ac:dyDescent="0.25">
      <c r="A1187" s="1">
        <v>24.176292700000001</v>
      </c>
      <c r="B1187" s="1">
        <v>48.031127400000003</v>
      </c>
      <c r="C1187" s="3">
        <v>3.4170000000000003</v>
      </c>
      <c r="E1187" s="1">
        <v>24.174810300000001</v>
      </c>
      <c r="F1187" s="1">
        <v>48.032435599999999</v>
      </c>
      <c r="G1187" s="3">
        <v>2.3733600000000004</v>
      </c>
      <c r="I1187" s="1">
        <v>24.173416499999998</v>
      </c>
      <c r="J1187" s="1">
        <v>48.032576300000002</v>
      </c>
      <c r="K1187" s="3">
        <v>2.7378</v>
      </c>
      <c r="M1187" s="1">
        <v>24.175038199999999</v>
      </c>
      <c r="N1187" s="1">
        <v>48.0327494</v>
      </c>
      <c r="O1187" s="3">
        <v>3.0664700000000003</v>
      </c>
    </row>
    <row r="1188" spans="1:15" x14ac:dyDescent="0.25">
      <c r="A1188" s="1">
        <v>24.176370200000001</v>
      </c>
      <c r="B1188" s="1">
        <v>48.031021099999997</v>
      </c>
      <c r="C1188" s="3">
        <v>2.6692800000000001</v>
      </c>
      <c r="E1188" s="1">
        <v>24.174934799999999</v>
      </c>
      <c r="F1188" s="1">
        <v>48.032427200000001</v>
      </c>
      <c r="G1188" s="3">
        <v>2.3188</v>
      </c>
      <c r="I1188" s="1">
        <v>24.173304600000002</v>
      </c>
      <c r="J1188" s="1">
        <v>48.032515199999999</v>
      </c>
      <c r="K1188" s="3">
        <v>2.6702000000000004</v>
      </c>
      <c r="M1188" s="1">
        <v>24.1749048</v>
      </c>
      <c r="N1188" s="1">
        <v>48.032760199999998</v>
      </c>
      <c r="O1188" s="3">
        <v>2.3015300000000001</v>
      </c>
    </row>
    <row r="1189" spans="1:15" x14ac:dyDescent="0.25">
      <c r="A1189" s="1">
        <v>24.176395599999999</v>
      </c>
      <c r="B1189" s="1">
        <v>48.0309849</v>
      </c>
      <c r="C1189" s="3">
        <v>2.6692800000000001</v>
      </c>
      <c r="E1189" s="1">
        <v>24.1751012</v>
      </c>
      <c r="F1189" s="1">
        <v>48.032406100000003</v>
      </c>
      <c r="G1189" s="3">
        <v>1.82094</v>
      </c>
      <c r="I1189" s="1">
        <v>24.173267899999999</v>
      </c>
      <c r="J1189" s="1">
        <v>48.0324934</v>
      </c>
      <c r="K1189" s="3">
        <v>2.69048</v>
      </c>
      <c r="M1189" s="1">
        <v>24.174803799999999</v>
      </c>
      <c r="N1189" s="1">
        <v>48.032764999999998</v>
      </c>
      <c r="O1189" s="3">
        <v>4.4084700000000003</v>
      </c>
    </row>
    <row r="1190" spans="1:15" x14ac:dyDescent="0.25">
      <c r="A1190" s="1">
        <v>24.176444700000001</v>
      </c>
      <c r="B1190" s="1">
        <v>48.030911500000002</v>
      </c>
      <c r="C1190" s="3">
        <v>2.7094800000000001</v>
      </c>
      <c r="E1190" s="1">
        <v>24.175226500000001</v>
      </c>
      <c r="F1190" s="1">
        <v>48.032383000000003</v>
      </c>
      <c r="G1190" s="3">
        <v>3.1985800000000006</v>
      </c>
      <c r="I1190" s="1">
        <v>24.173159600000002</v>
      </c>
      <c r="J1190" s="1">
        <v>48.0324265</v>
      </c>
      <c r="K1190" s="3">
        <v>1.8184400000000001</v>
      </c>
      <c r="M1190" s="1">
        <v>24.174703900000001</v>
      </c>
      <c r="N1190" s="1">
        <v>48.032767300000003</v>
      </c>
      <c r="O1190" s="3">
        <v>3.0396300000000003</v>
      </c>
    </row>
    <row r="1191" spans="1:15" x14ac:dyDescent="0.25">
      <c r="A1191" s="1">
        <v>24.176513100000001</v>
      </c>
      <c r="B1191" s="1">
        <v>48.030797200000002</v>
      </c>
      <c r="C1191" s="3">
        <v>2.8140000000000001</v>
      </c>
      <c r="E1191" s="1">
        <v>24.175350600000002</v>
      </c>
      <c r="F1191" s="1">
        <v>48.032353399999998</v>
      </c>
      <c r="G1191" s="3">
        <v>2.4347400000000001</v>
      </c>
      <c r="I1191" s="1">
        <v>24.173097200000001</v>
      </c>
      <c r="J1191" s="1">
        <v>48.032383500000002</v>
      </c>
      <c r="K1191" s="3">
        <v>4.5562400000000007</v>
      </c>
      <c r="M1191" s="1">
        <v>24.174603600000001</v>
      </c>
      <c r="N1191" s="1">
        <v>48.032768599999997</v>
      </c>
      <c r="O1191" s="3">
        <v>2.9591100000000004</v>
      </c>
    </row>
    <row r="1192" spans="1:15" x14ac:dyDescent="0.25">
      <c r="A1192" s="1">
        <v>24.176573399999999</v>
      </c>
      <c r="B1192" s="1">
        <v>48.030676900000003</v>
      </c>
      <c r="C1192" s="3">
        <v>2.9104800000000002</v>
      </c>
      <c r="E1192" s="1">
        <v>24.1754724</v>
      </c>
      <c r="F1192" s="1">
        <v>48.032316399999999</v>
      </c>
      <c r="G1192" s="3">
        <v>2.4688400000000001</v>
      </c>
      <c r="I1192" s="1">
        <v>24.1731558</v>
      </c>
      <c r="J1192" s="1">
        <v>48.032161500000001</v>
      </c>
      <c r="K1192" s="3">
        <v>1.7981600000000002</v>
      </c>
      <c r="M1192" s="1">
        <v>24.174504800000001</v>
      </c>
      <c r="N1192" s="1">
        <v>48.0327652</v>
      </c>
      <c r="O1192" s="3">
        <v>2.9725299999999999</v>
      </c>
    </row>
    <row r="1193" spans="1:15" x14ac:dyDescent="0.25">
      <c r="A1193" s="1">
        <v>24.1766443</v>
      </c>
      <c r="B1193" s="1">
        <v>48.030512700000003</v>
      </c>
      <c r="C1193" s="3">
        <v>2.5808400000000002</v>
      </c>
      <c r="E1193" s="1">
        <v>24.1755912</v>
      </c>
      <c r="F1193" s="1">
        <v>48.032270699999998</v>
      </c>
      <c r="G1193" s="3">
        <v>2.5097600000000004</v>
      </c>
      <c r="I1193" s="1">
        <v>24.173242500000001</v>
      </c>
      <c r="J1193" s="1">
        <v>48.032232700000002</v>
      </c>
      <c r="K1193" s="3">
        <v>1.0410400000000002</v>
      </c>
      <c r="M1193" s="1">
        <v>24.174371799999999</v>
      </c>
      <c r="N1193" s="1">
        <v>48.032751300000001</v>
      </c>
      <c r="O1193" s="3">
        <v>2.2075900000000002</v>
      </c>
    </row>
    <row r="1194" spans="1:15" x14ac:dyDescent="0.25">
      <c r="A1194" s="1">
        <v>24.176689700000001</v>
      </c>
      <c r="B1194" s="1">
        <v>48.030384900000001</v>
      </c>
      <c r="C1194" s="3">
        <v>4.1406000000000009</v>
      </c>
      <c r="E1194" s="1">
        <v>24.175708799999999</v>
      </c>
      <c r="F1194" s="1">
        <v>48.032219599999998</v>
      </c>
      <c r="G1194" s="3">
        <v>2.5711400000000002</v>
      </c>
      <c r="I1194" s="1">
        <v>24.173347100000001</v>
      </c>
      <c r="J1194" s="1">
        <v>48.032309599999998</v>
      </c>
      <c r="K1194" s="3">
        <v>0.87880000000000014</v>
      </c>
      <c r="M1194" s="1">
        <v>24.174273400000001</v>
      </c>
      <c r="N1194" s="1">
        <v>48.032736200000002</v>
      </c>
      <c r="O1194" s="3">
        <v>2.9792400000000003</v>
      </c>
    </row>
    <row r="1195" spans="1:15" x14ac:dyDescent="0.25">
      <c r="A1195" s="1">
        <v>24.176726200000001</v>
      </c>
      <c r="B1195" s="1">
        <v>48.030253899999998</v>
      </c>
      <c r="C1195" s="3">
        <v>3.4411200000000006</v>
      </c>
      <c r="E1195" s="1">
        <v>24.175824299999999</v>
      </c>
      <c r="F1195" s="1">
        <v>48.032162800000002</v>
      </c>
      <c r="G1195" s="3">
        <v>2.5984200000000004</v>
      </c>
      <c r="I1195" s="1">
        <v>24.1734963</v>
      </c>
      <c r="J1195" s="1">
        <v>48.032393800000001</v>
      </c>
      <c r="K1195" s="3">
        <v>0.91260000000000008</v>
      </c>
      <c r="M1195" s="1">
        <v>24.174174399999998</v>
      </c>
      <c r="N1195" s="1">
        <v>48.032718600000003</v>
      </c>
      <c r="O1195" s="3">
        <v>3.9790299999999998</v>
      </c>
    </row>
    <row r="1196" spans="1:15" x14ac:dyDescent="0.25">
      <c r="A1196" s="1">
        <v>24.176754599999999</v>
      </c>
      <c r="B1196" s="1">
        <v>48.030118899999998</v>
      </c>
      <c r="C1196" s="3">
        <v>3.48936</v>
      </c>
      <c r="E1196" s="1">
        <v>24.175972900000001</v>
      </c>
      <c r="F1196" s="1">
        <v>48.032077299999997</v>
      </c>
      <c r="G1196" s="3">
        <v>2.0596400000000004</v>
      </c>
      <c r="I1196" s="1">
        <v>24.1736121</v>
      </c>
      <c r="J1196" s="1">
        <v>48.032449999999997</v>
      </c>
      <c r="K1196" s="3">
        <v>0.80444000000000004</v>
      </c>
      <c r="M1196" s="1">
        <v>24.174109300000001</v>
      </c>
      <c r="N1196" s="1">
        <v>48.032704600000002</v>
      </c>
      <c r="O1196" s="3">
        <v>1.5097500000000001</v>
      </c>
    </row>
    <row r="1197" spans="1:15" x14ac:dyDescent="0.25">
      <c r="A1197" s="1">
        <v>24.176776700000001</v>
      </c>
      <c r="B1197" s="1">
        <v>48.029984399999996</v>
      </c>
      <c r="C1197" s="3">
        <v>3.6662399999999997</v>
      </c>
      <c r="E1197" s="1">
        <v>24.176009499999999</v>
      </c>
      <c r="F1197" s="1">
        <v>48.0320544</v>
      </c>
      <c r="G1197" s="3">
        <v>5.5173800000000002</v>
      </c>
      <c r="I1197" s="1">
        <v>24.173849499999999</v>
      </c>
      <c r="J1197" s="1">
        <v>48.032542499999998</v>
      </c>
      <c r="K1197" s="3">
        <v>1.16272</v>
      </c>
      <c r="M1197" s="1">
        <v>24.174076299999999</v>
      </c>
      <c r="N1197" s="1">
        <v>48.032697300000002</v>
      </c>
      <c r="O1197" s="3">
        <v>6.0792600000000006</v>
      </c>
    </row>
    <row r="1198" spans="1:15" x14ac:dyDescent="0.25">
      <c r="A1198" s="1">
        <v>24.176791399999999</v>
      </c>
      <c r="B1198" s="1">
        <v>48.029850400000001</v>
      </c>
      <c r="C1198" s="3">
        <v>3.75468</v>
      </c>
      <c r="E1198" s="1">
        <v>24.176081400000001</v>
      </c>
      <c r="F1198" s="1">
        <v>48.0320082</v>
      </c>
      <c r="G1198" s="3">
        <v>2.8303000000000003</v>
      </c>
      <c r="I1198" s="1">
        <v>24.173970300000001</v>
      </c>
      <c r="J1198" s="1">
        <v>48.032580699999997</v>
      </c>
      <c r="K1198" s="3">
        <v>1.6900000000000002</v>
      </c>
      <c r="M1198" s="1">
        <v>24.173978600000002</v>
      </c>
      <c r="N1198" s="1">
        <v>48.0326728</v>
      </c>
      <c r="O1198" s="3">
        <v>3.0731800000000002</v>
      </c>
    </row>
    <row r="1199" spans="1:15" x14ac:dyDescent="0.25">
      <c r="A1199" s="1">
        <v>24.1767973</v>
      </c>
      <c r="B1199" s="1">
        <v>48.029716200000003</v>
      </c>
      <c r="C1199" s="3">
        <v>3.8270400000000002</v>
      </c>
      <c r="E1199" s="1">
        <v>24.1761871</v>
      </c>
      <c r="F1199" s="1">
        <v>48.031935099999998</v>
      </c>
      <c r="G1199" s="3">
        <v>2.8303000000000003</v>
      </c>
      <c r="I1199" s="1">
        <v>24.174091700000002</v>
      </c>
      <c r="J1199" s="1">
        <v>48.0326162</v>
      </c>
      <c r="K1199" s="3">
        <v>1.6832400000000003</v>
      </c>
      <c r="M1199" s="1">
        <v>24.173882899999999</v>
      </c>
      <c r="N1199" s="1">
        <v>48.032643499999999</v>
      </c>
      <c r="O1199" s="3">
        <v>3.1201500000000006</v>
      </c>
    </row>
    <row r="1200" spans="1:15" x14ac:dyDescent="0.25">
      <c r="A1200" s="1">
        <v>24.1767954</v>
      </c>
      <c r="B1200" s="1">
        <v>48.029536299999997</v>
      </c>
      <c r="C1200" s="3">
        <v>2.7818400000000003</v>
      </c>
      <c r="E1200" s="1">
        <v>24.176289000000001</v>
      </c>
      <c r="F1200" s="1">
        <v>48.0318538</v>
      </c>
      <c r="G1200" s="3">
        <v>3.01444</v>
      </c>
      <c r="I1200" s="1">
        <v>24.174256799999998</v>
      </c>
      <c r="J1200" s="1">
        <v>48.032649999999997</v>
      </c>
      <c r="K1200" s="3">
        <v>1.7035200000000001</v>
      </c>
      <c r="M1200" s="1">
        <v>24.1737562</v>
      </c>
      <c r="N1200" s="1">
        <v>48.032597500000001</v>
      </c>
      <c r="O1200" s="3">
        <v>2.6034800000000002</v>
      </c>
    </row>
    <row r="1201" spans="1:15" x14ac:dyDescent="0.25">
      <c r="A1201" s="1">
        <v>24.176786</v>
      </c>
      <c r="B1201" s="1">
        <v>48.029401300000004</v>
      </c>
      <c r="C1201" s="3">
        <v>4.9124400000000001</v>
      </c>
      <c r="E1201" s="1">
        <v>24.176417900000001</v>
      </c>
      <c r="F1201" s="1">
        <v>48.0317358</v>
      </c>
      <c r="G1201" s="3">
        <v>2.4415600000000004</v>
      </c>
      <c r="I1201" s="1">
        <v>24.174381799999999</v>
      </c>
      <c r="J1201" s="1">
        <v>48.032666399999997</v>
      </c>
      <c r="K1201" s="3">
        <v>3.0082000000000004</v>
      </c>
      <c r="M1201" s="1">
        <v>24.1736629</v>
      </c>
      <c r="N1201" s="1">
        <v>48.032558999999999</v>
      </c>
      <c r="O1201" s="3">
        <v>4.2944000000000004</v>
      </c>
    </row>
    <row r="1202" spans="1:15" x14ac:dyDescent="0.25">
      <c r="A1202" s="1">
        <v>24.1767675</v>
      </c>
      <c r="B1202" s="1">
        <v>48.029266700000001</v>
      </c>
      <c r="C1202" s="3">
        <v>3.8994</v>
      </c>
      <c r="E1202" s="1">
        <v>24.1765109</v>
      </c>
      <c r="F1202" s="1">
        <v>48.031643299999999</v>
      </c>
      <c r="G1202" s="3">
        <v>3.0280800000000005</v>
      </c>
      <c r="I1202" s="1">
        <v>24.1744658</v>
      </c>
      <c r="J1202" s="1">
        <v>48.032673600000003</v>
      </c>
      <c r="K1202" s="3">
        <v>2.3322000000000003</v>
      </c>
      <c r="M1202" s="1">
        <v>24.1735699</v>
      </c>
      <c r="N1202" s="1">
        <v>48.032517900000002</v>
      </c>
      <c r="O1202" s="3">
        <v>3.2208000000000001</v>
      </c>
    </row>
    <row r="1203" spans="1:15" x14ac:dyDescent="0.25">
      <c r="A1203" s="1">
        <v>24.1767413</v>
      </c>
      <c r="B1203" s="1">
        <v>48.029133700000003</v>
      </c>
      <c r="C1203" s="3">
        <v>3.52956</v>
      </c>
      <c r="E1203" s="1">
        <v>24.176599</v>
      </c>
      <c r="F1203" s="1">
        <v>48.031545800000004</v>
      </c>
      <c r="G1203" s="3">
        <v>4.23522</v>
      </c>
      <c r="I1203" s="1">
        <v>24.1746333</v>
      </c>
      <c r="J1203" s="1">
        <v>48.032680999999997</v>
      </c>
      <c r="K1203" s="3">
        <v>2.3457200000000005</v>
      </c>
      <c r="M1203" s="1">
        <v>24.173478599999999</v>
      </c>
      <c r="N1203" s="1">
        <v>48.032474299999997</v>
      </c>
      <c r="O1203" s="3">
        <v>3.36842</v>
      </c>
    </row>
    <row r="1204" spans="1:15" x14ac:dyDescent="0.25">
      <c r="A1204" s="1">
        <v>24.1766954</v>
      </c>
      <c r="B1204" s="1">
        <v>48.028958299999999</v>
      </c>
      <c r="C1204" s="3">
        <v>2.5486800000000001</v>
      </c>
      <c r="E1204" s="1">
        <v>24.176683000000001</v>
      </c>
      <c r="F1204" s="1">
        <v>48.031443199999998</v>
      </c>
      <c r="G1204" s="3">
        <v>3.1985800000000006</v>
      </c>
      <c r="I1204" s="1">
        <v>24.174759600000002</v>
      </c>
      <c r="J1204" s="1">
        <v>48.032680599999999</v>
      </c>
      <c r="K1204" s="3">
        <v>2.3322000000000003</v>
      </c>
      <c r="M1204" s="1">
        <v>24.1733884</v>
      </c>
      <c r="N1204" s="1">
        <v>48.032427499999997</v>
      </c>
      <c r="O1204" s="3">
        <v>3.4220999999999999</v>
      </c>
    </row>
    <row r="1205" spans="1:15" x14ac:dyDescent="0.25">
      <c r="A1205" s="1">
        <v>24.1766541</v>
      </c>
      <c r="B1205" s="1">
        <v>48.028830599999999</v>
      </c>
      <c r="C1205" s="3">
        <v>3.3205200000000001</v>
      </c>
      <c r="E1205" s="1">
        <v>24.1767617</v>
      </c>
      <c r="F1205" s="1">
        <v>48.031337499999999</v>
      </c>
      <c r="G1205" s="3">
        <v>3.3349799999999998</v>
      </c>
      <c r="I1205" s="1">
        <v>24.174925900000002</v>
      </c>
      <c r="J1205" s="1">
        <v>48.032669900000002</v>
      </c>
      <c r="K1205" s="3">
        <v>1.91984</v>
      </c>
      <c r="M1205" s="1">
        <v>24.1733002</v>
      </c>
      <c r="N1205" s="1">
        <v>48.032377199999999</v>
      </c>
      <c r="O1205" s="3">
        <v>3.5294600000000003</v>
      </c>
    </row>
    <row r="1206" spans="1:15" x14ac:dyDescent="0.25">
      <c r="A1206" s="1">
        <v>24.176605800000001</v>
      </c>
      <c r="B1206" s="1">
        <v>48.028706399999997</v>
      </c>
      <c r="C1206" s="3">
        <v>4.2933599999999998</v>
      </c>
      <c r="E1206" s="1">
        <v>24.176835700000002</v>
      </c>
      <c r="F1206" s="1">
        <v>48.031225599999999</v>
      </c>
      <c r="G1206" s="3">
        <v>3.41</v>
      </c>
      <c r="I1206" s="1">
        <v>24.175049699999999</v>
      </c>
      <c r="J1206" s="1">
        <v>48.032656000000003</v>
      </c>
      <c r="K1206" s="3">
        <v>3.2110000000000003</v>
      </c>
      <c r="M1206" s="1">
        <v>24.173213400000002</v>
      </c>
      <c r="N1206" s="1">
        <v>48.032323699999999</v>
      </c>
      <c r="O1206" s="3">
        <v>3.5563000000000002</v>
      </c>
    </row>
    <row r="1207" spans="1:15" x14ac:dyDescent="0.25">
      <c r="A1207" s="1">
        <v>24.1765513</v>
      </c>
      <c r="B1207" s="1">
        <v>48.028585700000001</v>
      </c>
      <c r="C1207" s="3">
        <v>3.1436400000000004</v>
      </c>
      <c r="E1207" s="1">
        <v>24.1769058</v>
      </c>
      <c r="F1207" s="1">
        <v>48.031110499999997</v>
      </c>
      <c r="G1207" s="3">
        <v>2.2847000000000004</v>
      </c>
      <c r="I1207" s="1">
        <v>24.175173699999998</v>
      </c>
      <c r="J1207" s="1">
        <v>48.0326339</v>
      </c>
      <c r="K1207" s="3">
        <v>1.6156400000000002</v>
      </c>
      <c r="M1207" s="1">
        <v>24.1731114</v>
      </c>
      <c r="N1207" s="1">
        <v>48.032254299999998</v>
      </c>
      <c r="O1207" s="3">
        <v>3.0798900000000002</v>
      </c>
    </row>
    <row r="1208" spans="1:15" x14ac:dyDescent="0.25">
      <c r="A1208" s="1">
        <v>24.1764902</v>
      </c>
      <c r="B1208" s="1">
        <v>48.028467900000003</v>
      </c>
      <c r="C1208" s="3">
        <v>3.0793200000000001</v>
      </c>
      <c r="E1208" s="1">
        <v>24.176970300000001</v>
      </c>
      <c r="F1208" s="1">
        <v>48.030991499999999</v>
      </c>
      <c r="G1208" s="3">
        <v>4.5148400000000004</v>
      </c>
      <c r="I1208" s="1">
        <v>24.175296700000001</v>
      </c>
      <c r="J1208" s="1">
        <v>48.032606199999996</v>
      </c>
      <c r="K1208" s="3">
        <v>3.25156</v>
      </c>
      <c r="M1208" s="1">
        <v>24.173065699999999</v>
      </c>
      <c r="N1208" s="1">
        <v>48.032221900000003</v>
      </c>
      <c r="O1208" s="3">
        <v>3.3415800000000004</v>
      </c>
    </row>
    <row r="1209" spans="1:15" x14ac:dyDescent="0.25">
      <c r="A1209" s="1">
        <v>24.176421900000001</v>
      </c>
      <c r="B1209" s="1">
        <v>48.0283558</v>
      </c>
      <c r="C1209" s="3">
        <v>2.9908800000000002</v>
      </c>
      <c r="E1209" s="1">
        <v>24.177044500000001</v>
      </c>
      <c r="F1209" s="1">
        <v>48.030826900000001</v>
      </c>
      <c r="G1209" s="3">
        <v>2.6461600000000001</v>
      </c>
      <c r="I1209" s="1">
        <v>24.1754189</v>
      </c>
      <c r="J1209" s="1">
        <v>48.032575600000001</v>
      </c>
      <c r="K1209" s="3">
        <v>2.4809200000000002</v>
      </c>
      <c r="M1209" s="1">
        <v>24.173324300000001</v>
      </c>
      <c r="N1209" s="1">
        <v>48.032128399999998</v>
      </c>
      <c r="O1209" s="3">
        <v>0</v>
      </c>
    </row>
    <row r="1210" spans="1:15" x14ac:dyDescent="0.25">
      <c r="A1210" s="1">
        <v>24.176346599999999</v>
      </c>
      <c r="B1210" s="1">
        <v>48.028247999999998</v>
      </c>
      <c r="C1210" s="3">
        <v>2.8220399999999999</v>
      </c>
      <c r="E1210" s="1">
        <v>24.177094799999999</v>
      </c>
      <c r="F1210" s="1">
        <v>48.0307016</v>
      </c>
      <c r="G1210" s="3">
        <v>5.1354600000000001</v>
      </c>
      <c r="I1210" s="1">
        <v>24.175539100000002</v>
      </c>
      <c r="J1210" s="1">
        <v>48.032537499999997</v>
      </c>
      <c r="K1210" s="3">
        <v>2.5079600000000002</v>
      </c>
      <c r="M1210" s="1">
        <v>24.173622000000002</v>
      </c>
      <c r="N1210" s="1">
        <v>48.032296299999999</v>
      </c>
      <c r="O1210" s="3">
        <v>1.5164599999999999</v>
      </c>
    </row>
    <row r="1211" spans="1:15" x14ac:dyDescent="0.25">
      <c r="A1211" s="1">
        <v>24.176238099999999</v>
      </c>
      <c r="B1211" s="1">
        <v>48.028112399999998</v>
      </c>
      <c r="C1211" s="3">
        <v>2.2592400000000001</v>
      </c>
      <c r="E1211" s="1">
        <v>24.177142799999999</v>
      </c>
      <c r="F1211" s="1">
        <v>48.0305751</v>
      </c>
      <c r="G1211" s="3">
        <v>3.6896200000000006</v>
      </c>
      <c r="I1211" s="1">
        <v>24.1756569</v>
      </c>
      <c r="J1211" s="1">
        <v>48.032493600000002</v>
      </c>
      <c r="K1211" s="3">
        <v>2.8054000000000006</v>
      </c>
      <c r="M1211" s="1">
        <v>24.1737149</v>
      </c>
      <c r="N1211" s="1">
        <v>48.032338199999998</v>
      </c>
      <c r="O1211" s="3">
        <v>2.0129999999999999</v>
      </c>
    </row>
    <row r="1212" spans="1:15" x14ac:dyDescent="0.25">
      <c r="A1212" s="1">
        <v>24.176148600000001</v>
      </c>
      <c r="B1212" s="1">
        <v>48.028018699999997</v>
      </c>
      <c r="C1212" s="3">
        <v>3.1677600000000004</v>
      </c>
      <c r="E1212" s="1">
        <v>24.177182200000001</v>
      </c>
      <c r="F1212" s="1">
        <v>48.030444699999997</v>
      </c>
      <c r="G1212" s="3">
        <v>3.9078600000000008</v>
      </c>
      <c r="I1212" s="1">
        <v>24.175811599999999</v>
      </c>
      <c r="J1212" s="1">
        <v>48.032425199999999</v>
      </c>
      <c r="K1212" s="3">
        <v>2.1158800000000002</v>
      </c>
      <c r="M1212" s="1">
        <v>24.173809200000001</v>
      </c>
      <c r="N1212" s="1">
        <v>48.032376800000002</v>
      </c>
      <c r="O1212" s="3">
        <v>2.3216600000000001</v>
      </c>
    </row>
    <row r="1213" spans="1:15" x14ac:dyDescent="0.25">
      <c r="A1213" s="1">
        <v>24.176058999999999</v>
      </c>
      <c r="B1213" s="1">
        <v>48.028065400000003</v>
      </c>
      <c r="C1213" s="3">
        <v>0.69947999999999999</v>
      </c>
      <c r="E1213" s="1">
        <v>24.1772171</v>
      </c>
      <c r="F1213" s="1">
        <v>48.030312100000003</v>
      </c>
      <c r="G1213" s="3">
        <v>3.9487800000000002</v>
      </c>
      <c r="I1213" s="1">
        <v>24.175887899999999</v>
      </c>
      <c r="J1213" s="1">
        <v>48.032387</v>
      </c>
      <c r="K1213" s="3">
        <v>2.8730000000000002</v>
      </c>
      <c r="M1213" s="1">
        <v>24.173904</v>
      </c>
      <c r="N1213" s="1">
        <v>48.032413099999999</v>
      </c>
      <c r="O1213" s="3">
        <v>2.3417900000000005</v>
      </c>
    </row>
    <row r="1214" spans="1:15" x14ac:dyDescent="0.25">
      <c r="A1214" s="1">
        <v>24.176155000000001</v>
      </c>
      <c r="B1214" s="1">
        <v>48.028153699999997</v>
      </c>
      <c r="C1214" s="3">
        <v>0.49044000000000004</v>
      </c>
      <c r="E1214" s="1">
        <v>24.177247099999999</v>
      </c>
      <c r="F1214" s="1">
        <v>48.030177899999998</v>
      </c>
      <c r="G1214" s="3">
        <v>3.8805800000000006</v>
      </c>
      <c r="I1214" s="1">
        <v>24.1760363</v>
      </c>
      <c r="J1214" s="1">
        <v>48.032303400000004</v>
      </c>
      <c r="K1214" s="3">
        <v>2.9541200000000001</v>
      </c>
      <c r="M1214" s="1">
        <v>24.174000499999998</v>
      </c>
      <c r="N1214" s="1">
        <v>48.032443299999997</v>
      </c>
      <c r="O1214" s="3">
        <v>3.1335700000000002</v>
      </c>
    </row>
    <row r="1215" spans="1:15" x14ac:dyDescent="0.25">
      <c r="A1215" s="1">
        <v>24.1762409</v>
      </c>
      <c r="B1215" s="1">
        <v>48.028252799999997</v>
      </c>
      <c r="C1215" s="3">
        <v>0.68340000000000001</v>
      </c>
      <c r="E1215" s="1">
        <v>24.177267700000002</v>
      </c>
      <c r="F1215" s="1">
        <v>48.030040999999997</v>
      </c>
      <c r="G1215" s="3">
        <v>3.9487800000000002</v>
      </c>
      <c r="I1215" s="1">
        <v>24.176145099999999</v>
      </c>
      <c r="J1215" s="1">
        <v>48.032236099999999</v>
      </c>
      <c r="K1215" s="3">
        <v>2.9946799999999998</v>
      </c>
      <c r="M1215" s="1">
        <v>24.1740332</v>
      </c>
      <c r="N1215" s="1">
        <v>48.032452499999998</v>
      </c>
      <c r="O1215" s="3">
        <v>3.0933100000000002</v>
      </c>
    </row>
    <row r="1216" spans="1:15" x14ac:dyDescent="0.25">
      <c r="A1216" s="1">
        <v>24.176320199999999</v>
      </c>
      <c r="B1216" s="1">
        <v>48.028358799999999</v>
      </c>
      <c r="C1216" s="3">
        <v>0.65124000000000004</v>
      </c>
      <c r="E1216" s="1">
        <v>24.177284400000001</v>
      </c>
      <c r="F1216" s="1">
        <v>48.029859700000003</v>
      </c>
      <c r="G1216" s="3">
        <v>3.0417200000000002</v>
      </c>
      <c r="I1216" s="1">
        <v>24.176249599999998</v>
      </c>
      <c r="J1216" s="1">
        <v>48.032162300000003</v>
      </c>
      <c r="K1216" s="3">
        <v>4.495400000000001</v>
      </c>
      <c r="M1216" s="1">
        <v>24.174097799999998</v>
      </c>
      <c r="N1216" s="1">
        <v>48.032469900000002</v>
      </c>
      <c r="O1216" s="3">
        <v>3.1335700000000002</v>
      </c>
    </row>
    <row r="1217" spans="1:15" x14ac:dyDescent="0.25">
      <c r="A1217" s="1">
        <v>24.176393099999999</v>
      </c>
      <c r="B1217" s="1">
        <v>48.028469700000002</v>
      </c>
      <c r="C1217" s="3">
        <v>0.66732000000000002</v>
      </c>
      <c r="E1217" s="1">
        <v>24.1772922</v>
      </c>
      <c r="F1217" s="1">
        <v>48.029724199999997</v>
      </c>
      <c r="G1217" s="3">
        <v>4.0510800000000007</v>
      </c>
      <c r="I1217" s="1">
        <v>24.176350800000002</v>
      </c>
      <c r="J1217" s="1">
        <v>48.032083800000002</v>
      </c>
      <c r="K1217" s="3">
        <v>3.1569199999999999</v>
      </c>
      <c r="M1217" s="1">
        <v>24.174228599999999</v>
      </c>
      <c r="N1217" s="1">
        <v>48.032499199999997</v>
      </c>
      <c r="O1217" s="3">
        <v>2.4759899999999999</v>
      </c>
    </row>
    <row r="1218" spans="1:15" x14ac:dyDescent="0.25">
      <c r="A1218" s="1">
        <v>24.1764571</v>
      </c>
      <c r="B1218" s="1">
        <v>48.028587399999999</v>
      </c>
      <c r="C1218" s="3">
        <v>1.4874000000000001</v>
      </c>
      <c r="E1218" s="1">
        <v>24.177295600000001</v>
      </c>
      <c r="F1218" s="1">
        <v>48.029589399999999</v>
      </c>
      <c r="G1218" s="3">
        <v>4.0920000000000005</v>
      </c>
      <c r="I1218" s="1">
        <v>24.176481899999999</v>
      </c>
      <c r="J1218" s="1">
        <v>48.031970200000004</v>
      </c>
      <c r="K1218" s="3">
        <v>2.3862800000000002</v>
      </c>
      <c r="M1218" s="1">
        <v>24.174327699999999</v>
      </c>
      <c r="N1218" s="1">
        <v>48.032516000000001</v>
      </c>
      <c r="O1218" s="3">
        <v>4.75068</v>
      </c>
    </row>
    <row r="1219" spans="1:15" x14ac:dyDescent="0.25">
      <c r="A1219" s="1">
        <v>24.176514699999998</v>
      </c>
      <c r="B1219" s="1">
        <v>48.028708600000002</v>
      </c>
      <c r="C1219" s="3">
        <v>1.5356400000000001</v>
      </c>
      <c r="E1219" s="1">
        <v>24.1772925</v>
      </c>
      <c r="F1219" s="1">
        <v>48.0294533</v>
      </c>
      <c r="G1219" s="3">
        <v>3.8464800000000001</v>
      </c>
      <c r="I1219" s="1">
        <v>24.176545300000001</v>
      </c>
      <c r="J1219" s="1">
        <v>48.031909900000002</v>
      </c>
      <c r="K1219" s="3">
        <v>4.3872400000000003</v>
      </c>
      <c r="M1219" s="1">
        <v>24.174427000000001</v>
      </c>
      <c r="N1219" s="1">
        <v>48.032529500000003</v>
      </c>
      <c r="O1219" s="3">
        <v>3.4489399999999999</v>
      </c>
    </row>
    <row r="1220" spans="1:15" x14ac:dyDescent="0.25">
      <c r="A1220" s="1">
        <v>24.1765328</v>
      </c>
      <c r="B1220" s="1">
        <v>48.028749599999998</v>
      </c>
      <c r="C1220" s="3">
        <v>1.5356400000000001</v>
      </c>
      <c r="E1220" s="1">
        <v>24.1772779</v>
      </c>
      <c r="F1220" s="1">
        <v>48.029271600000001</v>
      </c>
      <c r="G1220" s="3">
        <v>3.0349000000000004</v>
      </c>
      <c r="I1220" s="1">
        <v>24.176666900000001</v>
      </c>
      <c r="J1220" s="1">
        <v>48.031784199999997</v>
      </c>
      <c r="K1220" s="3">
        <v>2.2646000000000002</v>
      </c>
      <c r="M1220" s="1">
        <v>24.1745269</v>
      </c>
      <c r="N1220" s="1">
        <v>48.032540900000001</v>
      </c>
      <c r="O1220" s="3">
        <v>3.3550000000000004</v>
      </c>
    </row>
    <row r="1221" spans="1:15" x14ac:dyDescent="0.25">
      <c r="A1221" s="1">
        <v>24.176582</v>
      </c>
      <c r="B1221" s="1">
        <v>48.028874500000001</v>
      </c>
      <c r="C1221" s="3">
        <v>1.5436799999999999</v>
      </c>
      <c r="E1221" s="1">
        <v>24.1772581</v>
      </c>
      <c r="F1221" s="1">
        <v>48.029135599999996</v>
      </c>
      <c r="G1221" s="3">
        <v>3.5259400000000003</v>
      </c>
      <c r="I1221" s="1">
        <v>24.176755799999999</v>
      </c>
      <c r="J1221" s="1">
        <v>48.031687300000002</v>
      </c>
      <c r="K1221" s="3">
        <v>3.0149600000000003</v>
      </c>
      <c r="M1221" s="1">
        <v>24.174627000000001</v>
      </c>
      <c r="N1221" s="1">
        <v>48.0325451</v>
      </c>
      <c r="O1221" s="3">
        <v>3.4220999999999999</v>
      </c>
    </row>
    <row r="1222" spans="1:15" x14ac:dyDescent="0.25">
      <c r="A1222" s="1">
        <v>24.1766237</v>
      </c>
      <c r="B1222" s="1">
        <v>48.029001399999999</v>
      </c>
      <c r="C1222" s="3">
        <v>2.3959200000000003</v>
      </c>
      <c r="E1222" s="1">
        <v>24.177230999999999</v>
      </c>
      <c r="F1222" s="1">
        <v>48.029000500000002</v>
      </c>
      <c r="G1222" s="3">
        <v>4.6648800000000001</v>
      </c>
      <c r="I1222" s="1">
        <v>24.176837800000001</v>
      </c>
      <c r="J1222" s="1">
        <v>48.031584799999997</v>
      </c>
      <c r="K1222" s="3">
        <v>4.2182400000000007</v>
      </c>
      <c r="M1222" s="1">
        <v>24.174727699999998</v>
      </c>
      <c r="N1222" s="1">
        <v>48.032544999999999</v>
      </c>
      <c r="O1222" s="3">
        <v>3.36842</v>
      </c>
    </row>
    <row r="1223" spans="1:15" x14ac:dyDescent="0.25">
      <c r="A1223" s="1">
        <v>24.176657500000001</v>
      </c>
      <c r="B1223" s="1">
        <v>48.029132400000002</v>
      </c>
      <c r="C1223" s="3">
        <v>4.7677199999999997</v>
      </c>
      <c r="E1223" s="1">
        <v>24.177201700000001</v>
      </c>
      <c r="F1223" s="1">
        <v>48.028868000000003</v>
      </c>
      <c r="G1223" s="3">
        <v>3.5736800000000004</v>
      </c>
      <c r="I1223" s="1">
        <v>24.176914499999999</v>
      </c>
      <c r="J1223" s="1">
        <v>48.031476900000001</v>
      </c>
      <c r="K1223" s="3">
        <v>3.2380400000000003</v>
      </c>
      <c r="M1223" s="1">
        <v>24.174827400000002</v>
      </c>
      <c r="N1223" s="1">
        <v>48.032542599999999</v>
      </c>
      <c r="O1223" s="3">
        <v>3.5026199999999998</v>
      </c>
    </row>
    <row r="1224" spans="1:15" x14ac:dyDescent="0.25">
      <c r="A1224" s="1">
        <v>24.176683799999999</v>
      </c>
      <c r="B1224" s="1">
        <v>48.0292648</v>
      </c>
      <c r="C1224" s="3">
        <v>3.26424</v>
      </c>
      <c r="E1224" s="1">
        <v>24.177165899999999</v>
      </c>
      <c r="F1224" s="1">
        <v>48.028738400000002</v>
      </c>
      <c r="G1224" s="3">
        <v>3.5668600000000006</v>
      </c>
      <c r="I1224" s="1">
        <v>24.176987400000002</v>
      </c>
      <c r="J1224" s="1">
        <v>48.031366599999998</v>
      </c>
      <c r="K1224" s="3">
        <v>3.2718400000000001</v>
      </c>
      <c r="M1224" s="1">
        <v>24.174958499999999</v>
      </c>
      <c r="N1224" s="1">
        <v>48.032532699999997</v>
      </c>
      <c r="O1224" s="3">
        <v>2.7578100000000005</v>
      </c>
    </row>
    <row r="1225" spans="1:15" x14ac:dyDescent="0.25">
      <c r="A1225" s="1">
        <v>24.176703400000001</v>
      </c>
      <c r="B1225" s="1">
        <v>48.029399400000003</v>
      </c>
      <c r="C1225" s="3">
        <v>3.4973999999999998</v>
      </c>
      <c r="E1225" s="1">
        <v>24.177122300000001</v>
      </c>
      <c r="F1225" s="1">
        <v>48.028611900000001</v>
      </c>
      <c r="G1225" s="3">
        <v>3.55322</v>
      </c>
      <c r="I1225" s="1">
        <v>24.177056100000001</v>
      </c>
      <c r="J1225" s="1">
        <v>48.031252199999997</v>
      </c>
      <c r="K1225" s="3">
        <v>3.4070400000000003</v>
      </c>
      <c r="M1225" s="1">
        <v>24.175057200000001</v>
      </c>
      <c r="N1225" s="1">
        <v>48.032520499999997</v>
      </c>
      <c r="O1225" s="3">
        <v>3.6166900000000002</v>
      </c>
    </row>
    <row r="1226" spans="1:15" x14ac:dyDescent="0.25">
      <c r="A1226" s="1">
        <v>24.1767152</v>
      </c>
      <c r="B1226" s="1">
        <v>48.029534900000002</v>
      </c>
      <c r="C1226" s="3">
        <v>3.5456400000000001</v>
      </c>
      <c r="E1226" s="1">
        <v>24.1770739</v>
      </c>
      <c r="F1226" s="1">
        <v>48.028486299999997</v>
      </c>
      <c r="G1226" s="3">
        <v>3.5054799999999999</v>
      </c>
      <c r="I1226" s="1">
        <v>24.177140000000001</v>
      </c>
      <c r="J1226" s="1">
        <v>48.031094400000001</v>
      </c>
      <c r="K1226" s="3">
        <v>2.9744000000000006</v>
      </c>
      <c r="M1226" s="1">
        <v>24.175156300000001</v>
      </c>
      <c r="N1226" s="1">
        <v>48.032503400000003</v>
      </c>
      <c r="O1226" s="3">
        <v>5.2941900000000004</v>
      </c>
    </row>
    <row r="1227" spans="1:15" x14ac:dyDescent="0.25">
      <c r="A1227" s="1">
        <v>24.1767158</v>
      </c>
      <c r="B1227" s="1">
        <v>48.0297172</v>
      </c>
      <c r="C1227" s="3">
        <v>2.7175199999999999</v>
      </c>
      <c r="E1227" s="1">
        <v>24.1770216</v>
      </c>
      <c r="F1227" s="1">
        <v>48.028362700000002</v>
      </c>
      <c r="G1227" s="3">
        <v>3.41682</v>
      </c>
      <c r="I1227" s="1">
        <v>24.1771964</v>
      </c>
      <c r="J1227" s="1">
        <v>48.030973400000001</v>
      </c>
      <c r="K1227" s="3">
        <v>5.1375999999999999</v>
      </c>
      <c r="M1227" s="1">
        <v>24.1752541</v>
      </c>
      <c r="N1227" s="1">
        <v>48.032482299999998</v>
      </c>
      <c r="O1227" s="3">
        <v>3.4086800000000004</v>
      </c>
    </row>
    <row r="1228" spans="1:15" x14ac:dyDescent="0.25">
      <c r="A1228" s="1">
        <v>24.17671</v>
      </c>
      <c r="B1228" s="1">
        <v>48.029852099999999</v>
      </c>
      <c r="C1228" s="3">
        <v>3.6662399999999997</v>
      </c>
      <c r="E1228" s="1">
        <v>24.1769438</v>
      </c>
      <c r="F1228" s="1">
        <v>48.028202299999997</v>
      </c>
      <c r="G1228" s="3">
        <v>2.4961200000000003</v>
      </c>
      <c r="I1228" s="1">
        <v>24.177248800000001</v>
      </c>
      <c r="J1228" s="1">
        <v>48.030849799999999</v>
      </c>
      <c r="K1228" s="3">
        <v>4.3331600000000003</v>
      </c>
      <c r="M1228" s="1">
        <v>24.175351899999999</v>
      </c>
      <c r="N1228" s="1">
        <v>48.032456500000002</v>
      </c>
      <c r="O1228" s="3">
        <v>3.6502400000000006</v>
      </c>
    </row>
    <row r="1229" spans="1:15" x14ac:dyDescent="0.25">
      <c r="A1229" s="1">
        <v>24.176694300000001</v>
      </c>
      <c r="B1229" s="1">
        <v>48.029985600000003</v>
      </c>
      <c r="C1229" s="3">
        <v>4.96068</v>
      </c>
      <c r="E1229" s="1">
        <v>24.176879499999998</v>
      </c>
      <c r="F1229" s="1">
        <v>48.028086399999999</v>
      </c>
      <c r="G1229" s="3">
        <v>3.4031800000000003</v>
      </c>
      <c r="I1229" s="1">
        <v>24.177295999999998</v>
      </c>
      <c r="J1229" s="1">
        <v>48.030723899999998</v>
      </c>
      <c r="K1229" s="3">
        <v>4.4278000000000004</v>
      </c>
      <c r="M1229" s="1">
        <v>24.175480400000001</v>
      </c>
      <c r="N1229" s="1">
        <v>48.032417700000003</v>
      </c>
      <c r="O1229" s="3">
        <v>2.83162</v>
      </c>
    </row>
    <row r="1230" spans="1:15" x14ac:dyDescent="0.25">
      <c r="A1230" s="1">
        <v>24.1766811</v>
      </c>
      <c r="B1230" s="1">
        <v>48.030073299999998</v>
      </c>
      <c r="C1230" s="3">
        <v>3.7707600000000006</v>
      </c>
      <c r="E1230" s="1">
        <v>24.176809200000001</v>
      </c>
      <c r="F1230" s="1">
        <v>48.027973500000002</v>
      </c>
      <c r="G1230" s="3">
        <v>4.7194400000000005</v>
      </c>
      <c r="I1230" s="1">
        <v>24.177337600000001</v>
      </c>
      <c r="J1230" s="1">
        <v>48.030595300000002</v>
      </c>
      <c r="K1230" s="3">
        <v>4.64412</v>
      </c>
      <c r="M1230" s="1">
        <v>24.175574600000001</v>
      </c>
      <c r="N1230" s="1">
        <v>48.032383699999997</v>
      </c>
      <c r="O1230" s="3">
        <v>3.9052200000000004</v>
      </c>
    </row>
    <row r="1231" spans="1:15" x14ac:dyDescent="0.25">
      <c r="A1231" s="1">
        <v>24.176673399999999</v>
      </c>
      <c r="B1231" s="1">
        <v>48.030117400000002</v>
      </c>
      <c r="C1231" s="3">
        <v>3.7064400000000006</v>
      </c>
      <c r="E1231" s="1">
        <v>24.1767325</v>
      </c>
      <c r="F1231" s="1">
        <v>48.027865499999997</v>
      </c>
      <c r="G1231" s="3">
        <v>3.3895400000000002</v>
      </c>
      <c r="I1231" s="1">
        <v>24.177373599999999</v>
      </c>
      <c r="J1231" s="1">
        <v>48.030464600000002</v>
      </c>
      <c r="K1231" s="3">
        <v>4.7252400000000003</v>
      </c>
      <c r="M1231" s="1">
        <v>24.175668099999999</v>
      </c>
      <c r="N1231" s="1">
        <v>48.032346500000003</v>
      </c>
      <c r="O1231" s="3">
        <v>5.2203800000000005</v>
      </c>
    </row>
    <row r="1232" spans="1:15" x14ac:dyDescent="0.25">
      <c r="A1232" s="1">
        <v>24.1766422</v>
      </c>
      <c r="B1232" s="1">
        <v>48.030247699999997</v>
      </c>
      <c r="C1232" s="3">
        <v>3.5536799999999999</v>
      </c>
      <c r="E1232" s="1">
        <v>24.176650899999999</v>
      </c>
      <c r="F1232" s="1">
        <v>48.0277618</v>
      </c>
      <c r="G1232" s="3">
        <v>3.2463200000000003</v>
      </c>
      <c r="I1232" s="1">
        <v>24.177405199999999</v>
      </c>
      <c r="J1232" s="1">
        <v>48.030331099999998</v>
      </c>
      <c r="K1232" s="3">
        <v>4.6982000000000008</v>
      </c>
      <c r="M1232" s="1">
        <v>24.175760400000001</v>
      </c>
      <c r="N1232" s="1">
        <v>48.0323049</v>
      </c>
      <c r="O1232" s="3">
        <v>3.9387700000000003</v>
      </c>
    </row>
    <row r="1233" spans="1:15" x14ac:dyDescent="0.25">
      <c r="A1233" s="1">
        <v>24.176604000000001</v>
      </c>
      <c r="B1233" s="1">
        <v>48.030376199999999</v>
      </c>
      <c r="C1233" s="3">
        <v>3.3607200000000002</v>
      </c>
      <c r="E1233" s="1">
        <v>24.176538900000001</v>
      </c>
      <c r="F1233" s="1">
        <v>48.0276262</v>
      </c>
      <c r="G1233" s="3">
        <v>2.3801800000000002</v>
      </c>
      <c r="I1233" s="1">
        <v>24.177430600000001</v>
      </c>
      <c r="J1233" s="1">
        <v>48.030196599999996</v>
      </c>
      <c r="K1233" s="3">
        <v>4.79284</v>
      </c>
      <c r="M1233" s="1">
        <v>24.175851399999999</v>
      </c>
      <c r="N1233" s="1">
        <v>48.032259400000001</v>
      </c>
      <c r="O1233" s="3">
        <v>3.9186400000000003</v>
      </c>
    </row>
    <row r="1234" spans="1:15" x14ac:dyDescent="0.25">
      <c r="A1234" s="1">
        <v>24.1765401</v>
      </c>
      <c r="B1234" s="1">
        <v>48.030543399999999</v>
      </c>
      <c r="C1234" s="3">
        <v>3.5858400000000001</v>
      </c>
      <c r="E1234" s="1">
        <v>24.176448700000002</v>
      </c>
      <c r="F1234" s="1">
        <v>48.027530900000002</v>
      </c>
      <c r="G1234" s="3">
        <v>2.8916800000000005</v>
      </c>
      <c r="I1234" s="1">
        <v>24.177453499999999</v>
      </c>
      <c r="J1234" s="1">
        <v>48.030015800000001</v>
      </c>
      <c r="K1234" s="3">
        <v>3.7315200000000002</v>
      </c>
      <c r="M1234" s="1">
        <v>24.175940600000001</v>
      </c>
      <c r="N1234" s="1">
        <v>48.0322113</v>
      </c>
      <c r="O1234" s="3">
        <v>3.9790299999999998</v>
      </c>
    </row>
    <row r="1235" spans="1:15" x14ac:dyDescent="0.25">
      <c r="A1235" s="1">
        <v>24.176484899999998</v>
      </c>
      <c r="B1235" s="1">
        <v>48.030664700000003</v>
      </c>
      <c r="C1235" s="3">
        <v>2.0100000000000002</v>
      </c>
      <c r="E1235" s="1">
        <v>24.176353599999999</v>
      </c>
      <c r="F1235" s="1">
        <v>48.027442299999997</v>
      </c>
      <c r="G1235" s="3">
        <v>3.7714600000000003</v>
      </c>
      <c r="I1235" s="1">
        <v>24.177474100000001</v>
      </c>
      <c r="J1235" s="1">
        <v>48.029745200000001</v>
      </c>
      <c r="K1235" s="3">
        <v>4.7387600000000001</v>
      </c>
      <c r="M1235" s="1">
        <v>24.176041099999999</v>
      </c>
      <c r="N1235" s="1">
        <v>48.032151499999998</v>
      </c>
      <c r="O1235" s="3">
        <v>5.2338000000000005</v>
      </c>
    </row>
    <row r="1236" spans="1:15" x14ac:dyDescent="0.25">
      <c r="A1236" s="1">
        <v>24.176423100000001</v>
      </c>
      <c r="B1236" s="1">
        <v>48.030782199999997</v>
      </c>
      <c r="C1236" s="3">
        <v>3.9154800000000005</v>
      </c>
      <c r="E1236" s="1">
        <v>24.1762455</v>
      </c>
      <c r="F1236" s="1">
        <v>48.0276402</v>
      </c>
      <c r="G1236" s="3">
        <v>0.87978000000000012</v>
      </c>
      <c r="I1236" s="1">
        <v>24.1774761</v>
      </c>
      <c r="J1236" s="1">
        <v>48.029610400000003</v>
      </c>
      <c r="K1236" s="3">
        <v>4.8807200000000002</v>
      </c>
      <c r="M1236" s="1">
        <v>24.1761081</v>
      </c>
      <c r="N1236" s="1">
        <v>48.032107400000001</v>
      </c>
      <c r="O1236" s="3">
        <v>5.2673500000000004</v>
      </c>
    </row>
    <row r="1237" spans="1:15" x14ac:dyDescent="0.25">
      <c r="A1237" s="1">
        <v>24.1763546</v>
      </c>
      <c r="B1237" s="1">
        <v>48.030894699999997</v>
      </c>
      <c r="C1237" s="3">
        <v>2.8220399999999999</v>
      </c>
      <c r="E1237" s="1">
        <v>24.176367200000001</v>
      </c>
      <c r="F1237" s="1">
        <v>48.027769200000002</v>
      </c>
      <c r="G1237" s="3">
        <v>0.47058</v>
      </c>
      <c r="I1237" s="1">
        <v>24.177466599999999</v>
      </c>
      <c r="J1237" s="1">
        <v>48.029429499999999</v>
      </c>
      <c r="K1237" s="3">
        <v>3.7315200000000002</v>
      </c>
      <c r="M1237" s="1">
        <v>24.1761743</v>
      </c>
      <c r="N1237" s="1">
        <v>48.0320611</v>
      </c>
      <c r="O1237" s="3">
        <v>5.1063100000000006</v>
      </c>
    </row>
    <row r="1238" spans="1:15" x14ac:dyDescent="0.25">
      <c r="A1238" s="1">
        <v>24.176278499999999</v>
      </c>
      <c r="B1238" s="1">
        <v>48.031002100000002</v>
      </c>
      <c r="C1238" s="3">
        <v>2.7175199999999999</v>
      </c>
      <c r="E1238" s="1">
        <v>24.176425900000002</v>
      </c>
      <c r="F1238" s="1">
        <v>48.0278353</v>
      </c>
      <c r="G1238" s="3">
        <v>0.63426000000000005</v>
      </c>
      <c r="I1238" s="1">
        <v>24.1774542</v>
      </c>
      <c r="J1238" s="1">
        <v>48.029293899999999</v>
      </c>
      <c r="K1238" s="3">
        <v>4.8807200000000002</v>
      </c>
      <c r="M1238" s="1">
        <v>24.176240199999999</v>
      </c>
      <c r="N1238" s="1">
        <v>48.0320125</v>
      </c>
      <c r="O1238" s="3">
        <v>4.8714599999999999</v>
      </c>
    </row>
    <row r="1239" spans="1:15" x14ac:dyDescent="0.25">
      <c r="A1239" s="1">
        <v>24.176199</v>
      </c>
      <c r="B1239" s="1">
        <v>48.031106000000001</v>
      </c>
      <c r="C1239" s="3">
        <v>2.6773200000000004</v>
      </c>
      <c r="E1239" s="1">
        <v>24.176454799999998</v>
      </c>
      <c r="F1239" s="1">
        <v>48.027868699999999</v>
      </c>
      <c r="G1239" s="3">
        <v>1.0980200000000002</v>
      </c>
      <c r="I1239" s="1">
        <v>24.1774375</v>
      </c>
      <c r="J1239" s="1">
        <v>48.029158000000002</v>
      </c>
      <c r="K1239" s="3">
        <v>6.4220000000000006</v>
      </c>
      <c r="M1239" s="1">
        <v>24.176313499999999</v>
      </c>
      <c r="N1239" s="1">
        <v>48.0319547</v>
      </c>
      <c r="O1239" s="3">
        <v>4.3346600000000004</v>
      </c>
    </row>
    <row r="1240" spans="1:15" x14ac:dyDescent="0.25">
      <c r="A1240" s="1">
        <v>24.176082099999999</v>
      </c>
      <c r="B1240" s="1">
        <v>48.031233299999997</v>
      </c>
      <c r="C1240" s="3">
        <v>1.9296</v>
      </c>
      <c r="E1240" s="1">
        <v>24.176539399999999</v>
      </c>
      <c r="F1240" s="1">
        <v>48.027971200000003</v>
      </c>
      <c r="G1240" s="3">
        <v>0.55242000000000002</v>
      </c>
      <c r="I1240" s="1">
        <v>24.1774138</v>
      </c>
      <c r="J1240" s="1">
        <v>48.0290228</v>
      </c>
      <c r="K1240" s="3">
        <v>4.7387600000000001</v>
      </c>
      <c r="M1240" s="1">
        <v>24.176384899999999</v>
      </c>
      <c r="N1240" s="1">
        <v>48.031893799999999</v>
      </c>
      <c r="O1240" s="3">
        <v>4.1333600000000006</v>
      </c>
    </row>
    <row r="1241" spans="1:15" x14ac:dyDescent="0.25">
      <c r="A1241" s="1">
        <v>24.1760512</v>
      </c>
      <c r="B1241" s="1">
        <v>48.031263000000003</v>
      </c>
      <c r="C1241" s="3">
        <v>2.5165199999999999</v>
      </c>
      <c r="E1241" s="1">
        <v>24.176615600000002</v>
      </c>
      <c r="F1241" s="1">
        <v>48.028081899999997</v>
      </c>
      <c r="G1241" s="3">
        <v>1.3435400000000002</v>
      </c>
      <c r="I1241" s="1">
        <v>24.177384700000001</v>
      </c>
      <c r="J1241" s="1">
        <v>48.028891100000003</v>
      </c>
      <c r="K1241" s="3">
        <v>4.6576399999999998</v>
      </c>
      <c r="M1241" s="1">
        <v>24.176476000000001</v>
      </c>
      <c r="N1241" s="1">
        <v>48.031807499999999</v>
      </c>
      <c r="O1241" s="3">
        <v>3.1134399999999998</v>
      </c>
    </row>
    <row r="1242" spans="1:15" x14ac:dyDescent="0.25">
      <c r="A1242" s="1">
        <v>24.1760196</v>
      </c>
      <c r="B1242" s="1">
        <v>48.031292200000003</v>
      </c>
      <c r="C1242" s="3">
        <v>4.9204800000000004</v>
      </c>
      <c r="E1242" s="1">
        <v>24.176709800000001</v>
      </c>
      <c r="F1242" s="1">
        <v>48.028234099999999</v>
      </c>
      <c r="G1242" s="3">
        <v>1.0912000000000002</v>
      </c>
      <c r="I1242" s="1">
        <v>24.177349499999998</v>
      </c>
      <c r="J1242" s="1">
        <v>48.028761799999998</v>
      </c>
      <c r="K1242" s="3">
        <v>4.5968</v>
      </c>
      <c r="M1242" s="1">
        <v>24.176542600000001</v>
      </c>
      <c r="N1242" s="1">
        <v>48.031741199999999</v>
      </c>
      <c r="O1242" s="3">
        <v>4.3011100000000004</v>
      </c>
    </row>
    <row r="1243" spans="1:15" x14ac:dyDescent="0.25">
      <c r="A1243" s="1">
        <v>24.175888499999999</v>
      </c>
      <c r="B1243" s="1">
        <v>48.0314038</v>
      </c>
      <c r="C1243" s="3">
        <v>1.7929200000000001</v>
      </c>
      <c r="E1243" s="1">
        <v>24.176777099999999</v>
      </c>
      <c r="F1243" s="1">
        <v>48.028351499999999</v>
      </c>
      <c r="G1243" s="3">
        <v>2.0323600000000002</v>
      </c>
      <c r="I1243" s="1">
        <v>24.177308100000001</v>
      </c>
      <c r="J1243" s="1">
        <v>48.028634599999997</v>
      </c>
      <c r="K1243" s="3">
        <v>4.5427200000000001</v>
      </c>
      <c r="M1243" s="1">
        <v>24.176607099999998</v>
      </c>
      <c r="N1243" s="1">
        <v>48.031671799999998</v>
      </c>
      <c r="O1243" s="3">
        <v>4.3547900000000004</v>
      </c>
    </row>
    <row r="1244" spans="1:15" x14ac:dyDescent="0.25">
      <c r="A1244" s="1">
        <v>24.175786599999999</v>
      </c>
      <c r="B1244" s="1">
        <v>48.0314804</v>
      </c>
      <c r="C1244" s="3">
        <v>2.3235600000000001</v>
      </c>
      <c r="E1244" s="1">
        <v>24.176839099999999</v>
      </c>
      <c r="F1244" s="1">
        <v>48.0284719</v>
      </c>
      <c r="G1244" s="3">
        <v>2.7552800000000004</v>
      </c>
      <c r="I1244" s="1">
        <v>24.177249100000001</v>
      </c>
      <c r="J1244" s="1">
        <v>48.028466199999997</v>
      </c>
      <c r="K1244" s="3">
        <v>4.8807200000000002</v>
      </c>
      <c r="M1244" s="1">
        <v>24.176669199999999</v>
      </c>
      <c r="N1244" s="1">
        <v>48.031599999999997</v>
      </c>
      <c r="O1244" s="3">
        <v>5.0325000000000006</v>
      </c>
    </row>
    <row r="1245" spans="1:15" x14ac:dyDescent="0.25">
      <c r="A1245" s="1">
        <v>24.175678900000001</v>
      </c>
      <c r="B1245" s="1">
        <v>48.031547799999998</v>
      </c>
      <c r="C1245" s="3">
        <v>3.3768000000000002</v>
      </c>
      <c r="E1245" s="1">
        <v>24.176888699999999</v>
      </c>
      <c r="F1245" s="1">
        <v>48.028599800000002</v>
      </c>
      <c r="G1245" s="3">
        <v>2.8439400000000004</v>
      </c>
      <c r="I1245" s="1">
        <v>24.177199099999999</v>
      </c>
      <c r="J1245" s="1">
        <v>48.028342100000003</v>
      </c>
      <c r="K1245" s="3">
        <v>4.4751200000000004</v>
      </c>
      <c r="M1245" s="1">
        <v>24.1767292</v>
      </c>
      <c r="N1245" s="1">
        <v>48.031526499999998</v>
      </c>
      <c r="O1245" s="3">
        <v>6.4348900000000002</v>
      </c>
    </row>
    <row r="1246" spans="1:15" x14ac:dyDescent="0.25">
      <c r="A1246" s="1">
        <v>24.175529699999998</v>
      </c>
      <c r="B1246" s="1">
        <v>48.031625200000001</v>
      </c>
      <c r="C1246" s="3">
        <v>1.6803600000000001</v>
      </c>
      <c r="E1246" s="1">
        <v>24.176934800000002</v>
      </c>
      <c r="F1246" s="1">
        <v>48.028728800000003</v>
      </c>
      <c r="G1246" s="3">
        <v>2.8575800000000005</v>
      </c>
      <c r="I1246" s="1">
        <v>24.177142</v>
      </c>
      <c r="J1246" s="1">
        <v>48.0282208</v>
      </c>
      <c r="K1246" s="3">
        <v>4.4142800000000006</v>
      </c>
      <c r="M1246" s="1">
        <v>24.17679</v>
      </c>
      <c r="N1246" s="1">
        <v>48.031450300000003</v>
      </c>
      <c r="O1246" s="3">
        <v>4.6768700000000001</v>
      </c>
    </row>
    <row r="1247" spans="1:15" x14ac:dyDescent="0.25">
      <c r="A1247" s="1">
        <v>24.175413899999999</v>
      </c>
      <c r="B1247" s="1">
        <v>48.031674299999999</v>
      </c>
      <c r="C1247" s="3">
        <v>2.1466799999999999</v>
      </c>
      <c r="E1247" s="1">
        <v>24.176977999999998</v>
      </c>
      <c r="F1247" s="1">
        <v>48.028858399999997</v>
      </c>
      <c r="G1247" s="3">
        <v>2.8985000000000003</v>
      </c>
      <c r="I1247" s="1">
        <v>24.1770794</v>
      </c>
      <c r="J1247" s="1">
        <v>48.028102699999998</v>
      </c>
      <c r="K1247" s="3">
        <v>4.3128799999999998</v>
      </c>
      <c r="M1247" s="1">
        <v>24.1768638</v>
      </c>
      <c r="N1247" s="1">
        <v>48.031345199999997</v>
      </c>
      <c r="O1247" s="3">
        <v>3.83812</v>
      </c>
    </row>
    <row r="1248" spans="1:15" x14ac:dyDescent="0.25">
      <c r="A1248" s="1">
        <v>24.175296500000002</v>
      </c>
      <c r="B1248" s="1">
        <v>48.031716199999998</v>
      </c>
      <c r="C1248" s="3">
        <v>2.83812</v>
      </c>
      <c r="E1248" s="1">
        <v>24.177011100000001</v>
      </c>
      <c r="F1248" s="1">
        <v>48.028990700000001</v>
      </c>
      <c r="G1248" s="3">
        <v>3.0349000000000004</v>
      </c>
      <c r="I1248" s="1">
        <v>24.1770119</v>
      </c>
      <c r="J1248" s="1">
        <v>48.027987099999997</v>
      </c>
      <c r="K1248" s="3">
        <v>4.2452800000000002</v>
      </c>
      <c r="M1248" s="1">
        <v>24.176915699999999</v>
      </c>
      <c r="N1248" s="1">
        <v>48.0312646</v>
      </c>
      <c r="O1248" s="3">
        <v>5.2673500000000004</v>
      </c>
    </row>
    <row r="1249" spans="1:15" x14ac:dyDescent="0.25">
      <c r="A1249" s="1">
        <v>24.1751769</v>
      </c>
      <c r="B1249" s="1">
        <v>48.031750099999996</v>
      </c>
      <c r="C1249" s="3">
        <v>1.39896</v>
      </c>
      <c r="E1249" s="1">
        <v>24.177038</v>
      </c>
      <c r="F1249" s="1">
        <v>48.029124099999997</v>
      </c>
      <c r="G1249" s="3">
        <v>2.8644000000000003</v>
      </c>
      <c r="I1249" s="1">
        <v>24.176942700000001</v>
      </c>
      <c r="J1249" s="1">
        <v>48.027874199999999</v>
      </c>
      <c r="K1249" s="3">
        <v>4.2385200000000003</v>
      </c>
      <c r="M1249" s="1">
        <v>24.176964600000002</v>
      </c>
      <c r="N1249" s="1">
        <v>48.031180999999997</v>
      </c>
      <c r="O1249" s="3">
        <v>6.9113000000000007</v>
      </c>
    </row>
    <row r="1250" spans="1:15" x14ac:dyDescent="0.25">
      <c r="A1250" s="1">
        <v>24.1750559</v>
      </c>
      <c r="B1250" s="1">
        <v>48.031775600000003</v>
      </c>
      <c r="C1250" s="3">
        <v>2.8220399999999999</v>
      </c>
      <c r="E1250" s="1">
        <v>24.1770636</v>
      </c>
      <c r="F1250" s="1">
        <v>48.029305100000002</v>
      </c>
      <c r="G1250" s="3">
        <v>2.2574200000000002</v>
      </c>
      <c r="I1250" s="1">
        <v>24.176841499999998</v>
      </c>
      <c r="J1250" s="1">
        <v>48.027731000000003</v>
      </c>
      <c r="K1250" s="3">
        <v>2.93384</v>
      </c>
      <c r="M1250" s="1">
        <v>24.1770107</v>
      </c>
      <c r="N1250" s="1">
        <v>48.031096499999997</v>
      </c>
      <c r="O1250" s="3">
        <v>3.5764300000000002</v>
      </c>
    </row>
    <row r="1251" spans="1:15" x14ac:dyDescent="0.25">
      <c r="A1251" s="1">
        <v>24.174933200000002</v>
      </c>
      <c r="B1251" s="1">
        <v>48.0317942</v>
      </c>
      <c r="C1251" s="3">
        <v>2.0904000000000003</v>
      </c>
      <c r="E1251" s="1">
        <v>24.1770718</v>
      </c>
      <c r="F1251" s="1">
        <v>48.029396900000002</v>
      </c>
      <c r="G1251" s="3">
        <v>4.4739199999999997</v>
      </c>
      <c r="I1251" s="1">
        <v>24.176759100000002</v>
      </c>
      <c r="J1251" s="1">
        <v>48.027629300000001</v>
      </c>
      <c r="K1251" s="3">
        <v>3.7923600000000004</v>
      </c>
      <c r="M1251" s="1">
        <v>24.177055200000002</v>
      </c>
      <c r="N1251" s="1">
        <v>48.031010700000003</v>
      </c>
      <c r="O1251" s="3">
        <v>5.1868300000000005</v>
      </c>
    </row>
    <row r="1252" spans="1:15" x14ac:dyDescent="0.25">
      <c r="A1252" s="1">
        <v>24.174850800000002</v>
      </c>
      <c r="B1252" s="1">
        <v>48.031799700000001</v>
      </c>
      <c r="C1252" s="3">
        <v>1.0452000000000001</v>
      </c>
      <c r="E1252" s="1">
        <v>24.177075299999998</v>
      </c>
      <c r="F1252" s="1">
        <v>48.029442799999998</v>
      </c>
      <c r="G1252" s="3">
        <v>3.0212599999999998</v>
      </c>
      <c r="I1252" s="1">
        <v>24.176584900000002</v>
      </c>
      <c r="J1252" s="1">
        <v>48.027434700000001</v>
      </c>
      <c r="K1252" s="3">
        <v>4.1912000000000003</v>
      </c>
      <c r="M1252" s="1">
        <v>24.177097100000001</v>
      </c>
      <c r="N1252" s="1">
        <v>48.030924200000001</v>
      </c>
      <c r="O1252" s="3">
        <v>5.2874800000000004</v>
      </c>
    </row>
    <row r="1253" spans="1:15" x14ac:dyDescent="0.25">
      <c r="A1253" s="1">
        <v>24.174809100000001</v>
      </c>
      <c r="B1253" s="1">
        <v>48.031800199999999</v>
      </c>
      <c r="C1253" s="3">
        <v>4.0762800000000006</v>
      </c>
      <c r="E1253" s="1">
        <v>24.177081000000001</v>
      </c>
      <c r="F1253" s="1">
        <v>48.029581100000001</v>
      </c>
      <c r="G1253" s="3">
        <v>3.0280800000000005</v>
      </c>
      <c r="I1253" s="1">
        <v>24.176492499999998</v>
      </c>
      <c r="J1253" s="1">
        <v>48.027343600000002</v>
      </c>
      <c r="K1253" s="3">
        <v>3.6504000000000003</v>
      </c>
      <c r="M1253" s="1">
        <v>24.177147999999999</v>
      </c>
      <c r="N1253" s="1">
        <v>48.030805299999997</v>
      </c>
      <c r="O1253" s="3">
        <v>4.4755700000000003</v>
      </c>
    </row>
    <row r="1254" spans="1:15" x14ac:dyDescent="0.25">
      <c r="A1254" s="1">
        <v>24.174684200000002</v>
      </c>
      <c r="B1254" s="1">
        <v>48.031796900000003</v>
      </c>
      <c r="C1254" s="3">
        <v>2.0019600000000004</v>
      </c>
      <c r="E1254" s="1">
        <v>24.177079299999999</v>
      </c>
      <c r="F1254" s="1">
        <v>48.029719100000001</v>
      </c>
      <c r="G1254" s="3">
        <v>3.0417200000000002</v>
      </c>
      <c r="I1254" s="1">
        <v>24.176375499999999</v>
      </c>
      <c r="J1254" s="1">
        <v>48.027247199999998</v>
      </c>
      <c r="K1254" s="3">
        <v>2.8459600000000003</v>
      </c>
      <c r="M1254" s="1">
        <v>24.177182299999998</v>
      </c>
      <c r="N1254" s="1">
        <v>48.030715200000003</v>
      </c>
      <c r="O1254" s="3">
        <v>7.528620000000001</v>
      </c>
    </row>
    <row r="1255" spans="1:15" x14ac:dyDescent="0.25">
      <c r="A1255" s="1">
        <v>24.1745196</v>
      </c>
      <c r="B1255" s="1">
        <v>48.031785399999997</v>
      </c>
      <c r="C1255" s="3">
        <v>1.51956</v>
      </c>
      <c r="E1255" s="1">
        <v>24.177074099999999</v>
      </c>
      <c r="F1255" s="1">
        <v>48.029856799999997</v>
      </c>
      <c r="G1255" s="3">
        <v>3.3349799999999998</v>
      </c>
      <c r="I1255" s="1">
        <v>24.176492</v>
      </c>
      <c r="J1255" s="1">
        <v>48.027009800000002</v>
      </c>
      <c r="K1255" s="3">
        <v>1.6156400000000002</v>
      </c>
      <c r="M1255" s="1">
        <v>24.177213800000001</v>
      </c>
      <c r="N1255" s="1">
        <v>48.030622299999997</v>
      </c>
      <c r="O1255" s="3">
        <v>5.629690000000001</v>
      </c>
    </row>
    <row r="1256" spans="1:15" x14ac:dyDescent="0.25">
      <c r="A1256" s="1">
        <v>24.174396699999999</v>
      </c>
      <c r="B1256" s="1">
        <v>48.031768499999998</v>
      </c>
      <c r="C1256" s="3">
        <v>3.0954000000000002</v>
      </c>
      <c r="E1256" s="1">
        <v>24.177054500000001</v>
      </c>
      <c r="F1256" s="1">
        <v>48.030036799999998</v>
      </c>
      <c r="G1256" s="3">
        <v>2.6734400000000003</v>
      </c>
      <c r="I1256" s="1">
        <v>24.176598800000001</v>
      </c>
      <c r="J1256" s="1">
        <v>48.027086300000001</v>
      </c>
      <c r="K1256" s="3">
        <v>1.6900000000000002</v>
      </c>
      <c r="M1256" s="1">
        <v>24.177242199999998</v>
      </c>
      <c r="N1256" s="1">
        <v>48.030528599999997</v>
      </c>
      <c r="O1256" s="3">
        <v>5.73034</v>
      </c>
    </row>
    <row r="1257" spans="1:15" x14ac:dyDescent="0.25">
      <c r="A1257" s="1">
        <v>24.174276500000001</v>
      </c>
      <c r="B1257" s="1">
        <v>48.031739199999997</v>
      </c>
      <c r="C1257" s="3">
        <v>2.0984400000000001</v>
      </c>
      <c r="E1257" s="1">
        <v>24.1770323</v>
      </c>
      <c r="F1257" s="1">
        <v>48.030170900000002</v>
      </c>
      <c r="G1257" s="3">
        <v>3.41682</v>
      </c>
      <c r="I1257" s="1">
        <v>24.176697399999998</v>
      </c>
      <c r="J1257" s="1">
        <v>48.0271726</v>
      </c>
      <c r="K1257" s="3">
        <v>1.12216</v>
      </c>
      <c r="M1257" s="1">
        <v>24.177268000000002</v>
      </c>
      <c r="N1257" s="1">
        <v>48.030433600000002</v>
      </c>
      <c r="O1257" s="3">
        <v>5.7706</v>
      </c>
    </row>
    <row r="1258" spans="1:15" x14ac:dyDescent="0.25">
      <c r="A1258" s="1">
        <v>24.174157300000001</v>
      </c>
      <c r="B1258" s="1">
        <v>48.0317024</v>
      </c>
      <c r="C1258" s="3">
        <v>2.0582400000000001</v>
      </c>
      <c r="E1258" s="1">
        <v>24.177002399999999</v>
      </c>
      <c r="F1258" s="1">
        <v>48.030303400000001</v>
      </c>
      <c r="G1258" s="3">
        <v>4.3716200000000001</v>
      </c>
      <c r="I1258" s="1">
        <v>24.176820899999999</v>
      </c>
      <c r="J1258" s="1">
        <v>48.027297599999997</v>
      </c>
      <c r="K1258" s="3">
        <v>0.73008000000000006</v>
      </c>
      <c r="M1258" s="1">
        <v>24.177294400000001</v>
      </c>
      <c r="N1258" s="1">
        <v>48.030337000000003</v>
      </c>
      <c r="O1258" s="3">
        <v>5.66995</v>
      </c>
    </row>
    <row r="1259" spans="1:15" x14ac:dyDescent="0.25">
      <c r="A1259" s="1">
        <v>24.174040999999999</v>
      </c>
      <c r="B1259" s="1">
        <v>48.031656300000002</v>
      </c>
      <c r="C1259" s="3">
        <v>2.0904000000000003</v>
      </c>
      <c r="E1259" s="1">
        <v>24.176963799999999</v>
      </c>
      <c r="F1259" s="1">
        <v>48.030434399999997</v>
      </c>
      <c r="G1259" s="3">
        <v>3.1303800000000002</v>
      </c>
      <c r="I1259" s="1">
        <v>24.176879199999998</v>
      </c>
      <c r="J1259" s="1">
        <v>48.027364200000001</v>
      </c>
      <c r="K1259" s="3">
        <v>1.4872000000000003</v>
      </c>
      <c r="M1259" s="1">
        <v>24.177308700000001</v>
      </c>
      <c r="N1259" s="1">
        <v>48.0302729</v>
      </c>
      <c r="O1259" s="3">
        <v>5.9182200000000007</v>
      </c>
    </row>
    <row r="1260" spans="1:15" x14ac:dyDescent="0.25">
      <c r="A1260" s="1">
        <v>24.173889899999999</v>
      </c>
      <c r="B1260" s="1">
        <v>48.0315826</v>
      </c>
      <c r="C1260" s="3">
        <v>1.5758400000000001</v>
      </c>
      <c r="E1260" s="1">
        <v>24.1769207</v>
      </c>
      <c r="F1260" s="1">
        <v>48.030564200000001</v>
      </c>
      <c r="G1260" s="3">
        <v>3.0758200000000002</v>
      </c>
      <c r="I1260" s="1">
        <v>24.176992500000001</v>
      </c>
      <c r="J1260" s="1">
        <v>48.027498799999996</v>
      </c>
      <c r="K1260" s="3">
        <v>1.3520000000000001</v>
      </c>
      <c r="M1260" s="1">
        <v>24.177321800000001</v>
      </c>
      <c r="N1260" s="1">
        <v>48.030208000000002</v>
      </c>
      <c r="O1260" s="3">
        <v>2.9591100000000004</v>
      </c>
    </row>
    <row r="1261" spans="1:15" x14ac:dyDescent="0.25">
      <c r="A1261" s="1">
        <v>24.173816200000001</v>
      </c>
      <c r="B1261" s="1">
        <v>48.0315425</v>
      </c>
      <c r="C1261" s="3">
        <v>3.1999200000000001</v>
      </c>
      <c r="E1261" s="1">
        <v>24.176871200000001</v>
      </c>
      <c r="F1261" s="1">
        <v>48.0306906</v>
      </c>
      <c r="G1261" s="3">
        <v>2.9326000000000003</v>
      </c>
      <c r="I1261" s="1">
        <v>24.177072800000001</v>
      </c>
      <c r="J1261" s="1">
        <v>48.027604599999997</v>
      </c>
      <c r="K1261" s="3">
        <v>1.84548</v>
      </c>
      <c r="M1261" s="1">
        <v>24.1773381</v>
      </c>
      <c r="N1261" s="1">
        <v>48.030110700000002</v>
      </c>
      <c r="O1261" s="3">
        <v>5.9182200000000007</v>
      </c>
    </row>
    <row r="1262" spans="1:15" x14ac:dyDescent="0.25">
      <c r="A1262" s="1">
        <v>24.1738517</v>
      </c>
      <c r="B1262" s="1">
        <v>48.031454799999999</v>
      </c>
      <c r="C1262" s="3">
        <v>0.57084000000000001</v>
      </c>
      <c r="E1262" s="1">
        <v>24.176814700000001</v>
      </c>
      <c r="F1262" s="1">
        <v>48.030813700000003</v>
      </c>
      <c r="G1262" s="3">
        <v>2.8507600000000002</v>
      </c>
      <c r="I1262" s="1">
        <v>24.1771469</v>
      </c>
      <c r="J1262" s="1">
        <v>48.027714699999997</v>
      </c>
      <c r="K1262" s="3">
        <v>3.8464400000000003</v>
      </c>
      <c r="M1262" s="1">
        <v>24.177351099999999</v>
      </c>
      <c r="N1262" s="1">
        <v>48.030012499999998</v>
      </c>
      <c r="O1262" s="3">
        <v>8.9175900000000006</v>
      </c>
    </row>
    <row r="1263" spans="1:15" x14ac:dyDescent="0.25">
      <c r="A1263" s="1">
        <v>24.1740028</v>
      </c>
      <c r="B1263" s="1">
        <v>48.0315333</v>
      </c>
      <c r="C1263" s="3">
        <v>8.8440000000000005E-2</v>
      </c>
      <c r="E1263" s="1">
        <v>24.1746549</v>
      </c>
      <c r="F1263" s="1">
        <v>48.032208400000002</v>
      </c>
      <c r="G1263" s="3">
        <v>2.2915200000000002</v>
      </c>
      <c r="I1263" s="1">
        <v>24.177218400000001</v>
      </c>
      <c r="J1263" s="1">
        <v>48.027827199999997</v>
      </c>
      <c r="K1263" s="3">
        <v>2.9203200000000002</v>
      </c>
      <c r="M1263" s="1">
        <v>24.177361699999999</v>
      </c>
      <c r="N1263" s="1">
        <v>48.0299148</v>
      </c>
      <c r="O1263" s="3">
        <v>6.3409500000000003</v>
      </c>
    </row>
    <row r="1264" spans="1:15" x14ac:dyDescent="0.25">
      <c r="A1264" s="1">
        <v>24.1740414</v>
      </c>
      <c r="B1264" s="1">
        <v>48.0315504</v>
      </c>
      <c r="C1264" s="3">
        <v>0.22512000000000004</v>
      </c>
      <c r="E1264" s="1">
        <v>24.1745302</v>
      </c>
      <c r="F1264" s="1">
        <v>48.0321991</v>
      </c>
      <c r="G1264" s="3">
        <v>2.0119000000000002</v>
      </c>
      <c r="I1264" s="1">
        <v>24.177307299999999</v>
      </c>
      <c r="J1264" s="1">
        <v>48.027982600000001</v>
      </c>
      <c r="K1264" s="3">
        <v>2.9744000000000006</v>
      </c>
      <c r="M1264" s="1">
        <v>24.1773688</v>
      </c>
      <c r="N1264" s="1">
        <v>48.029817399999999</v>
      </c>
      <c r="O1264" s="3">
        <v>6.2134600000000004</v>
      </c>
    </row>
    <row r="1265" spans="1:15" x14ac:dyDescent="0.25">
      <c r="A1265" s="1">
        <v>24.174119399999999</v>
      </c>
      <c r="B1265" s="1">
        <v>48.031581299999999</v>
      </c>
      <c r="C1265" s="3">
        <v>0.11256000000000002</v>
      </c>
      <c r="E1265" s="1">
        <v>24.174405</v>
      </c>
      <c r="F1265" s="1">
        <v>48.032185400000003</v>
      </c>
      <c r="G1265" s="3">
        <v>2.0869200000000001</v>
      </c>
      <c r="I1265" s="1">
        <v>24.17737</v>
      </c>
      <c r="J1265" s="1">
        <v>48.028102199999999</v>
      </c>
      <c r="K1265" s="3">
        <v>3.7044800000000007</v>
      </c>
      <c r="M1265" s="1">
        <v>24.177373200000002</v>
      </c>
      <c r="N1265" s="1">
        <v>48.029720099999999</v>
      </c>
      <c r="O1265" s="3">
        <v>6.4214700000000002</v>
      </c>
    </row>
    <row r="1266" spans="1:15" x14ac:dyDescent="0.25">
      <c r="A1266" s="1">
        <v>24.1742381</v>
      </c>
      <c r="B1266" s="1">
        <v>48.031624200000003</v>
      </c>
      <c r="C1266" s="3">
        <v>0.60299999999999998</v>
      </c>
      <c r="E1266" s="1">
        <v>24.174280499999998</v>
      </c>
      <c r="F1266" s="1">
        <v>48.032166400000001</v>
      </c>
      <c r="G1266" s="3">
        <v>2.0937399999999999</v>
      </c>
      <c r="I1266" s="1">
        <v>24.177479000000002</v>
      </c>
      <c r="J1266" s="1">
        <v>48.028350699999997</v>
      </c>
      <c r="K1266" s="3">
        <v>4.5224400000000005</v>
      </c>
      <c r="M1266" s="1">
        <v>24.177374199999999</v>
      </c>
      <c r="N1266" s="1">
        <v>48.0295895</v>
      </c>
      <c r="O1266" s="3">
        <v>4.7976500000000009</v>
      </c>
    </row>
    <row r="1267" spans="1:15" x14ac:dyDescent="0.25">
      <c r="A1267" s="1">
        <v>24.174359200000001</v>
      </c>
      <c r="B1267" s="1">
        <v>48.031657199999998</v>
      </c>
      <c r="C1267" s="3">
        <v>1.13364</v>
      </c>
      <c r="E1267" s="1">
        <v>24.1741569</v>
      </c>
      <c r="F1267" s="1">
        <v>48.032138000000003</v>
      </c>
      <c r="G1267" s="3">
        <v>1.9914400000000001</v>
      </c>
      <c r="I1267" s="1">
        <v>24.177524999999999</v>
      </c>
      <c r="J1267" s="1">
        <v>48.028479400000002</v>
      </c>
      <c r="K1267" s="3">
        <v>3.9140400000000004</v>
      </c>
      <c r="M1267" s="1">
        <v>24.177371399999998</v>
      </c>
      <c r="N1267" s="1">
        <v>48.0294916</v>
      </c>
      <c r="O1267" s="3">
        <v>8.5216999999999992</v>
      </c>
    </row>
    <row r="1268" spans="1:15" x14ac:dyDescent="0.25">
      <c r="A1268" s="1">
        <v>24.174481799999999</v>
      </c>
      <c r="B1268" s="1">
        <v>48.031679099999998</v>
      </c>
      <c r="C1268" s="3">
        <v>1.2381600000000001</v>
      </c>
      <c r="E1268" s="1">
        <v>24.174034800000001</v>
      </c>
      <c r="F1268" s="1">
        <v>48.032104699999998</v>
      </c>
      <c r="G1268" s="3">
        <v>2.00508</v>
      </c>
      <c r="I1268" s="1">
        <v>24.177566800000001</v>
      </c>
      <c r="J1268" s="1">
        <v>48.028609699999997</v>
      </c>
      <c r="K1268" s="3">
        <v>3.9748800000000002</v>
      </c>
      <c r="M1268" s="1">
        <v>24.177369899999999</v>
      </c>
      <c r="N1268" s="1">
        <v>48.029458900000002</v>
      </c>
      <c r="O1268" s="3">
        <v>6.4416000000000002</v>
      </c>
    </row>
    <row r="1269" spans="1:15" x14ac:dyDescent="0.25">
      <c r="A1269" s="1">
        <v>24.1746464</v>
      </c>
      <c r="B1269" s="1">
        <v>48.031698300000002</v>
      </c>
      <c r="C1269" s="3">
        <v>1.206</v>
      </c>
      <c r="E1269" s="1">
        <v>24.173915999999998</v>
      </c>
      <c r="F1269" s="1">
        <v>48.032061400000003</v>
      </c>
      <c r="G1269" s="3">
        <v>2.1755800000000001</v>
      </c>
      <c r="I1269" s="1">
        <v>24.1776053</v>
      </c>
      <c r="J1269" s="1">
        <v>48.028741799999999</v>
      </c>
      <c r="K1269" s="3">
        <v>3.8802400000000006</v>
      </c>
      <c r="M1269" s="1">
        <v>24.177365900000002</v>
      </c>
      <c r="N1269" s="1">
        <v>48.029392799999997</v>
      </c>
      <c r="O1269" s="3">
        <v>6.3543700000000012</v>
      </c>
    </row>
    <row r="1270" spans="1:15" x14ac:dyDescent="0.25">
      <c r="A1270" s="1">
        <v>24.174770899999999</v>
      </c>
      <c r="B1270" s="1">
        <v>48.031701599999998</v>
      </c>
      <c r="C1270" s="3">
        <v>1.59996</v>
      </c>
      <c r="E1270" s="1">
        <v>24.1737614</v>
      </c>
      <c r="F1270" s="1">
        <v>48.031992600000002</v>
      </c>
      <c r="G1270" s="3">
        <v>1.6572600000000002</v>
      </c>
      <c r="I1270" s="1">
        <v>24.177638200000001</v>
      </c>
      <c r="J1270" s="1">
        <v>48.028874700000003</v>
      </c>
      <c r="K1270" s="3">
        <v>4.00868</v>
      </c>
      <c r="M1270" s="1">
        <v>24.177355500000001</v>
      </c>
      <c r="N1270" s="1">
        <v>48.029295099999999</v>
      </c>
      <c r="O1270" s="3">
        <v>6.3275300000000003</v>
      </c>
    </row>
    <row r="1271" spans="1:15" x14ac:dyDescent="0.25">
      <c r="A1271" s="1">
        <v>24.174896</v>
      </c>
      <c r="B1271" s="1">
        <v>48.0316957</v>
      </c>
      <c r="C1271" s="3">
        <v>2.7255600000000002</v>
      </c>
      <c r="E1271" s="1">
        <v>24.173647599999999</v>
      </c>
      <c r="F1271" s="1">
        <v>48.031934200000002</v>
      </c>
      <c r="G1271" s="3">
        <v>2.9735200000000006</v>
      </c>
      <c r="I1271" s="1">
        <v>24.177665099999999</v>
      </c>
      <c r="J1271" s="1">
        <v>48.0290076</v>
      </c>
      <c r="K1271" s="3">
        <v>4.0627599999999999</v>
      </c>
      <c r="M1271" s="1">
        <v>24.177342599999999</v>
      </c>
      <c r="N1271" s="1">
        <v>48.029197600000003</v>
      </c>
      <c r="O1271" s="3">
        <v>6.9784000000000006</v>
      </c>
    </row>
    <row r="1272" spans="1:15" x14ac:dyDescent="0.25">
      <c r="A1272" s="1">
        <v>24.175020799999999</v>
      </c>
      <c r="B1272" s="1">
        <v>48.031681599999999</v>
      </c>
      <c r="C1272" s="3">
        <v>2.0662799999999999</v>
      </c>
      <c r="E1272" s="1">
        <v>24.1735373</v>
      </c>
      <c r="F1272" s="1">
        <v>48.031868299999999</v>
      </c>
      <c r="G1272" s="3">
        <v>2.3051600000000003</v>
      </c>
      <c r="I1272" s="1">
        <v>24.177692700000001</v>
      </c>
      <c r="J1272" s="1">
        <v>48.0291864</v>
      </c>
      <c r="K1272" s="3">
        <v>3.0893200000000003</v>
      </c>
      <c r="M1272" s="1">
        <v>24.1773229</v>
      </c>
      <c r="N1272" s="1">
        <v>48.029067300000001</v>
      </c>
      <c r="O1272" s="3">
        <v>4.4017600000000003</v>
      </c>
    </row>
    <row r="1273" spans="1:15" x14ac:dyDescent="0.25">
      <c r="A1273" s="1">
        <v>24.175144100000001</v>
      </c>
      <c r="B1273" s="1">
        <v>48.031655800000003</v>
      </c>
      <c r="C1273" s="3">
        <v>2.0341200000000002</v>
      </c>
      <c r="E1273" s="1">
        <v>24.1736395</v>
      </c>
      <c r="F1273" s="1">
        <v>48.031542999999999</v>
      </c>
      <c r="G1273" s="3">
        <v>1.28898</v>
      </c>
      <c r="I1273" s="1">
        <v>24.1777075</v>
      </c>
      <c r="J1273" s="1">
        <v>48.029321699999997</v>
      </c>
      <c r="K1273" s="3">
        <v>5.8609200000000001</v>
      </c>
      <c r="M1273" s="1">
        <v>24.1773037</v>
      </c>
      <c r="N1273" s="1">
        <v>48.028970200000003</v>
      </c>
      <c r="O1273" s="3">
        <v>5.7773099999999999</v>
      </c>
    </row>
    <row r="1274" spans="1:15" x14ac:dyDescent="0.25">
      <c r="A1274" s="1">
        <v>24.175265199999998</v>
      </c>
      <c r="B1274" s="1">
        <v>48.031622800000001</v>
      </c>
      <c r="C1274" s="3">
        <v>2.0582400000000001</v>
      </c>
      <c r="E1274" s="1">
        <v>24.173728100000002</v>
      </c>
      <c r="F1274" s="1">
        <v>48.031609000000003</v>
      </c>
      <c r="G1274" s="3">
        <v>1.03664</v>
      </c>
      <c r="I1274" s="1">
        <v>24.177717399999999</v>
      </c>
      <c r="J1274" s="1">
        <v>48.0294588</v>
      </c>
      <c r="K1274" s="3">
        <v>4.7658000000000005</v>
      </c>
      <c r="M1274" s="1">
        <v>24.177282600000002</v>
      </c>
      <c r="N1274" s="1">
        <v>48.028874700000003</v>
      </c>
      <c r="O1274" s="3">
        <v>7.6628200000000009</v>
      </c>
    </row>
    <row r="1275" spans="1:15" x14ac:dyDescent="0.25">
      <c r="A1275" s="1">
        <v>24.175384399999999</v>
      </c>
      <c r="B1275" s="1">
        <v>48.031580699999999</v>
      </c>
      <c r="C1275" s="3">
        <v>2.0501999999999998</v>
      </c>
      <c r="E1275" s="1">
        <v>24.173840999999999</v>
      </c>
      <c r="F1275" s="1">
        <v>48.031670599999998</v>
      </c>
      <c r="G1275" s="3">
        <v>0.79112000000000005</v>
      </c>
      <c r="I1275" s="1">
        <v>24.177725299999999</v>
      </c>
      <c r="J1275" s="1">
        <v>48.0295956</v>
      </c>
      <c r="K1275" s="3">
        <v>4.4075199999999999</v>
      </c>
      <c r="M1275" s="1">
        <v>24.177256700000001</v>
      </c>
      <c r="N1275" s="1">
        <v>48.028781100000003</v>
      </c>
      <c r="O1275" s="3">
        <v>5.73034</v>
      </c>
    </row>
    <row r="1276" spans="1:15" x14ac:dyDescent="0.25">
      <c r="A1276" s="1">
        <v>24.175499899999998</v>
      </c>
      <c r="B1276" s="1">
        <v>48.031529300000003</v>
      </c>
      <c r="C1276" s="3">
        <v>2.0984400000000001</v>
      </c>
      <c r="E1276" s="1">
        <v>24.173957099999999</v>
      </c>
      <c r="F1276" s="1">
        <v>48.0317261</v>
      </c>
      <c r="G1276" s="3">
        <v>0.77747999999999995</v>
      </c>
      <c r="I1276" s="1">
        <v>24.177721200000001</v>
      </c>
      <c r="J1276" s="1">
        <v>48.0297774</v>
      </c>
      <c r="K1276" s="3">
        <v>3.2921200000000002</v>
      </c>
      <c r="M1276" s="1">
        <v>24.1772293</v>
      </c>
      <c r="N1276" s="1">
        <v>48.028688699999996</v>
      </c>
      <c r="O1276" s="3">
        <v>5.622980000000001</v>
      </c>
    </row>
    <row r="1277" spans="1:15" x14ac:dyDescent="0.25">
      <c r="A1277" s="1">
        <v>24.175649499999999</v>
      </c>
      <c r="B1277" s="1">
        <v>48.031450999999997</v>
      </c>
      <c r="C1277" s="3">
        <v>1.6160399999999999</v>
      </c>
      <c r="E1277" s="1">
        <v>24.174237600000001</v>
      </c>
      <c r="F1277" s="1">
        <v>48.031824</v>
      </c>
      <c r="G1277" s="3">
        <v>0.81840000000000002</v>
      </c>
      <c r="I1277" s="1">
        <v>24.177710000000001</v>
      </c>
      <c r="J1277" s="1">
        <v>48.029912000000003</v>
      </c>
      <c r="K1277" s="3">
        <v>4.40076</v>
      </c>
      <c r="M1277" s="1">
        <v>24.1771992</v>
      </c>
      <c r="N1277" s="1">
        <v>48.028596499999999</v>
      </c>
      <c r="O1277" s="3">
        <v>5.6095600000000001</v>
      </c>
    </row>
    <row r="1278" spans="1:15" x14ac:dyDescent="0.25">
      <c r="A1278" s="1">
        <v>24.175757000000001</v>
      </c>
      <c r="B1278" s="1">
        <v>48.031382700000002</v>
      </c>
      <c r="C1278" s="3">
        <v>3.26424</v>
      </c>
      <c r="E1278" s="1">
        <v>24.174361600000001</v>
      </c>
      <c r="F1278" s="1">
        <v>48.031851600000003</v>
      </c>
      <c r="G1278" s="3">
        <v>1.4526600000000001</v>
      </c>
      <c r="I1278" s="1">
        <v>24.177705599999999</v>
      </c>
      <c r="J1278" s="1">
        <v>48.030048200000003</v>
      </c>
      <c r="K1278" s="3">
        <v>4.1979600000000001</v>
      </c>
      <c r="M1278" s="1">
        <v>24.1771669</v>
      </c>
      <c r="N1278" s="1">
        <v>48.028505699999997</v>
      </c>
      <c r="O1278" s="3">
        <v>5.576010000000001</v>
      </c>
    </row>
    <row r="1279" spans="1:15" x14ac:dyDescent="0.25">
      <c r="A1279" s="1">
        <v>24.1758594</v>
      </c>
      <c r="B1279" s="1">
        <v>48.031306100000002</v>
      </c>
      <c r="C1279" s="3">
        <v>2.2351199999999998</v>
      </c>
      <c r="E1279" s="1">
        <v>24.174487299999999</v>
      </c>
      <c r="F1279" s="1">
        <v>48.031868799999998</v>
      </c>
      <c r="G1279" s="3">
        <v>1.9164200000000002</v>
      </c>
      <c r="I1279" s="1">
        <v>24.177684800000002</v>
      </c>
      <c r="J1279" s="1">
        <v>48.030182199999999</v>
      </c>
      <c r="K1279" s="3">
        <v>4.1235999999999997</v>
      </c>
      <c r="M1279" s="1">
        <v>24.177130999999999</v>
      </c>
      <c r="N1279" s="1">
        <v>48.028415899999999</v>
      </c>
      <c r="O1279" s="3">
        <v>5.5827200000000001</v>
      </c>
    </row>
    <row r="1280" spans="1:15" x14ac:dyDescent="0.25">
      <c r="A1280" s="1">
        <v>24.1759573</v>
      </c>
      <c r="B1280" s="1">
        <v>48.031222399999997</v>
      </c>
      <c r="C1280" s="3">
        <v>2.3074800000000004</v>
      </c>
      <c r="E1280" s="1">
        <v>24.1745296</v>
      </c>
      <c r="F1280" s="1">
        <v>48.031872499999999</v>
      </c>
      <c r="G1280" s="3">
        <v>2.0119000000000002</v>
      </c>
      <c r="I1280" s="1">
        <v>24.177662099999999</v>
      </c>
      <c r="J1280" s="1">
        <v>48.030315999999999</v>
      </c>
      <c r="K1280" s="3">
        <v>5.1646400000000003</v>
      </c>
      <c r="M1280" s="1">
        <v>24.177078000000002</v>
      </c>
      <c r="N1280" s="1">
        <v>48.028299400000002</v>
      </c>
      <c r="O1280" s="3">
        <v>6.1597800000000005</v>
      </c>
    </row>
    <row r="1281" spans="1:15" x14ac:dyDescent="0.25">
      <c r="A1281" s="1">
        <v>24.176050400000001</v>
      </c>
      <c r="B1281" s="1">
        <v>48.0311314</v>
      </c>
      <c r="C1281" s="3">
        <v>2.4361199999999998</v>
      </c>
      <c r="E1281" s="1">
        <v>24.174613099999998</v>
      </c>
      <c r="F1281" s="1">
        <v>48.031876500000003</v>
      </c>
      <c r="G1281" s="3">
        <v>2.0391800000000004</v>
      </c>
      <c r="I1281" s="1">
        <v>24.177634399999999</v>
      </c>
      <c r="J1281" s="1">
        <v>48.030448200000002</v>
      </c>
      <c r="K1281" s="3">
        <v>3.7991200000000003</v>
      </c>
      <c r="M1281" s="1">
        <v>24.177035400000001</v>
      </c>
      <c r="N1281" s="1">
        <v>48.028212799999999</v>
      </c>
      <c r="O1281" s="3">
        <v>5.3009000000000004</v>
      </c>
    </row>
    <row r="1282" spans="1:15" x14ac:dyDescent="0.25">
      <c r="A1282" s="1">
        <v>24.176164</v>
      </c>
      <c r="B1282" s="1">
        <v>48.030999700000002</v>
      </c>
      <c r="C1282" s="3">
        <v>1.9296</v>
      </c>
      <c r="E1282" s="1">
        <v>24.1747385</v>
      </c>
      <c r="F1282" s="1">
        <v>48.031877899999998</v>
      </c>
      <c r="G1282" s="3">
        <v>2.0391800000000004</v>
      </c>
      <c r="I1282" s="1">
        <v>24.177613399999998</v>
      </c>
      <c r="J1282" s="1">
        <v>48.030535999999998</v>
      </c>
      <c r="K1282" s="3">
        <v>3.7180000000000004</v>
      </c>
      <c r="M1282" s="1">
        <v>24.1769906</v>
      </c>
      <c r="N1282" s="1">
        <v>48.028128100000004</v>
      </c>
      <c r="O1282" s="3">
        <v>5.4283900000000003</v>
      </c>
    </row>
    <row r="1283" spans="1:15" x14ac:dyDescent="0.25">
      <c r="A1283" s="1">
        <v>24.1762421</v>
      </c>
      <c r="B1283" s="1">
        <v>48.030894000000004</v>
      </c>
      <c r="C1283" s="3">
        <v>2.6371199999999999</v>
      </c>
      <c r="E1283" s="1">
        <v>24.174864700000001</v>
      </c>
      <c r="F1283" s="1">
        <v>48.031875200000002</v>
      </c>
      <c r="G1283" s="3">
        <v>2.2096800000000001</v>
      </c>
      <c r="I1283" s="1">
        <v>24.177602100000001</v>
      </c>
      <c r="J1283" s="1">
        <v>48.030579899999999</v>
      </c>
      <c r="K1283" s="3">
        <v>3.6706799999999999</v>
      </c>
      <c r="M1283" s="1">
        <v>24.176943300000001</v>
      </c>
      <c r="N1283" s="1">
        <v>48.028044999999999</v>
      </c>
      <c r="O1283" s="3">
        <v>5.4485199999999994</v>
      </c>
    </row>
    <row r="1284" spans="1:15" x14ac:dyDescent="0.25">
      <c r="A1284" s="1">
        <v>24.176314699999999</v>
      </c>
      <c r="B1284" s="1">
        <v>48.030784099999998</v>
      </c>
      <c r="C1284" s="3">
        <v>3.5697600000000005</v>
      </c>
      <c r="E1284" s="1">
        <v>24.1750328</v>
      </c>
      <c r="F1284" s="1">
        <v>48.031858</v>
      </c>
      <c r="G1284" s="3">
        <v>1.7459200000000001</v>
      </c>
      <c r="I1284" s="1">
        <v>24.1775503</v>
      </c>
      <c r="J1284" s="1">
        <v>48.030753599999997</v>
      </c>
      <c r="K1284" s="3">
        <v>2.7107600000000001</v>
      </c>
      <c r="M1284" s="1">
        <v>24.176892800000001</v>
      </c>
      <c r="N1284" s="1">
        <v>48.027964599999997</v>
      </c>
      <c r="O1284" s="3">
        <v>5.3478700000000003</v>
      </c>
    </row>
    <row r="1285" spans="1:15" x14ac:dyDescent="0.25">
      <c r="A1285" s="1">
        <v>24.176381500000002</v>
      </c>
      <c r="B1285" s="1">
        <v>48.030669000000003</v>
      </c>
      <c r="C1285" s="3">
        <v>2.7336</v>
      </c>
      <c r="E1285" s="1">
        <v>24.175157500000001</v>
      </c>
      <c r="F1285" s="1">
        <v>48.031831799999999</v>
      </c>
      <c r="G1285" s="3">
        <v>2.9871600000000003</v>
      </c>
      <c r="I1285" s="1">
        <v>24.177521200000001</v>
      </c>
      <c r="J1285" s="1">
        <v>48.030839800000003</v>
      </c>
      <c r="K1285" s="3">
        <v>5.3539200000000005</v>
      </c>
      <c r="M1285" s="1">
        <v>24.176822699999999</v>
      </c>
      <c r="N1285" s="1">
        <v>48.027858500000001</v>
      </c>
      <c r="O1285" s="3">
        <v>3.86496</v>
      </c>
    </row>
    <row r="1286" spans="1:15" x14ac:dyDescent="0.25">
      <c r="A1286" s="1">
        <v>24.1764397</v>
      </c>
      <c r="B1286" s="1">
        <v>48.030549399999998</v>
      </c>
      <c r="C1286" s="3">
        <v>2.8944000000000001</v>
      </c>
      <c r="E1286" s="1">
        <v>24.175279100000001</v>
      </c>
      <c r="F1286" s="1">
        <v>48.031794300000001</v>
      </c>
      <c r="G1286" s="3">
        <v>2.3392600000000003</v>
      </c>
      <c r="I1286" s="1">
        <v>24.177457400000002</v>
      </c>
      <c r="J1286" s="1">
        <v>48.031009599999997</v>
      </c>
      <c r="K1286" s="3">
        <v>3.8194000000000004</v>
      </c>
      <c r="M1286" s="1">
        <v>24.1767857</v>
      </c>
      <c r="N1286" s="1">
        <v>48.027807899999999</v>
      </c>
      <c r="O1286" s="3">
        <v>5.0928900000000006</v>
      </c>
    </row>
    <row r="1287" spans="1:15" x14ac:dyDescent="0.25">
      <c r="A1287" s="1">
        <v>24.176490999999999</v>
      </c>
      <c r="B1287" s="1">
        <v>48.030425700000002</v>
      </c>
      <c r="C1287" s="3">
        <v>2.9748000000000001</v>
      </c>
      <c r="E1287" s="1">
        <v>24.175399200000001</v>
      </c>
      <c r="F1287" s="1">
        <v>48.031750899999999</v>
      </c>
      <c r="G1287" s="3">
        <v>2.3529000000000004</v>
      </c>
      <c r="I1287" s="1">
        <v>24.177403999999999</v>
      </c>
      <c r="J1287" s="1">
        <v>48.0311339</v>
      </c>
      <c r="K1287" s="3">
        <v>3.8261600000000002</v>
      </c>
      <c r="M1287" s="1">
        <v>24.176766700000002</v>
      </c>
      <c r="N1287" s="1">
        <v>48.027782899999998</v>
      </c>
      <c r="O1287" s="3">
        <v>5.0325000000000006</v>
      </c>
    </row>
    <row r="1288" spans="1:15" x14ac:dyDescent="0.25">
      <c r="A1288" s="1">
        <v>24.176546800000001</v>
      </c>
      <c r="B1288" s="1">
        <v>48.030255599999997</v>
      </c>
      <c r="C1288" s="3">
        <v>2.6049600000000002</v>
      </c>
      <c r="E1288" s="1">
        <v>24.175517500000002</v>
      </c>
      <c r="F1288" s="1">
        <v>48.031702600000003</v>
      </c>
      <c r="G1288" s="3">
        <v>2.4347400000000001</v>
      </c>
      <c r="I1288" s="1">
        <v>24.177345200000001</v>
      </c>
      <c r="J1288" s="1">
        <v>48.031255299999998</v>
      </c>
      <c r="K1288" s="3">
        <v>3.7450400000000004</v>
      </c>
      <c r="M1288" s="1">
        <v>24.1767082</v>
      </c>
      <c r="N1288" s="1">
        <v>48.027708199999999</v>
      </c>
      <c r="O1288" s="3">
        <v>6.4416000000000002</v>
      </c>
    </row>
    <row r="1289" spans="1:15" x14ac:dyDescent="0.25">
      <c r="A1289" s="1">
        <v>24.1765805</v>
      </c>
      <c r="B1289" s="1">
        <v>48.0301239</v>
      </c>
      <c r="C1289" s="3">
        <v>2.9346000000000001</v>
      </c>
      <c r="E1289" s="1">
        <v>24.175631899999999</v>
      </c>
      <c r="F1289" s="1">
        <v>48.031644999999997</v>
      </c>
      <c r="G1289" s="3">
        <v>2.4824800000000002</v>
      </c>
      <c r="I1289" s="1">
        <v>24.177283200000002</v>
      </c>
      <c r="J1289" s="1">
        <v>48.031373299999998</v>
      </c>
      <c r="K1289" s="3">
        <v>3.8734800000000007</v>
      </c>
      <c r="M1289" s="1">
        <v>24.176648100000001</v>
      </c>
      <c r="N1289" s="1">
        <v>48.027635500000002</v>
      </c>
      <c r="O1289" s="3">
        <v>4.73726</v>
      </c>
    </row>
    <row r="1290" spans="1:15" x14ac:dyDescent="0.25">
      <c r="A1290" s="1">
        <v>24.176604900000001</v>
      </c>
      <c r="B1290" s="1">
        <v>48.029990599999998</v>
      </c>
      <c r="C1290" s="3">
        <v>4.3014000000000001</v>
      </c>
      <c r="E1290" s="1">
        <v>24.175742100000001</v>
      </c>
      <c r="F1290" s="1">
        <v>48.031579100000002</v>
      </c>
      <c r="G1290" s="3">
        <v>2.70072</v>
      </c>
      <c r="I1290" s="1">
        <v>24.177192600000001</v>
      </c>
      <c r="J1290" s="1">
        <v>48.031525100000003</v>
      </c>
      <c r="K1290" s="3">
        <v>2.8324400000000005</v>
      </c>
      <c r="M1290" s="1">
        <v>24.1765851</v>
      </c>
      <c r="N1290" s="1">
        <v>48.027564599999998</v>
      </c>
      <c r="O1290" s="3">
        <v>5.0459199999999997</v>
      </c>
    </row>
    <row r="1291" spans="1:15" x14ac:dyDescent="0.25">
      <c r="A1291" s="1">
        <v>24.1766203</v>
      </c>
      <c r="B1291" s="1">
        <v>48.029856100000003</v>
      </c>
      <c r="C1291" s="3">
        <v>3.4009200000000006</v>
      </c>
      <c r="E1291" s="1">
        <v>24.175848200000001</v>
      </c>
      <c r="F1291" s="1">
        <v>48.0315054</v>
      </c>
      <c r="G1291" s="3">
        <v>2.7552800000000004</v>
      </c>
      <c r="I1291" s="1">
        <v>24.1771435</v>
      </c>
      <c r="J1291" s="1">
        <v>48.031598799999998</v>
      </c>
      <c r="K1291" s="3">
        <v>5.6243200000000009</v>
      </c>
      <c r="M1291" s="1">
        <v>24.176497699999999</v>
      </c>
      <c r="N1291" s="1">
        <v>48.027475199999998</v>
      </c>
      <c r="O1291" s="3">
        <v>3.5495900000000002</v>
      </c>
    </row>
    <row r="1292" spans="1:15" x14ac:dyDescent="0.25">
      <c r="A1292" s="1">
        <v>24.176626299999999</v>
      </c>
      <c r="B1292" s="1">
        <v>48.029722999999997</v>
      </c>
      <c r="C1292" s="3">
        <v>3.6099600000000005</v>
      </c>
      <c r="E1292" s="1">
        <v>24.1759852</v>
      </c>
      <c r="F1292" s="1">
        <v>48.031401199999998</v>
      </c>
      <c r="G1292" s="3">
        <v>2.1755800000000001</v>
      </c>
      <c r="I1292" s="1">
        <v>24.177041800000001</v>
      </c>
      <c r="J1292" s="1">
        <v>48.0317437</v>
      </c>
      <c r="K1292" s="3">
        <v>2.7445599999999999</v>
      </c>
      <c r="M1292" s="1">
        <v>24.176428600000001</v>
      </c>
      <c r="N1292" s="1">
        <v>48.027411700000002</v>
      </c>
      <c r="O1292" s="3">
        <v>4.4151800000000003</v>
      </c>
    </row>
    <row r="1293" spans="1:15" x14ac:dyDescent="0.25">
      <c r="A1293" s="1">
        <v>24.176631499999999</v>
      </c>
      <c r="B1293" s="1">
        <v>48.029588699999998</v>
      </c>
      <c r="C1293" s="3">
        <v>3.5376000000000003</v>
      </c>
      <c r="E1293" s="1">
        <v>24.176081499999999</v>
      </c>
      <c r="F1293" s="1">
        <v>48.0313132</v>
      </c>
      <c r="G1293" s="3">
        <v>3.9897</v>
      </c>
      <c r="I1293" s="1">
        <v>24.176961299999999</v>
      </c>
      <c r="J1293" s="1">
        <v>48.0318483</v>
      </c>
      <c r="K1293" s="3">
        <v>3.5895600000000001</v>
      </c>
      <c r="M1293" s="1">
        <v>24.176587699999999</v>
      </c>
      <c r="N1293" s="1">
        <v>48.027153900000002</v>
      </c>
      <c r="O1293" s="3">
        <v>0.52338000000000007</v>
      </c>
    </row>
    <row r="1294" spans="1:15" x14ac:dyDescent="0.25">
      <c r="A1294" s="1">
        <v>24.1766258</v>
      </c>
      <c r="B1294" s="1">
        <v>48.029454299999998</v>
      </c>
      <c r="C1294" s="3">
        <v>3.5376000000000003</v>
      </c>
      <c r="E1294" s="1">
        <v>24.176172600000001</v>
      </c>
      <c r="F1294" s="1">
        <v>48.0312178</v>
      </c>
      <c r="G1294" s="3">
        <v>3.2872400000000006</v>
      </c>
      <c r="I1294" s="1">
        <v>24.176876499999999</v>
      </c>
      <c r="J1294" s="1">
        <v>48.031948399999997</v>
      </c>
      <c r="K1294" s="3">
        <v>4.6508799999999999</v>
      </c>
      <c r="M1294" s="1">
        <v>24.1766334</v>
      </c>
      <c r="N1294" s="1">
        <v>48.027202199999998</v>
      </c>
      <c r="O1294" s="3">
        <v>1.0601800000000001</v>
      </c>
    </row>
    <row r="1295" spans="1:15" x14ac:dyDescent="0.25">
      <c r="A1295" s="1">
        <v>24.1766167</v>
      </c>
      <c r="B1295" s="1">
        <v>48.029364899999997</v>
      </c>
      <c r="C1295" s="3">
        <v>3.5054400000000006</v>
      </c>
      <c r="E1295" s="1">
        <v>24.176259999999999</v>
      </c>
      <c r="F1295" s="1">
        <v>48.031118599999999</v>
      </c>
      <c r="G1295" s="3">
        <v>3.1781200000000003</v>
      </c>
      <c r="I1295" s="1">
        <v>24.176788899999998</v>
      </c>
      <c r="J1295" s="1">
        <v>48.032045500000002</v>
      </c>
      <c r="K1295" s="3">
        <v>3.4408400000000001</v>
      </c>
      <c r="M1295" s="1">
        <v>24.176730299999999</v>
      </c>
      <c r="N1295" s="1">
        <v>48.027304600000001</v>
      </c>
      <c r="O1295" s="3">
        <v>0.27511000000000002</v>
      </c>
    </row>
    <row r="1296" spans="1:15" x14ac:dyDescent="0.25">
      <c r="A1296" s="1">
        <v>24.1766033</v>
      </c>
      <c r="B1296" s="1">
        <v>48.029276000000003</v>
      </c>
      <c r="C1296" s="3">
        <v>1.7527200000000003</v>
      </c>
      <c r="E1296" s="1">
        <v>24.1764394</v>
      </c>
      <c r="F1296" s="1">
        <v>48.030866600000003</v>
      </c>
      <c r="G1296" s="3">
        <v>2.9053200000000001</v>
      </c>
      <c r="I1296" s="1">
        <v>24.176696400000001</v>
      </c>
      <c r="J1296" s="1">
        <v>48.032137400000003</v>
      </c>
      <c r="K1296" s="3">
        <v>3.2448000000000001</v>
      </c>
      <c r="M1296" s="1">
        <v>24.176801600000001</v>
      </c>
      <c r="N1296" s="1">
        <v>48.027380600000001</v>
      </c>
      <c r="O1296" s="3">
        <v>0.37576000000000004</v>
      </c>
    </row>
    <row r="1297" spans="1:15" x14ac:dyDescent="0.25">
      <c r="A1297" s="1">
        <v>24.1765747</v>
      </c>
      <c r="B1297" s="1">
        <v>48.029145</v>
      </c>
      <c r="C1297" s="3">
        <v>3.4411200000000006</v>
      </c>
      <c r="E1297" s="1">
        <v>24.176506799999999</v>
      </c>
      <c r="F1297" s="1">
        <v>48.030749800000002</v>
      </c>
      <c r="G1297" s="3">
        <v>4.4671000000000003</v>
      </c>
      <c r="I1297" s="1">
        <v>24.176566900000001</v>
      </c>
      <c r="J1297" s="1">
        <v>48.032254600000002</v>
      </c>
      <c r="K1297" s="3">
        <v>2.5214799999999999</v>
      </c>
      <c r="M1297" s="1">
        <v>24.1768711</v>
      </c>
      <c r="N1297" s="1">
        <v>48.027459299999997</v>
      </c>
      <c r="O1297" s="3">
        <v>1.6909200000000002</v>
      </c>
    </row>
    <row r="1298" spans="1:15" x14ac:dyDescent="0.25">
      <c r="A1298" s="1">
        <v>24.176539999999999</v>
      </c>
      <c r="B1298" s="1">
        <v>48.029015000000001</v>
      </c>
      <c r="C1298" s="3">
        <v>4.5345599999999999</v>
      </c>
      <c r="E1298" s="1">
        <v>24.1765659</v>
      </c>
      <c r="F1298" s="1">
        <v>48.030630500000001</v>
      </c>
      <c r="G1298" s="3">
        <v>3.5191200000000005</v>
      </c>
      <c r="I1298" s="1">
        <v>24.176464599999999</v>
      </c>
      <c r="J1298" s="1">
        <v>48.032336800000003</v>
      </c>
      <c r="K1298" s="3">
        <v>3.7518000000000002</v>
      </c>
      <c r="M1298" s="1">
        <v>24.176915300000001</v>
      </c>
      <c r="N1298" s="1">
        <v>48.0275131</v>
      </c>
      <c r="O1298" s="3">
        <v>1.3017400000000001</v>
      </c>
    </row>
    <row r="1299" spans="1:15" x14ac:dyDescent="0.25">
      <c r="A1299" s="1">
        <v>24.1764981</v>
      </c>
      <c r="B1299" s="1">
        <v>48.028888100000003</v>
      </c>
      <c r="C1299" s="3">
        <v>3.5456400000000001</v>
      </c>
      <c r="E1299" s="1">
        <v>24.176617</v>
      </c>
      <c r="F1299" s="1">
        <v>48.030505699999999</v>
      </c>
      <c r="G1299" s="3">
        <v>3.6896200000000006</v>
      </c>
      <c r="I1299" s="1">
        <v>24.176361799999999</v>
      </c>
      <c r="J1299" s="1">
        <v>48.032414500000002</v>
      </c>
      <c r="K1299" s="3">
        <v>2.8932800000000003</v>
      </c>
      <c r="M1299" s="1">
        <v>24.176937200000001</v>
      </c>
      <c r="N1299" s="1">
        <v>48.027540500000001</v>
      </c>
      <c r="O1299" s="3">
        <v>1.2950300000000001</v>
      </c>
    </row>
    <row r="1300" spans="1:15" x14ac:dyDescent="0.25">
      <c r="A1300" s="1">
        <v>24.1764315</v>
      </c>
      <c r="B1300" s="1">
        <v>48.028723499999998</v>
      </c>
      <c r="C1300" s="3">
        <v>2.2994400000000002</v>
      </c>
      <c r="E1300" s="1">
        <v>24.176662499999999</v>
      </c>
      <c r="F1300" s="1">
        <v>48.030378399999996</v>
      </c>
      <c r="G1300" s="3">
        <v>3.7714600000000003</v>
      </c>
      <c r="I1300" s="1">
        <v>24.176255900000001</v>
      </c>
      <c r="J1300" s="1">
        <v>48.032487099999997</v>
      </c>
      <c r="K1300" s="3">
        <v>2.8121600000000004</v>
      </c>
      <c r="M1300" s="1">
        <v>24.177001400000002</v>
      </c>
      <c r="N1300" s="1">
        <v>48.027624500000002</v>
      </c>
      <c r="O1300" s="3">
        <v>2.5028300000000003</v>
      </c>
    </row>
    <row r="1301" spans="1:15" x14ac:dyDescent="0.25">
      <c r="A1301" s="1">
        <v>24.1763932</v>
      </c>
      <c r="B1301" s="1">
        <v>48.028644100000001</v>
      </c>
      <c r="C1301" s="3">
        <v>4.5104400000000009</v>
      </c>
      <c r="E1301" s="1">
        <v>24.176702200000001</v>
      </c>
      <c r="F1301" s="1">
        <v>48.030247500000002</v>
      </c>
      <c r="G1301" s="3">
        <v>3.8191999999999999</v>
      </c>
      <c r="I1301" s="1">
        <v>24.176146800000001</v>
      </c>
      <c r="J1301" s="1">
        <v>48.032553700000001</v>
      </c>
      <c r="K1301" s="3">
        <v>2.7986399999999998</v>
      </c>
      <c r="M1301" s="1">
        <v>24.177081900000001</v>
      </c>
      <c r="N1301" s="1">
        <v>48.027740700000003</v>
      </c>
      <c r="O1301" s="3">
        <v>2.0868099999999998</v>
      </c>
    </row>
    <row r="1302" spans="1:15" x14ac:dyDescent="0.25">
      <c r="A1302" s="1">
        <v>24.176304999999999</v>
      </c>
      <c r="B1302" s="1">
        <v>48.028492100000001</v>
      </c>
      <c r="C1302" s="3">
        <v>2.1868800000000004</v>
      </c>
      <c r="E1302" s="1">
        <v>24.176734799999998</v>
      </c>
      <c r="F1302" s="1">
        <v>48.030114099999999</v>
      </c>
      <c r="G1302" s="3">
        <v>3.8942200000000002</v>
      </c>
      <c r="I1302" s="1">
        <v>24.176036199999999</v>
      </c>
      <c r="J1302" s="1">
        <v>48.032616300000001</v>
      </c>
      <c r="K1302" s="3">
        <v>2.7513200000000002</v>
      </c>
      <c r="M1302" s="1">
        <v>24.177138200000002</v>
      </c>
      <c r="N1302" s="1">
        <v>48.027830899999998</v>
      </c>
      <c r="O1302" s="3">
        <v>4.8982999999999999</v>
      </c>
    </row>
    <row r="1303" spans="1:15" x14ac:dyDescent="0.25">
      <c r="A1303" s="1">
        <v>24.17623</v>
      </c>
      <c r="B1303" s="1">
        <v>48.0283832</v>
      </c>
      <c r="C1303" s="3">
        <v>2.7496800000000001</v>
      </c>
      <c r="E1303" s="1">
        <v>24.176763900000001</v>
      </c>
      <c r="F1303" s="1">
        <v>48.029934300000001</v>
      </c>
      <c r="G1303" s="3">
        <v>4.0238000000000005</v>
      </c>
      <c r="I1303" s="1">
        <v>24.175922700000001</v>
      </c>
      <c r="J1303" s="1">
        <v>48.032675599999997</v>
      </c>
      <c r="K1303" s="3">
        <v>2.6972400000000003</v>
      </c>
      <c r="M1303" s="1">
        <v>24.177192699999999</v>
      </c>
      <c r="N1303" s="1">
        <v>48.0279223</v>
      </c>
      <c r="O1303" s="3">
        <v>3.7106300000000005</v>
      </c>
    </row>
    <row r="1304" spans="1:15" x14ac:dyDescent="0.25">
      <c r="A1304" s="1">
        <v>24.176150499999999</v>
      </c>
      <c r="B1304" s="1">
        <v>48.028278999999998</v>
      </c>
      <c r="C1304" s="3">
        <v>3.5617199999999998</v>
      </c>
      <c r="E1304" s="1">
        <v>24.1767726</v>
      </c>
      <c r="F1304" s="1">
        <v>48.029798399999997</v>
      </c>
      <c r="G1304" s="3">
        <v>4.2488600000000005</v>
      </c>
      <c r="I1304" s="1">
        <v>24.1758071</v>
      </c>
      <c r="J1304" s="1">
        <v>48.032729500000002</v>
      </c>
      <c r="K1304" s="3">
        <v>2.7715999999999998</v>
      </c>
      <c r="M1304" s="1">
        <v>24.177245899999999</v>
      </c>
      <c r="N1304" s="1">
        <v>48.028015500000002</v>
      </c>
      <c r="O1304" s="3">
        <v>4.4755700000000003</v>
      </c>
    </row>
    <row r="1305" spans="1:15" x14ac:dyDescent="0.25">
      <c r="A1305" s="1">
        <v>24.176064700000001</v>
      </c>
      <c r="B1305" s="1">
        <v>48.0281807</v>
      </c>
      <c r="C1305" s="3">
        <v>2.5888800000000005</v>
      </c>
      <c r="E1305" s="1">
        <v>24.176779100000001</v>
      </c>
      <c r="F1305" s="1">
        <v>48.029658699999999</v>
      </c>
      <c r="G1305" s="3">
        <v>4.14656</v>
      </c>
      <c r="I1305" s="1">
        <v>24.1756502</v>
      </c>
      <c r="J1305" s="1">
        <v>48.032791600000003</v>
      </c>
      <c r="K1305" s="3">
        <v>2.0347599999999999</v>
      </c>
      <c r="M1305" s="1">
        <v>24.177295099999998</v>
      </c>
      <c r="N1305" s="1">
        <v>48.028110699999999</v>
      </c>
      <c r="O1305" s="3">
        <v>4.5896400000000002</v>
      </c>
    </row>
    <row r="1306" spans="1:15" x14ac:dyDescent="0.25">
      <c r="A1306" s="1">
        <v>24.176035599999999</v>
      </c>
      <c r="B1306" s="1">
        <v>48.0281479</v>
      </c>
      <c r="C1306" s="3">
        <v>2.5888800000000005</v>
      </c>
      <c r="E1306" s="1">
        <v>24.176777099999999</v>
      </c>
      <c r="F1306" s="1">
        <v>48.029522700000001</v>
      </c>
      <c r="G1306" s="3">
        <v>4.1874799999999999</v>
      </c>
      <c r="I1306" s="1">
        <v>24.175531100000001</v>
      </c>
      <c r="J1306" s="1">
        <v>48.032831199999997</v>
      </c>
      <c r="K1306" s="3">
        <v>3.7247600000000003</v>
      </c>
      <c r="M1306" s="1">
        <v>24.1773411</v>
      </c>
      <c r="N1306" s="1">
        <v>48.028207799999997</v>
      </c>
      <c r="O1306" s="3">
        <v>4.7641</v>
      </c>
    </row>
    <row r="1307" spans="1:15" x14ac:dyDescent="0.25">
      <c r="A1307" s="1">
        <v>24.1759865</v>
      </c>
      <c r="B1307" s="1">
        <v>48.028223599999997</v>
      </c>
      <c r="C1307" s="3">
        <v>0.86028000000000016</v>
      </c>
      <c r="E1307" s="1">
        <v>24.1767681</v>
      </c>
      <c r="F1307" s="1">
        <v>48.029386700000003</v>
      </c>
      <c r="G1307" s="3">
        <v>4.1670200000000008</v>
      </c>
      <c r="I1307" s="1">
        <v>24.175409899999998</v>
      </c>
      <c r="J1307" s="1">
        <v>48.0328655</v>
      </c>
      <c r="K1307" s="3">
        <v>2.9676399999999998</v>
      </c>
      <c r="M1307" s="1">
        <v>24.177384100000001</v>
      </c>
      <c r="N1307" s="1">
        <v>48.028306499999999</v>
      </c>
      <c r="O1307" s="3">
        <v>4.8379099999999999</v>
      </c>
    </row>
    <row r="1308" spans="1:15" x14ac:dyDescent="0.25">
      <c r="A1308" s="1">
        <v>24.176076299999998</v>
      </c>
      <c r="B1308" s="1">
        <v>48.028321499999997</v>
      </c>
      <c r="C1308" s="3">
        <v>0.70752000000000004</v>
      </c>
      <c r="E1308" s="1">
        <v>24.176752199999999</v>
      </c>
      <c r="F1308" s="1">
        <v>48.029250699999999</v>
      </c>
      <c r="G1308" s="3">
        <v>4.0238000000000005</v>
      </c>
      <c r="I1308" s="1">
        <v>24.175286400000001</v>
      </c>
      <c r="J1308" s="1">
        <v>48.032891100000001</v>
      </c>
      <c r="K1308" s="3">
        <v>2.7783600000000006</v>
      </c>
      <c r="M1308" s="1">
        <v>24.1774111</v>
      </c>
      <c r="N1308" s="1">
        <v>48.028373799999997</v>
      </c>
      <c r="O1308" s="3">
        <v>4.683580000000001</v>
      </c>
    </row>
    <row r="1309" spans="1:15" x14ac:dyDescent="0.25">
      <c r="A1309" s="1">
        <v>24.1761582</v>
      </c>
      <c r="B1309" s="1">
        <v>48.028427399999998</v>
      </c>
      <c r="C1309" s="3">
        <v>0.42612000000000005</v>
      </c>
      <c r="E1309" s="1">
        <v>24.176717499999999</v>
      </c>
      <c r="F1309" s="1">
        <v>48.029071799999997</v>
      </c>
      <c r="G1309" s="3">
        <v>2.9598800000000001</v>
      </c>
      <c r="I1309" s="1">
        <v>24.175121099999998</v>
      </c>
      <c r="J1309" s="1">
        <v>48.032924399999999</v>
      </c>
      <c r="K1309" s="3">
        <v>2.05504</v>
      </c>
      <c r="M1309" s="1">
        <v>24.177436199999999</v>
      </c>
      <c r="N1309" s="1">
        <v>48.028441100000002</v>
      </c>
      <c r="O1309" s="3">
        <v>2.39547</v>
      </c>
    </row>
    <row r="1310" spans="1:15" x14ac:dyDescent="0.25">
      <c r="A1310" s="1">
        <v>24.1762558</v>
      </c>
      <c r="B1310" s="1">
        <v>48.028576999999999</v>
      </c>
      <c r="C1310" s="3">
        <v>0.35376000000000002</v>
      </c>
      <c r="E1310" s="1">
        <v>24.176683000000001</v>
      </c>
      <c r="F1310" s="1">
        <v>48.028939000000001</v>
      </c>
      <c r="G1310" s="3">
        <v>3.8396600000000003</v>
      </c>
      <c r="I1310" s="1">
        <v>24.1749972</v>
      </c>
      <c r="J1310" s="1">
        <v>48.032941399999999</v>
      </c>
      <c r="K1310" s="3">
        <v>2.7513200000000002</v>
      </c>
      <c r="M1310" s="1">
        <v>24.177470700000001</v>
      </c>
      <c r="N1310" s="1">
        <v>48.028543900000003</v>
      </c>
      <c r="O1310" s="3">
        <v>6.3879200000000003</v>
      </c>
    </row>
    <row r="1311" spans="1:15" x14ac:dyDescent="0.25">
      <c r="A1311" s="1">
        <v>24.17632</v>
      </c>
      <c r="B1311" s="1">
        <v>48.028693500000003</v>
      </c>
      <c r="C1311" s="3">
        <v>1.0452000000000001</v>
      </c>
      <c r="E1311" s="1">
        <v>24.176638499999999</v>
      </c>
      <c r="F1311" s="1">
        <v>48.0288118</v>
      </c>
      <c r="G1311" s="3">
        <v>5.0058800000000003</v>
      </c>
      <c r="I1311" s="1">
        <v>24.174873399999999</v>
      </c>
      <c r="J1311" s="1">
        <v>48.032952399999999</v>
      </c>
      <c r="K1311" s="3">
        <v>3.6030800000000003</v>
      </c>
      <c r="M1311" s="1">
        <v>24.177502400000002</v>
      </c>
      <c r="N1311" s="1">
        <v>48.028648799999999</v>
      </c>
      <c r="O1311" s="3">
        <v>5.3344500000000004</v>
      </c>
    </row>
    <row r="1312" spans="1:15" x14ac:dyDescent="0.25">
      <c r="A1312" s="1">
        <v>24.1763777</v>
      </c>
      <c r="B1312" s="1">
        <v>48.028815899999998</v>
      </c>
      <c r="C1312" s="3">
        <v>1.4552400000000001</v>
      </c>
      <c r="E1312" s="1">
        <v>24.1765942</v>
      </c>
      <c r="F1312" s="1">
        <v>48.028685400000001</v>
      </c>
      <c r="G1312" s="3">
        <v>3.73054</v>
      </c>
      <c r="I1312" s="1">
        <v>24.174749200000001</v>
      </c>
      <c r="J1312" s="1">
        <v>48.032958299999997</v>
      </c>
      <c r="K1312" s="3">
        <v>1.7981600000000002</v>
      </c>
      <c r="M1312" s="1">
        <v>24.177531599999998</v>
      </c>
      <c r="N1312" s="1">
        <v>48.028754200000002</v>
      </c>
      <c r="O1312" s="3">
        <v>4.9586899999999998</v>
      </c>
    </row>
    <row r="1313" spans="1:15" x14ac:dyDescent="0.25">
      <c r="A1313" s="1">
        <v>24.176427799999999</v>
      </c>
      <c r="B1313" s="1">
        <v>48.028941500000002</v>
      </c>
      <c r="C1313" s="3">
        <v>1.8090000000000002</v>
      </c>
      <c r="E1313" s="1">
        <v>24.176539999999999</v>
      </c>
      <c r="F1313" s="1">
        <v>48.028563800000001</v>
      </c>
      <c r="G1313" s="3">
        <v>3.41</v>
      </c>
      <c r="I1313" s="1">
        <v>24.174624600000001</v>
      </c>
      <c r="J1313" s="1">
        <v>48.032958499999999</v>
      </c>
      <c r="K1313" s="3">
        <v>3.47464</v>
      </c>
      <c r="M1313" s="1">
        <v>24.177558399999999</v>
      </c>
      <c r="N1313" s="1">
        <v>48.028859799999999</v>
      </c>
      <c r="O1313" s="3">
        <v>4.9721100000000007</v>
      </c>
    </row>
    <row r="1314" spans="1:15" x14ac:dyDescent="0.25">
      <c r="A1314" s="1">
        <v>24.176469399999998</v>
      </c>
      <c r="B1314" s="1">
        <v>48.029071299999998</v>
      </c>
      <c r="C1314" s="3">
        <v>1.89744</v>
      </c>
      <c r="E1314" s="1">
        <v>24.176387699999999</v>
      </c>
      <c r="F1314" s="1">
        <v>48.028292999999998</v>
      </c>
      <c r="G1314" s="3">
        <v>2.8030200000000005</v>
      </c>
      <c r="I1314" s="1">
        <v>24.174499300000001</v>
      </c>
      <c r="J1314" s="1">
        <v>48.032953300000003</v>
      </c>
      <c r="K1314" s="3">
        <v>2.58908</v>
      </c>
      <c r="M1314" s="1">
        <v>24.1775883</v>
      </c>
      <c r="N1314" s="1">
        <v>48.028988900000002</v>
      </c>
      <c r="O1314" s="3">
        <v>4.2071699999999996</v>
      </c>
    </row>
    <row r="1315" spans="1:15" x14ac:dyDescent="0.25">
      <c r="A1315" s="1">
        <v>24.176502299999999</v>
      </c>
      <c r="B1315" s="1">
        <v>48.029203799999998</v>
      </c>
      <c r="C1315" s="3">
        <v>2.8300800000000002</v>
      </c>
      <c r="E1315" s="1">
        <v>24.176311299999998</v>
      </c>
      <c r="F1315" s="1">
        <v>48.028184400000001</v>
      </c>
      <c r="G1315" s="3">
        <v>4.1192800000000007</v>
      </c>
      <c r="I1315" s="1">
        <v>24.174416600000001</v>
      </c>
      <c r="J1315" s="1">
        <v>48.032945599999998</v>
      </c>
      <c r="K1315" s="3">
        <v>2.6093600000000001</v>
      </c>
      <c r="M1315" s="1">
        <v>24.177605</v>
      </c>
      <c r="N1315" s="1">
        <v>48.029085899999998</v>
      </c>
      <c r="O1315" s="3">
        <v>5.7840199999999999</v>
      </c>
    </row>
    <row r="1316" spans="1:15" x14ac:dyDescent="0.25">
      <c r="A1316" s="1">
        <v>24.1765273</v>
      </c>
      <c r="B1316" s="1">
        <v>48.029338899999999</v>
      </c>
      <c r="C1316" s="3">
        <v>3.2883599999999999</v>
      </c>
      <c r="E1316" s="1">
        <v>24.176227399999998</v>
      </c>
      <c r="F1316" s="1">
        <v>48.028083000000002</v>
      </c>
      <c r="G1316" s="3">
        <v>2.9871600000000003</v>
      </c>
      <c r="I1316" s="1">
        <v>24.174375099999999</v>
      </c>
      <c r="J1316" s="1">
        <v>48.032940799999999</v>
      </c>
      <c r="K1316" s="3">
        <v>2.5350000000000001</v>
      </c>
      <c r="M1316" s="1">
        <v>24.177619100000001</v>
      </c>
      <c r="N1316" s="1">
        <v>48.0291888</v>
      </c>
      <c r="O1316" s="3">
        <v>7.4615200000000002</v>
      </c>
    </row>
    <row r="1317" spans="1:15" x14ac:dyDescent="0.25">
      <c r="A1317" s="1">
        <v>24.1765431</v>
      </c>
      <c r="B1317" s="1">
        <v>48.0294752</v>
      </c>
      <c r="C1317" s="3">
        <v>2.24316</v>
      </c>
      <c r="E1317" s="1">
        <v>24.17614</v>
      </c>
      <c r="F1317" s="1">
        <v>48.027985200000003</v>
      </c>
      <c r="G1317" s="3">
        <v>2.9666999999999999</v>
      </c>
      <c r="I1317" s="1">
        <v>24.174210500000001</v>
      </c>
      <c r="J1317" s="1">
        <v>48.032915600000003</v>
      </c>
      <c r="K1317" s="3">
        <v>1.8928</v>
      </c>
      <c r="M1317" s="1">
        <v>24.177629899999999</v>
      </c>
      <c r="N1317" s="1">
        <v>48.029298400000002</v>
      </c>
      <c r="O1317" s="3">
        <v>5.3210300000000004</v>
      </c>
    </row>
    <row r="1318" spans="1:15" x14ac:dyDescent="0.25">
      <c r="A1318" s="1">
        <v>24.176545399999998</v>
      </c>
      <c r="B1318" s="1">
        <v>48.029521299999999</v>
      </c>
      <c r="C1318" s="3">
        <v>3.4009200000000006</v>
      </c>
      <c r="E1318" s="1">
        <v>24.176042299999999</v>
      </c>
      <c r="F1318" s="1">
        <v>48.027899599999998</v>
      </c>
      <c r="G1318" s="3">
        <v>2.8166600000000002</v>
      </c>
      <c r="I1318" s="1">
        <v>24.174087700000001</v>
      </c>
      <c r="J1318" s="1">
        <v>48.032890199999997</v>
      </c>
      <c r="K1318" s="3">
        <v>2.5620400000000001</v>
      </c>
      <c r="M1318" s="1">
        <v>24.177638699999999</v>
      </c>
      <c r="N1318" s="1">
        <v>48.029407399999997</v>
      </c>
      <c r="O1318" s="3">
        <v>5.3143200000000004</v>
      </c>
    </row>
    <row r="1319" spans="1:15" x14ac:dyDescent="0.25">
      <c r="A1319" s="1">
        <v>24.1765474</v>
      </c>
      <c r="B1319" s="1">
        <v>48.029659199999998</v>
      </c>
      <c r="C1319" s="3">
        <v>3.4973999999999998</v>
      </c>
      <c r="E1319" s="1">
        <v>24.1761166</v>
      </c>
      <c r="F1319" s="1">
        <v>48.027856900000003</v>
      </c>
      <c r="G1319" s="3">
        <v>0.72974000000000006</v>
      </c>
      <c r="I1319" s="1">
        <v>24.173965599999999</v>
      </c>
      <c r="J1319" s="1">
        <v>48.032858300000001</v>
      </c>
      <c r="K1319" s="3">
        <v>3.7585600000000001</v>
      </c>
      <c r="M1319" s="1">
        <v>24.177644999999998</v>
      </c>
      <c r="N1319" s="1">
        <v>48.029517400000003</v>
      </c>
      <c r="O1319" s="3">
        <v>5.2338000000000005</v>
      </c>
    </row>
    <row r="1320" spans="1:15" x14ac:dyDescent="0.25">
      <c r="A1320" s="1">
        <v>24.176541799999999</v>
      </c>
      <c r="B1320" s="1">
        <v>48.029796300000001</v>
      </c>
      <c r="C1320" s="3">
        <v>4.6792800000000003</v>
      </c>
      <c r="E1320" s="1">
        <v>24.176209400000001</v>
      </c>
      <c r="F1320" s="1">
        <v>48.027951799999997</v>
      </c>
      <c r="G1320" s="3">
        <v>0.46376000000000006</v>
      </c>
      <c r="I1320" s="1">
        <v>24.173844500000001</v>
      </c>
      <c r="J1320" s="1">
        <v>48.032823100000002</v>
      </c>
      <c r="K1320" s="3">
        <v>2.4674</v>
      </c>
      <c r="M1320" s="1">
        <v>24.1776473</v>
      </c>
      <c r="N1320" s="1">
        <v>48.029663999999997</v>
      </c>
      <c r="O1320" s="3">
        <v>4.5158300000000002</v>
      </c>
    </row>
    <row r="1321" spans="1:15" x14ac:dyDescent="0.25">
      <c r="A1321" s="1">
        <v>24.176528600000001</v>
      </c>
      <c r="B1321" s="1">
        <v>48.029932199999998</v>
      </c>
      <c r="C1321" s="3">
        <v>4.08432</v>
      </c>
      <c r="E1321" s="1">
        <v>24.176298899999999</v>
      </c>
      <c r="F1321" s="1">
        <v>48.028048900000002</v>
      </c>
      <c r="G1321" s="3">
        <v>0.47058</v>
      </c>
      <c r="I1321" s="1">
        <v>24.1737249</v>
      </c>
      <c r="J1321" s="1">
        <v>48.032782500000003</v>
      </c>
      <c r="K1321" s="3">
        <v>2.5147200000000005</v>
      </c>
      <c r="M1321" s="1">
        <v>24.1776436</v>
      </c>
      <c r="N1321" s="1">
        <v>48.0297731</v>
      </c>
      <c r="O1321" s="3">
        <v>5.3881300000000003</v>
      </c>
    </row>
    <row r="1322" spans="1:15" x14ac:dyDescent="0.25">
      <c r="A1322" s="1">
        <v>24.176507699999998</v>
      </c>
      <c r="B1322" s="1">
        <v>48.030066400000003</v>
      </c>
      <c r="C1322" s="3">
        <v>3.6501600000000001</v>
      </c>
      <c r="E1322" s="1">
        <v>24.176406400000001</v>
      </c>
      <c r="F1322" s="1">
        <v>48.028190799999997</v>
      </c>
      <c r="G1322" s="3">
        <v>1.0775600000000001</v>
      </c>
      <c r="I1322" s="1">
        <v>24.173607199999999</v>
      </c>
      <c r="J1322" s="1">
        <v>48.032737400000002</v>
      </c>
      <c r="K1322" s="3">
        <v>2.54176</v>
      </c>
      <c r="M1322" s="1">
        <v>24.177636700000001</v>
      </c>
      <c r="N1322" s="1">
        <v>48.029881099999997</v>
      </c>
      <c r="O1322" s="3">
        <v>7.6024300000000009</v>
      </c>
    </row>
    <row r="1323" spans="1:15" x14ac:dyDescent="0.25">
      <c r="A1323" s="1">
        <v>24.1764625</v>
      </c>
      <c r="B1323" s="1">
        <v>48.030242100000002</v>
      </c>
      <c r="C1323" s="3">
        <v>2.6773200000000004</v>
      </c>
      <c r="E1323" s="1">
        <v>24.176479</v>
      </c>
      <c r="F1323" s="1">
        <v>48.028303800000003</v>
      </c>
      <c r="G1323" s="3">
        <v>0.70246000000000008</v>
      </c>
      <c r="I1323" s="1">
        <v>24.173490999999999</v>
      </c>
      <c r="J1323" s="1">
        <v>48.032686699999999</v>
      </c>
      <c r="K1323" s="3">
        <v>2.5823200000000002</v>
      </c>
      <c r="M1323" s="1">
        <v>24.177627600000001</v>
      </c>
      <c r="N1323" s="1">
        <v>48.029988799999998</v>
      </c>
      <c r="O1323" s="3">
        <v>5.6900800000000009</v>
      </c>
    </row>
    <row r="1324" spans="1:15" x14ac:dyDescent="0.25">
      <c r="A1324" s="1">
        <v>24.176419800000001</v>
      </c>
      <c r="B1324" s="1">
        <v>48.030370900000001</v>
      </c>
      <c r="C1324" s="3">
        <v>3.4652400000000001</v>
      </c>
      <c r="E1324" s="1">
        <v>24.176548199999999</v>
      </c>
      <c r="F1324" s="1">
        <v>48.028418700000003</v>
      </c>
      <c r="G1324" s="3">
        <v>2.3801800000000002</v>
      </c>
      <c r="I1324" s="1">
        <v>24.1733391</v>
      </c>
      <c r="J1324" s="1">
        <v>48.032610900000002</v>
      </c>
      <c r="K1324" s="3">
        <v>1.9604000000000001</v>
      </c>
      <c r="M1324" s="1">
        <v>24.1776157</v>
      </c>
      <c r="N1324" s="1">
        <v>48.030096299999997</v>
      </c>
      <c r="O1324" s="3">
        <v>5.8511200000000008</v>
      </c>
    </row>
    <row r="1325" spans="1:15" x14ac:dyDescent="0.25">
      <c r="A1325" s="1">
        <v>24.176370299999999</v>
      </c>
      <c r="B1325" s="1">
        <v>48.030497199999999</v>
      </c>
      <c r="C1325" s="3">
        <v>4.4622000000000002</v>
      </c>
      <c r="E1325" s="1">
        <v>24.1766097</v>
      </c>
      <c r="F1325" s="1">
        <v>48.0285394</v>
      </c>
      <c r="G1325" s="3">
        <v>1.82094</v>
      </c>
      <c r="I1325" s="1">
        <v>24.173228300000002</v>
      </c>
      <c r="J1325" s="1">
        <v>48.032546500000002</v>
      </c>
      <c r="K1325" s="3">
        <v>2.6499200000000003</v>
      </c>
      <c r="M1325" s="1">
        <v>24.177598700000001</v>
      </c>
      <c r="N1325" s="1">
        <v>48.030203399999998</v>
      </c>
      <c r="O1325" s="3">
        <v>5.7035</v>
      </c>
    </row>
    <row r="1326" spans="1:15" x14ac:dyDescent="0.25">
      <c r="A1326" s="1">
        <v>24.176311900000002</v>
      </c>
      <c r="B1326" s="1">
        <v>48.030618599999997</v>
      </c>
      <c r="C1326" s="3">
        <v>3.1918800000000003</v>
      </c>
      <c r="E1326" s="1">
        <v>24.1767118</v>
      </c>
      <c r="F1326" s="1">
        <v>48.028790999999998</v>
      </c>
      <c r="G1326" s="3">
        <v>2.8780399999999999</v>
      </c>
      <c r="I1326" s="1">
        <v>24.1731202</v>
      </c>
      <c r="J1326" s="1">
        <v>48.032477299999996</v>
      </c>
      <c r="K1326" s="3">
        <v>3.3732400000000005</v>
      </c>
      <c r="M1326" s="1">
        <v>24.177580200000001</v>
      </c>
      <c r="N1326" s="1">
        <v>48.030309500000001</v>
      </c>
      <c r="O1326" s="3">
        <v>5.7773099999999999</v>
      </c>
    </row>
    <row r="1327" spans="1:15" x14ac:dyDescent="0.25">
      <c r="A1327" s="1">
        <v>24.176245300000001</v>
      </c>
      <c r="B1327" s="1">
        <v>48.030734500000001</v>
      </c>
      <c r="C1327" s="3">
        <v>3.0230399999999999</v>
      </c>
      <c r="E1327" s="1">
        <v>24.176768200000001</v>
      </c>
      <c r="F1327" s="1">
        <v>48.028962300000003</v>
      </c>
      <c r="G1327" s="3">
        <v>2.8303000000000003</v>
      </c>
      <c r="I1327" s="1">
        <v>24.1730196</v>
      </c>
      <c r="J1327" s="1">
        <v>48.032398299999997</v>
      </c>
      <c r="K1327" s="3">
        <v>2.6364000000000001</v>
      </c>
      <c r="M1327" s="1">
        <v>24.177558099999999</v>
      </c>
      <c r="N1327" s="1">
        <v>48.030415300000001</v>
      </c>
      <c r="O1327" s="3">
        <v>5.6900800000000009</v>
      </c>
    </row>
    <row r="1328" spans="1:15" x14ac:dyDescent="0.25">
      <c r="A1328" s="1">
        <v>24.176172399999999</v>
      </c>
      <c r="B1328" s="1">
        <v>48.030846400000001</v>
      </c>
      <c r="C1328" s="3">
        <v>2.9346000000000001</v>
      </c>
      <c r="E1328" s="1">
        <v>24.176800799999999</v>
      </c>
      <c r="F1328" s="1">
        <v>48.029094600000001</v>
      </c>
      <c r="G1328" s="3">
        <v>3.8805800000000006</v>
      </c>
      <c r="I1328" s="1">
        <v>24.173408299999998</v>
      </c>
      <c r="J1328" s="1">
        <v>48.031919799999997</v>
      </c>
      <c r="K1328" s="3">
        <v>2.96088</v>
      </c>
      <c r="M1328" s="1">
        <v>24.1775235</v>
      </c>
      <c r="N1328" s="1">
        <v>48.030555499999998</v>
      </c>
      <c r="O1328" s="3">
        <v>4.1199399999999997</v>
      </c>
    </row>
    <row r="1329" spans="1:15" x14ac:dyDescent="0.25">
      <c r="A1329" s="1">
        <v>24.176091899999999</v>
      </c>
      <c r="B1329" s="1">
        <v>48.030951199999997</v>
      </c>
      <c r="C1329" s="3">
        <v>2.6773200000000004</v>
      </c>
      <c r="E1329" s="1">
        <v>24.176824700000001</v>
      </c>
      <c r="F1329" s="1">
        <v>48.029229899999997</v>
      </c>
      <c r="G1329" s="3">
        <v>5.6947000000000001</v>
      </c>
      <c r="I1329" s="1">
        <v>24.173476900000001</v>
      </c>
      <c r="J1329" s="1">
        <v>48.031959100000002</v>
      </c>
      <c r="K1329" s="3">
        <v>1.2235600000000002</v>
      </c>
      <c r="M1329" s="1">
        <v>24.177492000000001</v>
      </c>
      <c r="N1329" s="1">
        <v>48.030660500000003</v>
      </c>
      <c r="O1329" s="3">
        <v>7.7232099999999999</v>
      </c>
    </row>
    <row r="1330" spans="1:15" x14ac:dyDescent="0.25">
      <c r="A1330" s="1">
        <v>24.175975099999999</v>
      </c>
      <c r="B1330" s="1">
        <v>48.031082099999999</v>
      </c>
      <c r="C1330" s="3">
        <v>2.8702800000000002</v>
      </c>
      <c r="E1330" s="1">
        <v>24.176841899999999</v>
      </c>
      <c r="F1330" s="1">
        <v>48.029365800000001</v>
      </c>
      <c r="G1330" s="3">
        <v>4.61714</v>
      </c>
      <c r="I1330" s="1">
        <v>24.173499700000001</v>
      </c>
      <c r="J1330" s="1">
        <v>48.031973899999997</v>
      </c>
      <c r="K1330" s="3">
        <v>1.8116800000000002</v>
      </c>
      <c r="M1330" s="1">
        <v>24.1774573</v>
      </c>
      <c r="N1330" s="1">
        <v>48.030763100000001</v>
      </c>
      <c r="O1330" s="3">
        <v>5.1868300000000005</v>
      </c>
    </row>
    <row r="1331" spans="1:15" x14ac:dyDescent="0.25">
      <c r="A1331" s="1">
        <v>24.175880100000001</v>
      </c>
      <c r="B1331" s="1">
        <v>48.031171999999998</v>
      </c>
      <c r="C1331" s="3">
        <v>1.6080000000000001</v>
      </c>
      <c r="E1331" s="1">
        <v>24.176850000000002</v>
      </c>
      <c r="F1331" s="1">
        <v>48.029504099999997</v>
      </c>
      <c r="G1331" s="3">
        <v>4.3307000000000002</v>
      </c>
      <c r="I1331" s="1">
        <v>24.1735808</v>
      </c>
      <c r="J1331" s="1">
        <v>48.032025300000001</v>
      </c>
      <c r="K1331" s="3">
        <v>0.92612000000000017</v>
      </c>
      <c r="M1331" s="1">
        <v>24.177420300000001</v>
      </c>
      <c r="N1331" s="1">
        <v>48.030865499999997</v>
      </c>
      <c r="O1331" s="3">
        <v>4.8446199999999999</v>
      </c>
    </row>
    <row r="1332" spans="1:15" x14ac:dyDescent="0.25">
      <c r="A1332" s="1">
        <v>24.175778900000001</v>
      </c>
      <c r="B1332" s="1">
        <v>48.031253900000003</v>
      </c>
      <c r="C1332" s="3">
        <v>3.18384</v>
      </c>
      <c r="E1332" s="1">
        <v>24.176850699999999</v>
      </c>
      <c r="F1332" s="1">
        <v>48.029688100000001</v>
      </c>
      <c r="G1332" s="3">
        <v>3.3827200000000004</v>
      </c>
      <c r="I1332" s="1">
        <v>24.1736772</v>
      </c>
      <c r="J1332" s="1">
        <v>48.032079199999998</v>
      </c>
      <c r="K1332" s="3">
        <v>1.0478000000000001</v>
      </c>
      <c r="M1332" s="1">
        <v>24.177367400000001</v>
      </c>
      <c r="N1332" s="1">
        <v>48.030999299999998</v>
      </c>
      <c r="O1332" s="3">
        <v>3.6099800000000002</v>
      </c>
    </row>
    <row r="1333" spans="1:15" x14ac:dyDescent="0.25">
      <c r="A1333" s="1">
        <v>24.175672800000001</v>
      </c>
      <c r="B1333" s="1">
        <v>48.031328100000003</v>
      </c>
      <c r="C1333" s="3">
        <v>2.3798400000000002</v>
      </c>
      <c r="E1333" s="1">
        <v>24.176843000000002</v>
      </c>
      <c r="F1333" s="1">
        <v>48.029825199999998</v>
      </c>
      <c r="G1333" s="3">
        <v>4.5148400000000004</v>
      </c>
      <c r="I1333" s="1">
        <v>24.173792500000001</v>
      </c>
      <c r="J1333" s="1">
        <v>48.032133399999999</v>
      </c>
      <c r="K1333" s="3">
        <v>0.51375999999999999</v>
      </c>
      <c r="M1333" s="1">
        <v>24.177322499999999</v>
      </c>
      <c r="N1333" s="1">
        <v>48.031096499999997</v>
      </c>
      <c r="O1333" s="3">
        <v>4.5695100000000002</v>
      </c>
    </row>
    <row r="1334" spans="1:15" x14ac:dyDescent="0.25">
      <c r="A1334" s="1">
        <v>24.175561800000001</v>
      </c>
      <c r="B1334" s="1">
        <v>48.031393299999998</v>
      </c>
      <c r="C1334" s="3">
        <v>2.3235600000000001</v>
      </c>
      <c r="E1334" s="1">
        <v>24.1768295</v>
      </c>
      <c r="F1334" s="1">
        <v>48.029959400000003</v>
      </c>
      <c r="G1334" s="3">
        <v>4.3920800000000009</v>
      </c>
      <c r="I1334" s="1">
        <v>24.173909800000001</v>
      </c>
      <c r="J1334" s="1">
        <v>48.032181399999999</v>
      </c>
      <c r="K1334" s="3">
        <v>0.50700000000000001</v>
      </c>
      <c r="M1334" s="1">
        <v>24.1772761</v>
      </c>
      <c r="N1334" s="1">
        <v>48.031191499999998</v>
      </c>
      <c r="O1334" s="3">
        <v>6.1597800000000005</v>
      </c>
    </row>
    <row r="1335" spans="1:15" x14ac:dyDescent="0.25">
      <c r="A1335" s="1">
        <v>24.175448100000001</v>
      </c>
      <c r="B1335" s="1">
        <v>48.031450399999997</v>
      </c>
      <c r="C1335" s="3">
        <v>2.2994400000000002</v>
      </c>
      <c r="E1335" s="1">
        <v>24.1768112</v>
      </c>
      <c r="F1335" s="1">
        <v>48.0300935</v>
      </c>
      <c r="G1335" s="3">
        <v>4.3443400000000008</v>
      </c>
      <c r="I1335" s="1">
        <v>24.174069299999999</v>
      </c>
      <c r="J1335" s="1">
        <v>48.032236500000003</v>
      </c>
      <c r="K1335" s="3">
        <v>0.77739999999999998</v>
      </c>
      <c r="M1335" s="1">
        <v>24.1772262</v>
      </c>
      <c r="N1335" s="1">
        <v>48.031285599999997</v>
      </c>
      <c r="O1335" s="3">
        <v>3.0262099999999998</v>
      </c>
    </row>
    <row r="1336" spans="1:15" x14ac:dyDescent="0.25">
      <c r="A1336" s="1">
        <v>24.175291699999999</v>
      </c>
      <c r="B1336" s="1">
        <v>48.031516600000003</v>
      </c>
      <c r="C1336" s="3">
        <v>1.6723200000000003</v>
      </c>
      <c r="E1336" s="1">
        <v>24.176782800000002</v>
      </c>
      <c r="F1336" s="1">
        <v>48.030225700000003</v>
      </c>
      <c r="G1336" s="3">
        <v>5.4355400000000005</v>
      </c>
      <c r="I1336" s="1">
        <v>24.174191499999999</v>
      </c>
      <c r="J1336" s="1">
        <v>48.032267699999998</v>
      </c>
      <c r="K1336" s="3">
        <v>1.3655200000000001</v>
      </c>
      <c r="M1336" s="1">
        <v>24.1771724</v>
      </c>
      <c r="N1336" s="1">
        <v>48.031376799999997</v>
      </c>
      <c r="O1336" s="3">
        <v>5.9316400000000007</v>
      </c>
    </row>
    <row r="1337" spans="1:15" x14ac:dyDescent="0.25">
      <c r="A1337" s="1">
        <v>24.1752115</v>
      </c>
      <c r="B1337" s="1">
        <v>48.031540999999997</v>
      </c>
      <c r="C1337" s="3">
        <v>2.2029600000000005</v>
      </c>
      <c r="E1337" s="1">
        <v>24.176770999999999</v>
      </c>
      <c r="F1337" s="1">
        <v>48.030269599999997</v>
      </c>
      <c r="G1337" s="3">
        <v>3.9556</v>
      </c>
      <c r="I1337" s="1">
        <v>24.1743147</v>
      </c>
      <c r="J1337" s="1">
        <v>48.032291800000003</v>
      </c>
      <c r="K1337" s="3">
        <v>1.8522400000000003</v>
      </c>
      <c r="M1337" s="1">
        <v>24.177116099999999</v>
      </c>
      <c r="N1337" s="1">
        <v>48.031467900000003</v>
      </c>
      <c r="O1337" s="3">
        <v>4.3078200000000004</v>
      </c>
    </row>
    <row r="1338" spans="1:15" x14ac:dyDescent="0.25">
      <c r="A1338" s="1">
        <v>24.175170999999999</v>
      </c>
      <c r="B1338" s="1">
        <v>48.031551700000001</v>
      </c>
      <c r="C1338" s="3">
        <v>2.1868800000000004</v>
      </c>
      <c r="E1338" s="1">
        <v>24.176745700000001</v>
      </c>
      <c r="F1338" s="1">
        <v>48.0303568</v>
      </c>
      <c r="G1338" s="3">
        <v>3.9283200000000003</v>
      </c>
      <c r="I1338" s="1">
        <v>24.1744393</v>
      </c>
      <c r="J1338" s="1">
        <v>48.032307600000003</v>
      </c>
      <c r="K1338" s="3">
        <v>1.7914000000000001</v>
      </c>
      <c r="M1338" s="1">
        <v>24.177038100000001</v>
      </c>
      <c r="N1338" s="1">
        <v>48.031584899999999</v>
      </c>
      <c r="O1338" s="3">
        <v>3.5361699999999998</v>
      </c>
    </row>
    <row r="1339" spans="1:15" x14ac:dyDescent="0.25">
      <c r="A1339" s="1">
        <v>24.175048799999999</v>
      </c>
      <c r="B1339" s="1">
        <v>48.0315783</v>
      </c>
      <c r="C1339" s="3">
        <v>2.16276</v>
      </c>
      <c r="E1339" s="1">
        <v>24.176702800000001</v>
      </c>
      <c r="F1339" s="1">
        <v>48.0304863</v>
      </c>
      <c r="G1339" s="3">
        <v>3.8533000000000004</v>
      </c>
      <c r="I1339" s="1">
        <v>24.174564799999999</v>
      </c>
      <c r="J1339" s="1">
        <v>48.032317499999998</v>
      </c>
      <c r="K1339" s="3">
        <v>1.7846400000000002</v>
      </c>
      <c r="M1339" s="1">
        <v>24.1769745</v>
      </c>
      <c r="N1339" s="1">
        <v>48.0316695</v>
      </c>
      <c r="O1339" s="3">
        <v>4.2138800000000005</v>
      </c>
    </row>
    <row r="1340" spans="1:15" x14ac:dyDescent="0.25">
      <c r="A1340" s="1">
        <v>24.174925200000001</v>
      </c>
      <c r="B1340" s="1">
        <v>48.031595000000003</v>
      </c>
      <c r="C1340" s="3">
        <v>2.8622400000000003</v>
      </c>
      <c r="E1340" s="1">
        <v>24.1766358</v>
      </c>
      <c r="F1340" s="1">
        <v>48.030653000000001</v>
      </c>
      <c r="G1340" s="3">
        <v>3.01444</v>
      </c>
      <c r="I1340" s="1">
        <v>24.174690200000001</v>
      </c>
      <c r="J1340" s="1">
        <v>48.032321699999997</v>
      </c>
      <c r="K1340" s="3">
        <v>1.9130800000000001</v>
      </c>
      <c r="M1340" s="1">
        <v>24.1769094</v>
      </c>
      <c r="N1340" s="1">
        <v>48.031751700000001</v>
      </c>
      <c r="O1340" s="3">
        <v>4.1937500000000005</v>
      </c>
    </row>
    <row r="1341" spans="1:15" x14ac:dyDescent="0.25">
      <c r="A1341" s="1">
        <v>24.1747999</v>
      </c>
      <c r="B1341" s="1">
        <v>48.031603599999997</v>
      </c>
      <c r="C1341" s="3">
        <v>2.4119999999999999</v>
      </c>
      <c r="E1341" s="1">
        <v>24.176575199999998</v>
      </c>
      <c r="F1341" s="1">
        <v>48.030772599999999</v>
      </c>
      <c r="G1341" s="3">
        <v>4.9172200000000004</v>
      </c>
      <c r="I1341" s="1">
        <v>24.174814300000001</v>
      </c>
      <c r="J1341" s="1">
        <v>48.0323165</v>
      </c>
      <c r="K1341" s="3">
        <v>1.93336</v>
      </c>
      <c r="M1341" s="1">
        <v>24.176842000000001</v>
      </c>
      <c r="N1341" s="1">
        <v>48.0318319</v>
      </c>
      <c r="O1341" s="3">
        <v>5.6095600000000001</v>
      </c>
    </row>
    <row r="1342" spans="1:15" x14ac:dyDescent="0.25">
      <c r="A1342" s="1">
        <v>24.1746318</v>
      </c>
      <c r="B1342" s="1">
        <v>48.031601299999998</v>
      </c>
      <c r="C1342" s="3">
        <v>1.51152</v>
      </c>
      <c r="E1342" s="1">
        <v>24.176509200000002</v>
      </c>
      <c r="F1342" s="1">
        <v>48.030889500000001</v>
      </c>
      <c r="G1342" s="3">
        <v>3.5873200000000001</v>
      </c>
      <c r="I1342" s="1">
        <v>24.174937799999999</v>
      </c>
      <c r="J1342" s="1">
        <v>48.032305299999997</v>
      </c>
      <c r="K1342" s="3">
        <v>1.9671600000000002</v>
      </c>
      <c r="M1342" s="1">
        <v>24.1767723</v>
      </c>
      <c r="N1342" s="1">
        <v>48.031908600000001</v>
      </c>
      <c r="O1342" s="3">
        <v>4.1669100000000006</v>
      </c>
    </row>
    <row r="1343" spans="1:15" x14ac:dyDescent="0.25">
      <c r="A1343" s="1">
        <v>24.174506099999999</v>
      </c>
      <c r="B1343" s="1">
        <v>48.031587000000002</v>
      </c>
      <c r="C1343" s="3">
        <v>2.0984400000000001</v>
      </c>
      <c r="E1343" s="1">
        <v>24.176438099999999</v>
      </c>
      <c r="F1343" s="1">
        <v>48.031003400000003</v>
      </c>
      <c r="G1343" s="3">
        <v>3.3963600000000005</v>
      </c>
      <c r="I1343" s="1">
        <v>24.175061800000002</v>
      </c>
      <c r="J1343" s="1">
        <v>48.0322879</v>
      </c>
      <c r="K1343" s="3">
        <v>1.9536400000000003</v>
      </c>
      <c r="M1343" s="1">
        <v>24.1767</v>
      </c>
      <c r="N1343" s="1">
        <v>48.031984399999999</v>
      </c>
      <c r="O1343" s="3">
        <v>3.9991600000000003</v>
      </c>
    </row>
    <row r="1344" spans="1:15" x14ac:dyDescent="0.25">
      <c r="A1344" s="1">
        <v>24.174382600000001</v>
      </c>
      <c r="B1344" s="1">
        <v>48.0315631</v>
      </c>
      <c r="C1344" s="3">
        <v>2.9024399999999999</v>
      </c>
      <c r="E1344" s="1">
        <v>24.1763607</v>
      </c>
      <c r="F1344" s="1">
        <v>48.031111500000002</v>
      </c>
      <c r="G1344" s="3">
        <v>3.3077000000000001</v>
      </c>
      <c r="I1344" s="1">
        <v>24.1752255</v>
      </c>
      <c r="J1344" s="1">
        <v>48.032251799999997</v>
      </c>
      <c r="K1344" s="3">
        <v>1.4736800000000001</v>
      </c>
      <c r="M1344" s="1">
        <v>24.176650899999999</v>
      </c>
      <c r="N1344" s="1">
        <v>48.0320331</v>
      </c>
      <c r="O1344" s="3">
        <v>1.9727400000000002</v>
      </c>
    </row>
    <row r="1345" spans="1:15" x14ac:dyDescent="0.25">
      <c r="A1345" s="1">
        <v>24.1742612</v>
      </c>
      <c r="B1345" s="1">
        <v>48.0315309</v>
      </c>
      <c r="C1345" s="3">
        <v>2.2592400000000001</v>
      </c>
      <c r="E1345" s="1">
        <v>24.1761917</v>
      </c>
      <c r="F1345" s="1">
        <v>48.0313126</v>
      </c>
      <c r="G1345" s="3">
        <v>3.2736000000000001</v>
      </c>
      <c r="I1345" s="1">
        <v>24.1753477</v>
      </c>
      <c r="J1345" s="1">
        <v>48.032219300000001</v>
      </c>
      <c r="K1345" s="3">
        <v>2.5958399999999999</v>
      </c>
      <c r="M1345" s="1">
        <v>24.1766009</v>
      </c>
      <c r="N1345" s="1">
        <v>48.032080399999998</v>
      </c>
      <c r="O1345" s="3">
        <v>3.9119300000000004</v>
      </c>
    </row>
    <row r="1346" spans="1:15" x14ac:dyDescent="0.25">
      <c r="A1346" s="1">
        <v>24.174142499999999</v>
      </c>
      <c r="B1346" s="1">
        <v>48.031488600000003</v>
      </c>
      <c r="C1346" s="3">
        <v>2.3155200000000002</v>
      </c>
      <c r="E1346" s="1">
        <v>24.176161799999999</v>
      </c>
      <c r="F1346" s="1">
        <v>48.031344099999998</v>
      </c>
      <c r="G1346" s="3">
        <v>3.1917599999999999</v>
      </c>
      <c r="I1346" s="1">
        <v>24.1754675</v>
      </c>
      <c r="J1346" s="1">
        <v>48.032180199999999</v>
      </c>
      <c r="K1346" s="3">
        <v>2.2105200000000003</v>
      </c>
      <c r="M1346" s="1">
        <v>24.1765489</v>
      </c>
      <c r="N1346" s="1">
        <v>48.0321274</v>
      </c>
      <c r="O1346" s="3">
        <v>5.636400000000001</v>
      </c>
    </row>
    <row r="1347" spans="1:15" x14ac:dyDescent="0.25">
      <c r="A1347" s="1">
        <v>24.1740268</v>
      </c>
      <c r="B1347" s="1">
        <v>48.0314373</v>
      </c>
      <c r="C1347" s="3">
        <v>2.3235600000000001</v>
      </c>
      <c r="E1347" s="1">
        <v>24.1760664</v>
      </c>
      <c r="F1347" s="1">
        <v>48.031433100000001</v>
      </c>
      <c r="G1347" s="3">
        <v>2.23014</v>
      </c>
      <c r="I1347" s="1">
        <v>24.1755855</v>
      </c>
      <c r="J1347" s="1">
        <v>48.032135400000001</v>
      </c>
      <c r="K1347" s="3">
        <v>1.9806800000000002</v>
      </c>
      <c r="M1347" s="1">
        <v>24.176442900000001</v>
      </c>
      <c r="N1347" s="1">
        <v>48.032217500000002</v>
      </c>
      <c r="O1347" s="3">
        <v>2.7511000000000001</v>
      </c>
    </row>
    <row r="1348" spans="1:15" x14ac:dyDescent="0.25">
      <c r="A1348" s="1">
        <v>24.173951299999999</v>
      </c>
      <c r="B1348" s="1">
        <v>48.031398199999998</v>
      </c>
      <c r="C1348" s="3">
        <v>2.34768</v>
      </c>
      <c r="E1348" s="1">
        <v>24.175966200000001</v>
      </c>
      <c r="F1348" s="1">
        <v>48.031514799999997</v>
      </c>
      <c r="G1348" s="3">
        <v>3.2736000000000001</v>
      </c>
      <c r="I1348" s="1">
        <v>24.1757387</v>
      </c>
      <c r="J1348" s="1">
        <v>48.032064200000001</v>
      </c>
      <c r="K1348" s="3">
        <v>1.5548</v>
      </c>
      <c r="M1348" s="1">
        <v>24.176361199999999</v>
      </c>
      <c r="N1348" s="1">
        <v>48.032281400000002</v>
      </c>
      <c r="O1348" s="3">
        <v>5.4283900000000003</v>
      </c>
    </row>
    <row r="1349" spans="1:15" x14ac:dyDescent="0.25">
      <c r="A1349" s="1">
        <v>24.173914100000001</v>
      </c>
      <c r="B1349" s="1">
        <v>48.031377800000001</v>
      </c>
      <c r="C1349" s="3">
        <v>2.3959200000000003</v>
      </c>
      <c r="E1349" s="1">
        <v>24.1758633</v>
      </c>
      <c r="F1349" s="1">
        <v>48.031593800000003</v>
      </c>
      <c r="G1349" s="3">
        <v>4.5625800000000005</v>
      </c>
      <c r="I1349" s="1">
        <v>24.175813000000002</v>
      </c>
      <c r="J1349" s="1">
        <v>48.032023500000001</v>
      </c>
      <c r="K1349" s="3">
        <v>3.1636799999999998</v>
      </c>
      <c r="M1349" s="1">
        <v>24.176277500000001</v>
      </c>
      <c r="N1349" s="1">
        <v>48.032339899999997</v>
      </c>
      <c r="O1349" s="3">
        <v>3.6502400000000006</v>
      </c>
    </row>
    <row r="1350" spans="1:15" x14ac:dyDescent="0.25">
      <c r="A1350" s="1">
        <v>24.174090400000001</v>
      </c>
      <c r="B1350" s="1">
        <v>48.031359500000001</v>
      </c>
      <c r="C1350" s="3">
        <v>0</v>
      </c>
      <c r="E1350" s="1">
        <v>24.175755200000001</v>
      </c>
      <c r="F1350" s="1">
        <v>48.031662400000002</v>
      </c>
      <c r="G1350" s="3">
        <v>3.1099199999999998</v>
      </c>
      <c r="I1350" s="1">
        <v>24.1759579</v>
      </c>
      <c r="J1350" s="1">
        <v>48.0319346</v>
      </c>
      <c r="K1350" s="3">
        <v>1.7643599999999999</v>
      </c>
      <c r="M1350" s="1">
        <v>24.1761911</v>
      </c>
      <c r="N1350" s="1">
        <v>48.032394500000002</v>
      </c>
      <c r="O1350" s="3">
        <v>3.6569500000000001</v>
      </c>
    </row>
    <row r="1351" spans="1:15" x14ac:dyDescent="0.25">
      <c r="A1351" s="1">
        <v>24.174492699999998</v>
      </c>
      <c r="B1351" s="1">
        <v>48.031483399999999</v>
      </c>
      <c r="C1351" s="3">
        <v>1.02108</v>
      </c>
      <c r="E1351" s="1">
        <v>24.1756058</v>
      </c>
      <c r="F1351" s="1">
        <v>48.031747199999998</v>
      </c>
      <c r="G1351" s="3">
        <v>2.2778800000000001</v>
      </c>
      <c r="I1351" s="1">
        <v>24.176063299999999</v>
      </c>
      <c r="J1351" s="1">
        <v>48.031862199999999</v>
      </c>
      <c r="K1351" s="3">
        <v>2.3660000000000001</v>
      </c>
      <c r="M1351" s="1">
        <v>24.176075099999998</v>
      </c>
      <c r="N1351" s="1">
        <v>48.032463399999997</v>
      </c>
      <c r="O1351" s="3">
        <v>2.6638700000000002</v>
      </c>
    </row>
    <row r="1352" spans="1:15" x14ac:dyDescent="0.25">
      <c r="A1352" s="1">
        <v>24.174617600000001</v>
      </c>
      <c r="B1352" s="1">
        <v>48.031500299999998</v>
      </c>
      <c r="C1352" s="3">
        <v>0.99696000000000007</v>
      </c>
      <c r="E1352" s="1">
        <v>24.1755298</v>
      </c>
      <c r="F1352" s="1">
        <v>48.031783900000001</v>
      </c>
      <c r="G1352" s="3">
        <v>4.4534600000000006</v>
      </c>
      <c r="I1352" s="1">
        <v>24.176166500000001</v>
      </c>
      <c r="J1352" s="1">
        <v>48.031783699999998</v>
      </c>
      <c r="K1352" s="3">
        <v>3.4273200000000004</v>
      </c>
      <c r="M1352" s="1">
        <v>24.1759874</v>
      </c>
      <c r="N1352" s="1">
        <v>48.032514300000003</v>
      </c>
      <c r="O1352" s="3">
        <v>3.4892000000000003</v>
      </c>
    </row>
    <row r="1353" spans="1:15" x14ac:dyDescent="0.25">
      <c r="A1353" s="1">
        <v>24.174743299999999</v>
      </c>
      <c r="B1353" s="1">
        <v>48.031507300000001</v>
      </c>
      <c r="C1353" s="3">
        <v>1.39896</v>
      </c>
      <c r="E1353" s="1">
        <v>24.175373499999999</v>
      </c>
      <c r="F1353" s="1">
        <v>48.031848799999999</v>
      </c>
      <c r="G1353" s="3">
        <v>2.2096800000000001</v>
      </c>
      <c r="I1353" s="1">
        <v>24.176264799999998</v>
      </c>
      <c r="J1353" s="1">
        <v>48.031699699999997</v>
      </c>
      <c r="K1353" s="3">
        <v>2.6161200000000004</v>
      </c>
      <c r="M1353" s="1">
        <v>24.175898100000001</v>
      </c>
      <c r="N1353" s="1">
        <v>48.032562400000003</v>
      </c>
      <c r="O1353" s="3">
        <v>3.4086800000000004</v>
      </c>
    </row>
    <row r="1354" spans="1:15" x14ac:dyDescent="0.25">
      <c r="A1354" s="1">
        <v>24.174869699999999</v>
      </c>
      <c r="B1354" s="1">
        <v>48.031501599999999</v>
      </c>
      <c r="C1354" s="3">
        <v>1.3909200000000002</v>
      </c>
      <c r="E1354" s="1">
        <v>24.1752541</v>
      </c>
      <c r="F1354" s="1">
        <v>48.031887699999999</v>
      </c>
      <c r="G1354" s="3">
        <v>2.7280000000000002</v>
      </c>
      <c r="I1354" s="1">
        <v>24.176357599999999</v>
      </c>
      <c r="J1354" s="1">
        <v>48.031608599999998</v>
      </c>
      <c r="K1354" s="3">
        <v>2.69048</v>
      </c>
      <c r="M1354" s="1">
        <v>24.175837399999999</v>
      </c>
      <c r="N1354" s="1">
        <v>48.032592899999997</v>
      </c>
      <c r="O1354" s="3">
        <v>4.9922400000000007</v>
      </c>
    </row>
    <row r="1355" spans="1:15" x14ac:dyDescent="0.25">
      <c r="A1355" s="1">
        <v>24.174996</v>
      </c>
      <c r="B1355" s="1">
        <v>48.031485600000003</v>
      </c>
      <c r="C1355" s="3">
        <v>1.81704</v>
      </c>
      <c r="E1355" s="1">
        <v>24.1751316</v>
      </c>
      <c r="F1355" s="1">
        <v>48.031917399999998</v>
      </c>
      <c r="G1355" s="3">
        <v>3.6077800000000004</v>
      </c>
      <c r="I1355" s="1">
        <v>24.1764473</v>
      </c>
      <c r="J1355" s="1">
        <v>48.031513400000001</v>
      </c>
      <c r="K1355" s="3">
        <v>2.6972400000000003</v>
      </c>
      <c r="M1355" s="1">
        <v>24.175713300000002</v>
      </c>
      <c r="N1355" s="1">
        <v>48.032645799999997</v>
      </c>
      <c r="O1355" s="3">
        <v>3.2946100000000005</v>
      </c>
    </row>
    <row r="1356" spans="1:15" x14ac:dyDescent="0.25">
      <c r="A1356" s="1">
        <v>24.175160900000002</v>
      </c>
      <c r="B1356" s="1">
        <v>48.031450700000001</v>
      </c>
      <c r="C1356" s="3">
        <v>1.3668</v>
      </c>
      <c r="E1356" s="1">
        <v>24.1750902</v>
      </c>
      <c r="F1356" s="1">
        <v>48.031925299999997</v>
      </c>
      <c r="G1356" s="3">
        <v>2.6802600000000001</v>
      </c>
      <c r="I1356" s="1">
        <v>24.1765598</v>
      </c>
      <c r="J1356" s="1">
        <v>48.031380300000002</v>
      </c>
      <c r="K1356" s="3">
        <v>2.0820800000000004</v>
      </c>
      <c r="M1356" s="1">
        <v>24.175618499999999</v>
      </c>
      <c r="N1356" s="1">
        <v>48.032680999999997</v>
      </c>
      <c r="O1356" s="3">
        <v>3.2543500000000001</v>
      </c>
    </row>
    <row r="1357" spans="1:15" x14ac:dyDescent="0.25">
      <c r="A1357" s="1">
        <v>24.1752818</v>
      </c>
      <c r="B1357" s="1">
        <v>48.031412699999997</v>
      </c>
      <c r="C1357" s="3">
        <v>1.8733200000000001</v>
      </c>
      <c r="E1357" s="1">
        <v>24.1750072</v>
      </c>
      <c r="F1357" s="1">
        <v>48.031938400000001</v>
      </c>
      <c r="G1357" s="3">
        <v>2.57796</v>
      </c>
      <c r="I1357" s="1">
        <v>24.176613</v>
      </c>
      <c r="J1357" s="1">
        <v>48.031309700000001</v>
      </c>
      <c r="K1357" s="3">
        <v>4.0019200000000001</v>
      </c>
      <c r="M1357" s="1">
        <v>24.1754915</v>
      </c>
      <c r="N1357" s="1">
        <v>48.032722300000003</v>
      </c>
      <c r="O1357" s="3">
        <v>2.7712300000000001</v>
      </c>
    </row>
    <row r="1358" spans="1:15" x14ac:dyDescent="0.25">
      <c r="A1358" s="1">
        <v>24.175321400000001</v>
      </c>
      <c r="B1358" s="1">
        <v>48.031397800000001</v>
      </c>
      <c r="C1358" s="3">
        <v>1.8894000000000002</v>
      </c>
      <c r="E1358" s="1">
        <v>24.1748817</v>
      </c>
      <c r="F1358" s="1">
        <v>48.031953999999999</v>
      </c>
      <c r="G1358" s="3">
        <v>2.5575000000000001</v>
      </c>
      <c r="I1358" s="1">
        <v>24.176713500000002</v>
      </c>
      <c r="J1358" s="1">
        <v>48.031164699999998</v>
      </c>
      <c r="K1358" s="3">
        <v>3.0352400000000004</v>
      </c>
      <c r="M1358" s="1">
        <v>24.175394099999998</v>
      </c>
      <c r="N1358" s="1">
        <v>48.032749500000001</v>
      </c>
      <c r="O1358" s="3">
        <v>3.2677700000000001</v>
      </c>
    </row>
    <row r="1359" spans="1:15" x14ac:dyDescent="0.25">
      <c r="A1359" s="1">
        <v>24.175399500000001</v>
      </c>
      <c r="B1359" s="1">
        <v>48.031364500000002</v>
      </c>
      <c r="C1359" s="3">
        <v>2.8542000000000001</v>
      </c>
      <c r="E1359" s="1">
        <v>24.1747549</v>
      </c>
      <c r="F1359" s="1">
        <v>48.031961600000002</v>
      </c>
      <c r="G1359" s="3">
        <v>2.4347400000000001</v>
      </c>
      <c r="I1359" s="1">
        <v>24.176782800000002</v>
      </c>
      <c r="J1359" s="1">
        <v>48.031050700000002</v>
      </c>
      <c r="K1359" s="3">
        <v>2.8662400000000003</v>
      </c>
      <c r="M1359" s="1">
        <v>24.175296400000001</v>
      </c>
      <c r="N1359" s="1">
        <v>48.032773800000001</v>
      </c>
      <c r="O1359" s="3">
        <v>4.3615000000000004</v>
      </c>
    </row>
    <row r="1360" spans="1:15" x14ac:dyDescent="0.25">
      <c r="A1360" s="1">
        <v>24.175514100000001</v>
      </c>
      <c r="B1360" s="1">
        <v>48.0313078</v>
      </c>
      <c r="C1360" s="3">
        <v>1.8572400000000002</v>
      </c>
      <c r="E1360" s="1">
        <v>24.174588199999999</v>
      </c>
      <c r="F1360" s="1">
        <v>48.031960499999997</v>
      </c>
      <c r="G1360" s="3">
        <v>2.6257000000000001</v>
      </c>
      <c r="I1360" s="1">
        <v>24.176845100000001</v>
      </c>
      <c r="J1360" s="1">
        <v>48.030932399999998</v>
      </c>
      <c r="K1360" s="3">
        <v>2.96088</v>
      </c>
      <c r="M1360" s="1">
        <v>24.175197000000001</v>
      </c>
      <c r="N1360" s="1">
        <v>48.032794899999999</v>
      </c>
      <c r="O1360" s="3">
        <v>3.2208000000000001</v>
      </c>
    </row>
    <row r="1361" spans="1:15" x14ac:dyDescent="0.25">
      <c r="A1361" s="1">
        <v>24.175659899999999</v>
      </c>
      <c r="B1361" s="1">
        <v>48.031218099999997</v>
      </c>
      <c r="C1361" s="3">
        <v>1.6080000000000001</v>
      </c>
      <c r="E1361" s="1">
        <v>24.174462900000002</v>
      </c>
      <c r="F1361" s="1">
        <v>48.031951399999997</v>
      </c>
      <c r="G1361" s="3">
        <v>2.5097600000000004</v>
      </c>
      <c r="I1361" s="1">
        <v>24.176899800000001</v>
      </c>
      <c r="J1361" s="1">
        <v>48.030810700000004</v>
      </c>
      <c r="K1361" s="3">
        <v>3.2583200000000003</v>
      </c>
      <c r="M1361" s="1">
        <v>24.175097699999998</v>
      </c>
      <c r="N1361" s="1">
        <v>48.032812100000001</v>
      </c>
      <c r="O1361" s="3">
        <v>3.1604100000000002</v>
      </c>
    </row>
    <row r="1362" spans="1:15" x14ac:dyDescent="0.25">
      <c r="A1362" s="1">
        <v>24.1757627</v>
      </c>
      <c r="B1362" s="1">
        <v>48.031139500000002</v>
      </c>
      <c r="C1362" s="3">
        <v>2.7336</v>
      </c>
      <c r="E1362" s="1">
        <v>24.1743393</v>
      </c>
      <c r="F1362" s="1">
        <v>48.031931800000002</v>
      </c>
      <c r="G1362" s="3">
        <v>2.5370400000000002</v>
      </c>
      <c r="I1362" s="1">
        <v>24.176951899999999</v>
      </c>
      <c r="J1362" s="1">
        <v>48.030688099999999</v>
      </c>
      <c r="K1362" s="3">
        <v>3.29888</v>
      </c>
      <c r="M1362" s="1">
        <v>24.174997999999999</v>
      </c>
      <c r="N1362" s="1">
        <v>48.032824900000001</v>
      </c>
      <c r="O1362" s="3">
        <v>3.1939600000000001</v>
      </c>
    </row>
    <row r="1363" spans="1:15" x14ac:dyDescent="0.25">
      <c r="A1363" s="1">
        <v>24.175861900000001</v>
      </c>
      <c r="B1363" s="1">
        <v>48.031054900000001</v>
      </c>
      <c r="C1363" s="3">
        <v>2.1386400000000001</v>
      </c>
      <c r="E1363" s="1">
        <v>24.174216300000001</v>
      </c>
      <c r="F1363" s="1">
        <v>48.0319024</v>
      </c>
      <c r="G1363" s="3">
        <v>2.5370400000000002</v>
      </c>
      <c r="I1363" s="1">
        <v>24.177013200000001</v>
      </c>
      <c r="J1363" s="1">
        <v>48.030520199999998</v>
      </c>
      <c r="K1363" s="3">
        <v>2.6702000000000004</v>
      </c>
      <c r="M1363" s="1">
        <v>24.174898800000001</v>
      </c>
      <c r="N1363" s="1">
        <v>48.032833799999999</v>
      </c>
      <c r="O1363" s="3">
        <v>3.1805400000000001</v>
      </c>
    </row>
    <row r="1364" spans="1:15" x14ac:dyDescent="0.25">
      <c r="A1364" s="1">
        <v>24.175956200000002</v>
      </c>
      <c r="B1364" s="1">
        <v>48.030963</v>
      </c>
      <c r="C1364" s="3">
        <v>2.2029600000000005</v>
      </c>
      <c r="E1364" s="1">
        <v>24.1740946</v>
      </c>
      <c r="F1364" s="1">
        <v>48.031868600000003</v>
      </c>
      <c r="G1364" s="3">
        <v>2.5575000000000001</v>
      </c>
      <c r="I1364" s="1">
        <v>24.177038700000001</v>
      </c>
      <c r="J1364" s="1">
        <v>48.030434200000002</v>
      </c>
      <c r="K1364" s="3">
        <v>5.4823599999999999</v>
      </c>
      <c r="M1364" s="1">
        <v>24.1748656</v>
      </c>
      <c r="N1364" s="1">
        <v>48.0328363</v>
      </c>
      <c r="O1364" s="3">
        <v>3.1671200000000002</v>
      </c>
    </row>
    <row r="1365" spans="1:15" x14ac:dyDescent="0.25">
      <c r="A1365" s="1">
        <v>24.176041699999999</v>
      </c>
      <c r="B1365" s="1">
        <v>48.030862599999999</v>
      </c>
      <c r="C1365" s="3">
        <v>2.3155200000000002</v>
      </c>
      <c r="E1365" s="1">
        <v>24.173819699999999</v>
      </c>
      <c r="F1365" s="1">
        <v>48.031755699999998</v>
      </c>
      <c r="G1365" s="3">
        <v>2.23014</v>
      </c>
      <c r="I1365" s="1">
        <v>24.177050300000001</v>
      </c>
      <c r="J1365" s="1">
        <v>48.030390199999999</v>
      </c>
      <c r="K1365" s="3">
        <v>3.6571600000000002</v>
      </c>
      <c r="M1365" s="1">
        <v>24.174798800000001</v>
      </c>
      <c r="N1365" s="1">
        <v>48.032840700000001</v>
      </c>
      <c r="O1365" s="3">
        <v>3.0597599999999998</v>
      </c>
    </row>
    <row r="1366" spans="1:15" x14ac:dyDescent="0.25">
      <c r="A1366" s="1">
        <v>24.176118599999999</v>
      </c>
      <c r="B1366" s="1">
        <v>48.030753400000002</v>
      </c>
      <c r="C1366" s="3">
        <v>2.4039600000000001</v>
      </c>
      <c r="E1366" s="1">
        <v>24.1737818</v>
      </c>
      <c r="F1366" s="1">
        <v>48.031736299999999</v>
      </c>
      <c r="G1366" s="3">
        <v>5.6606000000000005</v>
      </c>
      <c r="I1366" s="1">
        <v>24.1770818</v>
      </c>
      <c r="J1366" s="1">
        <v>48.030257200000001</v>
      </c>
      <c r="K1366" s="3">
        <v>3.9546000000000001</v>
      </c>
      <c r="M1366" s="1">
        <v>24.174665999999998</v>
      </c>
      <c r="N1366" s="1">
        <v>48.032845700000003</v>
      </c>
      <c r="O1366" s="3">
        <v>2.33508</v>
      </c>
    </row>
    <row r="1367" spans="1:15" x14ac:dyDescent="0.25">
      <c r="A1367" s="1">
        <v>24.176189300000001</v>
      </c>
      <c r="B1367" s="1">
        <v>48.030640300000002</v>
      </c>
      <c r="C1367" s="3">
        <v>2.50848</v>
      </c>
      <c r="E1367" s="1">
        <v>24.173706899999999</v>
      </c>
      <c r="F1367" s="1">
        <v>48.0316945</v>
      </c>
      <c r="G1367" s="3">
        <v>1.41856</v>
      </c>
      <c r="I1367" s="1">
        <v>24.177107400000001</v>
      </c>
      <c r="J1367" s="1">
        <v>48.030123099999997</v>
      </c>
      <c r="K1367" s="3">
        <v>4.4278000000000004</v>
      </c>
      <c r="M1367" s="1">
        <v>24.1745658</v>
      </c>
      <c r="N1367" s="1">
        <v>48.032844500000003</v>
      </c>
      <c r="O1367" s="3">
        <v>3.33487</v>
      </c>
    </row>
    <row r="1368" spans="1:15" x14ac:dyDescent="0.25">
      <c r="A1368" s="1">
        <v>24.176271700000001</v>
      </c>
      <c r="B1368" s="1">
        <v>48.030481000000002</v>
      </c>
      <c r="C1368" s="3">
        <v>1.9537200000000003</v>
      </c>
      <c r="E1368" s="1">
        <v>24.173595899999999</v>
      </c>
      <c r="F1368" s="1">
        <v>48.031631099999998</v>
      </c>
      <c r="G1368" s="3">
        <v>3.8260200000000006</v>
      </c>
      <c r="I1368" s="1">
        <v>24.177127500000001</v>
      </c>
      <c r="J1368" s="1">
        <v>48.029988699999997</v>
      </c>
      <c r="K1368" s="3">
        <v>4.1303600000000005</v>
      </c>
      <c r="M1368" s="1">
        <v>24.174465999999999</v>
      </c>
      <c r="N1368" s="1">
        <v>48.032837499999999</v>
      </c>
      <c r="O1368" s="3">
        <v>3.9656100000000003</v>
      </c>
    </row>
    <row r="1369" spans="1:15" x14ac:dyDescent="0.25">
      <c r="A1369" s="1">
        <v>24.1763075</v>
      </c>
      <c r="B1369" s="1">
        <v>48.030398499999997</v>
      </c>
      <c r="C1369" s="3">
        <v>2.7014399999999998</v>
      </c>
      <c r="E1369" s="1">
        <v>24.173725699999999</v>
      </c>
      <c r="F1369" s="1">
        <v>48.03152</v>
      </c>
      <c r="G1369" s="3">
        <v>1.3980999999999999</v>
      </c>
      <c r="I1369" s="1">
        <v>24.177143000000001</v>
      </c>
      <c r="J1369" s="1">
        <v>48.029810699999999</v>
      </c>
      <c r="K1369" s="3">
        <v>3.2177600000000002</v>
      </c>
      <c r="M1369" s="1">
        <v>24.174365999999999</v>
      </c>
      <c r="N1369" s="1">
        <v>48.032826300000004</v>
      </c>
      <c r="O1369" s="3">
        <v>2.9658200000000003</v>
      </c>
    </row>
    <row r="1370" spans="1:15" x14ac:dyDescent="0.25">
      <c r="A1370" s="1">
        <v>24.176324600000001</v>
      </c>
      <c r="B1370" s="1">
        <v>48.030356900000001</v>
      </c>
      <c r="C1370" s="3">
        <v>2.9587200000000005</v>
      </c>
      <c r="E1370" s="1">
        <v>24.173834200000002</v>
      </c>
      <c r="F1370" s="1">
        <v>48.031590700000002</v>
      </c>
      <c r="G1370" s="3">
        <v>1.3299000000000001</v>
      </c>
      <c r="I1370" s="1">
        <v>24.177147699999999</v>
      </c>
      <c r="J1370" s="1">
        <v>48.029676199999997</v>
      </c>
      <c r="K1370" s="3">
        <v>4.4278000000000004</v>
      </c>
      <c r="M1370" s="1">
        <v>24.174267199999999</v>
      </c>
      <c r="N1370" s="1">
        <v>48.032811500000001</v>
      </c>
      <c r="O1370" s="3">
        <v>3.0329199999999998</v>
      </c>
    </row>
    <row r="1371" spans="1:15" x14ac:dyDescent="0.25">
      <c r="A1371" s="1">
        <v>24.176369399999999</v>
      </c>
      <c r="B1371" s="1">
        <v>48.0302279</v>
      </c>
      <c r="C1371" s="3">
        <v>3.0069600000000003</v>
      </c>
      <c r="E1371" s="1">
        <v>24.1739861</v>
      </c>
      <c r="F1371" s="1">
        <v>48.031670400000003</v>
      </c>
      <c r="G1371" s="3">
        <v>1.07074</v>
      </c>
      <c r="I1371" s="1">
        <v>24.1771466</v>
      </c>
      <c r="J1371" s="1">
        <v>48.029541999999999</v>
      </c>
      <c r="K1371" s="3">
        <v>6.0704800000000008</v>
      </c>
      <c r="M1371" s="1">
        <v>24.1741682</v>
      </c>
      <c r="N1371" s="1">
        <v>48.032793699999999</v>
      </c>
      <c r="O1371" s="3">
        <v>3.0865999999999998</v>
      </c>
    </row>
    <row r="1372" spans="1:15" x14ac:dyDescent="0.25">
      <c r="A1372" s="1">
        <v>24.176402599999999</v>
      </c>
      <c r="B1372" s="1">
        <v>48.030094699999999</v>
      </c>
      <c r="C1372" s="3">
        <v>3.1516800000000003</v>
      </c>
      <c r="E1372" s="1">
        <v>24.174106999999999</v>
      </c>
      <c r="F1372" s="1">
        <v>48.031712200000001</v>
      </c>
      <c r="G1372" s="3">
        <v>0.98208000000000006</v>
      </c>
      <c r="I1372" s="1">
        <v>24.177138299999999</v>
      </c>
      <c r="J1372" s="1">
        <v>48.0294071</v>
      </c>
      <c r="K1372" s="3">
        <v>4.5021600000000008</v>
      </c>
      <c r="M1372" s="1">
        <v>24.174038599999999</v>
      </c>
      <c r="N1372" s="1">
        <v>48.032762699999999</v>
      </c>
      <c r="O1372" s="3">
        <v>2.3485</v>
      </c>
    </row>
    <row r="1373" spans="1:15" x14ac:dyDescent="0.25">
      <c r="A1373" s="1">
        <v>24.176427700000001</v>
      </c>
      <c r="B1373" s="1">
        <v>48.029959499999997</v>
      </c>
      <c r="C1373" s="3">
        <v>4.8159600000000005</v>
      </c>
      <c r="E1373" s="1">
        <v>24.174228400000001</v>
      </c>
      <c r="F1373" s="1">
        <v>48.031752500000003</v>
      </c>
      <c r="G1373" s="3">
        <v>0.92752000000000012</v>
      </c>
      <c r="I1373" s="1">
        <v>24.1771232</v>
      </c>
      <c r="J1373" s="1">
        <v>48.029272599999999</v>
      </c>
      <c r="K1373" s="3">
        <v>4.3804800000000004</v>
      </c>
      <c r="M1373" s="1">
        <v>24.173941500000002</v>
      </c>
      <c r="N1373" s="1">
        <v>48.032735600000002</v>
      </c>
      <c r="O1373" s="3">
        <v>3.1201500000000006</v>
      </c>
    </row>
    <row r="1374" spans="1:15" x14ac:dyDescent="0.25">
      <c r="A1374" s="1">
        <v>24.176448799999999</v>
      </c>
      <c r="B1374" s="1">
        <v>48.029777799999998</v>
      </c>
      <c r="C1374" s="3">
        <v>2.46828</v>
      </c>
      <c r="E1374" s="1">
        <v>24.174352500000001</v>
      </c>
      <c r="F1374" s="1">
        <v>48.031781500000001</v>
      </c>
      <c r="G1374" s="3">
        <v>0.91388000000000014</v>
      </c>
      <c r="I1374" s="1">
        <v>24.1771162</v>
      </c>
      <c r="J1374" s="1">
        <v>48.029227900000002</v>
      </c>
      <c r="K1374" s="3">
        <v>4.3196399999999997</v>
      </c>
      <c r="M1374" s="1">
        <v>24.173845400000001</v>
      </c>
      <c r="N1374" s="1">
        <v>48.032706900000001</v>
      </c>
      <c r="O1374" s="3">
        <v>4.2004600000000005</v>
      </c>
    </row>
    <row r="1375" spans="1:15" x14ac:dyDescent="0.25">
      <c r="A1375" s="1">
        <v>24.176452099999999</v>
      </c>
      <c r="B1375" s="1">
        <v>48.029641599999998</v>
      </c>
      <c r="C1375" s="3">
        <v>3.3928799999999999</v>
      </c>
      <c r="E1375" s="1">
        <v>24.174478199999999</v>
      </c>
      <c r="F1375" s="1">
        <v>48.0317966</v>
      </c>
      <c r="G1375" s="3">
        <v>1.38446</v>
      </c>
      <c r="I1375" s="1">
        <v>24.177100800000002</v>
      </c>
      <c r="J1375" s="1">
        <v>48.029138699999997</v>
      </c>
      <c r="K1375" s="3">
        <v>4.2993600000000001</v>
      </c>
      <c r="M1375" s="1">
        <v>24.1737498</v>
      </c>
      <c r="N1375" s="1">
        <v>48.032674900000004</v>
      </c>
      <c r="O1375" s="3">
        <v>3.1805400000000001</v>
      </c>
    </row>
    <row r="1376" spans="1:15" x14ac:dyDescent="0.25">
      <c r="A1376" s="1">
        <v>24.176446500000001</v>
      </c>
      <c r="B1376" s="1">
        <v>48.029505200000003</v>
      </c>
      <c r="C1376" s="3">
        <v>3.48936</v>
      </c>
      <c r="E1376" s="1">
        <v>24.174603999999999</v>
      </c>
      <c r="F1376" s="1">
        <v>48.031805499999997</v>
      </c>
      <c r="G1376" s="3">
        <v>1.38446</v>
      </c>
      <c r="I1376" s="1">
        <v>24.177073199999999</v>
      </c>
      <c r="J1376" s="1">
        <v>48.0290064</v>
      </c>
      <c r="K1376" s="3">
        <v>4.3061199999999999</v>
      </c>
      <c r="M1376" s="1">
        <v>24.1736559</v>
      </c>
      <c r="N1376" s="1">
        <v>48.0326375</v>
      </c>
      <c r="O1376" s="3">
        <v>3.2140900000000001</v>
      </c>
    </row>
    <row r="1377" spans="1:15" x14ac:dyDescent="0.25">
      <c r="A1377" s="1">
        <v>24.1764312</v>
      </c>
      <c r="B1377" s="1">
        <v>48.02937</v>
      </c>
      <c r="C1377" s="3">
        <v>3.4652400000000001</v>
      </c>
      <c r="E1377" s="1">
        <v>24.174771400000001</v>
      </c>
      <c r="F1377" s="1">
        <v>48.031807800000003</v>
      </c>
      <c r="G1377" s="3">
        <v>1.5617800000000002</v>
      </c>
      <c r="I1377" s="1">
        <v>24.177027800000001</v>
      </c>
      <c r="J1377" s="1">
        <v>48.028834099999997</v>
      </c>
      <c r="K1377" s="3">
        <v>4.7387600000000001</v>
      </c>
      <c r="M1377" s="1">
        <v>24.1735322</v>
      </c>
      <c r="N1377" s="1">
        <v>48.032581200000003</v>
      </c>
      <c r="O1377" s="3">
        <v>2.6907100000000002</v>
      </c>
    </row>
    <row r="1378" spans="1:15" x14ac:dyDescent="0.25">
      <c r="A1378" s="1">
        <v>24.176407900000001</v>
      </c>
      <c r="B1378" s="1">
        <v>48.029236099999999</v>
      </c>
      <c r="C1378" s="3">
        <v>4.2129600000000007</v>
      </c>
      <c r="E1378" s="1">
        <v>24.1748981</v>
      </c>
      <c r="F1378" s="1">
        <v>48.031798799999997</v>
      </c>
      <c r="G1378" s="3">
        <v>2.0664600000000002</v>
      </c>
      <c r="I1378" s="1">
        <v>24.176989200000001</v>
      </c>
      <c r="J1378" s="1">
        <v>48.028706800000002</v>
      </c>
      <c r="K1378" s="3">
        <v>4.4413200000000002</v>
      </c>
      <c r="M1378" s="1">
        <v>24.173440599999999</v>
      </c>
      <c r="N1378" s="1">
        <v>48.0325366</v>
      </c>
      <c r="O1378" s="3">
        <v>3.2543500000000001</v>
      </c>
    </row>
    <row r="1379" spans="1:15" x14ac:dyDescent="0.25">
      <c r="A1379" s="1">
        <v>24.1763805</v>
      </c>
      <c r="B1379" s="1">
        <v>48.029103300000003</v>
      </c>
      <c r="C1379" s="3">
        <v>3.1356000000000002</v>
      </c>
      <c r="E1379" s="1">
        <v>24.175024199999999</v>
      </c>
      <c r="F1379" s="1">
        <v>48.031781199999998</v>
      </c>
      <c r="G1379" s="3">
        <v>2.7825600000000001</v>
      </c>
      <c r="I1379" s="1">
        <v>24.1769429</v>
      </c>
      <c r="J1379" s="1">
        <v>48.028581299999999</v>
      </c>
      <c r="K1379" s="3">
        <v>4.1912000000000003</v>
      </c>
      <c r="M1379" s="1">
        <v>24.1733501</v>
      </c>
      <c r="N1379" s="1">
        <v>48.032489200000001</v>
      </c>
      <c r="O1379" s="3">
        <v>4.3682100000000004</v>
      </c>
    </row>
    <row r="1380" spans="1:15" x14ac:dyDescent="0.25">
      <c r="A1380" s="1">
        <v>24.1763558</v>
      </c>
      <c r="B1380" s="1">
        <v>48.0290161</v>
      </c>
      <c r="C1380" s="3">
        <v>3.10344</v>
      </c>
      <c r="E1380" s="1">
        <v>24.175149099999999</v>
      </c>
      <c r="F1380" s="1">
        <v>48.0317553</v>
      </c>
      <c r="G1380" s="3">
        <v>2.1005600000000002</v>
      </c>
      <c r="I1380" s="1">
        <v>24.176890799999999</v>
      </c>
      <c r="J1380" s="1">
        <v>48.028458999999998</v>
      </c>
      <c r="K1380" s="3">
        <v>4.0762800000000006</v>
      </c>
      <c r="M1380" s="1">
        <v>24.173262000000001</v>
      </c>
      <c r="N1380" s="1">
        <v>48.032437700000003</v>
      </c>
      <c r="O1380" s="3">
        <v>3.36842</v>
      </c>
    </row>
    <row r="1381" spans="1:15" x14ac:dyDescent="0.25">
      <c r="A1381" s="1">
        <v>24.176341399999998</v>
      </c>
      <c r="B1381" s="1">
        <v>48.028973100000002</v>
      </c>
      <c r="C1381" s="3">
        <v>3.0310800000000002</v>
      </c>
      <c r="E1381" s="1">
        <v>24.1753909</v>
      </c>
      <c r="F1381" s="1">
        <v>48.031675</v>
      </c>
      <c r="G1381" s="3">
        <v>2.2096800000000001</v>
      </c>
      <c r="I1381" s="1">
        <v>24.176832900000001</v>
      </c>
      <c r="J1381" s="1">
        <v>48.028338699999999</v>
      </c>
      <c r="K1381" s="3">
        <v>3.9140400000000004</v>
      </c>
      <c r="M1381" s="1">
        <v>24.173180599999998</v>
      </c>
      <c r="N1381" s="1">
        <v>48.0323852</v>
      </c>
      <c r="O1381" s="3">
        <v>3.6770800000000006</v>
      </c>
    </row>
    <row r="1382" spans="1:15" x14ac:dyDescent="0.25">
      <c r="A1382" s="1">
        <v>24.176290300000002</v>
      </c>
      <c r="B1382" s="1">
        <v>48.028848500000002</v>
      </c>
      <c r="C1382" s="3">
        <v>2.9587200000000005</v>
      </c>
      <c r="E1382" s="1">
        <v>24.175546199999999</v>
      </c>
      <c r="F1382" s="1">
        <v>48.031603400000002</v>
      </c>
      <c r="G1382" s="3">
        <v>1.8277600000000003</v>
      </c>
      <c r="I1382" s="1">
        <v>24.176747299999999</v>
      </c>
      <c r="J1382" s="1">
        <v>48.028184400000001</v>
      </c>
      <c r="K1382" s="3">
        <v>2.8121600000000004</v>
      </c>
      <c r="M1382" s="1">
        <v>24.1731029</v>
      </c>
      <c r="N1382" s="1">
        <v>48.032333999999999</v>
      </c>
      <c r="O1382" s="3">
        <v>3.7710200000000005</v>
      </c>
    </row>
    <row r="1383" spans="1:15" x14ac:dyDescent="0.25">
      <c r="A1383" s="1">
        <v>24.176231999999999</v>
      </c>
      <c r="B1383" s="1">
        <v>48.028726599999999</v>
      </c>
      <c r="C1383" s="3">
        <v>2.8542000000000001</v>
      </c>
      <c r="E1383" s="1">
        <v>24.175659100000001</v>
      </c>
      <c r="F1383" s="1">
        <v>48.031541300000001</v>
      </c>
      <c r="G1383" s="3">
        <v>2.3529000000000004</v>
      </c>
      <c r="I1383" s="1">
        <v>24.176679</v>
      </c>
      <c r="J1383" s="1">
        <v>48.028072100000003</v>
      </c>
      <c r="K1383" s="3">
        <v>3.6504000000000003</v>
      </c>
      <c r="M1383" s="1">
        <v>24.1730324</v>
      </c>
      <c r="N1383" s="1">
        <v>48.032277399999998</v>
      </c>
      <c r="O1383" s="3">
        <v>3.9924500000000003</v>
      </c>
    </row>
    <row r="1384" spans="1:15" x14ac:dyDescent="0.25">
      <c r="A1384" s="1">
        <v>24.176143700000001</v>
      </c>
      <c r="B1384" s="1">
        <v>48.028572599999997</v>
      </c>
      <c r="C1384" s="3">
        <v>2.9828399999999999</v>
      </c>
      <c r="E1384" s="1">
        <v>24.1757682</v>
      </c>
      <c r="F1384" s="1">
        <v>48.031471400000001</v>
      </c>
      <c r="G1384" s="3">
        <v>2.2505999999999999</v>
      </c>
      <c r="I1384" s="1">
        <v>24.1766291</v>
      </c>
      <c r="J1384" s="1">
        <v>48.028001099999997</v>
      </c>
      <c r="K1384" s="3">
        <v>3.5557600000000003</v>
      </c>
      <c r="M1384" s="1">
        <v>24.173092100000002</v>
      </c>
      <c r="N1384" s="1">
        <v>48.032104699999998</v>
      </c>
      <c r="O1384" s="3">
        <v>2.7712300000000001</v>
      </c>
    </row>
    <row r="1385" spans="1:15" x14ac:dyDescent="0.25">
      <c r="A1385" s="1">
        <v>24.1760676</v>
      </c>
      <c r="B1385" s="1">
        <v>48.028464900000003</v>
      </c>
      <c r="C1385" s="3">
        <v>2.6773200000000004</v>
      </c>
      <c r="E1385" s="1">
        <v>24.175872600000002</v>
      </c>
      <c r="F1385" s="1">
        <v>48.031394900000002</v>
      </c>
      <c r="G1385" s="3">
        <v>3.2804199999999999</v>
      </c>
      <c r="I1385" s="1">
        <v>24.176523499999998</v>
      </c>
      <c r="J1385" s="1">
        <v>48.027864399999999</v>
      </c>
      <c r="K1385" s="3">
        <v>3.4611200000000002</v>
      </c>
      <c r="M1385" s="1">
        <v>24.173175700000002</v>
      </c>
      <c r="N1385" s="1">
        <v>48.032111200000003</v>
      </c>
      <c r="O1385" s="3">
        <v>2.1002300000000003</v>
      </c>
    </row>
    <row r="1386" spans="1:15" x14ac:dyDescent="0.25">
      <c r="A1386" s="1">
        <v>24.175983299999999</v>
      </c>
      <c r="B1386" s="1">
        <v>48.028365399999998</v>
      </c>
      <c r="C1386" s="3">
        <v>2.6371199999999999</v>
      </c>
      <c r="E1386" s="1">
        <v>24.1759731</v>
      </c>
      <c r="F1386" s="1">
        <v>48.031311899999999</v>
      </c>
      <c r="G1386" s="3">
        <v>2.5029400000000002</v>
      </c>
      <c r="I1386" s="1">
        <v>24.176440400000001</v>
      </c>
      <c r="J1386" s="1">
        <v>48.027765600000002</v>
      </c>
      <c r="K1386" s="3">
        <v>3.6774400000000007</v>
      </c>
      <c r="M1386" s="1">
        <v>24.173255699999999</v>
      </c>
      <c r="N1386" s="1">
        <v>48.032159700000001</v>
      </c>
      <c r="O1386" s="3">
        <v>2.7645200000000001</v>
      </c>
    </row>
    <row r="1387" spans="1:15" x14ac:dyDescent="0.25">
      <c r="A1387" s="1">
        <v>24.175937399999999</v>
      </c>
      <c r="B1387" s="1">
        <v>48.028441299999997</v>
      </c>
      <c r="C1387" s="3">
        <v>0.45827999999999997</v>
      </c>
      <c r="E1387" s="1">
        <v>24.176067100000001</v>
      </c>
      <c r="F1387" s="1">
        <v>48.031219999999998</v>
      </c>
      <c r="G1387" s="3">
        <v>2.6734400000000003</v>
      </c>
      <c r="I1387" s="1">
        <v>24.176319800000002</v>
      </c>
      <c r="J1387" s="1">
        <v>48.027643400000002</v>
      </c>
      <c r="K1387" s="3">
        <v>2.3389600000000002</v>
      </c>
      <c r="M1387" s="1">
        <v>24.173333299999999</v>
      </c>
      <c r="N1387" s="1">
        <v>48.032212999999999</v>
      </c>
      <c r="O1387" s="3">
        <v>1.3352900000000001</v>
      </c>
    </row>
    <row r="1388" spans="1:15" x14ac:dyDescent="0.25">
      <c r="A1388" s="1">
        <v>24.1760196</v>
      </c>
      <c r="B1388" s="1">
        <v>48.028545200000003</v>
      </c>
      <c r="C1388" s="3">
        <v>0.49848000000000003</v>
      </c>
      <c r="E1388" s="1">
        <v>24.176157400000001</v>
      </c>
      <c r="F1388" s="1">
        <v>48.031122699999997</v>
      </c>
      <c r="G1388" s="3">
        <v>2.7143600000000001</v>
      </c>
      <c r="I1388" s="1">
        <v>24.176240700000001</v>
      </c>
      <c r="J1388" s="1">
        <v>48.027574799999996</v>
      </c>
      <c r="K1388" s="3">
        <v>3.8058800000000002</v>
      </c>
      <c r="M1388" s="1">
        <v>24.173385499999998</v>
      </c>
      <c r="N1388" s="1">
        <v>48.032247699999999</v>
      </c>
      <c r="O1388" s="3">
        <v>1.3285800000000001</v>
      </c>
    </row>
    <row r="1389" spans="1:15" x14ac:dyDescent="0.25">
      <c r="A1389" s="1">
        <v>24.1760932</v>
      </c>
      <c r="B1389" s="1">
        <v>48.028655800000003</v>
      </c>
      <c r="C1389" s="3">
        <v>0.62712000000000001</v>
      </c>
      <c r="E1389" s="1">
        <v>24.176242299999998</v>
      </c>
      <c r="F1389" s="1">
        <v>48.031021699999997</v>
      </c>
      <c r="G1389" s="3">
        <v>1.8686800000000003</v>
      </c>
      <c r="I1389" s="1">
        <v>24.176167700000001</v>
      </c>
      <c r="J1389" s="1">
        <v>48.027498600000001</v>
      </c>
      <c r="K1389" s="3">
        <v>5.1308400000000001</v>
      </c>
      <c r="M1389" s="1">
        <v>24.173414399999999</v>
      </c>
      <c r="N1389" s="1">
        <v>48.032264900000001</v>
      </c>
      <c r="O1389" s="3">
        <v>1.2145100000000002</v>
      </c>
    </row>
    <row r="1390" spans="1:15" x14ac:dyDescent="0.25">
      <c r="A1390" s="1">
        <v>24.176158099999999</v>
      </c>
      <c r="B1390" s="1">
        <v>48.028772500000002</v>
      </c>
      <c r="C1390" s="3">
        <v>0.65124000000000004</v>
      </c>
      <c r="E1390" s="1">
        <v>24.176269000000001</v>
      </c>
      <c r="F1390" s="1">
        <v>48.030986499999997</v>
      </c>
      <c r="G1390" s="3">
        <v>2.9666999999999999</v>
      </c>
      <c r="I1390" s="1">
        <v>24.176042500000001</v>
      </c>
      <c r="J1390" s="1">
        <v>48.027698200000003</v>
      </c>
      <c r="K1390" s="3">
        <v>1.6832400000000003</v>
      </c>
      <c r="M1390" s="1">
        <v>24.1735045</v>
      </c>
      <c r="N1390" s="1">
        <v>48.032314499999998</v>
      </c>
      <c r="O1390" s="3">
        <v>1.0803100000000001</v>
      </c>
    </row>
    <row r="1391" spans="1:15" x14ac:dyDescent="0.25">
      <c r="A1391" s="1">
        <v>24.176198100000001</v>
      </c>
      <c r="B1391" s="1">
        <v>48.028852999999998</v>
      </c>
      <c r="C1391" s="3">
        <v>1.39896</v>
      </c>
      <c r="E1391" s="1">
        <v>24.176343800000001</v>
      </c>
      <c r="F1391" s="1">
        <v>48.030875799999997</v>
      </c>
      <c r="G1391" s="3">
        <v>4.0442600000000004</v>
      </c>
      <c r="I1391" s="1">
        <v>24.176137199999999</v>
      </c>
      <c r="J1391" s="1">
        <v>48.027791100000002</v>
      </c>
      <c r="K1391" s="3">
        <v>1.4466400000000001</v>
      </c>
      <c r="M1391" s="1">
        <v>24.173596199999999</v>
      </c>
      <c r="N1391" s="1">
        <v>48.032359800000002</v>
      </c>
      <c r="O1391" s="3">
        <v>1.0736000000000001</v>
      </c>
    </row>
    <row r="1392" spans="1:15" x14ac:dyDescent="0.25">
      <c r="A1392" s="1">
        <v>24.176234699999998</v>
      </c>
      <c r="B1392" s="1">
        <v>48.028935500000003</v>
      </c>
      <c r="C1392" s="3">
        <v>0.71556000000000008</v>
      </c>
      <c r="E1392" s="1">
        <v>24.176413700000001</v>
      </c>
      <c r="F1392" s="1">
        <v>48.030761300000002</v>
      </c>
      <c r="G1392" s="3">
        <v>2.0528200000000001</v>
      </c>
      <c r="I1392" s="1">
        <v>24.176262000000001</v>
      </c>
      <c r="J1392" s="1">
        <v>48.027911799999998</v>
      </c>
      <c r="K1392" s="3">
        <v>0.65572000000000008</v>
      </c>
      <c r="M1392" s="1">
        <v>24.173720800000002</v>
      </c>
      <c r="N1392" s="1">
        <v>48.032415299999997</v>
      </c>
      <c r="O1392" s="3">
        <v>1.3218700000000001</v>
      </c>
    </row>
    <row r="1393" spans="1:15" x14ac:dyDescent="0.25">
      <c r="A1393" s="1">
        <v>24.176280299999998</v>
      </c>
      <c r="B1393" s="1">
        <v>48.0290629</v>
      </c>
      <c r="C1393" s="3">
        <v>1.9858800000000003</v>
      </c>
      <c r="E1393" s="1">
        <v>24.1764793</v>
      </c>
      <c r="F1393" s="1">
        <v>48.030643300000001</v>
      </c>
      <c r="G1393" s="3">
        <v>4.3920800000000009</v>
      </c>
      <c r="I1393" s="1">
        <v>24.176348999999998</v>
      </c>
      <c r="J1393" s="1">
        <v>48.028009400000002</v>
      </c>
      <c r="K1393" s="3">
        <v>0.90584000000000009</v>
      </c>
      <c r="M1393" s="1">
        <v>24.1738152</v>
      </c>
      <c r="N1393" s="1">
        <v>48.032454100000002</v>
      </c>
      <c r="O1393" s="3">
        <v>2.1069400000000003</v>
      </c>
    </row>
    <row r="1394" spans="1:15" x14ac:dyDescent="0.25">
      <c r="A1394" s="1">
        <v>24.176313199999999</v>
      </c>
      <c r="B1394" s="1">
        <v>48.029195700000002</v>
      </c>
      <c r="C1394" s="3">
        <v>2.2592400000000001</v>
      </c>
      <c r="E1394" s="1">
        <v>24.176534100000001</v>
      </c>
      <c r="F1394" s="1">
        <v>48.030519599999998</v>
      </c>
      <c r="G1394" s="3">
        <v>3.2463200000000003</v>
      </c>
      <c r="I1394" s="1">
        <v>24.176430799999999</v>
      </c>
      <c r="J1394" s="1">
        <v>48.028112399999998</v>
      </c>
      <c r="K1394" s="3">
        <v>1.02752</v>
      </c>
      <c r="M1394" s="1">
        <v>24.1739116</v>
      </c>
      <c r="N1394" s="1">
        <v>48.032487500000002</v>
      </c>
      <c r="O1394" s="3">
        <v>2.37534</v>
      </c>
    </row>
    <row r="1395" spans="1:15" x14ac:dyDescent="0.25">
      <c r="A1395" s="1">
        <v>24.1763394</v>
      </c>
      <c r="B1395" s="1">
        <v>48.0293305</v>
      </c>
      <c r="C1395" s="3">
        <v>3.4652400000000001</v>
      </c>
      <c r="E1395" s="1">
        <v>24.176596499999999</v>
      </c>
      <c r="F1395" s="1">
        <v>48.030349600000001</v>
      </c>
      <c r="G1395" s="3">
        <v>2.5097600000000004</v>
      </c>
      <c r="I1395" s="1">
        <v>24.176482199999999</v>
      </c>
      <c r="J1395" s="1">
        <v>48.028184000000003</v>
      </c>
      <c r="K1395" s="3">
        <v>1.5750800000000003</v>
      </c>
      <c r="M1395" s="1">
        <v>24.174008199999999</v>
      </c>
      <c r="N1395" s="1">
        <v>48.0325171</v>
      </c>
      <c r="O1395" s="3">
        <v>2.40889</v>
      </c>
    </row>
    <row r="1396" spans="1:15" x14ac:dyDescent="0.25">
      <c r="A1396" s="1">
        <v>24.176357500000002</v>
      </c>
      <c r="B1396" s="1">
        <v>48.029466900000003</v>
      </c>
      <c r="C1396" s="3">
        <v>3.1677600000000004</v>
      </c>
      <c r="E1396" s="1">
        <v>24.176623899999999</v>
      </c>
      <c r="F1396" s="1">
        <v>48.030261899999999</v>
      </c>
      <c r="G1396" s="3">
        <v>4.9581400000000002</v>
      </c>
      <c r="I1396" s="1">
        <v>24.1765066</v>
      </c>
      <c r="J1396" s="1">
        <v>48.028220900000001</v>
      </c>
      <c r="K1396" s="3">
        <v>1.0680800000000001</v>
      </c>
      <c r="M1396" s="1">
        <v>24.174109600000001</v>
      </c>
      <c r="N1396" s="1">
        <v>48.032541500000001</v>
      </c>
      <c r="O1396" s="3">
        <v>2.9054300000000004</v>
      </c>
    </row>
    <row r="1397" spans="1:15" x14ac:dyDescent="0.25">
      <c r="A1397" s="1">
        <v>24.1763668</v>
      </c>
      <c r="B1397" s="1">
        <v>48.029649399999997</v>
      </c>
      <c r="C1397" s="3">
        <v>2.5486800000000001</v>
      </c>
      <c r="E1397" s="1">
        <v>24.1766699</v>
      </c>
      <c r="F1397" s="1">
        <v>48.030083400000002</v>
      </c>
      <c r="G1397" s="3">
        <v>2.5302200000000004</v>
      </c>
      <c r="I1397" s="1">
        <v>24.1765778</v>
      </c>
      <c r="J1397" s="1">
        <v>48.028332800000001</v>
      </c>
      <c r="K1397" s="3">
        <v>2.10236</v>
      </c>
      <c r="M1397" s="1">
        <v>24.174208700000001</v>
      </c>
      <c r="N1397" s="1">
        <v>48.032561899999997</v>
      </c>
      <c r="O1397" s="3">
        <v>2.9456899999999999</v>
      </c>
    </row>
    <row r="1398" spans="1:15" x14ac:dyDescent="0.25">
      <c r="A1398" s="1">
        <v>24.1763592</v>
      </c>
      <c r="B1398" s="1">
        <v>48.029785599999997</v>
      </c>
      <c r="C1398" s="3">
        <v>3.3768000000000002</v>
      </c>
      <c r="E1398" s="1">
        <v>24.1766921</v>
      </c>
      <c r="F1398" s="1">
        <v>48.029947</v>
      </c>
      <c r="G1398" s="3">
        <v>3.2326800000000002</v>
      </c>
      <c r="I1398" s="1">
        <v>24.176642099999999</v>
      </c>
      <c r="J1398" s="1">
        <v>48.0284494</v>
      </c>
      <c r="K1398" s="3">
        <v>2.1699600000000001</v>
      </c>
      <c r="M1398" s="1">
        <v>24.174307800000001</v>
      </c>
      <c r="N1398" s="1">
        <v>48.032582699999999</v>
      </c>
      <c r="O1398" s="3">
        <v>3.0127900000000003</v>
      </c>
    </row>
    <row r="1399" spans="1:15" x14ac:dyDescent="0.25">
      <c r="A1399" s="1">
        <v>24.176342600000002</v>
      </c>
      <c r="B1399" s="1">
        <v>48.029920599999997</v>
      </c>
      <c r="C1399" s="3">
        <v>4.5104400000000009</v>
      </c>
      <c r="E1399" s="1">
        <v>24.1767021</v>
      </c>
      <c r="F1399" s="1">
        <v>48.029810900000001</v>
      </c>
      <c r="G1399" s="3">
        <v>4.4534600000000006</v>
      </c>
      <c r="I1399" s="1">
        <v>24.176718300000001</v>
      </c>
      <c r="J1399" s="1">
        <v>48.028611300000001</v>
      </c>
      <c r="K1399" s="3">
        <v>2.7310400000000001</v>
      </c>
      <c r="M1399" s="1">
        <v>24.174373800000001</v>
      </c>
      <c r="N1399" s="1">
        <v>48.0325931</v>
      </c>
      <c r="O1399" s="3">
        <v>1.5097500000000001</v>
      </c>
    </row>
    <row r="1400" spans="1:15" x14ac:dyDescent="0.25">
      <c r="A1400" s="1">
        <v>24.176320499999999</v>
      </c>
      <c r="B1400" s="1">
        <v>48.030054300000003</v>
      </c>
      <c r="C1400" s="3">
        <v>3.3607200000000002</v>
      </c>
      <c r="E1400" s="1">
        <v>24.176703799999999</v>
      </c>
      <c r="F1400" s="1">
        <v>48.029538600000002</v>
      </c>
      <c r="G1400" s="3">
        <v>2.7825600000000001</v>
      </c>
      <c r="I1400" s="1">
        <v>24.1767678</v>
      </c>
      <c r="J1400" s="1">
        <v>48.028736500000001</v>
      </c>
      <c r="K1400" s="3">
        <v>3.49492</v>
      </c>
      <c r="M1400" s="1">
        <v>24.174440600000001</v>
      </c>
      <c r="N1400" s="1">
        <v>48.0326004</v>
      </c>
      <c r="O1400" s="3">
        <v>2.9926600000000003</v>
      </c>
    </row>
    <row r="1401" spans="1:15" x14ac:dyDescent="0.25">
      <c r="A1401" s="1">
        <v>24.176288899999999</v>
      </c>
      <c r="B1401" s="1">
        <v>48.0301866</v>
      </c>
      <c r="C1401" s="3">
        <v>3.2963999999999998</v>
      </c>
      <c r="E1401" s="1">
        <v>24.176698399999999</v>
      </c>
      <c r="F1401" s="1">
        <v>48.029401800000002</v>
      </c>
      <c r="G1401" s="3">
        <v>4.4534600000000006</v>
      </c>
      <c r="I1401" s="1">
        <v>24.17681</v>
      </c>
      <c r="J1401" s="1">
        <v>48.028863899999997</v>
      </c>
      <c r="K1401" s="3">
        <v>4.1709200000000006</v>
      </c>
      <c r="M1401" s="1">
        <v>24.174541000000001</v>
      </c>
      <c r="N1401" s="1">
        <v>48.032608799999998</v>
      </c>
      <c r="O1401" s="3">
        <v>4.0729700000000006</v>
      </c>
    </row>
    <row r="1402" spans="1:15" x14ac:dyDescent="0.25">
      <c r="A1402" s="1">
        <v>24.1762446</v>
      </c>
      <c r="B1402" s="1">
        <v>48.030313900000003</v>
      </c>
      <c r="C1402" s="3">
        <v>3.1758000000000002</v>
      </c>
      <c r="E1402" s="1">
        <v>24.176681500000001</v>
      </c>
      <c r="F1402" s="1">
        <v>48.029265600000002</v>
      </c>
      <c r="G1402" s="3">
        <v>3.2872400000000006</v>
      </c>
      <c r="I1402" s="1">
        <v>24.176847299999999</v>
      </c>
      <c r="J1402" s="1">
        <v>48.028992100000004</v>
      </c>
      <c r="K1402" s="3">
        <v>5.6919200000000005</v>
      </c>
      <c r="M1402" s="1">
        <v>24.174641300000001</v>
      </c>
      <c r="N1402" s="1">
        <v>48.032612499999999</v>
      </c>
      <c r="O1402" s="3">
        <v>3.3952599999999999</v>
      </c>
    </row>
    <row r="1403" spans="1:15" x14ac:dyDescent="0.25">
      <c r="A1403" s="1">
        <v>24.176190699999999</v>
      </c>
      <c r="B1403" s="1">
        <v>48.030438099999998</v>
      </c>
      <c r="C1403" s="3">
        <v>3.0069600000000003</v>
      </c>
      <c r="E1403" s="1">
        <v>24.176653999999999</v>
      </c>
      <c r="F1403" s="1">
        <v>48.029131399999997</v>
      </c>
      <c r="G1403" s="3">
        <v>3.2190400000000001</v>
      </c>
      <c r="I1403" s="1">
        <v>24.176879400000001</v>
      </c>
      <c r="J1403" s="1">
        <v>48.029122399999999</v>
      </c>
      <c r="K1403" s="3">
        <v>4.3602000000000007</v>
      </c>
      <c r="M1403" s="1">
        <v>24.1747424</v>
      </c>
      <c r="N1403" s="1">
        <v>48.032611799999998</v>
      </c>
      <c r="O1403" s="3">
        <v>3.1671200000000002</v>
      </c>
    </row>
    <row r="1404" spans="1:15" x14ac:dyDescent="0.25">
      <c r="A1404" s="1">
        <v>24.176107500000001</v>
      </c>
      <c r="B1404" s="1">
        <v>48.030596000000003</v>
      </c>
      <c r="C1404" s="3">
        <v>2.42808</v>
      </c>
      <c r="E1404" s="1">
        <v>24.176610100000001</v>
      </c>
      <c r="F1404" s="1">
        <v>48.028953600000001</v>
      </c>
      <c r="G1404" s="3">
        <v>3.5054799999999999</v>
      </c>
      <c r="I1404" s="1">
        <v>24.1769037</v>
      </c>
      <c r="J1404" s="1">
        <v>48.029254100000003</v>
      </c>
      <c r="K1404" s="3">
        <v>4.4210400000000005</v>
      </c>
      <c r="M1404" s="1">
        <v>24.1748759</v>
      </c>
      <c r="N1404" s="1">
        <v>48.032605599999997</v>
      </c>
      <c r="O1404" s="3">
        <v>2.4156000000000004</v>
      </c>
    </row>
    <row r="1405" spans="1:15" x14ac:dyDescent="0.25">
      <c r="A1405" s="1">
        <v>24.176037000000001</v>
      </c>
      <c r="B1405" s="1">
        <v>48.030709600000002</v>
      </c>
      <c r="C1405" s="3">
        <v>3.7305600000000001</v>
      </c>
      <c r="E1405" s="1">
        <v>24.176570099999999</v>
      </c>
      <c r="F1405" s="1">
        <v>48.0288234</v>
      </c>
      <c r="G1405" s="3">
        <v>3.2804199999999999</v>
      </c>
      <c r="I1405" s="1">
        <v>24.1769143</v>
      </c>
      <c r="J1405" s="1">
        <v>48.029343400000002</v>
      </c>
      <c r="K1405" s="3">
        <v>4.2655599999999998</v>
      </c>
      <c r="M1405" s="1">
        <v>24.174974800000001</v>
      </c>
      <c r="N1405" s="1">
        <v>48.032598299999997</v>
      </c>
      <c r="O1405" s="3">
        <v>3.2610600000000005</v>
      </c>
    </row>
    <row r="1406" spans="1:15" x14ac:dyDescent="0.25">
      <c r="A1406" s="1">
        <v>24.1759606</v>
      </c>
      <c r="B1406" s="1">
        <v>48.0308183</v>
      </c>
      <c r="C1406" s="3">
        <v>2.7818400000000003</v>
      </c>
      <c r="E1406" s="1">
        <v>24.176523400000001</v>
      </c>
      <c r="F1406" s="1">
        <v>48.028695300000003</v>
      </c>
      <c r="G1406" s="3">
        <v>3.2667800000000002</v>
      </c>
      <c r="I1406" s="1">
        <v>24.1769228</v>
      </c>
      <c r="J1406" s="1">
        <v>48.029432900000003</v>
      </c>
      <c r="K1406" s="3">
        <v>2.1429200000000002</v>
      </c>
      <c r="M1406" s="1">
        <v>24.175174800000001</v>
      </c>
      <c r="N1406" s="1">
        <v>48.0325706</v>
      </c>
      <c r="O1406" s="3">
        <v>3.30803</v>
      </c>
    </row>
    <row r="1407" spans="1:15" x14ac:dyDescent="0.25">
      <c r="A1407" s="1">
        <v>24.1758734</v>
      </c>
      <c r="B1407" s="1">
        <v>48.030916699999999</v>
      </c>
      <c r="C1407" s="3">
        <v>2.7255600000000002</v>
      </c>
      <c r="E1407" s="1">
        <v>24.176468400000001</v>
      </c>
      <c r="F1407" s="1">
        <v>48.028573299999998</v>
      </c>
      <c r="G1407" s="3">
        <v>3.1917599999999999</v>
      </c>
      <c r="I1407" s="1">
        <v>24.176930800000001</v>
      </c>
      <c r="J1407" s="1">
        <v>48.029568699999999</v>
      </c>
      <c r="K1407" s="3">
        <v>4.1912000000000003</v>
      </c>
      <c r="M1407" s="1">
        <v>24.175273499999999</v>
      </c>
      <c r="N1407" s="1">
        <v>48.032550200000003</v>
      </c>
      <c r="O1407" s="3">
        <v>4.5829300000000002</v>
      </c>
    </row>
    <row r="1408" spans="1:15" x14ac:dyDescent="0.25">
      <c r="A1408" s="1">
        <v>24.1757782</v>
      </c>
      <c r="B1408" s="1">
        <v>48.031005899999997</v>
      </c>
      <c r="C1408" s="3">
        <v>2.6451600000000002</v>
      </c>
      <c r="E1408" s="1">
        <v>24.176379000000001</v>
      </c>
      <c r="F1408" s="1">
        <v>48.028419700000001</v>
      </c>
      <c r="G1408" s="3">
        <v>2.1824000000000003</v>
      </c>
      <c r="I1408" s="1">
        <v>24.176931400000001</v>
      </c>
      <c r="J1408" s="1">
        <v>48.029706699999998</v>
      </c>
      <c r="K1408" s="3">
        <v>4.6576399999999998</v>
      </c>
      <c r="M1408" s="1">
        <v>24.175339300000001</v>
      </c>
      <c r="N1408" s="1">
        <v>48.032535199999998</v>
      </c>
      <c r="O1408" s="3">
        <v>3.4355200000000004</v>
      </c>
    </row>
    <row r="1409" spans="1:15" x14ac:dyDescent="0.25">
      <c r="A1409" s="1">
        <v>24.175677799999999</v>
      </c>
      <c r="B1409" s="1">
        <v>48.031089199999997</v>
      </c>
      <c r="C1409" s="3">
        <v>2.5245600000000001</v>
      </c>
      <c r="E1409" s="1">
        <v>24.176307600000001</v>
      </c>
      <c r="F1409" s="1">
        <v>48.028307400000003</v>
      </c>
      <c r="G1409" s="3">
        <v>2.8507600000000002</v>
      </c>
      <c r="I1409" s="1">
        <v>24.176926399999999</v>
      </c>
      <c r="J1409" s="1">
        <v>48.029843200000002</v>
      </c>
      <c r="K1409" s="3">
        <v>5.6784000000000008</v>
      </c>
      <c r="M1409" s="1">
        <v>24.175371699999999</v>
      </c>
      <c r="N1409" s="1">
        <v>48.0325262</v>
      </c>
      <c r="O1409" s="3">
        <v>3.4690700000000003</v>
      </c>
    </row>
    <row r="1410" spans="1:15" x14ac:dyDescent="0.25">
      <c r="A1410" s="1">
        <v>24.175572599999999</v>
      </c>
      <c r="B1410" s="1">
        <v>48.0311637</v>
      </c>
      <c r="C1410" s="3">
        <v>2.4763200000000003</v>
      </c>
      <c r="E1410" s="1">
        <v>24.176230499999999</v>
      </c>
      <c r="F1410" s="1">
        <v>48.028199700000002</v>
      </c>
      <c r="G1410" s="3">
        <v>3.6555200000000005</v>
      </c>
      <c r="I1410" s="1">
        <v>24.176912300000001</v>
      </c>
      <c r="J1410" s="1">
        <v>48.029976699999999</v>
      </c>
      <c r="K1410" s="3">
        <v>4.3399200000000002</v>
      </c>
      <c r="M1410" s="1">
        <v>24.175468299999999</v>
      </c>
      <c r="N1410" s="1">
        <v>48.032497200000002</v>
      </c>
      <c r="O1410" s="3">
        <v>3.5495900000000002</v>
      </c>
    </row>
    <row r="1411" spans="1:15" x14ac:dyDescent="0.25">
      <c r="A1411" s="1">
        <v>24.175462</v>
      </c>
      <c r="B1411" s="1">
        <v>48.0312299</v>
      </c>
      <c r="C1411" s="3">
        <v>2.4521999999999999</v>
      </c>
      <c r="E1411" s="1">
        <v>24.176146599999999</v>
      </c>
      <c r="F1411" s="1">
        <v>48.028098399999998</v>
      </c>
      <c r="G1411" s="3">
        <v>2.6598000000000002</v>
      </c>
      <c r="I1411" s="1">
        <v>24.1768921</v>
      </c>
      <c r="J1411" s="1">
        <v>48.030106600000003</v>
      </c>
      <c r="K1411" s="3">
        <v>4.5427200000000001</v>
      </c>
      <c r="M1411" s="1">
        <v>24.175596299999999</v>
      </c>
      <c r="N1411" s="1">
        <v>48.032452800000002</v>
      </c>
      <c r="O1411" s="3">
        <v>2.6638700000000002</v>
      </c>
    </row>
    <row r="1412" spans="1:15" x14ac:dyDescent="0.25">
      <c r="A1412" s="1">
        <v>24.175308099999999</v>
      </c>
      <c r="B1412" s="1">
        <v>48.031302099999998</v>
      </c>
      <c r="C1412" s="3">
        <v>1.8009600000000003</v>
      </c>
      <c r="E1412" s="1">
        <v>24.1760886</v>
      </c>
      <c r="F1412" s="1">
        <v>48.028032500000002</v>
      </c>
      <c r="G1412" s="3">
        <v>2.5165800000000003</v>
      </c>
      <c r="I1412" s="1">
        <v>24.176854299999999</v>
      </c>
      <c r="J1412" s="1">
        <v>48.030282100000001</v>
      </c>
      <c r="K1412" s="3">
        <v>3.2245200000000001</v>
      </c>
      <c r="M1412" s="1">
        <v>24.175689800000001</v>
      </c>
      <c r="N1412" s="1">
        <v>48.032414899999999</v>
      </c>
      <c r="O1412" s="3">
        <v>4.0528400000000007</v>
      </c>
    </row>
    <row r="1413" spans="1:15" x14ac:dyDescent="0.25">
      <c r="A1413" s="1">
        <v>24.1751887</v>
      </c>
      <c r="B1413" s="1">
        <v>48.031343900000003</v>
      </c>
      <c r="C1413" s="3">
        <v>3.03912</v>
      </c>
      <c r="E1413" s="1">
        <v>24.176058000000001</v>
      </c>
      <c r="F1413" s="1">
        <v>48.028000900000002</v>
      </c>
      <c r="G1413" s="3">
        <v>2.4483800000000002</v>
      </c>
      <c r="I1413" s="1">
        <v>24.176817199999999</v>
      </c>
      <c r="J1413" s="1">
        <v>48.030412499999997</v>
      </c>
      <c r="K1413" s="3">
        <v>4.0627599999999999</v>
      </c>
      <c r="M1413" s="1">
        <v>24.175783200000001</v>
      </c>
      <c r="N1413" s="1">
        <v>48.032374400000002</v>
      </c>
      <c r="O1413" s="3">
        <v>4.8446199999999999</v>
      </c>
    </row>
    <row r="1414" spans="1:15" x14ac:dyDescent="0.25">
      <c r="A1414" s="1">
        <v>24.175025999999999</v>
      </c>
      <c r="B1414" s="1">
        <v>48.031384699999997</v>
      </c>
      <c r="C1414" s="3">
        <v>1.8009600000000003</v>
      </c>
      <c r="E1414" s="1">
        <v>24.1759238</v>
      </c>
      <c r="F1414" s="1">
        <v>48.028193700000003</v>
      </c>
      <c r="G1414" s="3">
        <v>1.1116600000000001</v>
      </c>
      <c r="I1414" s="1">
        <v>24.176773399999998</v>
      </c>
      <c r="J1414" s="1">
        <v>48.030541599999999</v>
      </c>
      <c r="K1414" s="3">
        <v>5.2592800000000004</v>
      </c>
      <c r="M1414" s="1">
        <v>24.175875399999999</v>
      </c>
      <c r="N1414" s="1">
        <v>48.032330799999997</v>
      </c>
      <c r="O1414" s="3">
        <v>3.5630099999999998</v>
      </c>
    </row>
    <row r="1415" spans="1:15" x14ac:dyDescent="0.25">
      <c r="A1415" s="1">
        <v>24.174943200000001</v>
      </c>
      <c r="B1415" s="1">
        <v>48.031397300000002</v>
      </c>
      <c r="C1415" s="3">
        <v>3.1356000000000002</v>
      </c>
      <c r="E1415" s="1">
        <v>24.176013999999999</v>
      </c>
      <c r="F1415" s="1">
        <v>48.028290499999997</v>
      </c>
      <c r="G1415" s="3">
        <v>0.96162000000000003</v>
      </c>
      <c r="I1415" s="1">
        <v>24.1767246</v>
      </c>
      <c r="J1415" s="1">
        <v>48.030666799999999</v>
      </c>
      <c r="K1415" s="3">
        <v>2.54176</v>
      </c>
      <c r="M1415" s="1">
        <v>24.1759646</v>
      </c>
      <c r="N1415" s="1">
        <v>48.032281500000003</v>
      </c>
      <c r="O1415" s="3">
        <v>3.6368200000000002</v>
      </c>
    </row>
    <row r="1416" spans="1:15" x14ac:dyDescent="0.25">
      <c r="A1416" s="1">
        <v>24.174776699999999</v>
      </c>
      <c r="B1416" s="1">
        <v>48.031412500000002</v>
      </c>
      <c r="C1416" s="3">
        <v>1.63212</v>
      </c>
      <c r="E1416" s="1">
        <v>24.176096900000001</v>
      </c>
      <c r="F1416" s="1">
        <v>48.028395400000001</v>
      </c>
      <c r="G1416" s="3">
        <v>1.00254</v>
      </c>
      <c r="I1416" s="1">
        <v>24.1766699</v>
      </c>
      <c r="J1416" s="1">
        <v>48.030788800000003</v>
      </c>
      <c r="K1416" s="3">
        <v>4.9686000000000003</v>
      </c>
      <c r="M1416" s="1">
        <v>24.176052200000001</v>
      </c>
      <c r="N1416" s="1">
        <v>48.032229899999997</v>
      </c>
      <c r="O1416" s="3">
        <v>3.6569500000000001</v>
      </c>
    </row>
    <row r="1417" spans="1:15" x14ac:dyDescent="0.25">
      <c r="A1417" s="1">
        <v>24.174651099999998</v>
      </c>
      <c r="B1417" s="1">
        <v>48.031411300000002</v>
      </c>
      <c r="C1417" s="3">
        <v>2.1708000000000003</v>
      </c>
      <c r="E1417" s="1">
        <v>24.1761974</v>
      </c>
      <c r="F1417" s="1">
        <v>48.028542999999999</v>
      </c>
      <c r="G1417" s="3">
        <v>0.74338000000000015</v>
      </c>
      <c r="I1417" s="1">
        <v>24.176608300000002</v>
      </c>
      <c r="J1417" s="1">
        <v>48.030907300000003</v>
      </c>
      <c r="K1417" s="3">
        <v>4.11008</v>
      </c>
      <c r="M1417" s="1">
        <v>24.176138399999999</v>
      </c>
      <c r="N1417" s="1">
        <v>48.0321748</v>
      </c>
      <c r="O1417" s="3">
        <v>3.7173400000000001</v>
      </c>
    </row>
    <row r="1418" spans="1:15" x14ac:dyDescent="0.25">
      <c r="A1418" s="1">
        <v>24.1745251</v>
      </c>
      <c r="B1418" s="1">
        <v>48.031399</v>
      </c>
      <c r="C1418" s="3">
        <v>2.8220399999999999</v>
      </c>
      <c r="E1418" s="1">
        <v>24.176262399999999</v>
      </c>
      <c r="F1418" s="1">
        <v>48.0286592</v>
      </c>
      <c r="G1418" s="3">
        <v>1.9778</v>
      </c>
      <c r="I1418" s="1">
        <v>24.176517400000002</v>
      </c>
      <c r="J1418" s="1">
        <v>48.031059999999997</v>
      </c>
      <c r="K1418" s="3">
        <v>2.69048</v>
      </c>
      <c r="M1418" s="1">
        <v>24.1761944</v>
      </c>
      <c r="N1418" s="1">
        <v>48.032136000000001</v>
      </c>
      <c r="O1418" s="3">
        <v>1.90564</v>
      </c>
    </row>
    <row r="1419" spans="1:15" x14ac:dyDescent="0.25">
      <c r="A1419" s="1">
        <v>24.174402600000001</v>
      </c>
      <c r="B1419" s="1">
        <v>48.031374399999997</v>
      </c>
      <c r="C1419" s="3">
        <v>2.1466799999999999</v>
      </c>
      <c r="E1419" s="1">
        <v>24.176320400000002</v>
      </c>
      <c r="F1419" s="1">
        <v>48.028780599999997</v>
      </c>
      <c r="G1419" s="3">
        <v>2.7075400000000003</v>
      </c>
      <c r="I1419" s="1">
        <v>24.176440199999998</v>
      </c>
      <c r="J1419" s="1">
        <v>48.031168000000001</v>
      </c>
      <c r="K1419" s="3">
        <v>3.29888</v>
      </c>
      <c r="M1419" s="1">
        <v>24.176249200000001</v>
      </c>
      <c r="N1419" s="1">
        <v>48.0320958</v>
      </c>
      <c r="O1419" s="3">
        <v>3.86496</v>
      </c>
    </row>
    <row r="1420" spans="1:15" x14ac:dyDescent="0.25">
      <c r="A1420" s="1">
        <v>24.174280499999998</v>
      </c>
      <c r="B1420" s="1">
        <v>48.031340499999999</v>
      </c>
      <c r="C1420" s="3">
        <v>2.1064800000000004</v>
      </c>
      <c r="E1420" s="1">
        <v>24.176372199999999</v>
      </c>
      <c r="F1420" s="1">
        <v>48.028905199999997</v>
      </c>
      <c r="G1420" s="3">
        <v>3.1031</v>
      </c>
      <c r="I1420" s="1">
        <v>24.1763604</v>
      </c>
      <c r="J1420" s="1">
        <v>48.031274799999998</v>
      </c>
      <c r="K1420" s="3">
        <v>4.3264000000000005</v>
      </c>
      <c r="M1420" s="1">
        <v>24.176330199999999</v>
      </c>
      <c r="N1420" s="1">
        <v>48.0320331</v>
      </c>
      <c r="O1420" s="3">
        <v>3.8850900000000004</v>
      </c>
    </row>
    <row r="1421" spans="1:15" x14ac:dyDescent="0.25">
      <c r="A1421" s="1">
        <v>24.1741624</v>
      </c>
      <c r="B1421" s="1">
        <v>48.0312962</v>
      </c>
      <c r="C1421" s="3">
        <v>2.1547200000000002</v>
      </c>
      <c r="E1421" s="1">
        <v>24.176414000000001</v>
      </c>
      <c r="F1421" s="1">
        <v>48.029035</v>
      </c>
      <c r="G1421" s="3">
        <v>3.2054000000000005</v>
      </c>
      <c r="I1421" s="1">
        <v>24.176273200000001</v>
      </c>
      <c r="J1421" s="1">
        <v>48.031372900000001</v>
      </c>
      <c r="K1421" s="3">
        <v>3.1704400000000006</v>
      </c>
      <c r="M1421" s="1">
        <v>24.176409899999999</v>
      </c>
      <c r="N1421" s="1">
        <v>48.031967399999999</v>
      </c>
      <c r="O1421" s="3">
        <v>5.6766600000000009</v>
      </c>
    </row>
    <row r="1422" spans="1:15" x14ac:dyDescent="0.25">
      <c r="A1422" s="1">
        <v>24.174048200000001</v>
      </c>
      <c r="B1422" s="1">
        <v>48.031240500000003</v>
      </c>
      <c r="C1422" s="3">
        <v>2.2270799999999999</v>
      </c>
      <c r="E1422" s="1">
        <v>24.176437</v>
      </c>
      <c r="F1422" s="1">
        <v>48.029122700000002</v>
      </c>
      <c r="G1422" s="3">
        <v>1.6504400000000001</v>
      </c>
      <c r="I1422" s="1">
        <v>24.176181199999998</v>
      </c>
      <c r="J1422" s="1">
        <v>48.031466399999999</v>
      </c>
      <c r="K1422" s="3">
        <v>3.0893200000000003</v>
      </c>
      <c r="M1422" s="1">
        <v>24.176487999999999</v>
      </c>
      <c r="N1422" s="1">
        <v>48.031897700000002</v>
      </c>
      <c r="O1422" s="3">
        <v>3.7307600000000001</v>
      </c>
    </row>
    <row r="1423" spans="1:15" x14ac:dyDescent="0.25">
      <c r="A1423" s="1">
        <v>24.174105600000001</v>
      </c>
      <c r="B1423" s="1">
        <v>48.031160200000002</v>
      </c>
      <c r="C1423" s="3">
        <v>0.47436</v>
      </c>
      <c r="E1423" s="1">
        <v>24.1764732</v>
      </c>
      <c r="F1423" s="1">
        <v>48.029301699999998</v>
      </c>
      <c r="G1423" s="3">
        <v>4.1056400000000002</v>
      </c>
      <c r="I1423" s="1">
        <v>24.1760853</v>
      </c>
      <c r="J1423" s="1">
        <v>48.031553500000001</v>
      </c>
      <c r="K1423" s="3">
        <v>3.0420000000000003</v>
      </c>
      <c r="M1423" s="1">
        <v>24.176562300000001</v>
      </c>
      <c r="N1423" s="1">
        <v>48.031827200000002</v>
      </c>
      <c r="O1423" s="3">
        <v>3.9119300000000004</v>
      </c>
    </row>
    <row r="1424" spans="1:15" x14ac:dyDescent="0.25">
      <c r="A1424" s="1">
        <v>24.174259899999999</v>
      </c>
      <c r="B1424" s="1">
        <v>48.031232099999997</v>
      </c>
      <c r="C1424" s="3">
        <v>0.51456000000000002</v>
      </c>
      <c r="E1424" s="1">
        <v>24.176494399999999</v>
      </c>
      <c r="F1424" s="1">
        <v>48.029483800000001</v>
      </c>
      <c r="G1424" s="3">
        <v>4.61714</v>
      </c>
      <c r="I1424" s="1">
        <v>24.175984400000001</v>
      </c>
      <c r="J1424" s="1">
        <v>48.031634099999998</v>
      </c>
      <c r="K1424" s="3">
        <v>1.9739200000000001</v>
      </c>
      <c r="M1424" s="1">
        <v>24.1766586</v>
      </c>
      <c r="N1424" s="1">
        <v>48.031725899999998</v>
      </c>
      <c r="O1424" s="3">
        <v>2.9725299999999999</v>
      </c>
    </row>
    <row r="1425" spans="1:15" x14ac:dyDescent="0.25">
      <c r="A1425" s="1">
        <v>24.1743801</v>
      </c>
      <c r="B1425" s="1">
        <v>48.031269000000002</v>
      </c>
      <c r="C1425" s="3">
        <v>0.38591999999999999</v>
      </c>
      <c r="E1425" s="1">
        <v>24.176500000000001</v>
      </c>
      <c r="F1425" s="1">
        <v>48.029622400000001</v>
      </c>
      <c r="G1425" s="3">
        <v>4.3989000000000003</v>
      </c>
      <c r="I1425" s="1">
        <v>24.175881199999999</v>
      </c>
      <c r="J1425" s="1">
        <v>48.031710400000001</v>
      </c>
      <c r="K1425" s="3">
        <v>3.8058800000000002</v>
      </c>
      <c r="M1425" s="1">
        <v>24.176727700000001</v>
      </c>
      <c r="N1425" s="1">
        <v>48.031647300000003</v>
      </c>
      <c r="O1425" s="3">
        <v>4.0528400000000007</v>
      </c>
    </row>
    <row r="1426" spans="1:15" x14ac:dyDescent="0.25">
      <c r="A1426" s="1">
        <v>24.1745029</v>
      </c>
      <c r="B1426" s="1">
        <v>48.031296900000001</v>
      </c>
      <c r="C1426" s="3">
        <v>0.86028000000000016</v>
      </c>
      <c r="E1426" s="1">
        <v>24.176495299999999</v>
      </c>
      <c r="F1426" s="1">
        <v>48.0297597</v>
      </c>
      <c r="G1426" s="3">
        <v>4.4398200000000001</v>
      </c>
      <c r="I1426" s="1">
        <v>24.1757384</v>
      </c>
      <c r="J1426" s="1">
        <v>48.031803099999998</v>
      </c>
      <c r="K1426" s="3">
        <v>2.1429200000000002</v>
      </c>
      <c r="M1426" s="1">
        <v>24.176857900000002</v>
      </c>
      <c r="N1426" s="1">
        <v>48.031481900000003</v>
      </c>
      <c r="O1426" s="3">
        <v>4.79094</v>
      </c>
    </row>
    <row r="1427" spans="1:15" x14ac:dyDescent="0.25">
      <c r="A1427" s="1">
        <v>24.174626100000001</v>
      </c>
      <c r="B1427" s="1">
        <v>48.031313500000003</v>
      </c>
      <c r="C1427" s="3">
        <v>0.83616000000000013</v>
      </c>
      <c r="E1427" s="1">
        <v>24.176482</v>
      </c>
      <c r="F1427" s="1">
        <v>48.029895000000003</v>
      </c>
      <c r="G1427" s="3">
        <v>4.4466400000000004</v>
      </c>
      <c r="I1427" s="1">
        <v>24.175625700000001</v>
      </c>
      <c r="J1427" s="1">
        <v>48.0318623</v>
      </c>
      <c r="K1427" s="3">
        <v>4.1979600000000001</v>
      </c>
      <c r="M1427" s="1">
        <v>24.176919000000002</v>
      </c>
      <c r="N1427" s="1">
        <v>48.031395699999997</v>
      </c>
      <c r="O1427" s="3">
        <v>4.2071699999999996</v>
      </c>
    </row>
    <row r="1428" spans="1:15" x14ac:dyDescent="0.25">
      <c r="A1428" s="1">
        <v>24.174752600000001</v>
      </c>
      <c r="B1428" s="1">
        <v>48.031317100000003</v>
      </c>
      <c r="C1428" s="3">
        <v>1.3426800000000001</v>
      </c>
      <c r="E1428" s="1">
        <v>24.176459600000001</v>
      </c>
      <c r="F1428" s="1">
        <v>48.030028600000001</v>
      </c>
      <c r="G1428" s="3">
        <v>4.5625800000000005</v>
      </c>
      <c r="I1428" s="1">
        <v>24.1755104</v>
      </c>
      <c r="J1428" s="1">
        <v>48.0319146</v>
      </c>
      <c r="K1428" s="3">
        <v>2.6364000000000001</v>
      </c>
      <c r="M1428" s="1">
        <v>24.176976100000001</v>
      </c>
      <c r="N1428" s="1">
        <v>48.031306899999997</v>
      </c>
      <c r="O1428" s="3">
        <v>4.3145300000000004</v>
      </c>
    </row>
    <row r="1429" spans="1:15" x14ac:dyDescent="0.25">
      <c r="A1429" s="1">
        <v>24.1749209</v>
      </c>
      <c r="B1429" s="1">
        <v>48.0313053</v>
      </c>
      <c r="C1429" s="3">
        <v>1.0050000000000001</v>
      </c>
      <c r="E1429" s="1">
        <v>24.176429500000001</v>
      </c>
      <c r="F1429" s="1">
        <v>48.030160899999998</v>
      </c>
      <c r="G1429" s="3">
        <v>4.46028</v>
      </c>
      <c r="I1429" s="1">
        <v>24.175392500000001</v>
      </c>
      <c r="J1429" s="1">
        <v>48.031960599999998</v>
      </c>
      <c r="K1429" s="3">
        <v>2.6026000000000002</v>
      </c>
      <c r="M1429" s="1">
        <v>24.177047699999999</v>
      </c>
      <c r="N1429" s="1">
        <v>48.031183200000001</v>
      </c>
      <c r="O1429" s="3">
        <v>3.7508900000000001</v>
      </c>
    </row>
    <row r="1430" spans="1:15" x14ac:dyDescent="0.25">
      <c r="A1430" s="1">
        <v>24.1750455</v>
      </c>
      <c r="B1430" s="1">
        <v>48.0312847</v>
      </c>
      <c r="C1430" s="3">
        <v>1.9054800000000003</v>
      </c>
      <c r="E1430" s="1">
        <v>24.1764048</v>
      </c>
      <c r="F1430" s="1">
        <v>48.0302486</v>
      </c>
      <c r="G1430" s="3">
        <v>4.6103200000000006</v>
      </c>
      <c r="I1430" s="1">
        <v>24.175272799999998</v>
      </c>
      <c r="J1430" s="1">
        <v>48.031997799999999</v>
      </c>
      <c r="K1430" s="3">
        <v>2.5823200000000002</v>
      </c>
      <c r="M1430" s="1">
        <v>24.177098300000001</v>
      </c>
      <c r="N1430" s="1">
        <v>48.031088699999998</v>
      </c>
      <c r="O1430" s="3">
        <v>5.9786100000000006</v>
      </c>
    </row>
    <row r="1431" spans="1:15" x14ac:dyDescent="0.25">
      <c r="A1431" s="1">
        <v>24.175167200000001</v>
      </c>
      <c r="B1431" s="1">
        <v>48.031250399999998</v>
      </c>
      <c r="C1431" s="3">
        <v>2.5728000000000004</v>
      </c>
      <c r="E1431" s="1">
        <v>24.176376099999999</v>
      </c>
      <c r="F1431" s="1">
        <v>48.030334199999999</v>
      </c>
      <c r="G1431" s="3">
        <v>2.2710600000000003</v>
      </c>
      <c r="I1431" s="1">
        <v>24.17511</v>
      </c>
      <c r="J1431" s="1">
        <v>48.032037000000003</v>
      </c>
      <c r="K1431" s="3">
        <v>1.93336</v>
      </c>
      <c r="M1431" s="1">
        <v>24.177145700000001</v>
      </c>
      <c r="N1431" s="1">
        <v>48.030992900000001</v>
      </c>
      <c r="O1431" s="3">
        <v>4.6701600000000001</v>
      </c>
    </row>
    <row r="1432" spans="1:15" x14ac:dyDescent="0.25">
      <c r="A1432" s="1">
        <v>24.175285899999999</v>
      </c>
      <c r="B1432" s="1">
        <v>48.031207299999998</v>
      </c>
      <c r="C1432" s="3">
        <v>1.39896</v>
      </c>
      <c r="E1432" s="1">
        <v>24.176326700000001</v>
      </c>
      <c r="F1432" s="1">
        <v>48.030460099999999</v>
      </c>
      <c r="G1432" s="3">
        <v>5.9129400000000008</v>
      </c>
      <c r="I1432" s="1">
        <v>24.174986199999999</v>
      </c>
      <c r="J1432" s="1">
        <v>48.032057299999998</v>
      </c>
      <c r="K1432" s="3">
        <v>2.5552800000000002</v>
      </c>
      <c r="M1432" s="1">
        <v>24.1771897</v>
      </c>
      <c r="N1432" s="1">
        <v>48.030895800000003</v>
      </c>
      <c r="O1432" s="3">
        <v>4.77752</v>
      </c>
    </row>
    <row r="1433" spans="1:15" x14ac:dyDescent="0.25">
      <c r="A1433" s="1">
        <v>24.1754009</v>
      </c>
      <c r="B1433" s="1">
        <v>48.031153000000003</v>
      </c>
      <c r="C1433" s="3">
        <v>2.8542000000000001</v>
      </c>
      <c r="E1433" s="1">
        <v>24.1762029</v>
      </c>
      <c r="F1433" s="1">
        <v>48.030698200000003</v>
      </c>
      <c r="G1433" s="3">
        <v>4.4330000000000007</v>
      </c>
      <c r="I1433" s="1">
        <v>24.174860200000001</v>
      </c>
      <c r="J1433" s="1">
        <v>48.032070400000002</v>
      </c>
      <c r="K1433" s="3">
        <v>3.3529600000000004</v>
      </c>
      <c r="M1433" s="1">
        <v>24.177231200000001</v>
      </c>
      <c r="N1433" s="1">
        <v>48.030796700000003</v>
      </c>
      <c r="O1433" s="3">
        <v>4.81107</v>
      </c>
    </row>
    <row r="1434" spans="1:15" x14ac:dyDescent="0.25">
      <c r="A1434" s="1">
        <v>24.175547699999999</v>
      </c>
      <c r="B1434" s="1">
        <v>48.031064999999998</v>
      </c>
      <c r="C1434" s="3">
        <v>1.8411600000000001</v>
      </c>
      <c r="E1434" s="1">
        <v>24.176106300000001</v>
      </c>
      <c r="F1434" s="1">
        <v>48.030848400000004</v>
      </c>
      <c r="G1434" s="3">
        <v>3.0008000000000004</v>
      </c>
      <c r="I1434" s="1">
        <v>24.1747348</v>
      </c>
      <c r="J1434" s="1">
        <v>48.032077299999997</v>
      </c>
      <c r="K1434" s="3">
        <v>2.4809200000000002</v>
      </c>
      <c r="M1434" s="1">
        <v>24.177268999999999</v>
      </c>
      <c r="N1434" s="1">
        <v>48.030695799999997</v>
      </c>
      <c r="O1434" s="3">
        <v>4.9519799999999998</v>
      </c>
    </row>
    <row r="1435" spans="1:15" x14ac:dyDescent="0.25">
      <c r="A1435" s="1">
        <v>24.175617800000001</v>
      </c>
      <c r="B1435" s="1">
        <v>48.031015199999999</v>
      </c>
      <c r="C1435" s="3">
        <v>3.4009200000000006</v>
      </c>
      <c r="E1435" s="1">
        <v>24.176023799999999</v>
      </c>
      <c r="F1435" s="1">
        <v>48.030951399999999</v>
      </c>
      <c r="G1435" s="3">
        <v>3.6282400000000004</v>
      </c>
      <c r="I1435" s="1">
        <v>24.174610399999999</v>
      </c>
      <c r="J1435" s="1">
        <v>48.032076600000003</v>
      </c>
      <c r="K1435" s="3">
        <v>2.4741600000000004</v>
      </c>
      <c r="M1435" s="1">
        <v>24.1772916</v>
      </c>
      <c r="N1435" s="1">
        <v>48.030627199999998</v>
      </c>
      <c r="O1435" s="3">
        <v>4.9452700000000007</v>
      </c>
    </row>
    <row r="1436" spans="1:15" x14ac:dyDescent="0.25">
      <c r="A1436" s="1">
        <v>24.175750600000001</v>
      </c>
      <c r="B1436" s="1">
        <v>48.030905400000002</v>
      </c>
      <c r="C1436" s="3">
        <v>1.8492</v>
      </c>
      <c r="E1436" s="1">
        <v>24.1759354</v>
      </c>
      <c r="F1436" s="1">
        <v>48.031048900000002</v>
      </c>
      <c r="G1436" s="3">
        <v>3.5259400000000003</v>
      </c>
      <c r="I1436" s="1">
        <v>24.174485799999999</v>
      </c>
      <c r="J1436" s="1">
        <v>48.032067900000001</v>
      </c>
      <c r="K1436" s="3">
        <v>2.8932800000000003</v>
      </c>
      <c r="M1436" s="1">
        <v>24.177302300000001</v>
      </c>
      <c r="N1436" s="1">
        <v>48.030592599999999</v>
      </c>
      <c r="O1436" s="3">
        <v>4.9721100000000007</v>
      </c>
    </row>
    <row r="1437" spans="1:15" x14ac:dyDescent="0.25">
      <c r="A1437" s="1">
        <v>24.175842299999999</v>
      </c>
      <c r="B1437" s="1">
        <v>48.030811800000002</v>
      </c>
      <c r="C1437" s="3">
        <v>2.5567200000000003</v>
      </c>
      <c r="E1437" s="1">
        <v>24.175841299999998</v>
      </c>
      <c r="F1437" s="1">
        <v>48.031140000000001</v>
      </c>
      <c r="G1437" s="3">
        <v>3.2395</v>
      </c>
      <c r="I1437" s="1">
        <v>24.174321200000001</v>
      </c>
      <c r="J1437" s="1">
        <v>48.032043199999997</v>
      </c>
      <c r="K1437" s="3">
        <v>1.8590000000000002</v>
      </c>
      <c r="M1437" s="1">
        <v>24.177341999999999</v>
      </c>
      <c r="N1437" s="1">
        <v>48.030453799999997</v>
      </c>
      <c r="O1437" s="3">
        <v>3.77773</v>
      </c>
    </row>
    <row r="1438" spans="1:15" x14ac:dyDescent="0.25">
      <c r="A1438" s="1">
        <v>24.175924699999999</v>
      </c>
      <c r="B1438" s="1">
        <v>48.030708799999999</v>
      </c>
      <c r="C1438" s="3">
        <v>3.7627199999999998</v>
      </c>
      <c r="E1438" s="1">
        <v>24.175739100000001</v>
      </c>
      <c r="F1438" s="1">
        <v>48.031221500000001</v>
      </c>
      <c r="G1438" s="3">
        <v>4.1397400000000006</v>
      </c>
      <c r="I1438" s="1">
        <v>24.1741983</v>
      </c>
      <c r="J1438" s="1">
        <v>48.032016599999999</v>
      </c>
      <c r="K1438" s="3">
        <v>2.4538800000000003</v>
      </c>
      <c r="M1438" s="1">
        <v>24.177368999999999</v>
      </c>
      <c r="N1438" s="1">
        <v>48.030347999999996</v>
      </c>
      <c r="O1438" s="3">
        <v>5.0056600000000007</v>
      </c>
    </row>
    <row r="1439" spans="1:15" x14ac:dyDescent="0.25">
      <c r="A1439" s="1">
        <v>24.176000699999999</v>
      </c>
      <c r="B1439" s="1">
        <v>48.030599500000001</v>
      </c>
      <c r="C1439" s="3">
        <v>2.9024399999999999</v>
      </c>
      <c r="E1439" s="1">
        <v>24.175633999999999</v>
      </c>
      <c r="F1439" s="1">
        <v>48.031298</v>
      </c>
      <c r="G1439" s="3">
        <v>1.9437000000000002</v>
      </c>
      <c r="I1439" s="1">
        <v>24.174076800000002</v>
      </c>
      <c r="J1439" s="1">
        <v>48.031981600000002</v>
      </c>
      <c r="K1439" s="3">
        <v>3.25156</v>
      </c>
      <c r="M1439" s="1">
        <v>24.1773916</v>
      </c>
      <c r="N1439" s="1">
        <v>48.030240800000001</v>
      </c>
      <c r="O1439" s="3">
        <v>7.5152000000000001</v>
      </c>
    </row>
    <row r="1440" spans="1:15" x14ac:dyDescent="0.25">
      <c r="A1440" s="1">
        <v>24.176068099999998</v>
      </c>
      <c r="B1440" s="1">
        <v>48.030484399999999</v>
      </c>
      <c r="C1440" s="3">
        <v>3.0873599999999999</v>
      </c>
      <c r="E1440" s="1">
        <v>24.175523699999999</v>
      </c>
      <c r="F1440" s="1">
        <v>48.031365100000002</v>
      </c>
      <c r="G1440" s="3">
        <v>3.7851000000000004</v>
      </c>
      <c r="I1440" s="1">
        <v>24.1739572</v>
      </c>
      <c r="J1440" s="1">
        <v>48.031940200000001</v>
      </c>
      <c r="K1440" s="3">
        <v>2.6161200000000004</v>
      </c>
      <c r="M1440" s="1">
        <v>24.177409999999998</v>
      </c>
      <c r="N1440" s="1">
        <v>48.030132299999998</v>
      </c>
      <c r="O1440" s="3">
        <v>5.0660500000000006</v>
      </c>
    </row>
    <row r="1441" spans="1:15" x14ac:dyDescent="0.25">
      <c r="A1441" s="1">
        <v>24.176107099999999</v>
      </c>
      <c r="B1441" s="1">
        <v>48.0304036</v>
      </c>
      <c r="C1441" s="3">
        <v>3.2079600000000004</v>
      </c>
      <c r="E1441" s="1">
        <v>24.1754088</v>
      </c>
      <c r="F1441" s="1">
        <v>48.0314215</v>
      </c>
      <c r="G1441" s="3">
        <v>2.8098400000000003</v>
      </c>
      <c r="I1441" s="1">
        <v>24.173841700000001</v>
      </c>
      <c r="J1441" s="1">
        <v>48.0318896</v>
      </c>
      <c r="K1441" s="3">
        <v>2.7310400000000001</v>
      </c>
      <c r="M1441" s="1">
        <v>24.177424800000001</v>
      </c>
      <c r="N1441" s="1">
        <v>48.030024400000002</v>
      </c>
      <c r="O1441" s="3">
        <v>5.1734100000000005</v>
      </c>
    </row>
    <row r="1442" spans="1:15" x14ac:dyDescent="0.25">
      <c r="A1442" s="1">
        <v>24.1761248</v>
      </c>
      <c r="B1442" s="1">
        <v>48.0303623</v>
      </c>
      <c r="C1442" s="3">
        <v>3.2803200000000001</v>
      </c>
      <c r="E1442" s="1">
        <v>24.175253300000001</v>
      </c>
      <c r="F1442" s="1">
        <v>48.031488299999999</v>
      </c>
      <c r="G1442" s="3">
        <v>2.2028600000000003</v>
      </c>
      <c r="I1442" s="1">
        <v>24.173728300000001</v>
      </c>
      <c r="J1442" s="1">
        <v>48.031830900000003</v>
      </c>
      <c r="K1442" s="3">
        <v>2.7513200000000002</v>
      </c>
      <c r="M1442" s="1">
        <v>24.177440199999999</v>
      </c>
      <c r="N1442" s="1">
        <v>48.029879600000001</v>
      </c>
      <c r="O1442" s="3">
        <v>3.9387700000000003</v>
      </c>
    </row>
    <row r="1443" spans="1:15" x14ac:dyDescent="0.25">
      <c r="A1443" s="1">
        <v>24.176173800000001</v>
      </c>
      <c r="B1443" s="1">
        <v>48.030236600000002</v>
      </c>
      <c r="C1443" s="3">
        <v>3.2401200000000006</v>
      </c>
      <c r="E1443" s="1">
        <v>24.175131199999999</v>
      </c>
      <c r="F1443" s="1">
        <v>48.031524300000001</v>
      </c>
      <c r="G1443" s="3">
        <v>3.6077800000000004</v>
      </c>
      <c r="I1443" s="1">
        <v>24.173622399999999</v>
      </c>
      <c r="J1443" s="1">
        <v>48.031768399999997</v>
      </c>
      <c r="K1443" s="3">
        <v>2.9135599999999999</v>
      </c>
      <c r="M1443" s="1">
        <v>24.177446100000001</v>
      </c>
      <c r="N1443" s="1">
        <v>48.029774000000003</v>
      </c>
      <c r="O1443" s="3">
        <v>5.5156200000000011</v>
      </c>
    </row>
    <row r="1444" spans="1:15" x14ac:dyDescent="0.25">
      <c r="A1444" s="1">
        <v>24.176226400000001</v>
      </c>
      <c r="B1444" s="1">
        <v>48.030061799999999</v>
      </c>
      <c r="C1444" s="3">
        <v>2.4924000000000004</v>
      </c>
      <c r="E1444" s="1">
        <v>24.175008699999999</v>
      </c>
      <c r="F1444" s="1">
        <v>48.031551200000003</v>
      </c>
      <c r="G1444" s="3">
        <v>2.7143600000000001</v>
      </c>
      <c r="I1444" s="1">
        <v>24.173537899999999</v>
      </c>
      <c r="J1444" s="1">
        <v>48.031706999999997</v>
      </c>
      <c r="K1444" s="3">
        <v>3.3935200000000001</v>
      </c>
      <c r="M1444" s="1">
        <v>24.177448600000002</v>
      </c>
      <c r="N1444" s="1">
        <v>48.029675500000003</v>
      </c>
      <c r="O1444" s="3">
        <v>7.8305700000000007</v>
      </c>
    </row>
    <row r="1445" spans="1:15" x14ac:dyDescent="0.25">
      <c r="A1445" s="1">
        <v>24.176251799999999</v>
      </c>
      <c r="B1445" s="1">
        <v>48.029927499999999</v>
      </c>
      <c r="C1445" s="3">
        <v>5.0008800000000004</v>
      </c>
      <c r="E1445" s="1">
        <v>24.174885</v>
      </c>
      <c r="F1445" s="1">
        <v>48.031570700000003</v>
      </c>
      <c r="G1445" s="3">
        <v>2.6734400000000003</v>
      </c>
      <c r="I1445" s="1">
        <v>24.173342699999999</v>
      </c>
      <c r="J1445" s="1">
        <v>48.031887300000001</v>
      </c>
      <c r="K1445" s="3">
        <v>1.5480400000000001</v>
      </c>
      <c r="M1445" s="1">
        <v>24.177448500000001</v>
      </c>
      <c r="N1445" s="1">
        <v>48.029569100000003</v>
      </c>
      <c r="O1445" s="3">
        <v>3.6703700000000001</v>
      </c>
    </row>
    <row r="1446" spans="1:15" x14ac:dyDescent="0.25">
      <c r="A1446" s="1">
        <v>24.176268700000001</v>
      </c>
      <c r="B1446" s="1">
        <v>48.029791299999999</v>
      </c>
      <c r="C1446" s="3">
        <v>3.32856</v>
      </c>
      <c r="E1446" s="1">
        <v>24.1747595</v>
      </c>
      <c r="F1446" s="1">
        <v>48.031579000000001</v>
      </c>
      <c r="G1446" s="3">
        <v>2.6461600000000001</v>
      </c>
      <c r="I1446" s="1">
        <v>24.173424600000001</v>
      </c>
      <c r="J1446" s="1">
        <v>48.031981500000001</v>
      </c>
      <c r="K1446" s="3">
        <v>1.0680800000000001</v>
      </c>
      <c r="M1446" s="1">
        <v>24.177445800000001</v>
      </c>
      <c r="N1446" s="1">
        <v>48.02946</v>
      </c>
      <c r="O1446" s="3">
        <v>7.1461500000000004</v>
      </c>
    </row>
    <row r="1447" spans="1:15" x14ac:dyDescent="0.25">
      <c r="A1447" s="1">
        <v>24.1762753</v>
      </c>
      <c r="B1447" s="1">
        <v>48.029655699999999</v>
      </c>
      <c r="C1447" s="3">
        <v>3.4813200000000002</v>
      </c>
      <c r="E1447" s="1">
        <v>24.174632800000001</v>
      </c>
      <c r="F1447" s="1">
        <v>48.031579999999998</v>
      </c>
      <c r="G1447" s="3">
        <v>2.6461600000000001</v>
      </c>
      <c r="I1447" s="1">
        <v>24.1735291</v>
      </c>
      <c r="J1447" s="1">
        <v>48.032059699999998</v>
      </c>
      <c r="K1447" s="3">
        <v>0.35152000000000005</v>
      </c>
      <c r="M1447" s="1">
        <v>24.177437399999999</v>
      </c>
      <c r="N1447" s="1">
        <v>48.029351400000003</v>
      </c>
      <c r="O1447" s="3">
        <v>5.8712500000000007</v>
      </c>
    </row>
    <row r="1448" spans="1:15" x14ac:dyDescent="0.25">
      <c r="A1448" s="1">
        <v>24.176265399999998</v>
      </c>
      <c r="B1448" s="1">
        <v>48.029474899999997</v>
      </c>
      <c r="C1448" s="3">
        <v>2.6290800000000001</v>
      </c>
      <c r="E1448" s="1">
        <v>24.174506600000001</v>
      </c>
      <c r="F1448" s="1">
        <v>48.031569699999999</v>
      </c>
      <c r="G1448" s="3">
        <v>2.6529800000000003</v>
      </c>
      <c r="I1448" s="1">
        <v>24.173640899999999</v>
      </c>
      <c r="J1448" s="1">
        <v>48.032124799999998</v>
      </c>
      <c r="K1448" s="3">
        <v>0.33800000000000002</v>
      </c>
      <c r="M1448" s="1">
        <v>24.177421200000001</v>
      </c>
      <c r="N1448" s="1">
        <v>48.029207100000001</v>
      </c>
      <c r="O1448" s="3">
        <v>3.9387700000000003</v>
      </c>
    </row>
    <row r="1449" spans="1:15" x14ac:dyDescent="0.25">
      <c r="A1449" s="1">
        <v>24.176255399999999</v>
      </c>
      <c r="B1449" s="1">
        <v>48.029385400000002</v>
      </c>
      <c r="C1449" s="3">
        <v>5.2983600000000006</v>
      </c>
      <c r="E1449" s="1">
        <v>24.174464799999999</v>
      </c>
      <c r="F1449" s="1">
        <v>48.031563300000002</v>
      </c>
      <c r="G1449" s="3">
        <v>2.6598000000000002</v>
      </c>
      <c r="I1449" s="1">
        <v>24.173797</v>
      </c>
      <c r="J1449" s="1">
        <v>48.032197799999999</v>
      </c>
      <c r="K1449" s="3">
        <v>0.54756000000000005</v>
      </c>
      <c r="M1449" s="1">
        <v>24.177406699999999</v>
      </c>
      <c r="N1449" s="1">
        <v>48.029098300000001</v>
      </c>
      <c r="O1449" s="3">
        <v>5.2069600000000005</v>
      </c>
    </row>
    <row r="1450" spans="1:15" x14ac:dyDescent="0.25">
      <c r="A1450" s="1">
        <v>24.1762236</v>
      </c>
      <c r="B1450" s="1">
        <v>48.029207100000001</v>
      </c>
      <c r="C1450" s="3">
        <v>2.6290800000000001</v>
      </c>
      <c r="E1450" s="1">
        <v>24.174340600000001</v>
      </c>
      <c r="F1450" s="1">
        <v>48.031539700000003</v>
      </c>
      <c r="G1450" s="3">
        <v>1.8277600000000003</v>
      </c>
      <c r="I1450" s="1">
        <v>24.173916800000001</v>
      </c>
      <c r="J1450" s="1">
        <v>48.032244400000003</v>
      </c>
      <c r="K1450" s="3">
        <v>0.45292000000000004</v>
      </c>
      <c r="M1450" s="1">
        <v>24.177387100000001</v>
      </c>
      <c r="N1450" s="1">
        <v>48.028990299999997</v>
      </c>
      <c r="O1450" s="3">
        <v>6.8441999999999998</v>
      </c>
    </row>
    <row r="1451" spans="1:15" x14ac:dyDescent="0.25">
      <c r="A1451" s="1">
        <v>24.176187899999999</v>
      </c>
      <c r="B1451" s="1">
        <v>48.029076699999997</v>
      </c>
      <c r="C1451" s="3">
        <v>3.4009200000000006</v>
      </c>
      <c r="E1451" s="1">
        <v>24.1742195</v>
      </c>
      <c r="F1451" s="1">
        <v>48.031505699999997</v>
      </c>
      <c r="G1451" s="3">
        <v>2.78938</v>
      </c>
      <c r="I1451" s="1">
        <v>24.174038299999999</v>
      </c>
      <c r="J1451" s="1">
        <v>48.032284400000002</v>
      </c>
      <c r="K1451" s="3">
        <v>0.92612000000000017</v>
      </c>
      <c r="M1451" s="1">
        <v>24.177363100000001</v>
      </c>
      <c r="N1451" s="1">
        <v>48.028885199999998</v>
      </c>
      <c r="O1451" s="3">
        <v>5.1398600000000005</v>
      </c>
    </row>
    <row r="1452" spans="1:15" x14ac:dyDescent="0.25">
      <c r="A1452" s="1">
        <v>24.176140199999999</v>
      </c>
      <c r="B1452" s="1">
        <v>48.028950799999997</v>
      </c>
      <c r="C1452" s="3">
        <v>3.2320799999999998</v>
      </c>
      <c r="E1452" s="1">
        <v>24.173984399999998</v>
      </c>
      <c r="F1452" s="1">
        <v>48.031411400000003</v>
      </c>
      <c r="G1452" s="3">
        <v>3.2395</v>
      </c>
      <c r="I1452" s="1">
        <v>24.1741612</v>
      </c>
      <c r="J1452" s="1">
        <v>48.0323177</v>
      </c>
      <c r="K1452" s="3">
        <v>1.4601600000000001</v>
      </c>
      <c r="M1452" s="1">
        <v>24.1773372</v>
      </c>
      <c r="N1452" s="1">
        <v>48.028780500000003</v>
      </c>
      <c r="O1452" s="3">
        <v>5.0995999999999997</v>
      </c>
    </row>
    <row r="1453" spans="1:15" x14ac:dyDescent="0.25">
      <c r="A1453" s="1">
        <v>24.1760825</v>
      </c>
      <c r="B1453" s="1">
        <v>48.028829999999999</v>
      </c>
      <c r="C1453" s="3">
        <v>3.1356000000000002</v>
      </c>
      <c r="E1453" s="1">
        <v>24.1738404</v>
      </c>
      <c r="F1453" s="1">
        <v>48.031339899999999</v>
      </c>
      <c r="G1453" s="3">
        <v>2.2369599999999998</v>
      </c>
      <c r="I1453" s="1">
        <v>24.174285399999999</v>
      </c>
      <c r="J1453" s="1">
        <v>48.032342999999997</v>
      </c>
      <c r="K1453" s="3">
        <v>1.43988</v>
      </c>
      <c r="M1453" s="1">
        <v>24.177307500000001</v>
      </c>
      <c r="N1453" s="1">
        <v>48.028677999999999</v>
      </c>
      <c r="O1453" s="3">
        <v>5.0190800000000007</v>
      </c>
    </row>
    <row r="1454" spans="1:15" x14ac:dyDescent="0.25">
      <c r="A1454" s="1">
        <v>24.176017900000002</v>
      </c>
      <c r="B1454" s="1">
        <v>48.028712400000003</v>
      </c>
      <c r="C1454" s="3">
        <v>3.0552000000000001</v>
      </c>
      <c r="E1454" s="1">
        <v>24.173747500000001</v>
      </c>
      <c r="F1454" s="1">
        <v>48.031456300000002</v>
      </c>
      <c r="G1454" s="3">
        <v>1.4935800000000001</v>
      </c>
      <c r="I1454" s="1">
        <v>24.1744521</v>
      </c>
      <c r="J1454" s="1">
        <v>48.032367999999998</v>
      </c>
      <c r="K1454" s="3">
        <v>1.4128400000000001</v>
      </c>
      <c r="M1454" s="1">
        <v>24.177273100000001</v>
      </c>
      <c r="N1454" s="1">
        <v>48.028576600000001</v>
      </c>
      <c r="O1454" s="3">
        <v>4.8982999999999999</v>
      </c>
    </row>
    <row r="1455" spans="1:15" x14ac:dyDescent="0.25">
      <c r="A1455" s="1">
        <v>24.175920600000001</v>
      </c>
      <c r="B1455" s="1">
        <v>48.028563800000001</v>
      </c>
      <c r="C1455" s="3">
        <v>2.4039600000000001</v>
      </c>
      <c r="E1455" s="1">
        <v>24.1738587</v>
      </c>
      <c r="F1455" s="1">
        <v>48.031523700000001</v>
      </c>
      <c r="G1455" s="3">
        <v>0.8456800000000001</v>
      </c>
      <c r="I1455" s="1">
        <v>24.174578700000001</v>
      </c>
      <c r="J1455" s="1">
        <v>48.032376499999998</v>
      </c>
      <c r="K1455" s="3">
        <v>1.8657600000000001</v>
      </c>
      <c r="M1455" s="1">
        <v>24.177222700000002</v>
      </c>
      <c r="N1455" s="1">
        <v>48.028443699999997</v>
      </c>
      <c r="O1455" s="3">
        <v>3.6502400000000006</v>
      </c>
    </row>
    <row r="1456" spans="1:15" x14ac:dyDescent="0.25">
      <c r="A1456" s="1">
        <v>24.1758332</v>
      </c>
      <c r="B1456" s="1">
        <v>48.028466700000003</v>
      </c>
      <c r="C1456" s="3">
        <v>3.4572000000000003</v>
      </c>
      <c r="E1456" s="1">
        <v>24.1739739</v>
      </c>
      <c r="F1456" s="1">
        <v>48.031581899999999</v>
      </c>
      <c r="G1456" s="3">
        <v>0.83204</v>
      </c>
      <c r="I1456" s="1">
        <v>24.174705500000002</v>
      </c>
      <c r="J1456" s="1">
        <v>48.032378199999997</v>
      </c>
      <c r="K1456" s="3">
        <v>1.9401200000000003</v>
      </c>
      <c r="M1456" s="1">
        <v>24.177181699999998</v>
      </c>
      <c r="N1456" s="1">
        <v>48.028345000000002</v>
      </c>
      <c r="O1456" s="3">
        <v>7.3273200000000003</v>
      </c>
    </row>
    <row r="1457" spans="1:15" x14ac:dyDescent="0.25">
      <c r="A1457" s="1">
        <v>24.176062999999999</v>
      </c>
      <c r="B1457" s="1">
        <v>48.028993300000003</v>
      </c>
      <c r="C1457" s="3">
        <v>1.2944400000000003</v>
      </c>
      <c r="E1457" s="1">
        <v>24.174092999999999</v>
      </c>
      <c r="F1457" s="1">
        <v>48.031628300000001</v>
      </c>
      <c r="G1457" s="3">
        <v>0.87978000000000012</v>
      </c>
      <c r="I1457" s="1">
        <v>24.174830799999999</v>
      </c>
      <c r="J1457" s="1">
        <v>48.032375399999999</v>
      </c>
      <c r="K1457" s="3">
        <v>1.9671600000000002</v>
      </c>
      <c r="M1457" s="1">
        <v>24.1771368</v>
      </c>
      <c r="N1457" s="1">
        <v>48.028247899999997</v>
      </c>
      <c r="O1457" s="3">
        <v>4.9922400000000007</v>
      </c>
    </row>
    <row r="1458" spans="1:15" x14ac:dyDescent="0.25">
      <c r="A1458" s="1">
        <v>24.176094899999999</v>
      </c>
      <c r="B1458" s="1">
        <v>48.0290781</v>
      </c>
      <c r="C1458" s="3">
        <v>1.35876</v>
      </c>
      <c r="E1458" s="1">
        <v>24.174254699999999</v>
      </c>
      <c r="F1458" s="1">
        <v>48.0316811</v>
      </c>
      <c r="G1458" s="3">
        <v>0.65472000000000008</v>
      </c>
      <c r="I1458" s="1">
        <v>24.174954700000001</v>
      </c>
      <c r="J1458" s="1">
        <v>48.032364800000003</v>
      </c>
      <c r="K1458" s="3">
        <v>2.7107600000000001</v>
      </c>
      <c r="M1458" s="1">
        <v>24.177088999999999</v>
      </c>
      <c r="N1458" s="1">
        <v>48.028151800000003</v>
      </c>
      <c r="O1458" s="3">
        <v>4.8982999999999999</v>
      </c>
    </row>
    <row r="1459" spans="1:15" x14ac:dyDescent="0.25">
      <c r="A1459" s="1">
        <v>24.176120900000001</v>
      </c>
      <c r="B1459" s="1">
        <v>48.029164999999999</v>
      </c>
      <c r="C1459" s="3">
        <v>0.69947999999999999</v>
      </c>
      <c r="E1459" s="1">
        <v>24.174295499999999</v>
      </c>
      <c r="F1459" s="1">
        <v>48.031692</v>
      </c>
      <c r="G1459" s="3">
        <v>0.86614000000000002</v>
      </c>
      <c r="I1459" s="1">
        <v>24.175079100000001</v>
      </c>
      <c r="J1459" s="1">
        <v>48.032345399999997</v>
      </c>
      <c r="K1459" s="3">
        <v>2.0212400000000001</v>
      </c>
      <c r="M1459" s="1">
        <v>24.177038100000001</v>
      </c>
      <c r="N1459" s="1">
        <v>48.0280579</v>
      </c>
      <c r="O1459" s="3">
        <v>4.7708100000000009</v>
      </c>
    </row>
    <row r="1460" spans="1:15" x14ac:dyDescent="0.25">
      <c r="A1460" s="1">
        <v>24.176152099999999</v>
      </c>
      <c r="B1460" s="1">
        <v>48.029298099999998</v>
      </c>
      <c r="C1460" s="3">
        <v>3.0150000000000001</v>
      </c>
      <c r="E1460" s="1">
        <v>24.174377499999999</v>
      </c>
      <c r="F1460" s="1">
        <v>48.031709800000002</v>
      </c>
      <c r="G1460" s="3">
        <v>2.0664600000000002</v>
      </c>
      <c r="I1460" s="1">
        <v>24.1752036</v>
      </c>
      <c r="J1460" s="1">
        <v>48.032322399999998</v>
      </c>
      <c r="K1460" s="3">
        <v>2.0144800000000003</v>
      </c>
      <c r="M1460" s="1">
        <v>24.1769845</v>
      </c>
      <c r="N1460" s="1">
        <v>48.0279661</v>
      </c>
      <c r="O1460" s="3">
        <v>4.75068</v>
      </c>
    </row>
    <row r="1461" spans="1:15" x14ac:dyDescent="0.25">
      <c r="A1461" s="1">
        <v>24.176175099999998</v>
      </c>
      <c r="B1461" s="1">
        <v>48.029433599999997</v>
      </c>
      <c r="C1461" s="3">
        <v>1.5356400000000001</v>
      </c>
      <c r="E1461" s="1">
        <v>24.174503300000001</v>
      </c>
      <c r="F1461" s="1">
        <v>48.031724699999998</v>
      </c>
      <c r="G1461" s="3">
        <v>1.3571800000000001</v>
      </c>
      <c r="I1461" s="1">
        <v>24.175367900000001</v>
      </c>
      <c r="J1461" s="1">
        <v>48.032279199999998</v>
      </c>
      <c r="K1461" s="3">
        <v>1.7238</v>
      </c>
      <c r="M1461" s="1">
        <v>24.1769116</v>
      </c>
      <c r="N1461" s="1">
        <v>48.027845399999997</v>
      </c>
      <c r="O1461" s="3">
        <v>3.5898499999999998</v>
      </c>
    </row>
    <row r="1462" spans="1:15" x14ac:dyDescent="0.25">
      <c r="A1462" s="1">
        <v>24.1761889</v>
      </c>
      <c r="B1462" s="1">
        <v>48.029569199999997</v>
      </c>
      <c r="C1462" s="3">
        <v>4.7677199999999997</v>
      </c>
      <c r="E1462" s="1">
        <v>24.1746281</v>
      </c>
      <c r="F1462" s="1">
        <v>48.031734800000002</v>
      </c>
      <c r="G1462" s="3">
        <v>2.1210200000000001</v>
      </c>
      <c r="I1462" s="1">
        <v>24.175488300000001</v>
      </c>
      <c r="J1462" s="1">
        <v>48.032237700000003</v>
      </c>
      <c r="K1462" s="3">
        <v>2.7445599999999999</v>
      </c>
      <c r="M1462" s="1">
        <v>24.1768915</v>
      </c>
      <c r="N1462" s="1">
        <v>48.0278165</v>
      </c>
      <c r="O1462" s="3">
        <v>9.1524400000000004</v>
      </c>
    </row>
    <row r="1463" spans="1:15" x14ac:dyDescent="0.25">
      <c r="A1463" s="1">
        <v>24.176189699999998</v>
      </c>
      <c r="B1463" s="1">
        <v>48.029705800000002</v>
      </c>
      <c r="C1463" s="3">
        <v>3.3928799999999999</v>
      </c>
      <c r="E1463" s="1">
        <v>24.174796600000001</v>
      </c>
      <c r="F1463" s="1">
        <v>48.031734700000001</v>
      </c>
      <c r="G1463" s="3">
        <v>1.4935800000000001</v>
      </c>
      <c r="I1463" s="1">
        <v>24.175606800000001</v>
      </c>
      <c r="J1463" s="1">
        <v>48.032191400000002</v>
      </c>
      <c r="K1463" s="3">
        <v>2.1226400000000001</v>
      </c>
      <c r="M1463" s="1">
        <v>24.176849600000001</v>
      </c>
      <c r="N1463" s="1">
        <v>48.027761099999999</v>
      </c>
      <c r="O1463" s="3">
        <v>2.2679800000000001</v>
      </c>
    </row>
    <row r="1464" spans="1:15" x14ac:dyDescent="0.25">
      <c r="A1464" s="1">
        <v>24.1761719</v>
      </c>
      <c r="B1464" s="1">
        <v>48.029885499999999</v>
      </c>
      <c r="C1464" s="3">
        <v>2.7255600000000002</v>
      </c>
      <c r="E1464" s="1">
        <v>24.174922800000001</v>
      </c>
      <c r="F1464" s="1">
        <v>48.031721300000001</v>
      </c>
      <c r="G1464" s="3">
        <v>2.3051600000000003</v>
      </c>
      <c r="I1464" s="1">
        <v>24.1757241</v>
      </c>
      <c r="J1464" s="1">
        <v>48.032140099999999</v>
      </c>
      <c r="K1464" s="3">
        <v>2.2375600000000002</v>
      </c>
      <c r="M1464" s="1">
        <v>24.176784099999999</v>
      </c>
      <c r="N1464" s="1">
        <v>48.027679900000003</v>
      </c>
      <c r="O1464" s="3">
        <v>5.8712500000000007</v>
      </c>
    </row>
    <row r="1465" spans="1:15" x14ac:dyDescent="0.25">
      <c r="A1465" s="1">
        <v>24.176146899999999</v>
      </c>
      <c r="B1465" s="1">
        <v>48.030018499999997</v>
      </c>
      <c r="C1465" s="3">
        <v>3.5536799999999999</v>
      </c>
      <c r="E1465" s="1">
        <v>24.1750483</v>
      </c>
      <c r="F1465" s="1">
        <v>48.0316987</v>
      </c>
      <c r="G1465" s="3">
        <v>3.08264</v>
      </c>
      <c r="I1465" s="1">
        <v>24.175838299999999</v>
      </c>
      <c r="J1465" s="1">
        <v>48.032081499999997</v>
      </c>
      <c r="K1465" s="3">
        <v>2.2984</v>
      </c>
      <c r="M1465" s="1">
        <v>24.1766519</v>
      </c>
      <c r="N1465" s="1">
        <v>48.027517000000003</v>
      </c>
      <c r="O1465" s="3">
        <v>4.0394199999999998</v>
      </c>
    </row>
    <row r="1466" spans="1:15" x14ac:dyDescent="0.25">
      <c r="A1466" s="1">
        <v>24.176112499999999</v>
      </c>
      <c r="B1466" s="1">
        <v>48.030148599999997</v>
      </c>
      <c r="C1466" s="3">
        <v>4.7194800000000008</v>
      </c>
      <c r="E1466" s="1">
        <v>24.1752939</v>
      </c>
      <c r="F1466" s="1">
        <v>48.031635399999999</v>
      </c>
      <c r="G1466" s="3">
        <v>2.1892200000000002</v>
      </c>
      <c r="I1466" s="1">
        <v>24.175948699999999</v>
      </c>
      <c r="J1466" s="1">
        <v>48.032017099999997</v>
      </c>
      <c r="K1466" s="3">
        <v>2.4876800000000001</v>
      </c>
      <c r="M1466" s="1">
        <v>24.1765553</v>
      </c>
      <c r="N1466" s="1">
        <v>48.027417</v>
      </c>
      <c r="O1466" s="3">
        <v>2.8853</v>
      </c>
    </row>
    <row r="1467" spans="1:15" x14ac:dyDescent="0.25">
      <c r="A1467" s="1">
        <v>24.1760658</v>
      </c>
      <c r="B1467" s="1">
        <v>48.030275400000001</v>
      </c>
      <c r="C1467" s="3">
        <v>3.3366000000000007</v>
      </c>
      <c r="E1467" s="1">
        <v>24.175412999999999</v>
      </c>
      <c r="F1467" s="1">
        <v>48.031588399999997</v>
      </c>
      <c r="G1467" s="3">
        <v>2.2233200000000002</v>
      </c>
      <c r="I1467" s="1">
        <v>24.176057</v>
      </c>
      <c r="J1467" s="1">
        <v>48.0319462</v>
      </c>
      <c r="K1467" s="3">
        <v>2.4741600000000004</v>
      </c>
      <c r="M1467" s="1">
        <v>24.1765051</v>
      </c>
      <c r="N1467" s="1">
        <v>48.027369700000001</v>
      </c>
      <c r="O1467" s="3">
        <v>5.8108600000000008</v>
      </c>
    </row>
    <row r="1468" spans="1:15" x14ac:dyDescent="0.25">
      <c r="A1468" s="1">
        <v>24.176007500000001</v>
      </c>
      <c r="B1468" s="1">
        <v>48.030396500000002</v>
      </c>
      <c r="C1468" s="3">
        <v>3.3044400000000005</v>
      </c>
      <c r="E1468" s="1">
        <v>24.175528799999999</v>
      </c>
      <c r="F1468" s="1">
        <v>48.031534700000002</v>
      </c>
      <c r="G1468" s="3">
        <v>2.1824000000000003</v>
      </c>
      <c r="I1468" s="1">
        <v>24.176160899999999</v>
      </c>
      <c r="J1468" s="1">
        <v>48.031869700000001</v>
      </c>
      <c r="K1468" s="3">
        <v>1.71028</v>
      </c>
      <c r="M1468" s="1">
        <v>24.176390900000001</v>
      </c>
      <c r="N1468" s="1">
        <v>48.0272948</v>
      </c>
      <c r="O1468" s="3">
        <v>2.6974199999999997</v>
      </c>
    </row>
    <row r="1469" spans="1:15" x14ac:dyDescent="0.25">
      <c r="A1469" s="1">
        <v>24.175944600000001</v>
      </c>
      <c r="B1469" s="1">
        <v>48.030514599999997</v>
      </c>
      <c r="C1469" s="3">
        <v>3.2079600000000004</v>
      </c>
      <c r="E1469" s="1">
        <v>24.1756408</v>
      </c>
      <c r="F1469" s="1">
        <v>48.031471699999997</v>
      </c>
      <c r="G1469" s="3">
        <v>2.2233200000000002</v>
      </c>
      <c r="I1469" s="1">
        <v>24.176194899999999</v>
      </c>
      <c r="J1469" s="1">
        <v>48.031842500000003</v>
      </c>
      <c r="K1469" s="3">
        <v>2.5755600000000003</v>
      </c>
      <c r="M1469" s="1">
        <v>24.176741400000001</v>
      </c>
      <c r="N1469" s="1">
        <v>48.0271957</v>
      </c>
      <c r="O1469" s="3">
        <v>0.83875000000000011</v>
      </c>
    </row>
    <row r="1470" spans="1:15" x14ac:dyDescent="0.25">
      <c r="A1470" s="1">
        <v>24.175872099999999</v>
      </c>
      <c r="B1470" s="1">
        <v>48.030625200000003</v>
      </c>
      <c r="C1470" s="3">
        <v>3.1677600000000004</v>
      </c>
      <c r="E1470" s="1">
        <v>24.1757138</v>
      </c>
      <c r="F1470" s="1">
        <v>48.031426000000003</v>
      </c>
      <c r="G1470" s="3">
        <v>1.1253</v>
      </c>
      <c r="I1470" s="1">
        <v>24.176293900000001</v>
      </c>
      <c r="J1470" s="1">
        <v>48.031756899999998</v>
      </c>
      <c r="K1470" s="3">
        <v>2.6161200000000004</v>
      </c>
      <c r="M1470" s="1">
        <v>24.1767988</v>
      </c>
      <c r="N1470" s="1">
        <v>48.027253700000003</v>
      </c>
      <c r="O1470" s="3">
        <v>0.79178000000000004</v>
      </c>
    </row>
    <row r="1471" spans="1:15" x14ac:dyDescent="0.25">
      <c r="A1471" s="1">
        <v>24.175761600000001</v>
      </c>
      <c r="B1471" s="1">
        <v>48.0307624</v>
      </c>
      <c r="C1471" s="3">
        <v>3.3044400000000005</v>
      </c>
      <c r="E1471" s="1">
        <v>24.175784</v>
      </c>
      <c r="F1471" s="1">
        <v>48.031376299999998</v>
      </c>
      <c r="G1471" s="3">
        <v>2.47566</v>
      </c>
      <c r="I1471" s="1">
        <v>24.176389400000001</v>
      </c>
      <c r="J1471" s="1">
        <v>48.031666899999998</v>
      </c>
      <c r="K1471" s="3">
        <v>3.4408400000000001</v>
      </c>
      <c r="M1471" s="1">
        <v>24.176854899999999</v>
      </c>
      <c r="N1471" s="1">
        <v>48.027314599999997</v>
      </c>
      <c r="O1471" s="3">
        <v>1.7781500000000001</v>
      </c>
    </row>
    <row r="1472" spans="1:15" x14ac:dyDescent="0.25">
      <c r="A1472" s="1">
        <v>24.175668900000002</v>
      </c>
      <c r="B1472" s="1">
        <v>48.030854099999999</v>
      </c>
      <c r="C1472" s="3">
        <v>2.7818400000000003</v>
      </c>
      <c r="E1472" s="1">
        <v>24.175884799999999</v>
      </c>
      <c r="F1472" s="1">
        <v>48.031293499999997</v>
      </c>
      <c r="G1472" s="3">
        <v>2.5234000000000001</v>
      </c>
      <c r="I1472" s="1">
        <v>24.176479799999999</v>
      </c>
      <c r="J1472" s="1">
        <v>48.031571</v>
      </c>
      <c r="K1472" s="3">
        <v>2.5282400000000003</v>
      </c>
      <c r="M1472" s="1">
        <v>24.1768915</v>
      </c>
      <c r="N1472" s="1">
        <v>48.0273556</v>
      </c>
      <c r="O1472" s="3">
        <v>0.89914000000000016</v>
      </c>
    </row>
    <row r="1473" spans="1:15" x14ac:dyDescent="0.25">
      <c r="A1473" s="1">
        <v>24.175569299999999</v>
      </c>
      <c r="B1473" s="1">
        <v>48.030937600000001</v>
      </c>
      <c r="C1473" s="3">
        <v>2.7738000000000005</v>
      </c>
      <c r="E1473" s="1">
        <v>24.175981400000001</v>
      </c>
      <c r="F1473" s="1">
        <v>48.031205499999999</v>
      </c>
      <c r="G1473" s="3">
        <v>3.41</v>
      </c>
      <c r="I1473" s="1">
        <v>24.176595299999999</v>
      </c>
      <c r="J1473" s="1">
        <v>48.031437799999999</v>
      </c>
      <c r="K1473" s="3">
        <v>2.1699600000000001</v>
      </c>
      <c r="M1473" s="1">
        <v>24.176909500000001</v>
      </c>
      <c r="N1473" s="1">
        <v>48.027376599999997</v>
      </c>
      <c r="O1473" s="3">
        <v>3.6166900000000002</v>
      </c>
    </row>
    <row r="1474" spans="1:15" x14ac:dyDescent="0.25">
      <c r="A1474" s="1">
        <v>24.175462799999998</v>
      </c>
      <c r="B1474" s="1">
        <v>48.0310104</v>
      </c>
      <c r="C1474" s="3">
        <v>2.6853600000000002</v>
      </c>
      <c r="E1474" s="1">
        <v>24.176074499999999</v>
      </c>
      <c r="F1474" s="1">
        <v>48.031111600000003</v>
      </c>
      <c r="G1474" s="3">
        <v>2.7280000000000002</v>
      </c>
      <c r="I1474" s="1">
        <v>24.1766772</v>
      </c>
      <c r="J1474" s="1">
        <v>48.031332499999998</v>
      </c>
      <c r="K1474" s="3">
        <v>2.5012000000000003</v>
      </c>
      <c r="M1474" s="1">
        <v>24.1769803</v>
      </c>
      <c r="N1474" s="1">
        <v>48.027461099999996</v>
      </c>
      <c r="O1474" s="3">
        <v>2.2277200000000001</v>
      </c>
    </row>
    <row r="1475" spans="1:15" x14ac:dyDescent="0.25">
      <c r="A1475" s="1">
        <v>24.175349499999999</v>
      </c>
      <c r="B1475" s="1">
        <v>48.031071300000001</v>
      </c>
      <c r="C1475" s="3">
        <v>2.4924000000000004</v>
      </c>
      <c r="E1475" s="1">
        <v>24.176161400000002</v>
      </c>
      <c r="F1475" s="1">
        <v>48.031011399999997</v>
      </c>
      <c r="G1475" s="3">
        <v>2.6734400000000003</v>
      </c>
      <c r="I1475" s="1">
        <v>24.176752499999999</v>
      </c>
      <c r="J1475" s="1">
        <v>48.031222</v>
      </c>
      <c r="K1475" s="3">
        <v>2.6093600000000001</v>
      </c>
      <c r="M1475" s="1">
        <v>24.177031199999998</v>
      </c>
      <c r="N1475" s="1">
        <v>48.027526100000003</v>
      </c>
      <c r="O1475" s="3">
        <v>3.0262099999999998</v>
      </c>
    </row>
    <row r="1476" spans="1:15" x14ac:dyDescent="0.25">
      <c r="A1476" s="1">
        <v>24.1752328</v>
      </c>
      <c r="B1476" s="1">
        <v>48.031124300000002</v>
      </c>
      <c r="C1476" s="3">
        <v>2.4441600000000001</v>
      </c>
      <c r="E1476" s="1">
        <v>24.1762674</v>
      </c>
      <c r="F1476" s="1">
        <v>48.0308694</v>
      </c>
      <c r="G1476" s="3">
        <v>2.0800999999999998</v>
      </c>
      <c r="I1476" s="1">
        <v>24.176825000000001</v>
      </c>
      <c r="J1476" s="1">
        <v>48.031108799999998</v>
      </c>
      <c r="K1476" s="3">
        <v>2.5620400000000001</v>
      </c>
      <c r="M1476" s="1">
        <v>24.177080199999999</v>
      </c>
      <c r="N1476" s="1">
        <v>48.027593500000002</v>
      </c>
      <c r="O1476" s="3">
        <v>6.528830000000001</v>
      </c>
    </row>
    <row r="1477" spans="1:15" x14ac:dyDescent="0.25">
      <c r="A1477" s="1">
        <v>24.1750729</v>
      </c>
      <c r="B1477" s="1">
        <v>48.031176000000002</v>
      </c>
      <c r="C1477" s="3">
        <v>1.71252</v>
      </c>
      <c r="E1477" s="1">
        <v>24.176336899999999</v>
      </c>
      <c r="F1477" s="1">
        <v>48.030753799999999</v>
      </c>
      <c r="G1477" s="3">
        <v>2.82348</v>
      </c>
      <c r="I1477" s="1">
        <v>24.176890199999999</v>
      </c>
      <c r="J1477" s="1">
        <v>48.0309898</v>
      </c>
      <c r="K1477" s="3">
        <v>3.4476</v>
      </c>
      <c r="M1477" s="1">
        <v>24.1771274</v>
      </c>
      <c r="N1477" s="1">
        <v>48.027661700000003</v>
      </c>
      <c r="O1477" s="3">
        <v>4.4353100000000003</v>
      </c>
    </row>
    <row r="1478" spans="1:15" x14ac:dyDescent="0.25">
      <c r="A1478" s="1">
        <v>24.174951400000001</v>
      </c>
      <c r="B1478" s="1">
        <v>48.031203099999999</v>
      </c>
      <c r="C1478" s="3">
        <v>2.26728</v>
      </c>
      <c r="E1478" s="1">
        <v>24.176400600000001</v>
      </c>
      <c r="F1478" s="1">
        <v>48.030634999999997</v>
      </c>
      <c r="G1478" s="3">
        <v>3.8737600000000003</v>
      </c>
      <c r="I1478" s="1">
        <v>24.176949400000002</v>
      </c>
      <c r="J1478" s="1">
        <v>48.030869099999997</v>
      </c>
      <c r="K1478" s="3">
        <v>2.8527200000000001</v>
      </c>
      <c r="M1478" s="1">
        <v>24.177188900000001</v>
      </c>
      <c r="N1478" s="1">
        <v>48.027754700000003</v>
      </c>
      <c r="O1478" s="3">
        <v>3.86496</v>
      </c>
    </row>
    <row r="1479" spans="1:15" x14ac:dyDescent="0.25">
      <c r="A1479" s="1">
        <v>24.174828000000002</v>
      </c>
      <c r="B1479" s="1">
        <v>48.031217400000003</v>
      </c>
      <c r="C1479" s="3">
        <v>2.2511999999999999</v>
      </c>
      <c r="E1479" s="1">
        <v>24.1764571</v>
      </c>
      <c r="F1479" s="1">
        <v>48.030512299999998</v>
      </c>
      <c r="G1479" s="3">
        <v>1.8959600000000001</v>
      </c>
      <c r="I1479" s="1">
        <v>24.177002699999999</v>
      </c>
      <c r="J1479" s="1">
        <v>48.030744800000001</v>
      </c>
      <c r="K1479" s="3">
        <v>2.9203200000000002</v>
      </c>
      <c r="M1479" s="1">
        <v>24.177233000000001</v>
      </c>
      <c r="N1479" s="1">
        <v>48.027825999999997</v>
      </c>
      <c r="O1479" s="3">
        <v>5.2874800000000004</v>
      </c>
    </row>
    <row r="1480" spans="1:15" x14ac:dyDescent="0.25">
      <c r="A1480" s="1">
        <v>24.174703000000001</v>
      </c>
      <c r="B1480" s="1">
        <v>48.031220699999999</v>
      </c>
      <c r="C1480" s="3">
        <v>2.4200400000000002</v>
      </c>
      <c r="E1480" s="1">
        <v>24.176508200000001</v>
      </c>
      <c r="F1480" s="1">
        <v>48.030387099999999</v>
      </c>
      <c r="G1480" s="3">
        <v>3.8874000000000004</v>
      </c>
      <c r="I1480" s="1">
        <v>24.1770523</v>
      </c>
      <c r="J1480" s="1">
        <v>48.030619799999997</v>
      </c>
      <c r="K1480" s="3">
        <v>2.2578399999999998</v>
      </c>
      <c r="M1480" s="1">
        <v>24.1772755</v>
      </c>
      <c r="N1480" s="1">
        <v>48.027898800000003</v>
      </c>
      <c r="O1480" s="3">
        <v>5.4418100000000003</v>
      </c>
    </row>
    <row r="1481" spans="1:15" x14ac:dyDescent="0.25">
      <c r="A1481" s="1">
        <v>24.174577800000002</v>
      </c>
      <c r="B1481" s="1">
        <v>48.031210999999999</v>
      </c>
      <c r="C1481" s="3">
        <v>2.9265600000000003</v>
      </c>
      <c r="E1481" s="1">
        <v>24.176551199999999</v>
      </c>
      <c r="F1481" s="1">
        <v>48.0302571</v>
      </c>
      <c r="G1481" s="3">
        <v>3.1031</v>
      </c>
      <c r="I1481" s="1">
        <v>24.1770964</v>
      </c>
      <c r="J1481" s="1">
        <v>48.030491599999998</v>
      </c>
      <c r="K1481" s="3">
        <v>4.5359600000000002</v>
      </c>
      <c r="M1481" s="1">
        <v>24.1773159</v>
      </c>
      <c r="N1481" s="1">
        <v>48.027973000000003</v>
      </c>
      <c r="O1481" s="3">
        <v>5.5223300000000002</v>
      </c>
    </row>
    <row r="1482" spans="1:15" x14ac:dyDescent="0.25">
      <c r="A1482" s="1">
        <v>24.174411299999999</v>
      </c>
      <c r="B1482" s="1">
        <v>48.031181699999998</v>
      </c>
      <c r="C1482" s="3">
        <v>1.6481999999999999</v>
      </c>
      <c r="E1482" s="1">
        <v>24.176585800000002</v>
      </c>
      <c r="F1482" s="1">
        <v>48.030124100000002</v>
      </c>
      <c r="G1482" s="3">
        <v>2.1278400000000004</v>
      </c>
      <c r="I1482" s="1">
        <v>24.1771323</v>
      </c>
      <c r="J1482" s="1">
        <v>48.030359300000001</v>
      </c>
      <c r="K1482" s="3">
        <v>3.6639200000000001</v>
      </c>
      <c r="M1482" s="1">
        <v>24.177355599999999</v>
      </c>
      <c r="N1482" s="1">
        <v>48.028048099999999</v>
      </c>
      <c r="O1482" s="3">
        <v>5.5827200000000001</v>
      </c>
    </row>
    <row r="1483" spans="1:15" x14ac:dyDescent="0.25">
      <c r="A1483" s="1">
        <v>24.174290200000002</v>
      </c>
      <c r="B1483" s="1">
        <v>48.031144400000002</v>
      </c>
      <c r="C1483" s="3">
        <v>2.2351199999999998</v>
      </c>
      <c r="E1483" s="1">
        <v>24.1766109</v>
      </c>
      <c r="F1483" s="1">
        <v>48.029988799999998</v>
      </c>
      <c r="G1483" s="3">
        <v>4.3648000000000007</v>
      </c>
      <c r="I1483" s="1">
        <v>24.1771697</v>
      </c>
      <c r="J1483" s="1">
        <v>48.030179500000003</v>
      </c>
      <c r="K1483" s="3">
        <v>4.1033200000000001</v>
      </c>
      <c r="M1483" s="1">
        <v>24.177393299999999</v>
      </c>
      <c r="N1483" s="1">
        <v>48.028123700000002</v>
      </c>
      <c r="O1483" s="3">
        <v>5.7035</v>
      </c>
    </row>
    <row r="1484" spans="1:15" x14ac:dyDescent="0.25">
      <c r="A1484" s="1">
        <v>24.174173199999998</v>
      </c>
      <c r="B1484" s="1">
        <v>48.031094699999997</v>
      </c>
      <c r="C1484" s="3">
        <v>3.0150000000000001</v>
      </c>
      <c r="E1484" s="1">
        <v>24.176625999999999</v>
      </c>
      <c r="F1484" s="1">
        <v>48.029851999999998</v>
      </c>
      <c r="G1484" s="3">
        <v>3.3418000000000005</v>
      </c>
      <c r="I1484" s="1">
        <v>24.177190700000001</v>
      </c>
      <c r="J1484" s="1">
        <v>48.030043499999998</v>
      </c>
      <c r="K1484" s="3">
        <v>3.9613600000000004</v>
      </c>
      <c r="M1484" s="1">
        <v>24.177428599999999</v>
      </c>
      <c r="N1484" s="1">
        <v>48.028201600000003</v>
      </c>
      <c r="O1484" s="3">
        <v>5.6431100000000001</v>
      </c>
    </row>
    <row r="1485" spans="1:15" x14ac:dyDescent="0.25">
      <c r="A1485" s="1">
        <v>24.1741618</v>
      </c>
      <c r="B1485" s="1">
        <v>48.030987699999997</v>
      </c>
      <c r="C1485" s="3">
        <v>0.33767999999999998</v>
      </c>
      <c r="E1485" s="1">
        <v>24.176636999999999</v>
      </c>
      <c r="F1485" s="1">
        <v>48.029534499999997</v>
      </c>
      <c r="G1485" s="3">
        <v>3.8874000000000004</v>
      </c>
      <c r="I1485" s="1">
        <v>24.177213600000002</v>
      </c>
      <c r="J1485" s="1">
        <v>48.029909500000002</v>
      </c>
      <c r="K1485" s="3">
        <v>4.0289600000000005</v>
      </c>
      <c r="M1485" s="1">
        <v>24.1774725</v>
      </c>
      <c r="N1485" s="1">
        <v>48.028306899999997</v>
      </c>
      <c r="O1485" s="3">
        <v>4.6299000000000001</v>
      </c>
    </row>
    <row r="1486" spans="1:15" x14ac:dyDescent="0.25">
      <c r="A1486" s="1">
        <v>24.174279299999998</v>
      </c>
      <c r="B1486" s="1">
        <v>48.031039700000001</v>
      </c>
      <c r="C1486" s="3">
        <v>0.43416000000000005</v>
      </c>
      <c r="E1486" s="1">
        <v>24.176629599999998</v>
      </c>
      <c r="F1486" s="1">
        <v>48.029397699999997</v>
      </c>
      <c r="G1486" s="3">
        <v>3.8533000000000004</v>
      </c>
      <c r="I1486" s="1">
        <v>24.177223399999999</v>
      </c>
      <c r="J1486" s="1">
        <v>48.029775100000002</v>
      </c>
      <c r="K1486" s="3">
        <v>4.3128799999999998</v>
      </c>
      <c r="M1486" s="1">
        <v>24.177502799999999</v>
      </c>
      <c r="N1486" s="1">
        <v>48.028387100000003</v>
      </c>
      <c r="O1486" s="3">
        <v>5.5827200000000001</v>
      </c>
    </row>
    <row r="1487" spans="1:15" x14ac:dyDescent="0.25">
      <c r="A1487" s="1">
        <v>24.174398499999999</v>
      </c>
      <c r="B1487" s="1">
        <v>48.031081299999997</v>
      </c>
      <c r="C1487" s="3">
        <v>0.36984000000000006</v>
      </c>
      <c r="E1487" s="1">
        <v>24.176613499999998</v>
      </c>
      <c r="F1487" s="1">
        <v>48.029261300000002</v>
      </c>
      <c r="G1487" s="3">
        <v>3.7169000000000003</v>
      </c>
      <c r="I1487" s="1">
        <v>24.177223600000001</v>
      </c>
      <c r="J1487" s="1">
        <v>48.029594600000003</v>
      </c>
      <c r="K1487" s="3">
        <v>3.2718400000000001</v>
      </c>
      <c r="M1487" s="1">
        <v>24.177533700000001</v>
      </c>
      <c r="N1487" s="1">
        <v>48.0284713</v>
      </c>
      <c r="O1487" s="3">
        <v>7.3139000000000003</v>
      </c>
    </row>
    <row r="1488" spans="1:15" x14ac:dyDescent="0.25">
      <c r="A1488" s="1">
        <v>24.174522100000001</v>
      </c>
      <c r="B1488" s="1">
        <v>48.031106000000001</v>
      </c>
      <c r="C1488" s="3">
        <v>0.4824</v>
      </c>
      <c r="E1488" s="1">
        <v>24.176588500000001</v>
      </c>
      <c r="F1488" s="1">
        <v>48.029126499999997</v>
      </c>
      <c r="G1488" s="3">
        <v>3.6486999999999998</v>
      </c>
      <c r="I1488" s="1">
        <v>24.1772192</v>
      </c>
      <c r="J1488" s="1">
        <v>48.029504000000003</v>
      </c>
      <c r="K1488" s="3">
        <v>5.9488000000000012</v>
      </c>
      <c r="M1488" s="1">
        <v>24.177565600000001</v>
      </c>
      <c r="N1488" s="1">
        <v>48.028565299999997</v>
      </c>
      <c r="O1488" s="3">
        <v>5.0727599999999997</v>
      </c>
    </row>
    <row r="1489" spans="1:15" x14ac:dyDescent="0.25">
      <c r="A1489" s="1">
        <v>24.1746473</v>
      </c>
      <c r="B1489" s="1">
        <v>48.031122099999997</v>
      </c>
      <c r="C1489" s="3">
        <v>0.77988000000000002</v>
      </c>
      <c r="E1489" s="1">
        <v>24.176555199999999</v>
      </c>
      <c r="F1489" s="1">
        <v>48.028993499999999</v>
      </c>
      <c r="G1489" s="3">
        <v>3.4918400000000003</v>
      </c>
      <c r="I1489" s="1">
        <v>24.177206200000001</v>
      </c>
      <c r="J1489" s="1">
        <v>48.029322999999998</v>
      </c>
      <c r="K1489" s="3">
        <v>2.93384</v>
      </c>
      <c r="M1489" s="1">
        <v>24.1775941</v>
      </c>
      <c r="N1489" s="1">
        <v>48.028660700000003</v>
      </c>
      <c r="O1489" s="3">
        <v>5.2002500000000005</v>
      </c>
    </row>
    <row r="1490" spans="1:15" x14ac:dyDescent="0.25">
      <c r="A1490" s="1">
        <v>24.174773900000002</v>
      </c>
      <c r="B1490" s="1">
        <v>48.031124800000001</v>
      </c>
      <c r="C1490" s="3">
        <v>0.86028000000000016</v>
      </c>
      <c r="E1490" s="1">
        <v>24.176500099999998</v>
      </c>
      <c r="F1490" s="1">
        <v>48.028820799999998</v>
      </c>
      <c r="G1490" s="3">
        <v>2.5643199999999999</v>
      </c>
      <c r="I1490" s="1">
        <v>24.1771882</v>
      </c>
      <c r="J1490" s="1">
        <v>48.029187899999997</v>
      </c>
      <c r="K1490" s="3">
        <v>3.8802400000000006</v>
      </c>
      <c r="M1490" s="1">
        <v>24.177619100000001</v>
      </c>
      <c r="N1490" s="1">
        <v>48.028756199999997</v>
      </c>
      <c r="O1490" s="3">
        <v>5.3277400000000004</v>
      </c>
    </row>
    <row r="1491" spans="1:15" x14ac:dyDescent="0.25">
      <c r="A1491" s="1">
        <v>24.174942399999999</v>
      </c>
      <c r="B1491" s="1">
        <v>48.031108699999997</v>
      </c>
      <c r="C1491" s="3">
        <v>1.2703200000000001</v>
      </c>
      <c r="E1491" s="1">
        <v>24.176448400000002</v>
      </c>
      <c r="F1491" s="1">
        <v>48.028696199999999</v>
      </c>
      <c r="G1491" s="3">
        <v>3.1031</v>
      </c>
      <c r="I1491" s="1">
        <v>24.177163</v>
      </c>
      <c r="J1491" s="1">
        <v>48.029053500000003</v>
      </c>
      <c r="K1491" s="3">
        <v>3.7856000000000001</v>
      </c>
      <c r="M1491" s="1">
        <v>24.1776269</v>
      </c>
      <c r="N1491" s="1">
        <v>48.028788400000003</v>
      </c>
      <c r="O1491" s="3">
        <v>5.2740600000000004</v>
      </c>
    </row>
    <row r="1492" spans="1:15" x14ac:dyDescent="0.25">
      <c r="A1492" s="1">
        <v>24.1750662</v>
      </c>
      <c r="B1492" s="1">
        <v>48.031081200000003</v>
      </c>
      <c r="C1492" s="3">
        <v>1.2703200000000001</v>
      </c>
      <c r="E1492" s="1">
        <v>24.1763884</v>
      </c>
      <c r="F1492" s="1">
        <v>48.028576700000002</v>
      </c>
      <c r="G1492" s="3">
        <v>3.0076200000000002</v>
      </c>
      <c r="I1492" s="1">
        <v>24.177132700000001</v>
      </c>
      <c r="J1492" s="1">
        <v>48.028921199999999</v>
      </c>
      <c r="K1492" s="3">
        <v>3.7585600000000001</v>
      </c>
      <c r="M1492" s="1">
        <v>24.177639800000001</v>
      </c>
      <c r="N1492" s="1">
        <v>48.028845400000002</v>
      </c>
      <c r="O1492" s="3">
        <v>6.5019900000000002</v>
      </c>
    </row>
    <row r="1493" spans="1:15" x14ac:dyDescent="0.25">
      <c r="A1493" s="1">
        <v>24.175187099999999</v>
      </c>
      <c r="B1493" s="1">
        <v>48.031042800000002</v>
      </c>
      <c r="C1493" s="3">
        <v>1.82508</v>
      </c>
      <c r="E1493" s="1">
        <v>24.176322899999999</v>
      </c>
      <c r="F1493" s="1">
        <v>48.028460299999999</v>
      </c>
      <c r="G1493" s="3">
        <v>3.6691600000000002</v>
      </c>
      <c r="I1493" s="1">
        <v>24.177082899999998</v>
      </c>
      <c r="J1493" s="1">
        <v>48.0287498</v>
      </c>
      <c r="K1493" s="3">
        <v>3.0690400000000002</v>
      </c>
      <c r="M1493" s="1">
        <v>24.1776631</v>
      </c>
      <c r="N1493" s="1">
        <v>48.028956299999997</v>
      </c>
      <c r="O1493" s="3">
        <v>5.1130200000000006</v>
      </c>
    </row>
    <row r="1494" spans="1:15" x14ac:dyDescent="0.25">
      <c r="A1494" s="1">
        <v>24.175303199999998</v>
      </c>
      <c r="B1494" s="1">
        <v>48.030991700000001</v>
      </c>
      <c r="C1494" s="3">
        <v>1.8733200000000001</v>
      </c>
      <c r="E1494" s="1">
        <v>24.176249299999998</v>
      </c>
      <c r="F1494" s="1">
        <v>48.0283491</v>
      </c>
      <c r="G1494" s="3">
        <v>2.6393400000000002</v>
      </c>
      <c r="I1494" s="1">
        <v>24.1770411</v>
      </c>
      <c r="J1494" s="1">
        <v>48.028622300000002</v>
      </c>
      <c r="K1494" s="3">
        <v>4.7658000000000005</v>
      </c>
      <c r="M1494" s="1">
        <v>24.1776932</v>
      </c>
      <c r="N1494" s="1">
        <v>48.029124500000002</v>
      </c>
      <c r="O1494" s="3">
        <v>7.2266700000000004</v>
      </c>
    </row>
    <row r="1495" spans="1:15" x14ac:dyDescent="0.25">
      <c r="A1495" s="1">
        <v>24.175414700000001</v>
      </c>
      <c r="B1495" s="1">
        <v>48.030928600000003</v>
      </c>
      <c r="C1495" s="3">
        <v>2.08236</v>
      </c>
      <c r="E1495" s="1">
        <v>24.176169999999999</v>
      </c>
      <c r="F1495" s="1">
        <v>48.028243600000003</v>
      </c>
      <c r="G1495" s="3">
        <v>2.7825600000000001</v>
      </c>
      <c r="I1495" s="1">
        <v>24.1769924</v>
      </c>
      <c r="J1495" s="1">
        <v>48.028497299999998</v>
      </c>
      <c r="K1495" s="3">
        <v>3.5692800000000005</v>
      </c>
      <c r="M1495" s="1">
        <v>24.177705599999999</v>
      </c>
      <c r="N1495" s="1">
        <v>48.029209600000002</v>
      </c>
      <c r="O1495" s="3">
        <v>7.6426900000000009</v>
      </c>
    </row>
    <row r="1496" spans="1:15" x14ac:dyDescent="0.25">
      <c r="A1496" s="1">
        <v>24.175520299999999</v>
      </c>
      <c r="B1496" s="1">
        <v>48.030854099999999</v>
      </c>
      <c r="C1496" s="3">
        <v>2.1386400000000001</v>
      </c>
      <c r="E1496" s="1">
        <v>24.1760591</v>
      </c>
      <c r="F1496" s="1">
        <v>48.0281077</v>
      </c>
      <c r="G1496" s="3">
        <v>1.9437000000000002</v>
      </c>
      <c r="I1496" s="1">
        <v>24.176937299999999</v>
      </c>
      <c r="J1496" s="1">
        <v>48.028373999999999</v>
      </c>
      <c r="K1496" s="3">
        <v>3.4138000000000002</v>
      </c>
      <c r="M1496" s="1">
        <v>24.177713600000001</v>
      </c>
      <c r="N1496" s="1">
        <v>48.029294399999998</v>
      </c>
      <c r="O1496" s="3">
        <v>7.7232099999999999</v>
      </c>
    </row>
    <row r="1497" spans="1:15" x14ac:dyDescent="0.25">
      <c r="A1497" s="1">
        <v>24.175653400000002</v>
      </c>
      <c r="B1497" s="1">
        <v>48.030741800000001</v>
      </c>
      <c r="C1497" s="3">
        <v>1.6884000000000001</v>
      </c>
      <c r="E1497" s="1">
        <v>24.1759795</v>
      </c>
      <c r="F1497" s="1">
        <v>48.028031599999998</v>
      </c>
      <c r="G1497" s="3">
        <v>3.0690000000000004</v>
      </c>
      <c r="I1497" s="1">
        <v>24.1768766</v>
      </c>
      <c r="J1497" s="1">
        <v>48.028255100000003</v>
      </c>
      <c r="K1497" s="3">
        <v>3.3191600000000001</v>
      </c>
      <c r="M1497" s="1">
        <v>24.177719700000001</v>
      </c>
      <c r="N1497" s="1">
        <v>48.029381100000002</v>
      </c>
      <c r="O1497" s="3">
        <v>7.7165000000000008</v>
      </c>
    </row>
    <row r="1498" spans="1:15" x14ac:dyDescent="0.25">
      <c r="A1498" s="1">
        <v>24.175713999999999</v>
      </c>
      <c r="B1498" s="1">
        <v>48.030678799999997</v>
      </c>
      <c r="C1498" s="3">
        <v>3.5376000000000003</v>
      </c>
      <c r="E1498" s="1">
        <v>24.176209199999999</v>
      </c>
      <c r="F1498" s="1">
        <v>48.0284251</v>
      </c>
      <c r="G1498" s="3">
        <v>1.2412400000000001</v>
      </c>
      <c r="I1498" s="1">
        <v>24.176811799999999</v>
      </c>
      <c r="J1498" s="1">
        <v>48.028139400000001</v>
      </c>
      <c r="K1498" s="3">
        <v>3.3462000000000005</v>
      </c>
      <c r="M1498" s="1">
        <v>24.177726100000001</v>
      </c>
      <c r="N1498" s="1">
        <v>48.029495699999998</v>
      </c>
      <c r="O1498" s="3">
        <v>5.9853200000000006</v>
      </c>
    </row>
    <row r="1499" spans="1:15" x14ac:dyDescent="0.25">
      <c r="A1499" s="1">
        <v>24.1757426</v>
      </c>
      <c r="B1499" s="1">
        <v>48.0306456</v>
      </c>
      <c r="C1499" s="3">
        <v>2.4441600000000001</v>
      </c>
      <c r="E1499" s="1">
        <v>24.176280800000001</v>
      </c>
      <c r="F1499" s="1">
        <v>48.028537800000002</v>
      </c>
      <c r="G1499" s="3">
        <v>1.2753400000000001</v>
      </c>
      <c r="I1499" s="1">
        <v>24.1767428</v>
      </c>
      <c r="J1499" s="1">
        <v>48.028026799999999</v>
      </c>
      <c r="K1499" s="3">
        <v>3.5219600000000004</v>
      </c>
      <c r="M1499" s="1">
        <v>24.1777278</v>
      </c>
      <c r="N1499" s="1">
        <v>48.029553800000002</v>
      </c>
      <c r="O1499" s="3">
        <v>7.4615200000000002</v>
      </c>
    </row>
    <row r="1500" spans="1:15" x14ac:dyDescent="0.25">
      <c r="A1500" s="1">
        <v>24.175822</v>
      </c>
      <c r="B1500" s="1">
        <v>48.030539599999997</v>
      </c>
      <c r="C1500" s="3">
        <v>2.6049600000000002</v>
      </c>
      <c r="E1500" s="1">
        <v>24.176324600000001</v>
      </c>
      <c r="F1500" s="1">
        <v>48.028615899999998</v>
      </c>
      <c r="G1500" s="3">
        <v>1.3094400000000002</v>
      </c>
      <c r="I1500" s="1">
        <v>24.1767185</v>
      </c>
      <c r="J1500" s="1">
        <v>48.0279904</v>
      </c>
      <c r="K1500" s="3">
        <v>3.5016799999999999</v>
      </c>
      <c r="M1500" s="1">
        <v>24.177728200000001</v>
      </c>
      <c r="N1500" s="1">
        <v>48.029582400000002</v>
      </c>
      <c r="O1500" s="3">
        <v>7.5823000000000009</v>
      </c>
    </row>
    <row r="1501" spans="1:15" x14ac:dyDescent="0.25">
      <c r="A1501" s="1">
        <v>24.175892999999999</v>
      </c>
      <c r="B1501" s="1">
        <v>48.030427199999998</v>
      </c>
      <c r="C1501" s="3">
        <v>2.7094800000000001</v>
      </c>
      <c r="E1501" s="1">
        <v>24.176365199999999</v>
      </c>
      <c r="F1501" s="1">
        <v>48.0286957</v>
      </c>
      <c r="G1501" s="3">
        <v>1.2207800000000002</v>
      </c>
      <c r="I1501" s="1">
        <v>24.1766401</v>
      </c>
      <c r="J1501" s="1">
        <v>48.027884499999999</v>
      </c>
      <c r="K1501" s="3">
        <v>2.2646000000000002</v>
      </c>
      <c r="M1501" s="1">
        <v>24.177725200000001</v>
      </c>
      <c r="N1501" s="1">
        <v>48.029753399999997</v>
      </c>
      <c r="O1501" s="3">
        <v>7.8574100000000007</v>
      </c>
    </row>
    <row r="1502" spans="1:15" x14ac:dyDescent="0.25">
      <c r="A1502" s="1">
        <v>24.175954699999998</v>
      </c>
      <c r="B1502" s="1">
        <v>48.030307700000002</v>
      </c>
      <c r="C1502" s="3">
        <v>3.4089600000000004</v>
      </c>
      <c r="E1502" s="1">
        <v>24.176418600000002</v>
      </c>
      <c r="F1502" s="1">
        <v>48.028819900000002</v>
      </c>
      <c r="G1502" s="3">
        <v>3.3554400000000002</v>
      </c>
      <c r="I1502" s="1">
        <v>24.176586199999999</v>
      </c>
      <c r="J1502" s="1">
        <v>48.027814999999997</v>
      </c>
      <c r="K1502" s="3">
        <v>4.84016</v>
      </c>
      <c r="M1502" s="1">
        <v>24.177720300000001</v>
      </c>
      <c r="N1502" s="1">
        <v>48.0298382</v>
      </c>
      <c r="O1502" s="3">
        <v>7.1595700000000004</v>
      </c>
    </row>
    <row r="1503" spans="1:15" x14ac:dyDescent="0.25">
      <c r="A1503" s="1">
        <v>24.1760214</v>
      </c>
      <c r="B1503" s="1">
        <v>48.030140299999999</v>
      </c>
      <c r="C1503" s="3">
        <v>2.4361199999999998</v>
      </c>
      <c r="E1503" s="1">
        <v>24.1764653</v>
      </c>
      <c r="F1503" s="1">
        <v>48.028947600000002</v>
      </c>
      <c r="G1503" s="3">
        <v>3.41682</v>
      </c>
      <c r="I1503" s="1">
        <v>24.176471800000002</v>
      </c>
      <c r="J1503" s="1">
        <v>48.027684700000002</v>
      </c>
      <c r="K1503" s="3">
        <v>3.4814000000000003</v>
      </c>
      <c r="M1503" s="1">
        <v>24.177711599999999</v>
      </c>
      <c r="N1503" s="1">
        <v>48.029952000000002</v>
      </c>
      <c r="O1503" s="3">
        <v>5.2606400000000004</v>
      </c>
    </row>
    <row r="1504" spans="1:15" x14ac:dyDescent="0.25">
      <c r="A1504" s="1">
        <v>24.176056899999999</v>
      </c>
      <c r="B1504" s="1">
        <v>48.030007900000001</v>
      </c>
      <c r="C1504" s="3">
        <v>3.3607200000000002</v>
      </c>
      <c r="E1504" s="1">
        <v>24.176502500000002</v>
      </c>
      <c r="F1504" s="1">
        <v>48.029079199999998</v>
      </c>
      <c r="G1504" s="3">
        <v>3.7169000000000003</v>
      </c>
      <c r="I1504" s="1">
        <v>24.176379900000001</v>
      </c>
      <c r="J1504" s="1">
        <v>48.0275921</v>
      </c>
      <c r="K1504" s="3">
        <v>3.0622800000000003</v>
      </c>
      <c r="M1504" s="1">
        <v>24.177703600000001</v>
      </c>
      <c r="N1504" s="1">
        <v>48.030036799999998</v>
      </c>
      <c r="O1504" s="3">
        <v>6.7368399999999999</v>
      </c>
    </row>
    <row r="1505" spans="1:15" x14ac:dyDescent="0.25">
      <c r="A1505" s="1">
        <v>24.176083500000001</v>
      </c>
      <c r="B1505" s="1">
        <v>48.029873799999997</v>
      </c>
      <c r="C1505" s="3">
        <v>4.7114400000000005</v>
      </c>
      <c r="E1505" s="1">
        <v>24.176538600000001</v>
      </c>
      <c r="F1505" s="1">
        <v>48.0292587</v>
      </c>
      <c r="G1505" s="3">
        <v>2.91214</v>
      </c>
      <c r="I1505" s="1">
        <v>24.176291599999999</v>
      </c>
      <c r="J1505" s="1">
        <v>48.027509799999997</v>
      </c>
      <c r="K1505" s="3">
        <v>3.2786</v>
      </c>
      <c r="M1505" s="1">
        <v>24.177693600000001</v>
      </c>
      <c r="N1505" s="1">
        <v>48.030121600000001</v>
      </c>
      <c r="O1505" s="3">
        <v>8.8169400000000007</v>
      </c>
    </row>
    <row r="1506" spans="1:15" x14ac:dyDescent="0.25">
      <c r="A1506" s="1">
        <v>24.176098</v>
      </c>
      <c r="B1506" s="1">
        <v>48.029737799999999</v>
      </c>
      <c r="C1506" s="3">
        <v>2.4119999999999999</v>
      </c>
      <c r="E1506" s="1">
        <v>24.176557200000001</v>
      </c>
      <c r="F1506" s="1">
        <v>48.029395100000002</v>
      </c>
      <c r="G1506" s="3">
        <v>3.9487800000000002</v>
      </c>
      <c r="I1506" s="1">
        <v>24.176223100000001</v>
      </c>
      <c r="J1506" s="1">
        <v>48.027427899999999</v>
      </c>
      <c r="K1506" s="3">
        <v>3.9072800000000005</v>
      </c>
      <c r="M1506" s="1">
        <v>24.177680500000001</v>
      </c>
      <c r="N1506" s="1">
        <v>48.0302054</v>
      </c>
      <c r="O1506" s="3">
        <v>6.589220000000001</v>
      </c>
    </row>
    <row r="1507" spans="1:15" x14ac:dyDescent="0.25">
      <c r="A1507" s="1">
        <v>24.176098400000001</v>
      </c>
      <c r="B1507" s="1">
        <v>48.029602400000002</v>
      </c>
      <c r="C1507" s="3">
        <v>4.8883200000000002</v>
      </c>
      <c r="E1507" s="1">
        <v>24.176567899999998</v>
      </c>
      <c r="F1507" s="1">
        <v>48.0295329</v>
      </c>
      <c r="G1507" s="3">
        <v>5.2377600000000006</v>
      </c>
      <c r="I1507" s="1">
        <v>24.176092700000002</v>
      </c>
      <c r="J1507" s="1">
        <v>48.027613600000002</v>
      </c>
      <c r="K1507" s="3">
        <v>2.1564399999999999</v>
      </c>
      <c r="M1507" s="1">
        <v>24.177665699999999</v>
      </c>
      <c r="N1507" s="1">
        <v>48.030289600000003</v>
      </c>
      <c r="O1507" s="3">
        <v>6.5019900000000002</v>
      </c>
    </row>
    <row r="1508" spans="1:15" x14ac:dyDescent="0.25">
      <c r="A1508" s="1">
        <v>24.176088499999999</v>
      </c>
      <c r="B1508" s="1">
        <v>48.029466599999999</v>
      </c>
      <c r="C1508" s="3">
        <v>3.6260400000000002</v>
      </c>
      <c r="E1508" s="1">
        <v>24.176567299999999</v>
      </c>
      <c r="F1508" s="1">
        <v>48.029671</v>
      </c>
      <c r="G1508" s="3">
        <v>3.9556</v>
      </c>
      <c r="I1508" s="1">
        <v>24.1761838</v>
      </c>
      <c r="J1508" s="1">
        <v>48.027710900000002</v>
      </c>
      <c r="K1508" s="3">
        <v>2.2578399999999998</v>
      </c>
      <c r="M1508" s="1">
        <v>24.177655099999999</v>
      </c>
      <c r="N1508" s="1">
        <v>48.030344900000003</v>
      </c>
      <c r="O1508" s="3">
        <v>6.62277</v>
      </c>
    </row>
    <row r="1509" spans="1:15" x14ac:dyDescent="0.25">
      <c r="A1509" s="1">
        <v>24.176067799999998</v>
      </c>
      <c r="B1509" s="1">
        <v>48.0293335</v>
      </c>
      <c r="C1509" s="3">
        <v>3.4652400000000001</v>
      </c>
      <c r="E1509" s="1">
        <v>24.176560299999998</v>
      </c>
      <c r="F1509" s="1">
        <v>48.029808199999998</v>
      </c>
      <c r="G1509" s="3">
        <v>3.5395800000000004</v>
      </c>
      <c r="I1509" s="1">
        <v>24.176280599999998</v>
      </c>
      <c r="J1509" s="1">
        <v>48.027800999999997</v>
      </c>
      <c r="K1509" s="3">
        <v>1.10188</v>
      </c>
      <c r="M1509" s="1">
        <v>24.1776494</v>
      </c>
      <c r="N1509" s="1">
        <v>48.030372399999997</v>
      </c>
      <c r="O1509" s="3">
        <v>6.4684400000000011</v>
      </c>
    </row>
    <row r="1510" spans="1:15" x14ac:dyDescent="0.25">
      <c r="A1510" s="1">
        <v>24.176037999999998</v>
      </c>
      <c r="B1510" s="1">
        <v>48.0292016</v>
      </c>
      <c r="C1510" s="3">
        <v>3.3687600000000004</v>
      </c>
      <c r="E1510" s="1">
        <v>24.1765452</v>
      </c>
      <c r="F1510" s="1">
        <v>48.029943699999997</v>
      </c>
      <c r="G1510" s="3">
        <v>3.5327600000000001</v>
      </c>
      <c r="I1510" s="1">
        <v>24.176371100000001</v>
      </c>
      <c r="J1510" s="1">
        <v>48.027895800000003</v>
      </c>
      <c r="K1510" s="3">
        <v>1.1424400000000001</v>
      </c>
      <c r="M1510" s="1">
        <v>24.177631399999999</v>
      </c>
      <c r="N1510" s="1">
        <v>48.030455600000003</v>
      </c>
      <c r="O1510" s="3">
        <v>6.3812100000000003</v>
      </c>
    </row>
    <row r="1511" spans="1:15" x14ac:dyDescent="0.25">
      <c r="A1511" s="1">
        <v>24.1759795</v>
      </c>
      <c r="B1511" s="1">
        <v>48.029032000000001</v>
      </c>
      <c r="C1511" s="3">
        <v>2.7094800000000001</v>
      </c>
      <c r="E1511" s="1">
        <v>24.1765212</v>
      </c>
      <c r="F1511" s="1">
        <v>48.030077599999998</v>
      </c>
      <c r="G1511" s="3">
        <v>3.5668600000000006</v>
      </c>
      <c r="I1511" s="1">
        <v>24.176456099999999</v>
      </c>
      <c r="J1511" s="1">
        <v>48.0279971</v>
      </c>
      <c r="K1511" s="3">
        <v>1.3857999999999999</v>
      </c>
      <c r="M1511" s="1">
        <v>24.177603399999999</v>
      </c>
      <c r="N1511" s="1">
        <v>48.030565199999998</v>
      </c>
      <c r="O1511" s="3">
        <v>4.7439700000000009</v>
      </c>
    </row>
    <row r="1512" spans="1:15" x14ac:dyDescent="0.25">
      <c r="A1512" s="1">
        <v>24.175921800000001</v>
      </c>
      <c r="B1512" s="1">
        <v>48.0289109</v>
      </c>
      <c r="C1512" s="3">
        <v>4.0923600000000002</v>
      </c>
      <c r="E1512" s="1">
        <v>24.176490399999999</v>
      </c>
      <c r="F1512" s="1">
        <v>48.030210500000003</v>
      </c>
      <c r="G1512" s="3">
        <v>3.5327600000000001</v>
      </c>
      <c r="I1512" s="1">
        <v>24.176533200000002</v>
      </c>
      <c r="J1512" s="1">
        <v>48.028105799999999</v>
      </c>
      <c r="K1512" s="3">
        <v>1.43988</v>
      </c>
      <c r="M1512" s="1">
        <v>24.177579900000001</v>
      </c>
      <c r="N1512" s="1">
        <v>48.030647700000003</v>
      </c>
      <c r="O1512" s="3">
        <v>9.1524400000000004</v>
      </c>
    </row>
    <row r="1513" spans="1:15" x14ac:dyDescent="0.25">
      <c r="A1513" s="1">
        <v>24.1758554</v>
      </c>
      <c r="B1513" s="1">
        <v>48.028795299999999</v>
      </c>
      <c r="C1513" s="3">
        <v>2.91852</v>
      </c>
      <c r="E1513" s="1">
        <v>24.176434199999999</v>
      </c>
      <c r="F1513" s="1">
        <v>48.030383299999997</v>
      </c>
      <c r="G1513" s="3">
        <v>2.5506800000000003</v>
      </c>
      <c r="I1513" s="1">
        <v>24.176607600000001</v>
      </c>
      <c r="J1513" s="1">
        <v>48.028216299999997</v>
      </c>
      <c r="K1513" s="3">
        <v>2.0888400000000003</v>
      </c>
      <c r="M1513" s="1">
        <v>24.177553899999999</v>
      </c>
      <c r="N1513" s="1">
        <v>48.0307289</v>
      </c>
      <c r="O1513" s="3">
        <v>6.0658399999999997</v>
      </c>
    </row>
    <row r="1514" spans="1:15" x14ac:dyDescent="0.25">
      <c r="A1514" s="1">
        <v>24.175778699999999</v>
      </c>
      <c r="B1514" s="1">
        <v>48.028686899999997</v>
      </c>
      <c r="C1514" s="3">
        <v>2.83812</v>
      </c>
      <c r="E1514" s="1">
        <v>24.176383000000001</v>
      </c>
      <c r="F1514" s="1">
        <v>48.0305094</v>
      </c>
      <c r="G1514" s="3">
        <v>3.41682</v>
      </c>
      <c r="I1514" s="1">
        <v>24.176699599999999</v>
      </c>
      <c r="J1514" s="1">
        <v>48.028368700000001</v>
      </c>
      <c r="K1514" s="3">
        <v>1.6088800000000001</v>
      </c>
      <c r="M1514" s="1">
        <v>24.1775263</v>
      </c>
      <c r="N1514" s="1">
        <v>48.030810299999999</v>
      </c>
      <c r="O1514" s="3">
        <v>5.9651900000000007</v>
      </c>
    </row>
    <row r="1515" spans="1:15" x14ac:dyDescent="0.25">
      <c r="A1515" s="1">
        <v>24.175669500000001</v>
      </c>
      <c r="B1515" s="1">
        <v>48.028711399999999</v>
      </c>
      <c r="C1515" s="3">
        <v>0.34572000000000003</v>
      </c>
      <c r="E1515" s="1">
        <v>24.1763242</v>
      </c>
      <c r="F1515" s="1">
        <v>48.030630199999997</v>
      </c>
      <c r="G1515" s="3">
        <v>4.2215800000000003</v>
      </c>
      <c r="I1515" s="1">
        <v>24.176760699999999</v>
      </c>
      <c r="J1515" s="1">
        <v>48.028489200000003</v>
      </c>
      <c r="K1515" s="3">
        <v>4.4818800000000003</v>
      </c>
      <c r="M1515" s="1">
        <v>24.1774962</v>
      </c>
      <c r="N1515" s="1">
        <v>48.030889799999997</v>
      </c>
      <c r="O1515" s="3">
        <v>5.6900800000000009</v>
      </c>
    </row>
    <row r="1516" spans="1:15" x14ac:dyDescent="0.25">
      <c r="A1516" s="1">
        <v>24.1757542</v>
      </c>
      <c r="B1516" s="1">
        <v>48.028813200000002</v>
      </c>
      <c r="C1516" s="3">
        <v>0.39396000000000003</v>
      </c>
      <c r="E1516" s="1">
        <v>24.176257700000001</v>
      </c>
      <c r="F1516" s="1">
        <v>48.030747400000003</v>
      </c>
      <c r="G1516" s="3">
        <v>3.2872400000000006</v>
      </c>
      <c r="I1516" s="1">
        <v>24.1768137</v>
      </c>
      <c r="J1516" s="1">
        <v>48.028613399999998</v>
      </c>
      <c r="K1516" s="3">
        <v>3.1772000000000005</v>
      </c>
      <c r="M1516" s="1">
        <v>24.1774536</v>
      </c>
      <c r="N1516" s="1">
        <v>48.030994800000002</v>
      </c>
      <c r="O1516" s="3">
        <v>4.2138800000000005</v>
      </c>
    </row>
    <row r="1517" spans="1:15" x14ac:dyDescent="0.25">
      <c r="A1517" s="1">
        <v>24.175825</v>
      </c>
      <c r="B1517" s="1">
        <v>48.028927199999998</v>
      </c>
      <c r="C1517" s="3">
        <v>0.60299999999999998</v>
      </c>
      <c r="E1517" s="1">
        <v>24.176183600000002</v>
      </c>
      <c r="F1517" s="1">
        <v>48.030858299999998</v>
      </c>
      <c r="G1517" s="3">
        <v>3.1849400000000001</v>
      </c>
      <c r="I1517" s="1">
        <v>24.176861200000001</v>
      </c>
      <c r="J1517" s="1">
        <v>48.028740900000003</v>
      </c>
      <c r="K1517" s="3">
        <v>4.0019200000000001</v>
      </c>
      <c r="M1517" s="1">
        <v>24.177420399999999</v>
      </c>
      <c r="N1517" s="1">
        <v>48.031072000000002</v>
      </c>
      <c r="O1517" s="3">
        <v>5.622980000000001</v>
      </c>
    </row>
    <row r="1518" spans="1:15" x14ac:dyDescent="0.25">
      <c r="A1518" s="1">
        <v>24.175884400000001</v>
      </c>
      <c r="B1518" s="1">
        <v>48.029048500000002</v>
      </c>
      <c r="C1518" s="3">
        <v>0.63516000000000006</v>
      </c>
      <c r="E1518" s="1">
        <v>24.1761044</v>
      </c>
      <c r="F1518" s="1">
        <v>48.030965399999999</v>
      </c>
      <c r="G1518" s="3">
        <v>3.0076200000000002</v>
      </c>
      <c r="I1518" s="1">
        <v>24.176915300000001</v>
      </c>
      <c r="J1518" s="1">
        <v>48.028912599999998</v>
      </c>
      <c r="K1518" s="3">
        <v>3.0690400000000002</v>
      </c>
      <c r="M1518" s="1">
        <v>24.1773852</v>
      </c>
      <c r="N1518" s="1">
        <v>48.0311485</v>
      </c>
      <c r="O1518" s="3">
        <v>5.5357500000000002</v>
      </c>
    </row>
    <row r="1519" spans="1:15" x14ac:dyDescent="0.25">
      <c r="A1519" s="1">
        <v>24.175902000000001</v>
      </c>
      <c r="B1519" s="1">
        <v>48.029089999999997</v>
      </c>
      <c r="C1519" s="3">
        <v>0.6432000000000001</v>
      </c>
      <c r="E1519" s="1">
        <v>24.1759883</v>
      </c>
      <c r="F1519" s="1">
        <v>48.031097600000003</v>
      </c>
      <c r="G1519" s="3">
        <v>2.1755800000000001</v>
      </c>
      <c r="I1519" s="1">
        <v>24.1769499</v>
      </c>
      <c r="J1519" s="1">
        <v>48.029043399999999</v>
      </c>
      <c r="K1519" s="3">
        <v>4.1033200000000001</v>
      </c>
      <c r="M1519" s="1">
        <v>24.177348599999998</v>
      </c>
      <c r="N1519" s="1">
        <v>48.031223199999999</v>
      </c>
      <c r="O1519" s="3">
        <v>5.6431100000000001</v>
      </c>
    </row>
    <row r="1520" spans="1:15" x14ac:dyDescent="0.25">
      <c r="A1520" s="1">
        <v>24.1759472</v>
      </c>
      <c r="B1520" s="1">
        <v>48.029218299999997</v>
      </c>
      <c r="C1520" s="3">
        <v>0.93264000000000002</v>
      </c>
      <c r="E1520" s="1">
        <v>24.175892900000001</v>
      </c>
      <c r="F1520" s="1">
        <v>48.031188499999999</v>
      </c>
      <c r="G1520" s="3">
        <v>2.7143600000000001</v>
      </c>
      <c r="I1520" s="1">
        <v>24.176977699999998</v>
      </c>
      <c r="J1520" s="1">
        <v>48.0291754</v>
      </c>
      <c r="K1520" s="3">
        <v>4.1979600000000001</v>
      </c>
      <c r="M1520" s="1">
        <v>24.1773101</v>
      </c>
      <c r="N1520" s="1">
        <v>48.0312974</v>
      </c>
      <c r="O1520" s="3">
        <v>8.5955100000000009</v>
      </c>
    </row>
    <row r="1521" spans="1:15" x14ac:dyDescent="0.25">
      <c r="A1521" s="1">
        <v>24.1759801</v>
      </c>
      <c r="B1521" s="1">
        <v>48.0293505</v>
      </c>
      <c r="C1521" s="3">
        <v>1.9456800000000001</v>
      </c>
      <c r="E1521" s="1">
        <v>24.175792600000001</v>
      </c>
      <c r="F1521" s="1">
        <v>48.031272899999998</v>
      </c>
      <c r="G1521" s="3">
        <v>3.5395800000000004</v>
      </c>
      <c r="I1521" s="1">
        <v>24.176996500000001</v>
      </c>
      <c r="J1521" s="1">
        <v>48.0293098</v>
      </c>
      <c r="K1521" s="3">
        <v>4.2655599999999998</v>
      </c>
      <c r="M1521" s="1">
        <v>24.177270100000001</v>
      </c>
      <c r="N1521" s="1">
        <v>48.031369900000001</v>
      </c>
      <c r="O1521" s="3">
        <v>5.3881300000000003</v>
      </c>
    </row>
    <row r="1522" spans="1:15" x14ac:dyDescent="0.25">
      <c r="A1522" s="1">
        <v>24.176001100000001</v>
      </c>
      <c r="B1522" s="1">
        <v>48.029485800000003</v>
      </c>
      <c r="C1522" s="3">
        <v>2.24316</v>
      </c>
      <c r="E1522" s="1">
        <v>24.1756885</v>
      </c>
      <c r="F1522" s="1">
        <v>48.031351399999998</v>
      </c>
      <c r="G1522" s="3">
        <v>2.54386</v>
      </c>
      <c r="I1522" s="1">
        <v>24.1770082</v>
      </c>
      <c r="J1522" s="1">
        <v>48.029446299999996</v>
      </c>
      <c r="K1522" s="3">
        <v>5.6378400000000006</v>
      </c>
      <c r="M1522" s="1">
        <v>24.177227800000001</v>
      </c>
      <c r="N1522" s="1">
        <v>48.031441999999998</v>
      </c>
      <c r="O1522" s="3">
        <v>5.636400000000001</v>
      </c>
    </row>
    <row r="1523" spans="1:15" x14ac:dyDescent="0.25">
      <c r="A1523" s="1">
        <v>24.176010300000002</v>
      </c>
      <c r="B1523" s="1">
        <v>48.029622199999999</v>
      </c>
      <c r="C1523" s="3">
        <v>2.4361199999999998</v>
      </c>
      <c r="E1523" s="1">
        <v>24.175578600000001</v>
      </c>
      <c r="F1523" s="1">
        <v>48.031420300000001</v>
      </c>
      <c r="G1523" s="3">
        <v>2.4688400000000001</v>
      </c>
      <c r="I1523" s="1">
        <v>24.177013299999999</v>
      </c>
      <c r="J1523" s="1">
        <v>48.029583100000004</v>
      </c>
      <c r="K1523" s="3">
        <v>4.2114800000000008</v>
      </c>
      <c r="M1523" s="1">
        <v>24.177168399999999</v>
      </c>
      <c r="N1523" s="1">
        <v>48.031535300000002</v>
      </c>
      <c r="O1523" s="3">
        <v>4.1736199999999997</v>
      </c>
    </row>
    <row r="1524" spans="1:15" x14ac:dyDescent="0.25">
      <c r="A1524" s="1">
        <v>24.175999999999998</v>
      </c>
      <c r="B1524" s="1">
        <v>48.029803999999999</v>
      </c>
      <c r="C1524" s="3">
        <v>2.3155200000000002</v>
      </c>
      <c r="E1524" s="1">
        <v>24.175464999999999</v>
      </c>
      <c r="F1524" s="1">
        <v>48.0314786</v>
      </c>
      <c r="G1524" s="3">
        <v>2.23014</v>
      </c>
      <c r="I1524" s="1">
        <v>24.1770116</v>
      </c>
      <c r="J1524" s="1">
        <v>48.029765900000001</v>
      </c>
      <c r="K1524" s="3">
        <v>3.4814000000000003</v>
      </c>
      <c r="M1524" s="1">
        <v>24.177122399999998</v>
      </c>
      <c r="N1524" s="1">
        <v>48.031604899999998</v>
      </c>
      <c r="O1524" s="3">
        <v>5.6028500000000001</v>
      </c>
    </row>
    <row r="1525" spans="1:15" x14ac:dyDescent="0.25">
      <c r="A1525" s="1">
        <v>24.1759798</v>
      </c>
      <c r="B1525" s="1">
        <v>48.029937799999999</v>
      </c>
      <c r="C1525" s="3">
        <v>3.0230399999999999</v>
      </c>
      <c r="E1525" s="1">
        <v>24.175348400000001</v>
      </c>
      <c r="F1525" s="1">
        <v>48.031531100000002</v>
      </c>
      <c r="G1525" s="3">
        <v>2.3119800000000001</v>
      </c>
      <c r="I1525" s="1">
        <v>24.177002000000002</v>
      </c>
      <c r="J1525" s="1">
        <v>48.0299008</v>
      </c>
      <c r="K1525" s="3">
        <v>4.1709200000000006</v>
      </c>
      <c r="M1525" s="1">
        <v>24.1770751</v>
      </c>
      <c r="N1525" s="1">
        <v>48.031672899999997</v>
      </c>
      <c r="O1525" s="3">
        <v>7.4212600000000011</v>
      </c>
    </row>
    <row r="1526" spans="1:15" x14ac:dyDescent="0.25">
      <c r="A1526" s="1">
        <v>24.175946700000001</v>
      </c>
      <c r="B1526" s="1">
        <v>48.030068800000002</v>
      </c>
      <c r="C1526" s="3">
        <v>4.0762800000000006</v>
      </c>
      <c r="E1526" s="1">
        <v>24.175188500000001</v>
      </c>
      <c r="F1526" s="1">
        <v>48.031587199999997</v>
      </c>
      <c r="G1526" s="3">
        <v>2.16194</v>
      </c>
      <c r="I1526" s="1">
        <v>24.176985999999999</v>
      </c>
      <c r="J1526" s="1">
        <v>48.0300327</v>
      </c>
      <c r="K1526" s="3">
        <v>5.7122000000000002</v>
      </c>
      <c r="M1526" s="1">
        <v>24.177025199999999</v>
      </c>
      <c r="N1526" s="1">
        <v>48.0317395</v>
      </c>
      <c r="O1526" s="3">
        <v>5.3277400000000004</v>
      </c>
    </row>
    <row r="1527" spans="1:15" x14ac:dyDescent="0.25">
      <c r="A1527" s="1">
        <v>24.1759016</v>
      </c>
      <c r="B1527" s="1">
        <v>48.030195499999998</v>
      </c>
      <c r="C1527" s="3">
        <v>2.9346000000000001</v>
      </c>
      <c r="E1527" s="1">
        <v>24.175065799999999</v>
      </c>
      <c r="F1527" s="1">
        <v>48.031617799999999</v>
      </c>
      <c r="G1527" s="3">
        <v>2.1346600000000002</v>
      </c>
      <c r="I1527" s="1">
        <v>24.176964099999999</v>
      </c>
      <c r="J1527" s="1">
        <v>48.0301641</v>
      </c>
      <c r="K1527" s="3">
        <v>4.1709200000000006</v>
      </c>
      <c r="M1527" s="1">
        <v>24.1769915</v>
      </c>
      <c r="N1527" s="1">
        <v>48.031782399999997</v>
      </c>
      <c r="O1527" s="3">
        <v>5.3478700000000003</v>
      </c>
    </row>
    <row r="1528" spans="1:15" x14ac:dyDescent="0.25">
      <c r="A1528" s="1">
        <v>24.175846100000001</v>
      </c>
      <c r="B1528" s="1">
        <v>48.0303185</v>
      </c>
      <c r="C1528" s="3">
        <v>2.8300800000000002</v>
      </c>
      <c r="E1528" s="1">
        <v>24.174942000000001</v>
      </c>
      <c r="F1528" s="1">
        <v>48.031638700000002</v>
      </c>
      <c r="G1528" s="3">
        <v>2.1551200000000001</v>
      </c>
      <c r="I1528" s="1">
        <v>24.176936000000001</v>
      </c>
      <c r="J1528" s="1">
        <v>48.030295799999998</v>
      </c>
      <c r="K1528" s="3">
        <v>4.0965600000000002</v>
      </c>
      <c r="M1528" s="1">
        <v>24.1769745</v>
      </c>
      <c r="N1528" s="1">
        <v>48.031803600000003</v>
      </c>
      <c r="O1528" s="3">
        <v>5.3411600000000004</v>
      </c>
    </row>
    <row r="1529" spans="1:15" x14ac:dyDescent="0.25">
      <c r="A1529" s="1">
        <v>24.175779599999998</v>
      </c>
      <c r="B1529" s="1">
        <v>48.030434300000003</v>
      </c>
      <c r="C1529" s="3">
        <v>2.6773200000000004</v>
      </c>
      <c r="E1529" s="1">
        <v>24.174816700000001</v>
      </c>
      <c r="F1529" s="1">
        <v>48.031652200000003</v>
      </c>
      <c r="G1529" s="3">
        <v>2.10738</v>
      </c>
      <c r="I1529" s="1">
        <v>24.1769</v>
      </c>
      <c r="J1529" s="1">
        <v>48.030425700000002</v>
      </c>
      <c r="K1529" s="3">
        <v>3.9478400000000002</v>
      </c>
      <c r="M1529" s="1">
        <v>24.1769216</v>
      </c>
      <c r="N1529" s="1">
        <v>48.031866600000001</v>
      </c>
      <c r="O1529" s="3">
        <v>5.1331500000000005</v>
      </c>
    </row>
    <row r="1530" spans="1:15" x14ac:dyDescent="0.25">
      <c r="A1530" s="1">
        <v>24.175729799999999</v>
      </c>
      <c r="B1530" s="1">
        <v>48.030507800000002</v>
      </c>
      <c r="C1530" s="3">
        <v>2.5808400000000002</v>
      </c>
      <c r="E1530" s="1">
        <v>24.174689499999999</v>
      </c>
      <c r="F1530" s="1">
        <v>48.031658800000002</v>
      </c>
      <c r="G1530" s="3">
        <v>2.0800999999999998</v>
      </c>
      <c r="I1530" s="1">
        <v>24.176856999999998</v>
      </c>
      <c r="J1530" s="1">
        <v>48.030554500000001</v>
      </c>
      <c r="K1530" s="3">
        <v>3.9681200000000003</v>
      </c>
      <c r="M1530" s="1">
        <v>24.176857399999999</v>
      </c>
      <c r="N1530" s="1">
        <v>48.031940400000003</v>
      </c>
      <c r="O1530" s="3">
        <v>4.9184300000000007</v>
      </c>
    </row>
    <row r="1531" spans="1:15" x14ac:dyDescent="0.25">
      <c r="A1531" s="1">
        <v>24.175703200000001</v>
      </c>
      <c r="B1531" s="1">
        <v>48.030543299999998</v>
      </c>
      <c r="C1531" s="3">
        <v>2.50848</v>
      </c>
      <c r="E1531" s="1">
        <v>24.174563200000001</v>
      </c>
      <c r="F1531" s="1">
        <v>48.0316519</v>
      </c>
      <c r="G1531" s="3">
        <v>2.2096800000000001</v>
      </c>
      <c r="I1531" s="1">
        <v>24.176791999999999</v>
      </c>
      <c r="J1531" s="1">
        <v>48.030720700000003</v>
      </c>
      <c r="K1531" s="3">
        <v>2.9405999999999999</v>
      </c>
      <c r="M1531" s="1">
        <v>24.1768085</v>
      </c>
      <c r="N1531" s="1">
        <v>48.031994099999999</v>
      </c>
      <c r="O1531" s="3">
        <v>7.1864100000000013</v>
      </c>
    </row>
    <row r="1532" spans="1:15" x14ac:dyDescent="0.25">
      <c r="A1532" s="1">
        <v>24.175617200000001</v>
      </c>
      <c r="B1532" s="1">
        <v>48.030642299999997</v>
      </c>
      <c r="C1532" s="3">
        <v>2.4521999999999999</v>
      </c>
      <c r="E1532" s="1">
        <v>24.174396900000001</v>
      </c>
      <c r="F1532" s="1">
        <v>48.031626899999999</v>
      </c>
      <c r="G1532" s="3">
        <v>1.6709000000000003</v>
      </c>
      <c r="I1532" s="1">
        <v>24.176736399999999</v>
      </c>
      <c r="J1532" s="1">
        <v>48.030841500000001</v>
      </c>
      <c r="K1532" s="3">
        <v>3.8870000000000005</v>
      </c>
      <c r="M1532" s="1">
        <v>24.176757599999998</v>
      </c>
      <c r="N1532" s="1">
        <v>48.032045400000001</v>
      </c>
      <c r="O1532" s="3">
        <v>5.4216800000000003</v>
      </c>
    </row>
    <row r="1533" spans="1:15" x14ac:dyDescent="0.25">
      <c r="A1533" s="1">
        <v>24.1754885</v>
      </c>
      <c r="B1533" s="1">
        <v>48.0307587</v>
      </c>
      <c r="C1533" s="3">
        <v>1.7527200000000003</v>
      </c>
      <c r="E1533" s="1">
        <v>24.174274400000002</v>
      </c>
      <c r="F1533" s="1">
        <v>48.031597599999998</v>
      </c>
      <c r="G1533" s="3">
        <v>2.2233200000000002</v>
      </c>
      <c r="I1533" s="1">
        <v>24.1766732</v>
      </c>
      <c r="J1533" s="1">
        <v>48.030958099999999</v>
      </c>
      <c r="K1533" s="3">
        <v>5.7595200000000002</v>
      </c>
      <c r="M1533" s="1">
        <v>24.1767006</v>
      </c>
      <c r="N1533" s="1">
        <v>48.032100499999999</v>
      </c>
      <c r="O1533" s="3">
        <v>4.5628000000000002</v>
      </c>
    </row>
    <row r="1534" spans="1:15" x14ac:dyDescent="0.25">
      <c r="A1534" s="1">
        <v>24.175383700000001</v>
      </c>
      <c r="B1534" s="1">
        <v>48.030834499999997</v>
      </c>
      <c r="C1534" s="3">
        <v>3.4009200000000006</v>
      </c>
      <c r="E1534" s="1">
        <v>24.1741533</v>
      </c>
      <c r="F1534" s="1">
        <v>48.031561400000001</v>
      </c>
      <c r="G1534" s="3">
        <v>2.9803400000000004</v>
      </c>
      <c r="I1534" s="1">
        <v>24.176604300000001</v>
      </c>
      <c r="J1534" s="1">
        <v>48.031072399999999</v>
      </c>
      <c r="K1534" s="3">
        <v>3.4543600000000003</v>
      </c>
      <c r="M1534" s="1">
        <v>24.1766328</v>
      </c>
      <c r="N1534" s="1">
        <v>48.032163799999999</v>
      </c>
      <c r="O1534" s="3">
        <v>3.9119300000000004</v>
      </c>
    </row>
    <row r="1535" spans="1:15" x14ac:dyDescent="0.25">
      <c r="A1535" s="1">
        <v>24.175272499999998</v>
      </c>
      <c r="B1535" s="1">
        <v>48.0308998</v>
      </c>
      <c r="C1535" s="3">
        <v>2.1949200000000002</v>
      </c>
      <c r="E1535" s="1">
        <v>24.174034299999999</v>
      </c>
      <c r="F1535" s="1">
        <v>48.031517899999997</v>
      </c>
      <c r="G1535" s="3">
        <v>2.23014</v>
      </c>
      <c r="I1535" s="1">
        <v>24.176528999999999</v>
      </c>
      <c r="J1535" s="1">
        <v>48.0311825</v>
      </c>
      <c r="K1535" s="3">
        <v>3.3800000000000003</v>
      </c>
      <c r="M1535" s="1">
        <v>24.176561400000001</v>
      </c>
      <c r="N1535" s="1">
        <v>48.032225400000002</v>
      </c>
      <c r="O1535" s="3">
        <v>3.6368200000000002</v>
      </c>
    </row>
    <row r="1536" spans="1:15" x14ac:dyDescent="0.25">
      <c r="A1536" s="1">
        <v>24.175155400000001</v>
      </c>
      <c r="B1536" s="1">
        <v>48.030950900000001</v>
      </c>
      <c r="C1536" s="3">
        <v>2.4039600000000001</v>
      </c>
      <c r="E1536" s="1">
        <v>24.173917700000001</v>
      </c>
      <c r="F1536" s="1">
        <v>48.031465300000001</v>
      </c>
      <c r="G1536" s="3">
        <v>2.2574200000000002</v>
      </c>
      <c r="I1536" s="1">
        <v>24.176420400000001</v>
      </c>
      <c r="J1536" s="1">
        <v>48.031321599999998</v>
      </c>
      <c r="K1536" s="3">
        <v>2.3795200000000003</v>
      </c>
      <c r="M1536" s="1">
        <v>24.176489100000001</v>
      </c>
      <c r="N1536" s="1">
        <v>48.032285199999997</v>
      </c>
      <c r="O1536" s="3">
        <v>3.6636600000000001</v>
      </c>
    </row>
    <row r="1537" spans="1:15" x14ac:dyDescent="0.25">
      <c r="A1537" s="1">
        <v>24.174994000000002</v>
      </c>
      <c r="B1537" s="1">
        <v>48.0309977</v>
      </c>
      <c r="C1537" s="3">
        <v>1.7527200000000003</v>
      </c>
      <c r="E1537" s="1">
        <v>24.1737909</v>
      </c>
      <c r="F1537" s="1">
        <v>48.031389799999999</v>
      </c>
      <c r="G1537" s="3">
        <v>2.07328</v>
      </c>
      <c r="I1537" s="1">
        <v>24.176333100000001</v>
      </c>
      <c r="J1537" s="1">
        <v>48.031420699999998</v>
      </c>
      <c r="K1537" s="3">
        <v>3.0758000000000001</v>
      </c>
      <c r="M1537" s="1">
        <v>24.176416</v>
      </c>
      <c r="N1537" s="1">
        <v>48.032342200000002</v>
      </c>
      <c r="O1537" s="3">
        <v>3.5831400000000002</v>
      </c>
    </row>
    <row r="1538" spans="1:15" x14ac:dyDescent="0.25">
      <c r="A1538" s="1">
        <v>24.174870500000001</v>
      </c>
      <c r="B1538" s="1">
        <v>48.031018500000002</v>
      </c>
      <c r="C1538" s="3">
        <v>2.26728</v>
      </c>
      <c r="E1538" s="1">
        <v>24.173929999999999</v>
      </c>
      <c r="F1538" s="1">
        <v>48.0311132</v>
      </c>
      <c r="G1538" s="3">
        <v>1.6504400000000001</v>
      </c>
      <c r="I1538" s="1">
        <v>24.176242800000001</v>
      </c>
      <c r="J1538" s="1">
        <v>48.0315163</v>
      </c>
      <c r="K1538" s="3">
        <v>2.76484</v>
      </c>
      <c r="M1538" s="1">
        <v>24.176317000000001</v>
      </c>
      <c r="N1538" s="1">
        <v>48.032413300000002</v>
      </c>
      <c r="O1538" s="3">
        <v>2.7108400000000001</v>
      </c>
    </row>
    <row r="1539" spans="1:15" x14ac:dyDescent="0.25">
      <c r="A1539" s="1">
        <v>24.174745900000001</v>
      </c>
      <c r="B1539" s="1">
        <v>48.031025900000003</v>
      </c>
      <c r="C1539" s="3">
        <v>2.2511999999999999</v>
      </c>
      <c r="E1539" s="1">
        <v>24.1740171</v>
      </c>
      <c r="F1539" s="1">
        <v>48.031158099999999</v>
      </c>
      <c r="G1539" s="3">
        <v>0.99572000000000005</v>
      </c>
      <c r="I1539" s="1">
        <v>24.1761473</v>
      </c>
      <c r="J1539" s="1">
        <v>48.031605200000001</v>
      </c>
      <c r="K1539" s="3">
        <v>2.6972400000000003</v>
      </c>
      <c r="M1539" s="1">
        <v>24.176240400000001</v>
      </c>
      <c r="N1539" s="1">
        <v>48.032463900000003</v>
      </c>
      <c r="O1539" s="3">
        <v>4.8781699999999999</v>
      </c>
    </row>
    <row r="1540" spans="1:15" x14ac:dyDescent="0.25">
      <c r="A1540" s="1">
        <v>24.174620600000001</v>
      </c>
      <c r="B1540" s="1">
        <v>48.031020300000002</v>
      </c>
      <c r="C1540" s="3">
        <v>2.1949200000000002</v>
      </c>
      <c r="E1540" s="1">
        <v>24.174126900000001</v>
      </c>
      <c r="F1540" s="1">
        <v>48.0312117</v>
      </c>
      <c r="G1540" s="3">
        <v>0.79112000000000005</v>
      </c>
      <c r="I1540" s="1">
        <v>24.176046700000001</v>
      </c>
      <c r="J1540" s="1">
        <v>48.031685899999999</v>
      </c>
      <c r="K1540" s="3">
        <v>2.5350000000000001</v>
      </c>
      <c r="M1540" s="1">
        <v>24.176162999999999</v>
      </c>
      <c r="N1540" s="1">
        <v>48.032511999999997</v>
      </c>
      <c r="O1540" s="3">
        <v>4.4353100000000003</v>
      </c>
    </row>
    <row r="1541" spans="1:15" x14ac:dyDescent="0.25">
      <c r="A1541" s="1">
        <v>24.174537399999998</v>
      </c>
      <c r="B1541" s="1">
        <v>48.031008999999997</v>
      </c>
      <c r="C1541" s="3">
        <v>3.26424</v>
      </c>
      <c r="E1541" s="1">
        <v>24.174246400000001</v>
      </c>
      <c r="F1541" s="1">
        <v>48.031253900000003</v>
      </c>
      <c r="G1541" s="3">
        <v>0.76384000000000007</v>
      </c>
      <c r="I1541" s="1">
        <v>24.175942200000001</v>
      </c>
      <c r="J1541" s="1">
        <v>48.031761299999999</v>
      </c>
      <c r="K1541" s="3">
        <v>3.3056399999999999</v>
      </c>
      <c r="M1541" s="1">
        <v>24.176056599999999</v>
      </c>
      <c r="N1541" s="1">
        <v>48.032572100000003</v>
      </c>
      <c r="O1541" s="3">
        <v>2.86517</v>
      </c>
    </row>
    <row r="1542" spans="1:15" x14ac:dyDescent="0.25">
      <c r="A1542" s="1">
        <v>24.174496099999999</v>
      </c>
      <c r="B1542" s="1">
        <v>48.031000599999999</v>
      </c>
      <c r="C1542" s="3">
        <v>2.1788400000000001</v>
      </c>
      <c r="E1542" s="1">
        <v>24.1744077</v>
      </c>
      <c r="F1542" s="1">
        <v>48.0312999</v>
      </c>
      <c r="G1542" s="3">
        <v>0.57288000000000006</v>
      </c>
      <c r="I1542" s="1">
        <v>24.175834699999999</v>
      </c>
      <c r="J1542" s="1">
        <v>48.031832000000001</v>
      </c>
      <c r="K1542" s="3">
        <v>2.3862800000000002</v>
      </c>
      <c r="M1542" s="1">
        <v>24.175975000000001</v>
      </c>
      <c r="N1542" s="1">
        <v>48.032615399999997</v>
      </c>
      <c r="O1542" s="3">
        <v>3.8985099999999999</v>
      </c>
    </row>
    <row r="1543" spans="1:15" x14ac:dyDescent="0.25">
      <c r="A1543" s="1">
        <v>24.174373899999999</v>
      </c>
      <c r="B1543" s="1">
        <v>48.030964699999998</v>
      </c>
      <c r="C1543" s="3">
        <v>2.1466799999999999</v>
      </c>
      <c r="E1543" s="1">
        <v>24.174532599999999</v>
      </c>
      <c r="F1543" s="1">
        <v>48.031319600000003</v>
      </c>
      <c r="G1543" s="3">
        <v>1.1184799999999999</v>
      </c>
      <c r="I1543" s="1">
        <v>24.1756864</v>
      </c>
      <c r="J1543" s="1">
        <v>48.031916500000001</v>
      </c>
      <c r="K1543" s="3">
        <v>1.9942000000000002</v>
      </c>
      <c r="M1543" s="1">
        <v>24.175892000000001</v>
      </c>
      <c r="N1543" s="1">
        <v>48.032656299999999</v>
      </c>
      <c r="O1543" s="3">
        <v>5.2002500000000005</v>
      </c>
    </row>
    <row r="1544" spans="1:15" x14ac:dyDescent="0.25">
      <c r="A1544" s="1">
        <v>24.1742548</v>
      </c>
      <c r="B1544" s="1">
        <v>48.030920799999997</v>
      </c>
      <c r="C1544" s="3">
        <v>2.1868800000000004</v>
      </c>
      <c r="E1544" s="1">
        <v>24.174659599999998</v>
      </c>
      <c r="F1544" s="1">
        <v>48.031328500000001</v>
      </c>
      <c r="G1544" s="3">
        <v>2.1824000000000003</v>
      </c>
      <c r="I1544" s="1">
        <v>24.175571999999999</v>
      </c>
      <c r="J1544" s="1">
        <v>48.031969799999999</v>
      </c>
      <c r="K1544" s="3">
        <v>3.08256</v>
      </c>
      <c r="M1544" s="1">
        <v>24.175807899999999</v>
      </c>
      <c r="N1544" s="1">
        <v>48.032695099999998</v>
      </c>
      <c r="O1544" s="3">
        <v>3.8985099999999999</v>
      </c>
    </row>
    <row r="1545" spans="1:15" x14ac:dyDescent="0.25">
      <c r="A1545" s="1">
        <v>24.174299099999999</v>
      </c>
      <c r="B1545" s="1">
        <v>48.030838199999998</v>
      </c>
      <c r="C1545" s="3">
        <v>0.35376000000000002</v>
      </c>
      <c r="E1545" s="1">
        <v>24.1747868</v>
      </c>
      <c r="F1545" s="1">
        <v>48.031329200000002</v>
      </c>
      <c r="G1545" s="3">
        <v>1.6368</v>
      </c>
      <c r="I1545" s="1">
        <v>24.175454899999998</v>
      </c>
      <c r="J1545" s="1">
        <v>48.032015600000001</v>
      </c>
      <c r="K1545" s="3">
        <v>2.3862800000000002</v>
      </c>
      <c r="M1545" s="1">
        <v>24.175722700000001</v>
      </c>
      <c r="N1545" s="1">
        <v>48.032730399999998</v>
      </c>
      <c r="O1545" s="3">
        <v>3.8716699999999999</v>
      </c>
    </row>
    <row r="1546" spans="1:15" x14ac:dyDescent="0.25">
      <c r="A1546" s="1">
        <v>24.1744561</v>
      </c>
      <c r="B1546" s="1">
        <v>48.030895700000002</v>
      </c>
      <c r="C1546" s="3">
        <v>0.19295999999999999</v>
      </c>
      <c r="E1546" s="1">
        <v>24.174871199999998</v>
      </c>
      <c r="F1546" s="1">
        <v>48.031322000000003</v>
      </c>
      <c r="G1546" s="3">
        <v>1.6436200000000003</v>
      </c>
      <c r="I1546" s="1">
        <v>24.1753365</v>
      </c>
      <c r="J1546" s="1">
        <v>48.032055900000003</v>
      </c>
      <c r="K1546" s="3">
        <v>2.37276</v>
      </c>
      <c r="M1546" s="1">
        <v>24.1756654</v>
      </c>
      <c r="N1546" s="1">
        <v>48.0327512</v>
      </c>
      <c r="O1546" s="3">
        <v>3.86496</v>
      </c>
    </row>
    <row r="1547" spans="1:15" x14ac:dyDescent="0.25">
      <c r="A1547" s="1">
        <v>24.174578799999999</v>
      </c>
      <c r="B1547" s="1">
        <v>48.030923000000001</v>
      </c>
      <c r="C1547" s="3">
        <v>0.65124000000000004</v>
      </c>
      <c r="E1547" s="1">
        <v>24.1749133</v>
      </c>
      <c r="F1547" s="1">
        <v>48.031315800000002</v>
      </c>
      <c r="G1547" s="3">
        <v>2.0869200000000001</v>
      </c>
      <c r="I1547" s="1">
        <v>24.175216299999999</v>
      </c>
      <c r="J1547" s="1">
        <v>48.032089900000003</v>
      </c>
      <c r="K1547" s="3">
        <v>2.5079600000000002</v>
      </c>
      <c r="M1547" s="1">
        <v>24.175636699999998</v>
      </c>
      <c r="N1547" s="1">
        <v>48.032761200000003</v>
      </c>
      <c r="O1547" s="3">
        <v>3.9387700000000003</v>
      </c>
    </row>
    <row r="1548" spans="1:15" x14ac:dyDescent="0.25">
      <c r="A1548" s="1">
        <v>24.174704699999999</v>
      </c>
      <c r="B1548" s="1">
        <v>48.030932399999998</v>
      </c>
      <c r="C1548" s="3">
        <v>0.85224000000000011</v>
      </c>
      <c r="E1548" s="1">
        <v>24.175037499999998</v>
      </c>
      <c r="F1548" s="1">
        <v>48.031292200000003</v>
      </c>
      <c r="G1548" s="3">
        <v>2.1142000000000003</v>
      </c>
      <c r="I1548" s="1">
        <v>24.175093799999999</v>
      </c>
      <c r="J1548" s="1">
        <v>48.032117499999998</v>
      </c>
      <c r="K1548" s="3">
        <v>2.4741600000000004</v>
      </c>
      <c r="M1548" s="1">
        <v>24.175549700000001</v>
      </c>
      <c r="N1548" s="1">
        <v>48.032790400000003</v>
      </c>
      <c r="O1548" s="3">
        <v>3.9052200000000004</v>
      </c>
    </row>
    <row r="1549" spans="1:15" x14ac:dyDescent="0.25">
      <c r="A1549" s="1">
        <v>24.174830799999999</v>
      </c>
      <c r="B1549" s="1">
        <v>48.030927400000003</v>
      </c>
      <c r="C1549" s="3">
        <v>1.06932</v>
      </c>
      <c r="E1549" s="1">
        <v>24.175160399999999</v>
      </c>
      <c r="F1549" s="1">
        <v>48.031258399999999</v>
      </c>
      <c r="G1549" s="3">
        <v>2.2437800000000001</v>
      </c>
      <c r="I1549" s="1">
        <v>24.174969900000001</v>
      </c>
      <c r="J1549" s="1">
        <v>48.032139100000002</v>
      </c>
      <c r="K1549" s="3">
        <v>2.4741600000000004</v>
      </c>
      <c r="M1549" s="1">
        <v>24.175457999999999</v>
      </c>
      <c r="N1549" s="1">
        <v>48.032818200000001</v>
      </c>
      <c r="O1549" s="3">
        <v>3.5898499999999998</v>
      </c>
    </row>
    <row r="1550" spans="1:15" x14ac:dyDescent="0.25">
      <c r="A1550" s="1">
        <v>24.174955300000001</v>
      </c>
      <c r="B1550" s="1">
        <v>48.030911000000003</v>
      </c>
      <c r="C1550" s="3">
        <v>1.0934400000000002</v>
      </c>
      <c r="E1550" s="1">
        <v>24.1753173</v>
      </c>
      <c r="F1550" s="1">
        <v>48.031195400000001</v>
      </c>
      <c r="G1550" s="3">
        <v>2.4279200000000003</v>
      </c>
      <c r="I1550" s="1">
        <v>24.174802499999998</v>
      </c>
      <c r="J1550" s="1">
        <v>48.032153800000003</v>
      </c>
      <c r="K1550" s="3">
        <v>1.8387200000000004</v>
      </c>
      <c r="M1550" s="1">
        <v>24.175326800000001</v>
      </c>
      <c r="N1550" s="1">
        <v>48.0328515</v>
      </c>
      <c r="O1550" s="3">
        <v>3.77773</v>
      </c>
    </row>
    <row r="1551" spans="1:15" x14ac:dyDescent="0.25">
      <c r="A1551" s="1">
        <v>24.175076799999999</v>
      </c>
      <c r="B1551" s="1">
        <v>48.030877699999998</v>
      </c>
      <c r="C1551" s="3">
        <v>1.5758400000000001</v>
      </c>
      <c r="E1551" s="1">
        <v>24.175432199999999</v>
      </c>
      <c r="F1551" s="1">
        <v>48.031137899999997</v>
      </c>
      <c r="G1551" s="3">
        <v>2.387</v>
      </c>
      <c r="I1551" s="1">
        <v>24.174677899999999</v>
      </c>
      <c r="J1551" s="1">
        <v>48.032153800000003</v>
      </c>
      <c r="K1551" s="3">
        <v>2.4268399999999999</v>
      </c>
      <c r="M1551" s="1">
        <v>24.175227400000001</v>
      </c>
      <c r="N1551" s="1">
        <v>48.032872599999997</v>
      </c>
      <c r="O1551" s="3">
        <v>3.2342200000000005</v>
      </c>
    </row>
    <row r="1552" spans="1:15" x14ac:dyDescent="0.25">
      <c r="A1552" s="1">
        <v>24.1751945</v>
      </c>
      <c r="B1552" s="1">
        <v>48.030831999999997</v>
      </c>
      <c r="C1552" s="3">
        <v>1.6080000000000001</v>
      </c>
      <c r="E1552" s="1">
        <v>24.175540900000001</v>
      </c>
      <c r="F1552" s="1">
        <v>48.0310676</v>
      </c>
      <c r="G1552" s="3">
        <v>2.1142000000000003</v>
      </c>
      <c r="I1552" s="1">
        <v>24.174552899999998</v>
      </c>
      <c r="J1552" s="1">
        <v>48.032151599999999</v>
      </c>
      <c r="K1552" s="3">
        <v>2.42008</v>
      </c>
      <c r="M1552" s="1">
        <v>24.175127799999999</v>
      </c>
      <c r="N1552" s="1">
        <v>48.032890199999997</v>
      </c>
      <c r="O1552" s="3">
        <v>3.2342200000000005</v>
      </c>
    </row>
    <row r="1553" spans="1:15" x14ac:dyDescent="0.25">
      <c r="A1553" s="1">
        <v>24.175307499999999</v>
      </c>
      <c r="B1553" s="1">
        <v>48.030774399999999</v>
      </c>
      <c r="C1553" s="3">
        <v>2.0984400000000001</v>
      </c>
      <c r="E1553" s="1">
        <v>24.175645100000001</v>
      </c>
      <c r="F1553" s="1">
        <v>48.030990299999999</v>
      </c>
      <c r="G1553" s="3">
        <v>2.16194</v>
      </c>
      <c r="I1553" s="1">
        <v>24.174429700000001</v>
      </c>
      <c r="J1553" s="1">
        <v>48.032138199999999</v>
      </c>
      <c r="K1553" s="3">
        <v>3.6301200000000002</v>
      </c>
      <c r="M1553" s="1">
        <v>24.175028300000001</v>
      </c>
      <c r="N1553" s="1">
        <v>48.032902700000001</v>
      </c>
      <c r="O1553" s="3">
        <v>3.2476400000000001</v>
      </c>
    </row>
    <row r="1554" spans="1:15" x14ac:dyDescent="0.25">
      <c r="A1554" s="1">
        <v>24.175447800000001</v>
      </c>
      <c r="B1554" s="1">
        <v>48.030676200000002</v>
      </c>
      <c r="C1554" s="3">
        <v>1.6160399999999999</v>
      </c>
      <c r="E1554" s="1">
        <v>24.175742700000001</v>
      </c>
      <c r="F1554" s="1">
        <v>48.030903100000003</v>
      </c>
      <c r="G1554" s="3">
        <v>2.3256200000000002</v>
      </c>
      <c r="I1554" s="1">
        <v>24.1743065</v>
      </c>
      <c r="J1554" s="1">
        <v>48.032117399999997</v>
      </c>
      <c r="K1554" s="3">
        <v>2.3389600000000002</v>
      </c>
      <c r="M1554" s="1">
        <v>24.174928300000001</v>
      </c>
      <c r="N1554" s="1">
        <v>48.032911599999998</v>
      </c>
      <c r="O1554" s="3">
        <v>3.2744800000000001</v>
      </c>
    </row>
    <row r="1555" spans="1:15" x14ac:dyDescent="0.25">
      <c r="A1555" s="1">
        <v>24.1755447</v>
      </c>
      <c r="B1555" s="1">
        <v>48.030588399999999</v>
      </c>
      <c r="C1555" s="3">
        <v>3.3124800000000003</v>
      </c>
      <c r="E1555" s="1">
        <v>24.175863100000001</v>
      </c>
      <c r="F1555" s="1">
        <v>48.030775400000003</v>
      </c>
      <c r="G1555" s="3">
        <v>1.8073000000000001</v>
      </c>
      <c r="I1555" s="1">
        <v>24.174184400000001</v>
      </c>
      <c r="J1555" s="1">
        <v>48.032090599999997</v>
      </c>
      <c r="K1555" s="3">
        <v>2.22404</v>
      </c>
      <c r="M1555" s="1">
        <v>24.1747953</v>
      </c>
      <c r="N1555" s="1">
        <v>48.0329196</v>
      </c>
      <c r="O1555" s="3">
        <v>2.3015300000000001</v>
      </c>
    </row>
    <row r="1556" spans="1:15" x14ac:dyDescent="0.25">
      <c r="A1556" s="1">
        <v>24.175630200000001</v>
      </c>
      <c r="B1556" s="1">
        <v>48.030488499999997</v>
      </c>
      <c r="C1556" s="3">
        <v>2.3396400000000002</v>
      </c>
      <c r="E1556" s="1">
        <v>24.175944600000001</v>
      </c>
      <c r="F1556" s="1">
        <v>48.0306693</v>
      </c>
      <c r="G1556" s="3">
        <v>2.4688400000000001</v>
      </c>
      <c r="I1556" s="1">
        <v>24.174022999999998</v>
      </c>
      <c r="J1556" s="1">
        <v>48.032044200000001</v>
      </c>
      <c r="K1556" s="3">
        <v>1.6900000000000002</v>
      </c>
      <c r="M1556" s="1">
        <v>24.174694200000001</v>
      </c>
      <c r="N1556" s="1">
        <v>48.032921000000002</v>
      </c>
      <c r="O1556" s="3">
        <v>3.0262099999999998</v>
      </c>
    </row>
    <row r="1557" spans="1:15" x14ac:dyDescent="0.25">
      <c r="A1557" s="1">
        <v>24.1757086</v>
      </c>
      <c r="B1557" s="1">
        <v>48.030381800000001</v>
      </c>
      <c r="C1557" s="3">
        <v>2.5567200000000003</v>
      </c>
      <c r="E1557" s="1">
        <v>24.176015700000001</v>
      </c>
      <c r="F1557" s="1">
        <v>48.030555999999997</v>
      </c>
      <c r="G1557" s="3">
        <v>3.4713800000000004</v>
      </c>
      <c r="I1557" s="1">
        <v>24.173905399999999</v>
      </c>
      <c r="J1557" s="1">
        <v>48.0320003</v>
      </c>
      <c r="K1557" s="3">
        <v>2.1970000000000001</v>
      </c>
      <c r="M1557" s="1">
        <v>24.174660899999999</v>
      </c>
      <c r="N1557" s="1">
        <v>48.032920400000002</v>
      </c>
      <c r="O1557" s="3">
        <v>2.9993699999999999</v>
      </c>
    </row>
    <row r="1558" spans="1:15" x14ac:dyDescent="0.25">
      <c r="A1558" s="1">
        <v>24.175791100000001</v>
      </c>
      <c r="B1558" s="1">
        <v>48.030223700000001</v>
      </c>
      <c r="C1558" s="3">
        <v>2.0743200000000002</v>
      </c>
      <c r="E1558" s="1">
        <v>24.176079300000001</v>
      </c>
      <c r="F1558" s="1">
        <v>48.030437399999997</v>
      </c>
      <c r="G1558" s="3">
        <v>2.5575000000000001</v>
      </c>
      <c r="I1558" s="1">
        <v>24.173789899999999</v>
      </c>
      <c r="J1558" s="1">
        <v>48.031949599999997</v>
      </c>
      <c r="K1558" s="3">
        <v>2.9946799999999998</v>
      </c>
      <c r="M1558" s="1">
        <v>24.174593999999999</v>
      </c>
      <c r="N1558" s="1">
        <v>48.032919499999998</v>
      </c>
      <c r="O1558" s="3">
        <v>4.4286000000000003</v>
      </c>
    </row>
    <row r="1559" spans="1:15" x14ac:dyDescent="0.25">
      <c r="A1559" s="1">
        <v>24.175827600000002</v>
      </c>
      <c r="B1559" s="1">
        <v>48.030141299999997</v>
      </c>
      <c r="C1559" s="3">
        <v>4.2692399999999999</v>
      </c>
      <c r="E1559" s="1">
        <v>24.176134399999999</v>
      </c>
      <c r="F1559" s="1">
        <v>48.030314099999998</v>
      </c>
      <c r="G1559" s="3">
        <v>3.36226</v>
      </c>
      <c r="I1559" s="1">
        <v>24.173678899999999</v>
      </c>
      <c r="J1559" s="1">
        <v>48.031891299999998</v>
      </c>
      <c r="K1559" s="3">
        <v>2.3389600000000002</v>
      </c>
      <c r="M1559" s="1">
        <v>24.174492999999998</v>
      </c>
      <c r="N1559" s="1">
        <v>48.032912899999999</v>
      </c>
      <c r="O1559" s="3">
        <v>2.8718800000000004</v>
      </c>
    </row>
    <row r="1560" spans="1:15" x14ac:dyDescent="0.25">
      <c r="A1560" s="1">
        <v>24.175884100000001</v>
      </c>
      <c r="B1560" s="1">
        <v>48.029968400000001</v>
      </c>
      <c r="C1560" s="3">
        <v>2.2351199999999998</v>
      </c>
      <c r="E1560" s="1">
        <v>24.176179999999999</v>
      </c>
      <c r="F1560" s="1">
        <v>48.030185600000003</v>
      </c>
      <c r="G1560" s="3">
        <v>3.4713800000000004</v>
      </c>
      <c r="I1560" s="1">
        <v>24.173570600000001</v>
      </c>
      <c r="J1560" s="1">
        <v>48.0318234</v>
      </c>
      <c r="K1560" s="3">
        <v>2.2984</v>
      </c>
      <c r="M1560" s="1">
        <v>24.174393500000001</v>
      </c>
      <c r="N1560" s="1">
        <v>48.032903400000002</v>
      </c>
      <c r="O1560" s="3">
        <v>2.91214</v>
      </c>
    </row>
    <row r="1561" spans="1:15" x14ac:dyDescent="0.25">
      <c r="A1561" s="1">
        <v>24.1759086</v>
      </c>
      <c r="B1561" s="1">
        <v>48.029834000000001</v>
      </c>
      <c r="C1561" s="3">
        <v>3.1436400000000004</v>
      </c>
      <c r="E1561" s="1">
        <v>24.176229899999999</v>
      </c>
      <c r="F1561" s="1">
        <v>48.0300096</v>
      </c>
      <c r="G1561" s="3">
        <v>2.8712200000000001</v>
      </c>
      <c r="I1561" s="1">
        <v>24.173541100000001</v>
      </c>
      <c r="J1561" s="1">
        <v>48.031800799999999</v>
      </c>
      <c r="K1561" s="3">
        <v>2.7040000000000002</v>
      </c>
      <c r="M1561" s="1">
        <v>24.174293599999999</v>
      </c>
      <c r="N1561" s="1">
        <v>48.032889699999998</v>
      </c>
      <c r="O1561" s="3">
        <v>3.2543500000000001</v>
      </c>
    </row>
    <row r="1562" spans="1:15" x14ac:dyDescent="0.25">
      <c r="A1562" s="1">
        <v>24.1759205</v>
      </c>
      <c r="B1562" s="1">
        <v>48.0296977</v>
      </c>
      <c r="C1562" s="3">
        <v>4.3416000000000006</v>
      </c>
      <c r="E1562" s="1">
        <v>24.176253899999999</v>
      </c>
      <c r="F1562" s="1">
        <v>48.029874100000001</v>
      </c>
      <c r="G1562" s="3">
        <v>4.6648800000000001</v>
      </c>
      <c r="I1562" s="1">
        <v>24.173489199999999</v>
      </c>
      <c r="J1562" s="1">
        <v>48.031753700000003</v>
      </c>
      <c r="K1562" s="3">
        <v>2.9811600000000005</v>
      </c>
      <c r="M1562" s="1">
        <v>24.1741621</v>
      </c>
      <c r="N1562" s="1">
        <v>48.032865800000003</v>
      </c>
      <c r="O1562" s="3">
        <v>2.1472000000000002</v>
      </c>
    </row>
    <row r="1563" spans="1:15" x14ac:dyDescent="0.25">
      <c r="A1563" s="1">
        <v>24.175919199999999</v>
      </c>
      <c r="B1563" s="1">
        <v>48.0295615</v>
      </c>
      <c r="C1563" s="3">
        <v>3.2562000000000002</v>
      </c>
      <c r="E1563" s="1">
        <v>24.176267899999999</v>
      </c>
      <c r="F1563" s="1">
        <v>48.029737699999998</v>
      </c>
      <c r="G1563" s="3">
        <v>2.4961200000000003</v>
      </c>
      <c r="I1563" s="1">
        <v>24.173307999999999</v>
      </c>
      <c r="J1563" s="1">
        <v>48.0319638</v>
      </c>
      <c r="K1563" s="3">
        <v>2.1091200000000003</v>
      </c>
      <c r="M1563" s="1">
        <v>24.1740636</v>
      </c>
      <c r="N1563" s="1">
        <v>48.032844099999998</v>
      </c>
      <c r="O1563" s="3">
        <v>2.83162</v>
      </c>
    </row>
    <row r="1564" spans="1:15" x14ac:dyDescent="0.25">
      <c r="A1564" s="1">
        <v>24.1759056</v>
      </c>
      <c r="B1564" s="1">
        <v>48.029425600000003</v>
      </c>
      <c r="C1564" s="3">
        <v>3.2160000000000002</v>
      </c>
      <c r="E1564" s="1">
        <v>24.1762713</v>
      </c>
      <c r="F1564" s="1">
        <v>48.029601800000002</v>
      </c>
      <c r="G1564" s="3">
        <v>5.1354600000000001</v>
      </c>
      <c r="I1564" s="1">
        <v>24.173390900000001</v>
      </c>
      <c r="J1564" s="1">
        <v>48.032066299999997</v>
      </c>
      <c r="K1564" s="3">
        <v>2.1564399999999999</v>
      </c>
      <c r="M1564" s="1">
        <v>24.173966100000001</v>
      </c>
      <c r="N1564" s="1">
        <v>48.032820000000001</v>
      </c>
      <c r="O1564" s="3">
        <v>3.8515400000000004</v>
      </c>
    </row>
    <row r="1565" spans="1:15" x14ac:dyDescent="0.25">
      <c r="A1565" s="1">
        <v>24.1758658</v>
      </c>
      <c r="B1565" s="1">
        <v>48.029249999999998</v>
      </c>
      <c r="C1565" s="3">
        <v>2.7255600000000002</v>
      </c>
      <c r="E1565" s="1">
        <v>24.176264400000001</v>
      </c>
      <c r="F1565" s="1">
        <v>48.029465500000001</v>
      </c>
      <c r="G1565" s="3">
        <v>4.0442600000000004</v>
      </c>
      <c r="I1565" s="1">
        <v>24.173499899999999</v>
      </c>
      <c r="J1565" s="1">
        <v>48.032135400000001</v>
      </c>
      <c r="K1565" s="3">
        <v>1.0072400000000001</v>
      </c>
      <c r="M1565" s="1">
        <v>24.173869100000001</v>
      </c>
      <c r="N1565" s="1">
        <v>48.032791899999999</v>
      </c>
      <c r="O1565" s="3">
        <v>2.7980700000000001</v>
      </c>
    </row>
    <row r="1566" spans="1:15" x14ac:dyDescent="0.25">
      <c r="A1566" s="1">
        <v>24.1758211</v>
      </c>
      <c r="B1566" s="1">
        <v>48.029123400000003</v>
      </c>
      <c r="C1566" s="3">
        <v>3.2160000000000002</v>
      </c>
      <c r="E1566" s="1">
        <v>24.176247499999999</v>
      </c>
      <c r="F1566" s="1">
        <v>48.0293305</v>
      </c>
      <c r="G1566" s="3">
        <v>4.0033400000000006</v>
      </c>
      <c r="I1566" s="1">
        <v>24.173613</v>
      </c>
      <c r="J1566" s="1">
        <v>48.032196599999999</v>
      </c>
      <c r="K1566" s="3">
        <v>0.98696000000000006</v>
      </c>
      <c r="M1566" s="1">
        <v>24.173773099999998</v>
      </c>
      <c r="N1566" s="1">
        <v>48.032761700000002</v>
      </c>
      <c r="O1566" s="3">
        <v>2.82491</v>
      </c>
    </row>
    <row r="1567" spans="1:15" x14ac:dyDescent="0.25">
      <c r="A1567" s="1">
        <v>24.175767400000002</v>
      </c>
      <c r="B1567" s="1">
        <v>48.029001700000002</v>
      </c>
      <c r="C1567" s="3">
        <v>4.1968800000000002</v>
      </c>
      <c r="E1567" s="1">
        <v>24.176223</v>
      </c>
      <c r="F1567" s="1">
        <v>48.029195999999999</v>
      </c>
      <c r="G1567" s="3">
        <v>3.7169000000000003</v>
      </c>
      <c r="I1567" s="1">
        <v>24.173728400000002</v>
      </c>
      <c r="J1567" s="1">
        <v>48.032250699999999</v>
      </c>
      <c r="K1567" s="3">
        <v>1.1086400000000001</v>
      </c>
      <c r="M1567" s="1">
        <v>24.1736781</v>
      </c>
      <c r="N1567" s="1">
        <v>48.032726699999998</v>
      </c>
      <c r="O1567" s="3">
        <v>2.7779400000000001</v>
      </c>
    </row>
    <row r="1568" spans="1:15" x14ac:dyDescent="0.25">
      <c r="A1568" s="1">
        <v>24.1757001</v>
      </c>
      <c r="B1568" s="1">
        <v>48.028888299999998</v>
      </c>
      <c r="C1568" s="3">
        <v>3.0230399999999999</v>
      </c>
      <c r="E1568" s="1">
        <v>24.176171499999999</v>
      </c>
      <c r="F1568" s="1">
        <v>48.029022599999998</v>
      </c>
      <c r="G1568" s="3">
        <v>2.6870800000000004</v>
      </c>
      <c r="I1568" s="1">
        <v>24.1738465</v>
      </c>
      <c r="J1568" s="1">
        <v>48.032299100000003</v>
      </c>
      <c r="K1568" s="3">
        <v>0.95316000000000001</v>
      </c>
      <c r="M1568" s="1">
        <v>24.1735845</v>
      </c>
      <c r="N1568" s="1">
        <v>48.032687699999997</v>
      </c>
      <c r="O1568" s="3">
        <v>2.7980700000000001</v>
      </c>
    </row>
    <row r="1569" spans="1:15" x14ac:dyDescent="0.25">
      <c r="A1569" s="1">
        <v>24.175618499999999</v>
      </c>
      <c r="B1569" s="1">
        <v>48.028786099999998</v>
      </c>
      <c r="C1569" s="3">
        <v>2.8140000000000001</v>
      </c>
      <c r="E1569" s="1">
        <v>24.1761202</v>
      </c>
      <c r="F1569" s="1">
        <v>48.028897100000002</v>
      </c>
      <c r="G1569" s="3">
        <v>3.2531400000000001</v>
      </c>
      <c r="I1569" s="1">
        <v>24.174007899999999</v>
      </c>
      <c r="J1569" s="1">
        <v>48.032353399999998</v>
      </c>
      <c r="K1569" s="3">
        <v>0.87880000000000014</v>
      </c>
      <c r="M1569" s="1">
        <v>24.173492299999999</v>
      </c>
      <c r="N1569" s="1">
        <v>48.032644400000002</v>
      </c>
      <c r="O1569" s="3">
        <v>2.6504500000000002</v>
      </c>
    </row>
    <row r="1570" spans="1:15" x14ac:dyDescent="0.25">
      <c r="A1570" s="1">
        <v>24.175542</v>
      </c>
      <c r="B1570" s="1">
        <v>48.028838100000002</v>
      </c>
      <c r="C1570" s="3">
        <v>0.61908000000000007</v>
      </c>
      <c r="E1570" s="1">
        <v>24.176060400000001</v>
      </c>
      <c r="F1570" s="1">
        <v>48.0287766</v>
      </c>
      <c r="G1570" s="3">
        <v>3.1849400000000001</v>
      </c>
      <c r="I1570" s="1">
        <v>24.174130399999999</v>
      </c>
      <c r="J1570" s="1">
        <v>48.032386299999999</v>
      </c>
      <c r="K1570" s="3">
        <v>1.1897600000000002</v>
      </c>
      <c r="M1570" s="1">
        <v>24.173371700000001</v>
      </c>
      <c r="N1570" s="1">
        <v>48.032582499999997</v>
      </c>
      <c r="O1570" s="3">
        <v>2.0129999999999999</v>
      </c>
    </row>
    <row r="1571" spans="1:15" x14ac:dyDescent="0.25">
      <c r="A1571" s="1">
        <v>24.175627500000001</v>
      </c>
      <c r="B1571" s="1">
        <v>48.028939200000003</v>
      </c>
      <c r="C1571" s="3">
        <v>0.70752000000000004</v>
      </c>
      <c r="E1571" s="1">
        <v>24.175994299999999</v>
      </c>
      <c r="F1571" s="1">
        <v>48.028659599999997</v>
      </c>
      <c r="G1571" s="3">
        <v>4.3989000000000003</v>
      </c>
      <c r="I1571" s="1">
        <v>24.1742545</v>
      </c>
      <c r="J1571" s="1">
        <v>48.032414000000003</v>
      </c>
      <c r="K1571" s="3">
        <v>2.3051600000000003</v>
      </c>
      <c r="M1571" s="1">
        <v>24.173282199999999</v>
      </c>
      <c r="N1571" s="1">
        <v>48.032533200000003</v>
      </c>
      <c r="O1571" s="3">
        <v>4.0998100000000006</v>
      </c>
    </row>
    <row r="1572" spans="1:15" x14ac:dyDescent="0.25">
      <c r="A1572" s="1">
        <v>24.1756946</v>
      </c>
      <c r="B1572" s="1">
        <v>48.029054700000003</v>
      </c>
      <c r="C1572" s="3">
        <v>0.39396000000000003</v>
      </c>
      <c r="E1572" s="1">
        <v>24.1759202</v>
      </c>
      <c r="F1572" s="1">
        <v>48.028548600000001</v>
      </c>
      <c r="G1572" s="3">
        <v>3.0212599999999998</v>
      </c>
      <c r="I1572" s="1">
        <v>24.174378900000001</v>
      </c>
      <c r="J1572" s="1">
        <v>48.032435100000001</v>
      </c>
      <c r="K1572" s="3">
        <v>1.7305600000000001</v>
      </c>
      <c r="M1572" s="1">
        <v>24.1731953</v>
      </c>
      <c r="N1572" s="1">
        <v>48.032479700000003</v>
      </c>
      <c r="O1572" s="3">
        <v>2.8182000000000005</v>
      </c>
    </row>
    <row r="1573" spans="1:15" x14ac:dyDescent="0.25">
      <c r="A1573" s="1">
        <v>24.175749700000001</v>
      </c>
      <c r="B1573" s="1">
        <v>48.029178000000002</v>
      </c>
      <c r="C1573" s="3">
        <v>0.28139999999999998</v>
      </c>
      <c r="E1573" s="1">
        <v>24.175806600000001</v>
      </c>
      <c r="F1573" s="1">
        <v>48.028415000000003</v>
      </c>
      <c r="G1573" s="3">
        <v>2.0528200000000001</v>
      </c>
      <c r="I1573" s="1">
        <v>24.174504500000001</v>
      </c>
      <c r="J1573" s="1">
        <v>48.032449</v>
      </c>
      <c r="K1573" s="3">
        <v>2.0820800000000004</v>
      </c>
      <c r="M1573" s="1">
        <v>24.173114500000001</v>
      </c>
      <c r="N1573" s="1">
        <v>48.032428099999997</v>
      </c>
      <c r="O1573" s="3">
        <v>3.0463400000000003</v>
      </c>
    </row>
    <row r="1574" spans="1:15" x14ac:dyDescent="0.25">
      <c r="A1574" s="1">
        <v>24.1757922</v>
      </c>
      <c r="B1574" s="1">
        <v>48.029306200000001</v>
      </c>
      <c r="C1574" s="3">
        <v>1.4874000000000001</v>
      </c>
      <c r="E1574" s="1">
        <v>24.175708100000001</v>
      </c>
      <c r="F1574" s="1">
        <v>48.0286294</v>
      </c>
      <c r="G1574" s="3">
        <v>1.0639200000000002</v>
      </c>
      <c r="I1574" s="1">
        <v>24.174630400000002</v>
      </c>
      <c r="J1574" s="1">
        <v>48.032455400000003</v>
      </c>
      <c r="K1574" s="3">
        <v>2.05504</v>
      </c>
      <c r="M1574" s="1">
        <v>24.173037099999998</v>
      </c>
      <c r="N1574" s="1">
        <v>48.032376599999999</v>
      </c>
      <c r="O1574" s="3">
        <v>3.1671200000000002</v>
      </c>
    </row>
    <row r="1575" spans="1:15" x14ac:dyDescent="0.25">
      <c r="A1575" s="1">
        <v>24.175827200000001</v>
      </c>
      <c r="B1575" s="1">
        <v>48.029484600000004</v>
      </c>
      <c r="C1575" s="3">
        <v>0.87636000000000014</v>
      </c>
      <c r="E1575" s="1">
        <v>24.175789600000002</v>
      </c>
      <c r="F1575" s="1">
        <v>48.028734399999998</v>
      </c>
      <c r="G1575" s="3">
        <v>1.1253</v>
      </c>
      <c r="I1575" s="1">
        <v>24.174714600000001</v>
      </c>
      <c r="J1575" s="1">
        <v>48.032456000000003</v>
      </c>
      <c r="K1575" s="3">
        <v>2.1226400000000001</v>
      </c>
      <c r="M1575" s="1">
        <v>24.172984599999999</v>
      </c>
      <c r="N1575" s="1">
        <v>48.032323599999998</v>
      </c>
      <c r="O1575" s="3">
        <v>4.2205900000000005</v>
      </c>
    </row>
    <row r="1576" spans="1:15" x14ac:dyDescent="0.25">
      <c r="A1576" s="1">
        <v>24.175836499999999</v>
      </c>
      <c r="B1576" s="1">
        <v>48.029621200000001</v>
      </c>
      <c r="C1576" s="3">
        <v>3.03912</v>
      </c>
      <c r="E1576" s="1">
        <v>24.175857400000002</v>
      </c>
      <c r="F1576" s="1">
        <v>48.028849999999998</v>
      </c>
      <c r="G1576" s="3">
        <v>1.2753400000000001</v>
      </c>
      <c r="I1576" s="1">
        <v>24.174756599999998</v>
      </c>
      <c r="J1576" s="1">
        <v>48.032456000000003</v>
      </c>
      <c r="K1576" s="3">
        <v>2.1294</v>
      </c>
      <c r="M1576" s="1">
        <v>24.173437</v>
      </c>
      <c r="N1576" s="1">
        <v>48.0323572</v>
      </c>
      <c r="O1576" s="3">
        <v>0.78507000000000005</v>
      </c>
    </row>
    <row r="1577" spans="1:15" x14ac:dyDescent="0.25">
      <c r="A1577" s="1">
        <v>24.175830099999999</v>
      </c>
      <c r="B1577" s="1">
        <v>48.029757799999999</v>
      </c>
      <c r="C1577" s="3">
        <v>2.9748000000000001</v>
      </c>
      <c r="E1577" s="1">
        <v>24.1759193</v>
      </c>
      <c r="F1577" s="1">
        <v>48.028970100000002</v>
      </c>
      <c r="G1577" s="3">
        <v>0.86614000000000002</v>
      </c>
      <c r="I1577" s="1">
        <v>24.174921900000001</v>
      </c>
      <c r="J1577" s="1">
        <v>48.032448199999997</v>
      </c>
      <c r="K1577" s="3">
        <v>1.6224000000000001</v>
      </c>
      <c r="M1577" s="1">
        <v>24.173528000000001</v>
      </c>
      <c r="N1577" s="1">
        <v>48.032404700000001</v>
      </c>
      <c r="O1577" s="3">
        <v>0.57706000000000002</v>
      </c>
    </row>
    <row r="1578" spans="1:15" x14ac:dyDescent="0.25">
      <c r="A1578" s="1">
        <v>24.175810200000001</v>
      </c>
      <c r="B1578" s="1">
        <v>48.029891499999998</v>
      </c>
      <c r="C1578" s="3">
        <v>2.9265600000000003</v>
      </c>
      <c r="E1578" s="1">
        <v>24.175936799999999</v>
      </c>
      <c r="F1578" s="1">
        <v>48.029011599999997</v>
      </c>
      <c r="G1578" s="3">
        <v>1.3571800000000001</v>
      </c>
      <c r="I1578" s="1">
        <v>24.175045699999998</v>
      </c>
      <c r="J1578" s="1">
        <v>48.032434299999998</v>
      </c>
      <c r="K1578" s="3">
        <v>2.3862800000000002</v>
      </c>
      <c r="M1578" s="1">
        <v>24.173619500000001</v>
      </c>
      <c r="N1578" s="1">
        <v>48.032449</v>
      </c>
      <c r="O1578" s="3">
        <v>1.2950300000000001</v>
      </c>
    </row>
    <row r="1579" spans="1:15" x14ac:dyDescent="0.25">
      <c r="A1579" s="1">
        <v>24.175760499999999</v>
      </c>
      <c r="B1579" s="1">
        <v>48.030063599999998</v>
      </c>
      <c r="C1579" s="3">
        <v>2.42808</v>
      </c>
      <c r="E1579" s="1">
        <v>24.175984499999998</v>
      </c>
      <c r="F1579" s="1">
        <v>48.029138199999998</v>
      </c>
      <c r="G1579" s="3">
        <v>2.7143600000000001</v>
      </c>
      <c r="I1579" s="1">
        <v>24.1751705</v>
      </c>
      <c r="J1579" s="1">
        <v>48.032414899999999</v>
      </c>
      <c r="K1579" s="3">
        <v>3.7247600000000003</v>
      </c>
      <c r="M1579" s="1">
        <v>24.173712299999998</v>
      </c>
      <c r="N1579" s="1">
        <v>48.032491299999997</v>
      </c>
      <c r="O1579" s="3">
        <v>1.2883200000000001</v>
      </c>
    </row>
    <row r="1580" spans="1:15" x14ac:dyDescent="0.25">
      <c r="A1580" s="1">
        <v>24.175709099999999</v>
      </c>
      <c r="B1580" s="1">
        <v>48.0301878</v>
      </c>
      <c r="C1580" s="3">
        <v>3.0552000000000001</v>
      </c>
      <c r="E1580" s="1">
        <v>24.176020399999999</v>
      </c>
      <c r="F1580" s="1">
        <v>48.029270599999997</v>
      </c>
      <c r="G1580" s="3">
        <v>2.2165000000000004</v>
      </c>
      <c r="I1580" s="1">
        <v>24.1752939</v>
      </c>
      <c r="J1580" s="1">
        <v>48.032387399999998</v>
      </c>
      <c r="K1580" s="3">
        <v>2.2781200000000004</v>
      </c>
      <c r="M1580" s="1">
        <v>24.173805900000001</v>
      </c>
      <c r="N1580" s="1">
        <v>48.032529500000003</v>
      </c>
      <c r="O1580" s="3">
        <v>1.9928700000000004</v>
      </c>
    </row>
    <row r="1581" spans="1:15" x14ac:dyDescent="0.25">
      <c r="A1581" s="1">
        <v>24.175646700000001</v>
      </c>
      <c r="B1581" s="1">
        <v>48.030306699999997</v>
      </c>
      <c r="C1581" s="3">
        <v>3.8752800000000005</v>
      </c>
      <c r="E1581" s="1">
        <v>24.176046100000001</v>
      </c>
      <c r="F1581" s="1">
        <v>48.029404599999999</v>
      </c>
      <c r="G1581" s="3">
        <v>3.3349799999999998</v>
      </c>
      <c r="I1581" s="1">
        <v>24.175416200000001</v>
      </c>
      <c r="J1581" s="1">
        <v>48.032350999999998</v>
      </c>
      <c r="K1581" s="3">
        <v>2.3322000000000003</v>
      </c>
      <c r="M1581" s="1">
        <v>24.173901699999998</v>
      </c>
      <c r="N1581" s="1">
        <v>48.032563600000003</v>
      </c>
      <c r="O1581" s="3">
        <v>1.9593200000000002</v>
      </c>
    </row>
    <row r="1582" spans="1:15" x14ac:dyDescent="0.25">
      <c r="A1582" s="1">
        <v>24.1755727</v>
      </c>
      <c r="B1582" s="1">
        <v>48.030416600000002</v>
      </c>
      <c r="C1582" s="3">
        <v>1.8411600000000001</v>
      </c>
      <c r="E1582" s="1">
        <v>24.176058900000001</v>
      </c>
      <c r="F1582" s="1">
        <v>48.029541299999998</v>
      </c>
      <c r="G1582" s="3">
        <v>3.4031800000000003</v>
      </c>
      <c r="I1582" s="1">
        <v>24.175575200000001</v>
      </c>
      <c r="J1582" s="1">
        <v>48.032295699999999</v>
      </c>
      <c r="K1582" s="3">
        <v>1.83196</v>
      </c>
      <c r="M1582" s="1">
        <v>24.1740301</v>
      </c>
      <c r="N1582" s="1">
        <v>48.032600799999997</v>
      </c>
      <c r="O1582" s="3">
        <v>2.91214</v>
      </c>
    </row>
    <row r="1583" spans="1:15" x14ac:dyDescent="0.25">
      <c r="A1583" s="1">
        <v>24.175545499999998</v>
      </c>
      <c r="B1583" s="1">
        <v>48.030451100000001</v>
      </c>
      <c r="C1583" s="3">
        <v>5.3305199999999999</v>
      </c>
      <c r="E1583" s="1">
        <v>24.176058600000001</v>
      </c>
      <c r="F1583" s="1">
        <v>48.029723500000003</v>
      </c>
      <c r="G1583" s="3">
        <v>3.3554400000000002</v>
      </c>
      <c r="I1583" s="1">
        <v>24.175692600000001</v>
      </c>
      <c r="J1583" s="1">
        <v>48.032246100000002</v>
      </c>
      <c r="K1583" s="3">
        <v>2.5282400000000003</v>
      </c>
      <c r="M1583" s="1">
        <v>24.174127800000001</v>
      </c>
      <c r="N1583" s="1">
        <v>48.032625000000003</v>
      </c>
      <c r="O1583" s="3">
        <v>2.5967700000000002</v>
      </c>
    </row>
    <row r="1584" spans="1:15" x14ac:dyDescent="0.25">
      <c r="A1584" s="1">
        <v>24.1754864</v>
      </c>
      <c r="B1584" s="1">
        <v>48.0305149</v>
      </c>
      <c r="C1584" s="3">
        <v>2.5567200000000003</v>
      </c>
      <c r="E1584" s="1">
        <v>24.1760439</v>
      </c>
      <c r="F1584" s="1">
        <v>48.029858500000003</v>
      </c>
      <c r="G1584" s="3">
        <v>4.4466400000000004</v>
      </c>
      <c r="I1584" s="1">
        <v>24.1758074</v>
      </c>
      <c r="J1584" s="1">
        <v>48.032191400000002</v>
      </c>
      <c r="K1584" s="3">
        <v>3.4678800000000001</v>
      </c>
      <c r="M1584" s="1">
        <v>24.174226300000001</v>
      </c>
      <c r="N1584" s="1">
        <v>48.032644500000004</v>
      </c>
      <c r="O1584" s="3">
        <v>2.8047800000000001</v>
      </c>
    </row>
    <row r="1585" spans="1:15" x14ac:dyDescent="0.25">
      <c r="A1585" s="1">
        <v>24.1753909</v>
      </c>
      <c r="B1585" s="1">
        <v>48.030602500000001</v>
      </c>
      <c r="C1585" s="3">
        <v>2.4763200000000003</v>
      </c>
      <c r="E1585" s="1">
        <v>24.1759825</v>
      </c>
      <c r="F1585" s="1">
        <v>48.030121200000004</v>
      </c>
      <c r="G1585" s="3">
        <v>4.3989000000000003</v>
      </c>
      <c r="I1585" s="1">
        <v>24.175920300000001</v>
      </c>
      <c r="J1585" s="1">
        <v>48.032130500000001</v>
      </c>
      <c r="K1585" s="3">
        <v>2.54176</v>
      </c>
      <c r="M1585" s="1">
        <v>24.174325499999998</v>
      </c>
      <c r="N1585" s="1">
        <v>48.032662000000002</v>
      </c>
      <c r="O1585" s="3">
        <v>2.7846500000000005</v>
      </c>
    </row>
    <row r="1586" spans="1:15" x14ac:dyDescent="0.25">
      <c r="A1586" s="1">
        <v>24.175284600000001</v>
      </c>
      <c r="B1586" s="1">
        <v>48.030675600000002</v>
      </c>
      <c r="C1586" s="3">
        <v>2.3315999999999999</v>
      </c>
      <c r="E1586" s="1">
        <v>24.175934300000002</v>
      </c>
      <c r="F1586" s="1">
        <v>48.030246900000002</v>
      </c>
      <c r="G1586" s="3">
        <v>4.3920800000000009</v>
      </c>
      <c r="I1586" s="1">
        <v>24.176029</v>
      </c>
      <c r="J1586" s="1">
        <v>48.032064400000003</v>
      </c>
      <c r="K1586" s="3">
        <v>2.6093600000000001</v>
      </c>
      <c r="M1586" s="1">
        <v>24.174458000000001</v>
      </c>
      <c r="N1586" s="1">
        <v>48.032678099999998</v>
      </c>
      <c r="O1586" s="3">
        <v>2.1874600000000002</v>
      </c>
    </row>
    <row r="1587" spans="1:15" x14ac:dyDescent="0.25">
      <c r="A1587" s="1">
        <v>24.175132999999999</v>
      </c>
      <c r="B1587" s="1">
        <v>48.030755399999997</v>
      </c>
      <c r="C1587" s="3">
        <v>1.86528</v>
      </c>
      <c r="E1587" s="1">
        <v>24.1758773</v>
      </c>
      <c r="F1587" s="1">
        <v>48.030369800000003</v>
      </c>
      <c r="G1587" s="3">
        <v>4.2011200000000004</v>
      </c>
      <c r="I1587" s="1">
        <v>24.1761342</v>
      </c>
      <c r="J1587" s="1">
        <v>48.031992700000004</v>
      </c>
      <c r="K1587" s="3">
        <v>2.7175199999999999</v>
      </c>
      <c r="M1587" s="1">
        <v>24.174558300000001</v>
      </c>
      <c r="N1587" s="1">
        <v>48.032685800000003</v>
      </c>
      <c r="O1587" s="3">
        <v>2.9926600000000003</v>
      </c>
    </row>
    <row r="1588" spans="1:15" x14ac:dyDescent="0.25">
      <c r="A1588" s="1">
        <v>24.175013499999999</v>
      </c>
      <c r="B1588" s="1">
        <v>48.0307976</v>
      </c>
      <c r="C1588" s="3">
        <v>3.0632400000000004</v>
      </c>
      <c r="E1588" s="1">
        <v>24.175784400000001</v>
      </c>
      <c r="F1588" s="1">
        <v>48.030522099999999</v>
      </c>
      <c r="G1588" s="3">
        <v>3.2326800000000002</v>
      </c>
      <c r="I1588" s="1">
        <v>24.1762689</v>
      </c>
      <c r="J1588" s="1">
        <v>48.0318872</v>
      </c>
      <c r="K1588" s="3">
        <v>2.42008</v>
      </c>
      <c r="M1588" s="1">
        <v>24.1746585</v>
      </c>
      <c r="N1588" s="1">
        <v>48.032688499999999</v>
      </c>
      <c r="O1588" s="3">
        <v>2.9993699999999999</v>
      </c>
    </row>
    <row r="1589" spans="1:15" x14ac:dyDescent="0.25">
      <c r="A1589" s="1">
        <v>24.174890600000001</v>
      </c>
      <c r="B1589" s="1">
        <v>48.030824799999998</v>
      </c>
      <c r="C1589" s="3">
        <v>2.2110000000000003</v>
      </c>
      <c r="E1589" s="1">
        <v>24.1757037</v>
      </c>
      <c r="F1589" s="1">
        <v>48.030627299999999</v>
      </c>
      <c r="G1589" s="3">
        <v>4.8558400000000006</v>
      </c>
      <c r="I1589" s="1">
        <v>24.1763674</v>
      </c>
      <c r="J1589" s="1">
        <v>48.031801700000003</v>
      </c>
      <c r="K1589" s="3">
        <v>3.9478400000000002</v>
      </c>
      <c r="M1589" s="1">
        <v>24.174759399999999</v>
      </c>
      <c r="N1589" s="1">
        <v>48.032688</v>
      </c>
      <c r="O1589" s="3">
        <v>3.0664700000000003</v>
      </c>
    </row>
    <row r="1590" spans="1:15" x14ac:dyDescent="0.25">
      <c r="A1590" s="1">
        <v>24.174766099999999</v>
      </c>
      <c r="B1590" s="1">
        <v>48.030836399999998</v>
      </c>
      <c r="C1590" s="3">
        <v>2.2029600000000005</v>
      </c>
      <c r="E1590" s="1">
        <v>24.1756156</v>
      </c>
      <c r="F1590" s="1">
        <v>48.030724599999999</v>
      </c>
      <c r="G1590" s="3">
        <v>3.5600400000000003</v>
      </c>
      <c r="I1590" s="1">
        <v>24.176462099999998</v>
      </c>
      <c r="J1590" s="1">
        <v>48.031712300000002</v>
      </c>
      <c r="K1590" s="3">
        <v>3.0284800000000005</v>
      </c>
      <c r="M1590" s="1">
        <v>24.1748595</v>
      </c>
      <c r="N1590" s="1">
        <v>48.032684199999998</v>
      </c>
      <c r="O1590" s="3">
        <v>4.0729700000000006</v>
      </c>
    </row>
    <row r="1591" spans="1:15" x14ac:dyDescent="0.25">
      <c r="A1591" s="1">
        <v>24.174641099999999</v>
      </c>
      <c r="B1591" s="1">
        <v>48.0308329</v>
      </c>
      <c r="C1591" s="3">
        <v>2.2270799999999999</v>
      </c>
      <c r="E1591" s="1">
        <v>24.1755183</v>
      </c>
      <c r="F1591" s="1">
        <v>48.030812400000002</v>
      </c>
      <c r="G1591" s="3">
        <v>3.3349799999999998</v>
      </c>
      <c r="I1591" s="1">
        <v>24.176552600000001</v>
      </c>
      <c r="J1591" s="1">
        <v>48.031616700000001</v>
      </c>
      <c r="K1591" s="3">
        <v>3.05552</v>
      </c>
      <c r="M1591" s="1">
        <v>24.174959399999999</v>
      </c>
      <c r="N1591" s="1">
        <v>48.032677700000001</v>
      </c>
      <c r="O1591" s="3">
        <v>3.0933100000000002</v>
      </c>
    </row>
    <row r="1592" spans="1:15" x14ac:dyDescent="0.25">
      <c r="A1592" s="1">
        <v>24.1745181</v>
      </c>
      <c r="B1592" s="1">
        <v>48.030811900000003</v>
      </c>
      <c r="C1592" s="3">
        <v>2.2029600000000005</v>
      </c>
      <c r="E1592" s="1">
        <v>24.1754134</v>
      </c>
      <c r="F1592" s="1">
        <v>48.030889600000002</v>
      </c>
      <c r="G1592" s="3">
        <v>3.2122200000000003</v>
      </c>
      <c r="I1592" s="1">
        <v>24.176639000000002</v>
      </c>
      <c r="J1592" s="1">
        <v>48.031517700000002</v>
      </c>
      <c r="K1592" s="3">
        <v>3.1636799999999998</v>
      </c>
      <c r="M1592" s="1">
        <v>24.175091399999999</v>
      </c>
      <c r="N1592" s="1">
        <v>48.032663399999997</v>
      </c>
      <c r="O1592" s="3">
        <v>2.6236100000000002</v>
      </c>
    </row>
    <row r="1593" spans="1:15" x14ac:dyDescent="0.25">
      <c r="A1593" s="1">
        <v>24.174396999999999</v>
      </c>
      <c r="B1593" s="1">
        <v>48.030776099999997</v>
      </c>
      <c r="C1593" s="3">
        <v>2.2190400000000001</v>
      </c>
      <c r="E1593" s="1">
        <v>24.175302200000001</v>
      </c>
      <c r="F1593" s="1">
        <v>48.030954999999999</v>
      </c>
      <c r="G1593" s="3">
        <v>2.9735200000000006</v>
      </c>
      <c r="I1593" s="1">
        <v>24.176721100000002</v>
      </c>
      <c r="J1593" s="1">
        <v>48.031415500000001</v>
      </c>
      <c r="K1593" s="3">
        <v>3.2110000000000003</v>
      </c>
      <c r="M1593" s="1">
        <v>24.175191099999999</v>
      </c>
      <c r="N1593" s="1">
        <v>48.032646800000002</v>
      </c>
      <c r="O1593" s="3">
        <v>3.0597599999999998</v>
      </c>
    </row>
    <row r="1594" spans="1:15" x14ac:dyDescent="0.25">
      <c r="A1594" s="1">
        <v>24.174329799999999</v>
      </c>
      <c r="B1594" s="1">
        <v>48.0307508</v>
      </c>
      <c r="C1594" s="3">
        <v>2.613</v>
      </c>
      <c r="E1594" s="1">
        <v>24.1751857</v>
      </c>
      <c r="F1594" s="1">
        <v>48.031008900000003</v>
      </c>
      <c r="G1594" s="3">
        <v>2.8916800000000005</v>
      </c>
      <c r="I1594" s="1">
        <v>24.176795899999998</v>
      </c>
      <c r="J1594" s="1">
        <v>48.031305600000003</v>
      </c>
      <c r="K1594" s="3">
        <v>3.3124000000000007</v>
      </c>
      <c r="M1594" s="1">
        <v>24.175289299999999</v>
      </c>
      <c r="N1594" s="1">
        <v>48.0326241</v>
      </c>
      <c r="O1594" s="3">
        <v>3.0933100000000002</v>
      </c>
    </row>
    <row r="1595" spans="1:15" x14ac:dyDescent="0.25">
      <c r="A1595" s="1">
        <v>24.174265599999998</v>
      </c>
      <c r="B1595" s="1">
        <v>48.030726999999999</v>
      </c>
      <c r="C1595" s="3">
        <v>1.3507199999999999</v>
      </c>
      <c r="E1595" s="1">
        <v>24.175106700000001</v>
      </c>
      <c r="F1595" s="1">
        <v>48.031039</v>
      </c>
      <c r="G1595" s="3">
        <v>1.43902</v>
      </c>
      <c r="I1595" s="1">
        <v>24.176843600000002</v>
      </c>
      <c r="J1595" s="1">
        <v>48.031231099999999</v>
      </c>
      <c r="K1595" s="3">
        <v>1.6697200000000003</v>
      </c>
      <c r="M1595" s="1">
        <v>24.175387799999999</v>
      </c>
      <c r="N1595" s="1">
        <v>48.032599099999999</v>
      </c>
      <c r="O1595" s="3">
        <v>4.0259999999999998</v>
      </c>
    </row>
    <row r="1596" spans="1:15" x14ac:dyDescent="0.25">
      <c r="A1596" s="1">
        <v>24.174721000000002</v>
      </c>
      <c r="B1596" s="1">
        <v>48.030741399999997</v>
      </c>
      <c r="C1596" s="3">
        <v>0.98892000000000002</v>
      </c>
      <c r="E1596" s="1">
        <v>24.175026299999999</v>
      </c>
      <c r="F1596" s="1">
        <v>48.031063400000001</v>
      </c>
      <c r="G1596" s="3">
        <v>2.6870800000000004</v>
      </c>
      <c r="I1596" s="1">
        <v>24.176890400000001</v>
      </c>
      <c r="J1596" s="1">
        <v>48.031155599999998</v>
      </c>
      <c r="K1596" s="3">
        <v>3.3529600000000004</v>
      </c>
      <c r="M1596" s="1">
        <v>24.175485900000002</v>
      </c>
      <c r="N1596" s="1">
        <v>48.032571400000002</v>
      </c>
      <c r="O1596" s="3">
        <v>3.0262099999999998</v>
      </c>
    </row>
    <row r="1597" spans="1:15" x14ac:dyDescent="0.25">
      <c r="A1597" s="1">
        <v>24.1748464</v>
      </c>
      <c r="B1597" s="1">
        <v>48.030734699999996</v>
      </c>
      <c r="C1597" s="3">
        <v>0.68340000000000001</v>
      </c>
      <c r="E1597" s="1">
        <v>24.174903400000002</v>
      </c>
      <c r="F1597" s="1">
        <v>48.031088400000002</v>
      </c>
      <c r="G1597" s="3">
        <v>3.5395800000000004</v>
      </c>
      <c r="I1597" s="1">
        <v>24.176956100000002</v>
      </c>
      <c r="J1597" s="1">
        <v>48.031037699999999</v>
      </c>
      <c r="K1597" s="3">
        <v>3.49492</v>
      </c>
      <c r="M1597" s="1">
        <v>24.175582299999999</v>
      </c>
      <c r="N1597" s="1">
        <v>48.032538600000002</v>
      </c>
      <c r="O1597" s="3">
        <v>3.0597599999999998</v>
      </c>
    </row>
    <row r="1598" spans="1:15" x14ac:dyDescent="0.25">
      <c r="A1598" s="1">
        <v>24.1751282</v>
      </c>
      <c r="B1598" s="1">
        <v>48.030654400000003</v>
      </c>
      <c r="C1598" s="3">
        <v>0.98088000000000009</v>
      </c>
      <c r="E1598" s="1">
        <v>24.1747792</v>
      </c>
      <c r="F1598" s="1">
        <v>48.031104200000001</v>
      </c>
      <c r="G1598" s="3">
        <v>2.8030200000000005</v>
      </c>
      <c r="I1598" s="1">
        <v>24.177015000000001</v>
      </c>
      <c r="J1598" s="1">
        <v>48.030917500000001</v>
      </c>
      <c r="K1598" s="3">
        <v>5.38096</v>
      </c>
      <c r="M1598" s="1">
        <v>24.175677</v>
      </c>
      <c r="N1598" s="1">
        <v>48.032502899999997</v>
      </c>
      <c r="O1598" s="3">
        <v>3.1335700000000002</v>
      </c>
    </row>
    <row r="1599" spans="1:15" x14ac:dyDescent="0.25">
      <c r="A1599" s="1">
        <v>24.175240500000001</v>
      </c>
      <c r="B1599" s="1">
        <v>48.030596099999997</v>
      </c>
      <c r="C1599" s="3">
        <v>2.3074800000000004</v>
      </c>
      <c r="E1599" s="1">
        <v>24.174653599999999</v>
      </c>
      <c r="F1599" s="1">
        <v>48.031104300000003</v>
      </c>
      <c r="G1599" s="3">
        <v>2.5847800000000003</v>
      </c>
      <c r="I1599" s="1">
        <v>24.177069500000002</v>
      </c>
      <c r="J1599" s="1">
        <v>48.030794299999997</v>
      </c>
      <c r="K1599" s="3">
        <v>3.8667199999999999</v>
      </c>
      <c r="M1599" s="1">
        <v>24.175771600000001</v>
      </c>
      <c r="N1599" s="1">
        <v>48.0324636</v>
      </c>
      <c r="O1599" s="3">
        <v>3.1201500000000006</v>
      </c>
    </row>
    <row r="1600" spans="1:15" x14ac:dyDescent="0.25">
      <c r="A1600" s="1">
        <v>24.175345400000001</v>
      </c>
      <c r="B1600" s="1">
        <v>48.030520600000003</v>
      </c>
      <c r="C1600" s="3">
        <v>1.8090000000000002</v>
      </c>
      <c r="E1600" s="1">
        <v>24.174485900000001</v>
      </c>
      <c r="F1600" s="1">
        <v>48.031087100000001</v>
      </c>
      <c r="G1600" s="3">
        <v>1.9368800000000002</v>
      </c>
      <c r="I1600" s="1">
        <v>24.177118199999999</v>
      </c>
      <c r="J1600" s="1">
        <v>48.030669099999997</v>
      </c>
      <c r="K1600" s="3">
        <v>4.11008</v>
      </c>
      <c r="M1600" s="1">
        <v>24.175881100000002</v>
      </c>
      <c r="N1600" s="1">
        <v>48.032410400000003</v>
      </c>
      <c r="O1600" s="3">
        <v>2.6437400000000002</v>
      </c>
    </row>
    <row r="1601" spans="1:15" x14ac:dyDescent="0.25">
      <c r="A1601" s="1">
        <v>24.175440300000002</v>
      </c>
      <c r="B1601" s="1">
        <v>48.030431800000002</v>
      </c>
      <c r="C1601" s="3">
        <v>2.2914000000000003</v>
      </c>
      <c r="E1601" s="1">
        <v>24.174361600000001</v>
      </c>
      <c r="F1601" s="1">
        <v>48.031059499999998</v>
      </c>
      <c r="G1601" s="3">
        <v>2.6257000000000001</v>
      </c>
      <c r="I1601" s="1">
        <v>24.177173400000001</v>
      </c>
      <c r="J1601" s="1">
        <v>48.030496900000003</v>
      </c>
      <c r="K1601" s="3">
        <v>3.1704400000000006</v>
      </c>
      <c r="M1601" s="1">
        <v>24.176029400000001</v>
      </c>
      <c r="N1601" s="1">
        <v>48.032330299999998</v>
      </c>
      <c r="O1601" s="3">
        <v>1.9928700000000004</v>
      </c>
    </row>
    <row r="1602" spans="1:15" x14ac:dyDescent="0.25">
      <c r="A1602" s="1">
        <v>24.175523500000001</v>
      </c>
      <c r="B1602" s="1">
        <v>48.030330399999997</v>
      </c>
      <c r="C1602" s="3">
        <v>2.42808</v>
      </c>
      <c r="E1602" s="1">
        <v>24.174241299999998</v>
      </c>
      <c r="F1602" s="1">
        <v>48.031018099999997</v>
      </c>
      <c r="G1602" s="3">
        <v>2.6257000000000001</v>
      </c>
      <c r="I1602" s="1">
        <v>24.177198000000001</v>
      </c>
      <c r="J1602" s="1">
        <v>48.030409800000001</v>
      </c>
      <c r="K1602" s="3">
        <v>6.3679200000000007</v>
      </c>
      <c r="M1602" s="1">
        <v>24.176137300000001</v>
      </c>
      <c r="N1602" s="1">
        <v>48.032264499999997</v>
      </c>
      <c r="O1602" s="3">
        <v>4.0058699999999998</v>
      </c>
    </row>
    <row r="1603" spans="1:15" x14ac:dyDescent="0.25">
      <c r="A1603" s="1">
        <v>24.175594</v>
      </c>
      <c r="B1603" s="1">
        <v>48.030217999999998</v>
      </c>
      <c r="C1603" s="3">
        <v>2.5486800000000001</v>
      </c>
      <c r="E1603" s="1">
        <v>24.174124599999999</v>
      </c>
      <c r="F1603" s="1">
        <v>48.030966999999997</v>
      </c>
      <c r="G1603" s="3">
        <v>2.6802600000000001</v>
      </c>
      <c r="I1603" s="1">
        <v>24.177237999999999</v>
      </c>
      <c r="J1603" s="1">
        <v>48.030231100000002</v>
      </c>
      <c r="K1603" s="3">
        <v>3.2245200000000001</v>
      </c>
      <c r="M1603" s="1">
        <v>24.176242500000001</v>
      </c>
      <c r="N1603" s="1">
        <v>48.032193999999997</v>
      </c>
      <c r="O1603" s="3">
        <v>2.87859</v>
      </c>
    </row>
    <row r="1604" spans="1:15" x14ac:dyDescent="0.25">
      <c r="A1604" s="1">
        <v>24.175653400000002</v>
      </c>
      <c r="B1604" s="1">
        <v>48.030097400000002</v>
      </c>
      <c r="C1604" s="3">
        <v>2.6692800000000001</v>
      </c>
      <c r="E1604" s="1">
        <v>24.173895300000002</v>
      </c>
      <c r="F1604" s="1">
        <v>48.031174499999999</v>
      </c>
      <c r="G1604" s="3">
        <v>2.0800999999999998</v>
      </c>
      <c r="I1604" s="1">
        <v>24.177259299999999</v>
      </c>
      <c r="J1604" s="1">
        <v>48.030094800000001</v>
      </c>
      <c r="K1604" s="3">
        <v>4.3737200000000005</v>
      </c>
      <c r="M1604" s="1">
        <v>24.176342900000002</v>
      </c>
      <c r="N1604" s="1">
        <v>48.032119000000002</v>
      </c>
      <c r="O1604" s="3">
        <v>3.2006700000000001</v>
      </c>
    </row>
    <row r="1605" spans="1:15" x14ac:dyDescent="0.25">
      <c r="A1605" s="1">
        <v>24.175710899999999</v>
      </c>
      <c r="B1605" s="1">
        <v>48.029924899999997</v>
      </c>
      <c r="C1605" s="3">
        <v>2.1708000000000003</v>
      </c>
      <c r="E1605" s="1">
        <v>24.174008199999999</v>
      </c>
      <c r="F1605" s="1">
        <v>48.031238299999998</v>
      </c>
      <c r="G1605" s="3">
        <v>1.8345800000000001</v>
      </c>
      <c r="I1605" s="1">
        <v>24.1772788</v>
      </c>
      <c r="J1605" s="1">
        <v>48.029959900000001</v>
      </c>
      <c r="K1605" s="3">
        <v>4.2723200000000006</v>
      </c>
      <c r="M1605" s="1">
        <v>24.1764735</v>
      </c>
      <c r="N1605" s="1">
        <v>48.032010700000001</v>
      </c>
      <c r="O1605" s="3">
        <v>2.4156000000000004</v>
      </c>
    </row>
    <row r="1606" spans="1:15" x14ac:dyDescent="0.25">
      <c r="A1606" s="1">
        <v>24.175736700000002</v>
      </c>
      <c r="B1606" s="1">
        <v>48.029790400000003</v>
      </c>
      <c r="C1606" s="3">
        <v>4.6390799999999999</v>
      </c>
      <c r="E1606" s="1">
        <v>24.174123999999999</v>
      </c>
      <c r="F1606" s="1">
        <v>48.031292899999997</v>
      </c>
      <c r="G1606" s="3">
        <v>1.6709000000000003</v>
      </c>
      <c r="I1606" s="1">
        <v>24.177291400000001</v>
      </c>
      <c r="J1606" s="1">
        <v>48.029825600000002</v>
      </c>
      <c r="K1606" s="3">
        <v>4.3331600000000003</v>
      </c>
      <c r="M1606" s="1">
        <v>24.1765686</v>
      </c>
      <c r="N1606" s="1">
        <v>48.031923999999997</v>
      </c>
      <c r="O1606" s="3">
        <v>3.3482900000000004</v>
      </c>
    </row>
    <row r="1607" spans="1:15" x14ac:dyDescent="0.25">
      <c r="A1607" s="1">
        <v>24.1757463</v>
      </c>
      <c r="B1607" s="1">
        <v>48.029654200000003</v>
      </c>
      <c r="C1607" s="3">
        <v>3.1999200000000001</v>
      </c>
      <c r="E1607" s="1">
        <v>24.1742442</v>
      </c>
      <c r="F1607" s="1">
        <v>48.031335599999998</v>
      </c>
      <c r="G1607" s="3">
        <v>1.6368</v>
      </c>
      <c r="I1607" s="1">
        <v>24.177296299999998</v>
      </c>
      <c r="J1607" s="1">
        <v>48.029646800000002</v>
      </c>
      <c r="K1607" s="3">
        <v>3.7923600000000004</v>
      </c>
      <c r="M1607" s="1">
        <v>24.176659300000001</v>
      </c>
      <c r="N1607" s="1">
        <v>48.031831500000003</v>
      </c>
      <c r="O1607" s="3">
        <v>4.5091200000000002</v>
      </c>
    </row>
    <row r="1608" spans="1:15" x14ac:dyDescent="0.25">
      <c r="A1608" s="1">
        <v>24.175740999999999</v>
      </c>
      <c r="B1608" s="1">
        <v>48.029519200000003</v>
      </c>
      <c r="C1608" s="3">
        <v>3.4250400000000001</v>
      </c>
      <c r="E1608" s="1">
        <v>24.174365300000002</v>
      </c>
      <c r="F1608" s="1">
        <v>48.0313692</v>
      </c>
      <c r="G1608" s="3">
        <v>2.2233200000000002</v>
      </c>
      <c r="I1608" s="1">
        <v>24.177292900000001</v>
      </c>
      <c r="J1608" s="1">
        <v>48.029511399999997</v>
      </c>
      <c r="K1608" s="3">
        <v>4.4075199999999999</v>
      </c>
      <c r="M1608" s="1">
        <v>24.176746099999999</v>
      </c>
      <c r="N1608" s="1">
        <v>48.031735400000002</v>
      </c>
      <c r="O1608" s="3">
        <v>3.5495900000000002</v>
      </c>
    </row>
    <row r="1609" spans="1:15" x14ac:dyDescent="0.25">
      <c r="A1609" s="1">
        <v>24.175719900000001</v>
      </c>
      <c r="B1609" s="1">
        <v>48.0293852</v>
      </c>
      <c r="C1609" s="3">
        <v>3.3366000000000007</v>
      </c>
      <c r="E1609" s="1">
        <v>24.174489300000001</v>
      </c>
      <c r="F1609" s="1">
        <v>48.031393899999998</v>
      </c>
      <c r="G1609" s="3">
        <v>1.50722</v>
      </c>
      <c r="I1609" s="1">
        <v>24.177284499999999</v>
      </c>
      <c r="J1609" s="1">
        <v>48.029375700000003</v>
      </c>
      <c r="K1609" s="3">
        <v>5.7054400000000003</v>
      </c>
      <c r="M1609" s="1">
        <v>24.1768289</v>
      </c>
      <c r="N1609" s="1">
        <v>48.031635700000002</v>
      </c>
      <c r="O1609" s="3">
        <v>3.6636600000000001</v>
      </c>
    </row>
    <row r="1610" spans="1:15" x14ac:dyDescent="0.25">
      <c r="A1610" s="1">
        <v>24.175685099999999</v>
      </c>
      <c r="B1610" s="1">
        <v>48.029254799999997</v>
      </c>
      <c r="C1610" s="3">
        <v>3.2160000000000002</v>
      </c>
      <c r="E1610" s="1">
        <v>24.174657700000001</v>
      </c>
      <c r="F1610" s="1">
        <v>48.031405999999997</v>
      </c>
      <c r="G1610" s="3">
        <v>1.2207800000000002</v>
      </c>
      <c r="I1610" s="1">
        <v>24.177269200000001</v>
      </c>
      <c r="J1610" s="1">
        <v>48.029239599999997</v>
      </c>
      <c r="K1610" s="3">
        <v>4.2587999999999999</v>
      </c>
      <c r="M1610" s="1">
        <v>24.176933500000001</v>
      </c>
      <c r="N1610" s="1">
        <v>48.031499199999999</v>
      </c>
      <c r="O1610" s="3">
        <v>3.1872500000000001</v>
      </c>
    </row>
    <row r="1611" spans="1:15" x14ac:dyDescent="0.25">
      <c r="A1611" s="1">
        <v>24.175616000000002</v>
      </c>
      <c r="B1611" s="1">
        <v>48.029090600000004</v>
      </c>
      <c r="C1611" s="3">
        <v>2.2753200000000002</v>
      </c>
      <c r="E1611" s="1">
        <v>24.174784800000001</v>
      </c>
      <c r="F1611" s="1">
        <v>48.031405200000002</v>
      </c>
      <c r="G1611" s="3">
        <v>1.6163400000000001</v>
      </c>
      <c r="I1611" s="1">
        <v>24.177245899999999</v>
      </c>
      <c r="J1611" s="1">
        <v>48.0291049</v>
      </c>
      <c r="K1611" s="3">
        <v>4.1371200000000004</v>
      </c>
      <c r="M1611" s="1">
        <v>24.177006500000001</v>
      </c>
      <c r="N1611" s="1">
        <v>48.031390799999997</v>
      </c>
      <c r="O1611" s="3">
        <v>3.8179900000000004</v>
      </c>
    </row>
    <row r="1612" spans="1:15" x14ac:dyDescent="0.25">
      <c r="A1612" s="1">
        <v>24.1755709</v>
      </c>
      <c r="B1612" s="1">
        <v>48.029015100000002</v>
      </c>
      <c r="C1612" s="3">
        <v>4.3014000000000001</v>
      </c>
      <c r="E1612" s="1">
        <v>24.1749118</v>
      </c>
      <c r="F1612" s="1">
        <v>48.031396800000003</v>
      </c>
      <c r="G1612" s="3">
        <v>2.9939800000000001</v>
      </c>
      <c r="I1612" s="1">
        <v>24.177218799999999</v>
      </c>
      <c r="J1612" s="1">
        <v>48.028970999999999</v>
      </c>
      <c r="K1612" s="3">
        <v>4.1033200000000001</v>
      </c>
      <c r="M1612" s="1">
        <v>24.177073400000001</v>
      </c>
      <c r="N1612" s="1">
        <v>48.031278899999997</v>
      </c>
      <c r="O1612" s="3">
        <v>4.0192900000000007</v>
      </c>
    </row>
    <row r="1613" spans="1:15" x14ac:dyDescent="0.25">
      <c r="A1613" s="1">
        <v>24.175547999999999</v>
      </c>
      <c r="B1613" s="1">
        <v>48.029157900000001</v>
      </c>
      <c r="C1613" s="3">
        <v>0</v>
      </c>
      <c r="E1613" s="1">
        <v>24.175037</v>
      </c>
      <c r="F1613" s="1">
        <v>48.031374200000002</v>
      </c>
      <c r="G1613" s="3">
        <v>2.26424</v>
      </c>
      <c r="I1613" s="1">
        <v>24.1771885</v>
      </c>
      <c r="J1613" s="1">
        <v>48.028840000000002</v>
      </c>
      <c r="K1613" s="3">
        <v>4.0898000000000003</v>
      </c>
      <c r="M1613" s="1">
        <v>24.177137299999998</v>
      </c>
      <c r="N1613" s="1">
        <v>48.031163100000001</v>
      </c>
      <c r="O1613" s="3">
        <v>5.3881300000000003</v>
      </c>
    </row>
    <row r="1614" spans="1:15" x14ac:dyDescent="0.25">
      <c r="A1614" s="1">
        <v>24.175643600000001</v>
      </c>
      <c r="B1614" s="1">
        <v>48.029458499999997</v>
      </c>
      <c r="C1614" s="3">
        <v>0.89244000000000012</v>
      </c>
      <c r="E1614" s="1">
        <v>24.175159499999999</v>
      </c>
      <c r="F1614" s="1">
        <v>48.031338300000002</v>
      </c>
      <c r="G1614" s="3">
        <v>2.4006400000000001</v>
      </c>
      <c r="I1614" s="1">
        <v>24.177177</v>
      </c>
      <c r="J1614" s="1">
        <v>48.028797400000002</v>
      </c>
      <c r="K1614" s="3">
        <v>4.1371200000000004</v>
      </c>
      <c r="M1614" s="1">
        <v>24.177197199999998</v>
      </c>
      <c r="N1614" s="1">
        <v>48.0310463</v>
      </c>
      <c r="O1614" s="3">
        <v>4.2944000000000004</v>
      </c>
    </row>
    <row r="1615" spans="1:15" x14ac:dyDescent="0.25">
      <c r="A1615" s="1">
        <v>24.175657699999999</v>
      </c>
      <c r="B1615" s="1">
        <v>48.029594899999999</v>
      </c>
      <c r="C1615" s="3">
        <v>1.2783600000000002</v>
      </c>
      <c r="E1615" s="1">
        <v>24.175278599999999</v>
      </c>
      <c r="F1615" s="1">
        <v>48.031293900000001</v>
      </c>
      <c r="G1615" s="3">
        <v>1.6299800000000002</v>
      </c>
      <c r="I1615" s="1">
        <v>24.1771502</v>
      </c>
      <c r="J1615" s="1">
        <v>48.028713000000003</v>
      </c>
      <c r="K1615" s="3">
        <v>3.9951600000000003</v>
      </c>
      <c r="M1615" s="1">
        <v>24.1772332</v>
      </c>
      <c r="N1615" s="1">
        <v>48.0309697</v>
      </c>
      <c r="O1615" s="3">
        <v>4.5225400000000002</v>
      </c>
    </row>
    <row r="1616" spans="1:15" x14ac:dyDescent="0.25">
      <c r="A1616" s="1">
        <v>24.175655200000001</v>
      </c>
      <c r="B1616" s="1">
        <v>48.029730499999999</v>
      </c>
      <c r="C1616" s="3">
        <v>2.8300800000000002</v>
      </c>
      <c r="E1616" s="1">
        <v>24.175394600000001</v>
      </c>
      <c r="F1616" s="1">
        <v>48.031240699999998</v>
      </c>
      <c r="G1616" s="3">
        <v>3.3963600000000005</v>
      </c>
      <c r="I1616" s="1">
        <v>24.1770885</v>
      </c>
      <c r="J1616" s="1">
        <v>48.028546300000002</v>
      </c>
      <c r="K1616" s="3">
        <v>2.9135599999999999</v>
      </c>
      <c r="M1616" s="1">
        <v>24.177247900000001</v>
      </c>
      <c r="N1616" s="1">
        <v>48.030936599999997</v>
      </c>
      <c r="O1616" s="3">
        <v>5.3478700000000003</v>
      </c>
    </row>
    <row r="1617" spans="1:15" x14ac:dyDescent="0.25">
      <c r="A1617" s="1">
        <v>24.1756347</v>
      </c>
      <c r="B1617" s="1">
        <v>48.029864199999999</v>
      </c>
      <c r="C1617" s="3">
        <v>2.1064800000000004</v>
      </c>
      <c r="E1617" s="1">
        <v>24.175507199999998</v>
      </c>
      <c r="F1617" s="1">
        <v>48.031179199999997</v>
      </c>
      <c r="G1617" s="3">
        <v>2.5847800000000003</v>
      </c>
      <c r="I1617" s="1">
        <v>24.177035799999999</v>
      </c>
      <c r="J1617" s="1">
        <v>48.028422599999999</v>
      </c>
      <c r="K1617" s="3">
        <v>5.7392400000000006</v>
      </c>
      <c r="M1617" s="1">
        <v>24.177289399999999</v>
      </c>
      <c r="N1617" s="1">
        <v>48.030838199999998</v>
      </c>
      <c r="O1617" s="3">
        <v>5.5357500000000002</v>
      </c>
    </row>
    <row r="1618" spans="1:15" x14ac:dyDescent="0.25">
      <c r="A1618" s="1">
        <v>24.175597100000001</v>
      </c>
      <c r="B1618" s="1">
        <v>48.029993400000002</v>
      </c>
      <c r="C1618" s="3">
        <v>2.8622400000000003</v>
      </c>
      <c r="E1618" s="1">
        <v>24.175649799999999</v>
      </c>
      <c r="F1618" s="1">
        <v>48.031081200000003</v>
      </c>
      <c r="G1618" s="3">
        <v>2.76892</v>
      </c>
      <c r="I1618" s="1">
        <v>24.176980100000002</v>
      </c>
      <c r="J1618" s="1">
        <v>48.028301399999997</v>
      </c>
      <c r="K1618" s="3">
        <v>3.5895600000000001</v>
      </c>
      <c r="M1618" s="1">
        <v>24.177327600000002</v>
      </c>
      <c r="N1618" s="1">
        <v>48.030736900000001</v>
      </c>
      <c r="O1618" s="3">
        <v>5.569300000000001</v>
      </c>
    </row>
    <row r="1619" spans="1:15" x14ac:dyDescent="0.25">
      <c r="A1619" s="1">
        <v>24.175545100000001</v>
      </c>
      <c r="B1619" s="1">
        <v>48.030117599999997</v>
      </c>
      <c r="C1619" s="3">
        <v>2.7014399999999998</v>
      </c>
      <c r="E1619" s="1">
        <v>24.175749799999998</v>
      </c>
      <c r="F1619" s="1">
        <v>48.030997300000003</v>
      </c>
      <c r="G1619" s="3">
        <v>2.7211800000000004</v>
      </c>
      <c r="I1619" s="1">
        <v>24.176920299999999</v>
      </c>
      <c r="J1619" s="1">
        <v>48.028183499999997</v>
      </c>
      <c r="K1619" s="3">
        <v>3.8532000000000002</v>
      </c>
      <c r="M1619" s="1">
        <v>24.177372999999999</v>
      </c>
      <c r="N1619" s="1">
        <v>48.030599700000003</v>
      </c>
      <c r="O1619" s="3">
        <v>6.0926800000000005</v>
      </c>
    </row>
    <row r="1620" spans="1:15" x14ac:dyDescent="0.25">
      <c r="A1620" s="1">
        <v>24.1755022</v>
      </c>
      <c r="B1620" s="1">
        <v>48.030195599999999</v>
      </c>
      <c r="C1620" s="3">
        <v>1.2944400000000003</v>
      </c>
      <c r="E1620" s="1">
        <v>24.175844000000001</v>
      </c>
      <c r="F1620" s="1">
        <v>48.030904700000001</v>
      </c>
      <c r="G1620" s="3">
        <v>2.7552800000000004</v>
      </c>
      <c r="I1620" s="1">
        <v>24.176831799999999</v>
      </c>
      <c r="J1620" s="1">
        <v>48.028031900000002</v>
      </c>
      <c r="K1620" s="3">
        <v>2.8392000000000004</v>
      </c>
      <c r="M1620" s="1">
        <v>24.1774035</v>
      </c>
      <c r="N1620" s="1">
        <v>48.030493900000003</v>
      </c>
      <c r="O1620" s="3">
        <v>5.4418100000000003</v>
      </c>
    </row>
    <row r="1621" spans="1:15" x14ac:dyDescent="0.25">
      <c r="A1621" s="1">
        <v>24.175478600000002</v>
      </c>
      <c r="B1621" s="1">
        <v>48.030232900000001</v>
      </c>
      <c r="C1621" s="3">
        <v>5.5073999999999996</v>
      </c>
      <c r="E1621" s="1">
        <v>24.175930600000001</v>
      </c>
      <c r="F1621" s="1">
        <v>48.030804400000001</v>
      </c>
      <c r="G1621" s="3">
        <v>2.8644000000000003</v>
      </c>
      <c r="I1621" s="1">
        <v>24.176782899999999</v>
      </c>
      <c r="J1621" s="1">
        <v>48.027958599999998</v>
      </c>
      <c r="K1621" s="3">
        <v>5.5905199999999997</v>
      </c>
      <c r="M1621" s="1">
        <v>24.177429499999999</v>
      </c>
      <c r="N1621" s="1">
        <v>48.030387400000002</v>
      </c>
      <c r="O1621" s="3">
        <v>5.2405100000000004</v>
      </c>
    </row>
    <row r="1622" spans="1:15" x14ac:dyDescent="0.25">
      <c r="A1622" s="1">
        <v>24.175398099999999</v>
      </c>
      <c r="B1622" s="1">
        <v>48.030338100000002</v>
      </c>
      <c r="C1622" s="3">
        <v>2.613</v>
      </c>
      <c r="E1622" s="1">
        <v>24.176010999999999</v>
      </c>
      <c r="F1622" s="1">
        <v>48.030697600000003</v>
      </c>
      <c r="G1622" s="3">
        <v>2.9462400000000004</v>
      </c>
      <c r="I1622" s="1">
        <v>24.176680699999999</v>
      </c>
      <c r="J1622" s="1">
        <v>48.027816299999998</v>
      </c>
      <c r="K1622" s="3">
        <v>2.7580800000000001</v>
      </c>
      <c r="M1622" s="1">
        <v>24.177453400000001</v>
      </c>
      <c r="N1622" s="1">
        <v>48.0302796</v>
      </c>
      <c r="O1622" s="3">
        <v>4.8781699999999999</v>
      </c>
    </row>
    <row r="1623" spans="1:15" x14ac:dyDescent="0.25">
      <c r="A1623" s="1">
        <v>24.175272100000001</v>
      </c>
      <c r="B1623" s="1">
        <v>48.030456700000002</v>
      </c>
      <c r="C1623" s="3">
        <v>1.82508</v>
      </c>
      <c r="E1623" s="1">
        <v>24.176083999999999</v>
      </c>
      <c r="F1623" s="1">
        <v>48.030584599999997</v>
      </c>
      <c r="G1623" s="3">
        <v>2.8507600000000002</v>
      </c>
      <c r="I1623" s="1">
        <v>24.176597999999998</v>
      </c>
      <c r="J1623" s="1">
        <v>48.027713599999998</v>
      </c>
      <c r="K1623" s="3">
        <v>3.3124000000000007</v>
      </c>
      <c r="M1623" s="1">
        <v>24.1774725</v>
      </c>
      <c r="N1623" s="1">
        <v>48.030171799999998</v>
      </c>
      <c r="O1623" s="3">
        <v>4.9922400000000007</v>
      </c>
    </row>
    <row r="1624" spans="1:15" x14ac:dyDescent="0.25">
      <c r="A1624" s="1">
        <v>24.175163999999999</v>
      </c>
      <c r="B1624" s="1">
        <v>48.030527300000003</v>
      </c>
      <c r="C1624" s="3">
        <v>3.3928799999999999</v>
      </c>
      <c r="E1624" s="1">
        <v>24.176165900000001</v>
      </c>
      <c r="F1624" s="1">
        <v>48.030424699999998</v>
      </c>
      <c r="G1624" s="3">
        <v>2.26424</v>
      </c>
      <c r="I1624" s="1">
        <v>24.176508900000002</v>
      </c>
      <c r="J1624" s="1">
        <v>48.027618699999998</v>
      </c>
      <c r="K1624" s="3">
        <v>3.2177600000000002</v>
      </c>
      <c r="M1624" s="1">
        <v>24.1774919</v>
      </c>
      <c r="N1624" s="1">
        <v>48.030026800000002</v>
      </c>
      <c r="O1624" s="3">
        <v>3.5630099999999998</v>
      </c>
    </row>
    <row r="1625" spans="1:15" x14ac:dyDescent="0.25">
      <c r="A1625" s="1">
        <v>24.174928699999999</v>
      </c>
      <c r="B1625" s="1">
        <v>48.030618699999998</v>
      </c>
      <c r="C1625" s="3">
        <v>2.2110000000000003</v>
      </c>
      <c r="E1625" s="1">
        <v>24.1762172</v>
      </c>
      <c r="F1625" s="1">
        <v>48.030298600000002</v>
      </c>
      <c r="G1625" s="3">
        <v>3.1644800000000002</v>
      </c>
      <c r="I1625" s="1">
        <v>24.176416700000001</v>
      </c>
      <c r="J1625" s="1">
        <v>48.0275271</v>
      </c>
      <c r="K1625" s="3">
        <v>3.9072800000000005</v>
      </c>
      <c r="M1625" s="1">
        <v>24.1775035</v>
      </c>
      <c r="N1625" s="1">
        <v>48.029918199999997</v>
      </c>
      <c r="O1625" s="3">
        <v>4.8580400000000008</v>
      </c>
    </row>
    <row r="1626" spans="1:15" x14ac:dyDescent="0.25">
      <c r="A1626" s="1">
        <v>24.174804900000002</v>
      </c>
      <c r="B1626" s="1">
        <v>48.030639800000003</v>
      </c>
      <c r="C1626" s="3">
        <v>2.1225600000000004</v>
      </c>
      <c r="E1626" s="1">
        <v>24.176247700000001</v>
      </c>
      <c r="F1626" s="1">
        <v>48.030212900000002</v>
      </c>
      <c r="G1626" s="3">
        <v>3.2326800000000002</v>
      </c>
      <c r="I1626" s="1">
        <v>24.176331600000001</v>
      </c>
      <c r="J1626" s="1">
        <v>48.027448399999997</v>
      </c>
      <c r="K1626" s="3">
        <v>3.2312800000000004</v>
      </c>
      <c r="M1626" s="1">
        <v>24.177507200000001</v>
      </c>
      <c r="N1626" s="1">
        <v>48.029882000000001</v>
      </c>
      <c r="O1626" s="3">
        <v>9.6221399999999999</v>
      </c>
    </row>
    <row r="1627" spans="1:15" x14ac:dyDescent="0.25">
      <c r="A1627" s="1">
        <v>24.1746382</v>
      </c>
      <c r="B1627" s="1">
        <v>48.0306389</v>
      </c>
      <c r="C1627" s="3">
        <v>1.5838800000000002</v>
      </c>
      <c r="E1627" s="1">
        <v>24.176295700000001</v>
      </c>
      <c r="F1627" s="1">
        <v>48.030036099999997</v>
      </c>
      <c r="G1627" s="3">
        <v>3.3418000000000005</v>
      </c>
      <c r="I1627" s="1">
        <v>24.176469600000001</v>
      </c>
      <c r="J1627" s="1">
        <v>48.027890399999997</v>
      </c>
      <c r="K1627" s="3">
        <v>1.2776400000000001</v>
      </c>
      <c r="M1627" s="1">
        <v>24.177512499999999</v>
      </c>
      <c r="N1627" s="1">
        <v>48.029809499999999</v>
      </c>
      <c r="O1627" s="3">
        <v>4.8915899999999999</v>
      </c>
    </row>
    <row r="1628" spans="1:15" x14ac:dyDescent="0.25">
      <c r="A1628" s="1">
        <v>24.174515100000001</v>
      </c>
      <c r="B1628" s="1">
        <v>48.030614700000001</v>
      </c>
      <c r="C1628" s="3">
        <v>2.2190400000000001</v>
      </c>
      <c r="E1628" s="1">
        <v>24.1763203</v>
      </c>
      <c r="F1628" s="1">
        <v>48.029900499999997</v>
      </c>
      <c r="G1628" s="3">
        <v>3.4304600000000005</v>
      </c>
      <c r="I1628" s="1">
        <v>24.1765513</v>
      </c>
      <c r="J1628" s="1">
        <v>48.027993199999997</v>
      </c>
      <c r="K1628" s="3">
        <v>0.98696000000000006</v>
      </c>
      <c r="M1628" s="1">
        <v>24.1775159</v>
      </c>
      <c r="N1628" s="1">
        <v>48.029701500000002</v>
      </c>
      <c r="O1628" s="3">
        <v>4.9519799999999998</v>
      </c>
    </row>
    <row r="1629" spans="1:15" x14ac:dyDescent="0.25">
      <c r="A1629" s="1">
        <v>24.174400299999999</v>
      </c>
      <c r="B1629" s="1">
        <v>48.0305781</v>
      </c>
      <c r="C1629" s="3">
        <v>3.1436400000000004</v>
      </c>
      <c r="E1629" s="1">
        <v>24.1763361</v>
      </c>
      <c r="F1629" s="1">
        <v>48.029764100000001</v>
      </c>
      <c r="G1629" s="3">
        <v>3.9692400000000005</v>
      </c>
      <c r="I1629" s="1">
        <v>24.176628999999998</v>
      </c>
      <c r="J1629" s="1">
        <v>48.028100100000003</v>
      </c>
      <c r="K1629" s="3">
        <v>1.9806800000000002</v>
      </c>
      <c r="M1629" s="1">
        <v>24.177515499999998</v>
      </c>
      <c r="N1629" s="1">
        <v>48.0295931</v>
      </c>
      <c r="O1629" s="3">
        <v>5.7706</v>
      </c>
    </row>
    <row r="1630" spans="1:15" x14ac:dyDescent="0.25">
      <c r="A1630" s="1">
        <v>24.174614300000002</v>
      </c>
      <c r="B1630" s="1">
        <v>48.030342599999997</v>
      </c>
      <c r="C1630" s="3">
        <v>0.77988000000000002</v>
      </c>
      <c r="E1630" s="1">
        <v>24.17634</v>
      </c>
      <c r="F1630" s="1">
        <v>48.029582099999999</v>
      </c>
      <c r="G1630" s="3">
        <v>2.8780399999999999</v>
      </c>
      <c r="I1630" s="1">
        <v>24.176700499999999</v>
      </c>
      <c r="J1630" s="1">
        <v>48.028211200000001</v>
      </c>
      <c r="K1630" s="3">
        <v>2.0482800000000001</v>
      </c>
      <c r="M1630" s="1">
        <v>24.177511500000001</v>
      </c>
      <c r="N1630" s="1">
        <v>48.029484400000001</v>
      </c>
      <c r="O1630" s="3">
        <v>5.1734100000000005</v>
      </c>
    </row>
    <row r="1631" spans="1:15" x14ac:dyDescent="0.25">
      <c r="A1631" s="1">
        <v>24.174739500000001</v>
      </c>
      <c r="B1631" s="1">
        <v>48.030354299999999</v>
      </c>
      <c r="C1631" s="3">
        <v>0.32963999999999999</v>
      </c>
      <c r="E1631" s="1">
        <v>24.176331000000001</v>
      </c>
      <c r="F1631" s="1">
        <v>48.029445899999999</v>
      </c>
      <c r="G1631" s="3">
        <v>4.0374400000000001</v>
      </c>
      <c r="I1631" s="1">
        <v>24.1767447</v>
      </c>
      <c r="J1631" s="1">
        <v>48.028288099999997</v>
      </c>
      <c r="K1631" s="3">
        <v>2.0685600000000002</v>
      </c>
      <c r="M1631" s="1">
        <v>24.177503000000002</v>
      </c>
      <c r="N1631" s="1">
        <v>48.029338799999998</v>
      </c>
      <c r="O1631" s="3">
        <v>3.9186400000000003</v>
      </c>
    </row>
    <row r="1632" spans="1:15" x14ac:dyDescent="0.25">
      <c r="A1632" s="1">
        <v>24.174863999999999</v>
      </c>
      <c r="B1632" s="1">
        <v>48.030341100000001</v>
      </c>
      <c r="C1632" s="3">
        <v>0.33767999999999998</v>
      </c>
      <c r="E1632" s="1">
        <v>24.1763133</v>
      </c>
      <c r="F1632" s="1">
        <v>48.0293104</v>
      </c>
      <c r="G1632" s="3">
        <v>5.3127800000000001</v>
      </c>
      <c r="I1632" s="1">
        <v>24.1767863</v>
      </c>
      <c r="J1632" s="1">
        <v>48.0283674</v>
      </c>
      <c r="K1632" s="3">
        <v>1.5953600000000001</v>
      </c>
      <c r="M1632" s="1">
        <v>24.177491400000001</v>
      </c>
      <c r="N1632" s="1">
        <v>48.029230200000001</v>
      </c>
      <c r="O1632" s="3">
        <v>5.1935400000000005</v>
      </c>
    </row>
    <row r="1633" spans="1:15" x14ac:dyDescent="0.25">
      <c r="A1633" s="1">
        <v>24.174983999999998</v>
      </c>
      <c r="B1633" s="1">
        <v>48.0303027</v>
      </c>
      <c r="C1633" s="3">
        <v>0.8120400000000001</v>
      </c>
      <c r="E1633" s="1">
        <v>24.176288199999998</v>
      </c>
      <c r="F1633" s="1">
        <v>48.029176499999998</v>
      </c>
      <c r="G1633" s="3">
        <v>3.8396600000000003</v>
      </c>
      <c r="I1633" s="1">
        <v>24.176843600000002</v>
      </c>
      <c r="J1633" s="1">
        <v>48.028488400000001</v>
      </c>
      <c r="K1633" s="3">
        <v>4.3737200000000005</v>
      </c>
      <c r="M1633" s="1">
        <v>24.177475300000001</v>
      </c>
      <c r="N1633" s="1">
        <v>48.0291213</v>
      </c>
      <c r="O1633" s="3">
        <v>6.8777500000000007</v>
      </c>
    </row>
    <row r="1634" spans="1:15" x14ac:dyDescent="0.25">
      <c r="A1634" s="1">
        <v>24.1751279</v>
      </c>
      <c r="B1634" s="1">
        <v>48.030213199999999</v>
      </c>
      <c r="C1634" s="3">
        <v>0.57888000000000006</v>
      </c>
      <c r="E1634" s="1">
        <v>24.176251000000001</v>
      </c>
      <c r="F1634" s="1">
        <v>48.029045099999998</v>
      </c>
      <c r="G1634" s="3">
        <v>3.6964400000000004</v>
      </c>
      <c r="I1634" s="1">
        <v>24.1768958</v>
      </c>
      <c r="J1634" s="1">
        <v>48.028613399999998</v>
      </c>
      <c r="K1634" s="3">
        <v>4.7522800000000007</v>
      </c>
      <c r="M1634" s="1">
        <v>24.177458399999999</v>
      </c>
      <c r="N1634" s="1">
        <v>48.029012799999997</v>
      </c>
      <c r="O1634" s="3">
        <v>5.1599900000000005</v>
      </c>
    </row>
    <row r="1635" spans="1:15" x14ac:dyDescent="0.25">
      <c r="A1635" s="1">
        <v>24.175220500000002</v>
      </c>
      <c r="B1635" s="1">
        <v>48.030122200000001</v>
      </c>
      <c r="C1635" s="3">
        <v>1.4552400000000001</v>
      </c>
      <c r="E1635" s="1">
        <v>24.176204899999998</v>
      </c>
      <c r="F1635" s="1">
        <v>48.028917399999997</v>
      </c>
      <c r="G1635" s="3">
        <v>3.67598</v>
      </c>
      <c r="I1635" s="1">
        <v>24.176940699999999</v>
      </c>
      <c r="J1635" s="1">
        <v>48.028741099999998</v>
      </c>
      <c r="K1635" s="3">
        <v>4.4142800000000006</v>
      </c>
      <c r="M1635" s="1">
        <v>24.177437300000001</v>
      </c>
      <c r="N1635" s="1">
        <v>48.0289061</v>
      </c>
      <c r="O1635" s="3">
        <v>5.2472200000000004</v>
      </c>
    </row>
    <row r="1636" spans="1:15" x14ac:dyDescent="0.25">
      <c r="A1636" s="1">
        <v>24.175297700000002</v>
      </c>
      <c r="B1636" s="1">
        <v>48.0300151</v>
      </c>
      <c r="C1636" s="3">
        <v>2.1145200000000002</v>
      </c>
      <c r="E1636" s="1">
        <v>24.1761485</v>
      </c>
      <c r="F1636" s="1">
        <v>48.028794499999997</v>
      </c>
      <c r="G1636" s="3">
        <v>3.5259400000000003</v>
      </c>
      <c r="I1636" s="1">
        <v>24.176983400000001</v>
      </c>
      <c r="J1636" s="1">
        <v>48.028869499999999</v>
      </c>
      <c r="K1636" s="3">
        <v>4.5968</v>
      </c>
      <c r="M1636" s="1">
        <v>24.177410500000001</v>
      </c>
      <c r="N1636" s="1">
        <v>48.0288021</v>
      </c>
      <c r="O1636" s="3">
        <v>3.4623600000000003</v>
      </c>
    </row>
    <row r="1637" spans="1:15" x14ac:dyDescent="0.25">
      <c r="A1637" s="1">
        <v>24.1753842</v>
      </c>
      <c r="B1637" s="1">
        <v>48.029760899999999</v>
      </c>
      <c r="C1637" s="3">
        <v>2.7336</v>
      </c>
      <c r="E1637" s="1">
        <v>24.176086699999999</v>
      </c>
      <c r="F1637" s="1">
        <v>48.028674799999997</v>
      </c>
      <c r="G1637" s="3">
        <v>3.1917599999999999</v>
      </c>
      <c r="I1637" s="1">
        <v>24.177029600000001</v>
      </c>
      <c r="J1637" s="1">
        <v>48.029043000000001</v>
      </c>
      <c r="K1637" s="3">
        <v>3.5219600000000004</v>
      </c>
      <c r="M1637" s="1">
        <v>24.177380500000002</v>
      </c>
      <c r="N1637" s="1">
        <v>48.028699000000003</v>
      </c>
      <c r="O1637" s="3">
        <v>6.7636800000000008</v>
      </c>
    </row>
    <row r="1638" spans="1:15" x14ac:dyDescent="0.25">
      <c r="A1638" s="1">
        <v>24.175392899999999</v>
      </c>
      <c r="B1638" s="1">
        <v>48.029625600000003</v>
      </c>
      <c r="C1638" s="3">
        <v>3.5858400000000001</v>
      </c>
      <c r="E1638" s="1">
        <v>24.175990500000001</v>
      </c>
      <c r="F1638" s="1">
        <v>48.028525100000003</v>
      </c>
      <c r="G1638" s="3">
        <v>2.2915200000000002</v>
      </c>
      <c r="I1638" s="1">
        <v>24.177075200000001</v>
      </c>
      <c r="J1638" s="1">
        <v>48.029308399999998</v>
      </c>
      <c r="K1638" s="3">
        <v>3.6030800000000003</v>
      </c>
      <c r="M1638" s="1">
        <v>24.177336799999999</v>
      </c>
      <c r="N1638" s="1">
        <v>48.028562200000003</v>
      </c>
      <c r="O1638" s="3">
        <v>3.7441800000000001</v>
      </c>
    </row>
    <row r="1639" spans="1:15" x14ac:dyDescent="0.25">
      <c r="A1639" s="1">
        <v>24.175379800000002</v>
      </c>
      <c r="B1639" s="1">
        <v>48.029491999999998</v>
      </c>
      <c r="C1639" s="3">
        <v>3.6019200000000007</v>
      </c>
      <c r="E1639" s="1">
        <v>24.175908499999998</v>
      </c>
      <c r="F1639" s="1">
        <v>48.028422300000003</v>
      </c>
      <c r="G1639" s="3">
        <v>2.7825600000000001</v>
      </c>
      <c r="I1639" s="1">
        <v>24.1770885</v>
      </c>
      <c r="J1639" s="1">
        <v>48.029444400000003</v>
      </c>
      <c r="K1639" s="3">
        <v>4.5900400000000001</v>
      </c>
      <c r="M1639" s="1">
        <v>24.177300800000001</v>
      </c>
      <c r="N1639" s="1">
        <v>48.028460600000003</v>
      </c>
      <c r="O1639" s="3">
        <v>7.1931200000000013</v>
      </c>
    </row>
    <row r="1640" spans="1:15" x14ac:dyDescent="0.25">
      <c r="A1640" s="1">
        <v>24.175342799999999</v>
      </c>
      <c r="B1640" s="1">
        <v>48.0293627</v>
      </c>
      <c r="C1640" s="3">
        <v>3.4732800000000004</v>
      </c>
      <c r="E1640" s="1">
        <v>24.1758171</v>
      </c>
      <c r="F1640" s="1">
        <v>48.028329300000003</v>
      </c>
      <c r="G1640" s="3">
        <v>3.7237200000000001</v>
      </c>
      <c r="I1640" s="1">
        <v>24.177096200000001</v>
      </c>
      <c r="J1640" s="1">
        <v>48.029580500000002</v>
      </c>
      <c r="K1640" s="3">
        <v>6.0366800000000005</v>
      </c>
      <c r="M1640" s="1">
        <v>24.1772612</v>
      </c>
      <c r="N1640" s="1">
        <v>48.028361199999999</v>
      </c>
      <c r="O1640" s="3">
        <v>4.7976500000000009</v>
      </c>
    </row>
    <row r="1641" spans="1:15" x14ac:dyDescent="0.25">
      <c r="A1641" s="1">
        <v>24.175444500000001</v>
      </c>
      <c r="B1641" s="1">
        <v>48.029165999999996</v>
      </c>
      <c r="C1641" s="3">
        <v>0.53064000000000011</v>
      </c>
      <c r="E1641" s="1">
        <v>24.175678399999999</v>
      </c>
      <c r="F1641" s="1">
        <v>48.028482699999998</v>
      </c>
      <c r="G1641" s="3">
        <v>0.85932000000000008</v>
      </c>
      <c r="I1641" s="1">
        <v>24.177096800000001</v>
      </c>
      <c r="J1641" s="1">
        <v>48.029716800000003</v>
      </c>
      <c r="K1641" s="3">
        <v>4.3466800000000001</v>
      </c>
      <c r="M1641" s="1">
        <v>24.1772183</v>
      </c>
      <c r="N1641" s="1">
        <v>48.028262900000001</v>
      </c>
      <c r="O1641" s="3">
        <v>4.6970000000000001</v>
      </c>
    </row>
    <row r="1642" spans="1:15" x14ac:dyDescent="0.25">
      <c r="A1642" s="1">
        <v>24.175501000000001</v>
      </c>
      <c r="B1642" s="1">
        <v>48.029288299999997</v>
      </c>
      <c r="C1642" s="3">
        <v>0.76380000000000003</v>
      </c>
      <c r="E1642" s="1">
        <v>24.1757673</v>
      </c>
      <c r="F1642" s="1">
        <v>48.0285814</v>
      </c>
      <c r="G1642" s="3">
        <v>0.92070000000000007</v>
      </c>
      <c r="I1642" s="1">
        <v>24.177087700000001</v>
      </c>
      <c r="J1642" s="1">
        <v>48.029897800000001</v>
      </c>
      <c r="K1642" s="3">
        <v>3.64364</v>
      </c>
      <c r="M1642" s="1">
        <v>24.177172500000001</v>
      </c>
      <c r="N1642" s="1">
        <v>48.028166400000003</v>
      </c>
      <c r="O1642" s="3">
        <v>4.4621500000000003</v>
      </c>
    </row>
    <row r="1643" spans="1:15" x14ac:dyDescent="0.25">
      <c r="A1643" s="1">
        <v>24.175541299999999</v>
      </c>
      <c r="B1643" s="1">
        <v>48.029418399999997</v>
      </c>
      <c r="C1643" s="3">
        <v>0.99696000000000007</v>
      </c>
      <c r="E1643" s="1">
        <v>24.175847300000001</v>
      </c>
      <c r="F1643" s="1">
        <v>48.028687400000003</v>
      </c>
      <c r="G1643" s="3">
        <v>0.82522000000000006</v>
      </c>
      <c r="I1643" s="1">
        <v>24.177069199999998</v>
      </c>
      <c r="J1643" s="1">
        <v>48.030029800000001</v>
      </c>
      <c r="K1643" s="3">
        <v>5.6513600000000004</v>
      </c>
      <c r="M1643" s="1">
        <v>24.177122199999999</v>
      </c>
      <c r="N1643" s="1">
        <v>48.028071799999999</v>
      </c>
      <c r="O1643" s="3">
        <v>4.3816300000000004</v>
      </c>
    </row>
    <row r="1644" spans="1:15" x14ac:dyDescent="0.25">
      <c r="A1644" s="1">
        <v>24.175562299999999</v>
      </c>
      <c r="B1644" s="1">
        <v>48.029553</v>
      </c>
      <c r="C1644" s="3">
        <v>0.78792000000000006</v>
      </c>
      <c r="E1644" s="1">
        <v>24.175917599999998</v>
      </c>
      <c r="F1644" s="1">
        <v>48.0288021</v>
      </c>
      <c r="G1644" s="3">
        <v>0.85932000000000008</v>
      </c>
      <c r="I1644" s="1">
        <v>24.177048299999999</v>
      </c>
      <c r="J1644" s="1">
        <v>48.030161</v>
      </c>
      <c r="K1644" s="3">
        <v>4.3534400000000009</v>
      </c>
      <c r="M1644" s="1">
        <v>24.1770532</v>
      </c>
      <c r="N1644" s="1">
        <v>48.027946999999998</v>
      </c>
      <c r="O1644" s="3">
        <v>3.1000200000000002</v>
      </c>
    </row>
    <row r="1645" spans="1:15" x14ac:dyDescent="0.25">
      <c r="A1645" s="1">
        <v>24.175566</v>
      </c>
      <c r="B1645" s="1">
        <v>48.0296892</v>
      </c>
      <c r="C1645" s="3">
        <v>1.55172</v>
      </c>
      <c r="E1645" s="1">
        <v>24.175979900000002</v>
      </c>
      <c r="F1645" s="1">
        <v>48.028922700000003</v>
      </c>
      <c r="G1645" s="3">
        <v>1.2958000000000001</v>
      </c>
      <c r="I1645" s="1">
        <v>24.177022900000001</v>
      </c>
      <c r="J1645" s="1">
        <v>48.0302924</v>
      </c>
      <c r="K1645" s="3">
        <v>4.2723200000000006</v>
      </c>
      <c r="M1645" s="1">
        <v>24.176996899999999</v>
      </c>
      <c r="N1645" s="1">
        <v>48.027856200000002</v>
      </c>
      <c r="O1645" s="3">
        <v>4.0259999999999998</v>
      </c>
    </row>
    <row r="1646" spans="1:15" x14ac:dyDescent="0.25">
      <c r="A1646" s="1">
        <v>24.1755514</v>
      </c>
      <c r="B1646" s="1">
        <v>48.029823299999997</v>
      </c>
      <c r="C1646" s="3">
        <v>1.55172</v>
      </c>
      <c r="E1646" s="1">
        <v>24.176046100000001</v>
      </c>
      <c r="F1646" s="1">
        <v>48.029091299999997</v>
      </c>
      <c r="G1646" s="3">
        <v>1.0298200000000002</v>
      </c>
      <c r="I1646" s="1">
        <v>24.176988000000001</v>
      </c>
      <c r="J1646" s="1">
        <v>48.030423200000001</v>
      </c>
      <c r="K1646" s="3">
        <v>3.9613600000000004</v>
      </c>
      <c r="M1646" s="1">
        <v>24.176977600000001</v>
      </c>
      <c r="N1646" s="1">
        <v>48.027826400000002</v>
      </c>
      <c r="O1646" s="3">
        <v>3.9924500000000003</v>
      </c>
    </row>
    <row r="1647" spans="1:15" x14ac:dyDescent="0.25">
      <c r="A1647" s="1">
        <v>24.175517899999999</v>
      </c>
      <c r="B1647" s="1">
        <v>48.0299543</v>
      </c>
      <c r="C1647" s="3">
        <v>2.24316</v>
      </c>
      <c r="E1647" s="1">
        <v>24.176084599999999</v>
      </c>
      <c r="F1647" s="1">
        <v>48.029223399999999</v>
      </c>
      <c r="G1647" s="3">
        <v>2.2369599999999998</v>
      </c>
      <c r="I1647" s="1">
        <v>24.176948700000001</v>
      </c>
      <c r="J1647" s="1">
        <v>48.0305526</v>
      </c>
      <c r="K1647" s="3">
        <v>3.9005199999999998</v>
      </c>
      <c r="M1647" s="1">
        <v>24.176937500000001</v>
      </c>
      <c r="N1647" s="1">
        <v>48.0277691</v>
      </c>
      <c r="O1647" s="3">
        <v>5.8376999999999999</v>
      </c>
    </row>
    <row r="1648" spans="1:15" x14ac:dyDescent="0.25">
      <c r="A1648" s="1">
        <v>24.175464300000002</v>
      </c>
      <c r="B1648" s="1">
        <v>48.030076899999997</v>
      </c>
      <c r="C1648" s="3">
        <v>2.0904000000000003</v>
      </c>
      <c r="E1648" s="1">
        <v>24.176113699999998</v>
      </c>
      <c r="F1648" s="1">
        <v>48.0293578</v>
      </c>
      <c r="G1648" s="3">
        <v>3.0758200000000002</v>
      </c>
      <c r="I1648" s="1">
        <v>24.176901999999998</v>
      </c>
      <c r="J1648" s="1">
        <v>48.030679200000002</v>
      </c>
      <c r="K1648" s="3">
        <v>3.7180000000000004</v>
      </c>
      <c r="M1648" s="1">
        <v>24.176874699999999</v>
      </c>
      <c r="N1648" s="1">
        <v>48.027684700000002</v>
      </c>
      <c r="O1648" s="3">
        <v>3.8179900000000004</v>
      </c>
    </row>
    <row r="1649" spans="1:15" x14ac:dyDescent="0.25">
      <c r="A1649" s="1">
        <v>24.1753967</v>
      </c>
      <c r="B1649" s="1">
        <v>48.030191899999998</v>
      </c>
      <c r="C1649" s="3">
        <v>2.5808400000000002</v>
      </c>
      <c r="E1649" s="1">
        <v>24.1761287</v>
      </c>
      <c r="F1649" s="1">
        <v>48.0294946</v>
      </c>
      <c r="G1649" s="3">
        <v>3.2122200000000003</v>
      </c>
      <c r="I1649" s="1">
        <v>24.176829000000001</v>
      </c>
      <c r="J1649" s="1">
        <v>48.030840699999999</v>
      </c>
      <c r="K1649" s="3">
        <v>2.7242800000000003</v>
      </c>
      <c r="M1649" s="1">
        <v>24.176810499999998</v>
      </c>
      <c r="N1649" s="1">
        <v>48.027601599999997</v>
      </c>
      <c r="O1649" s="3">
        <v>4.2071699999999996</v>
      </c>
    </row>
    <row r="1650" spans="1:15" x14ac:dyDescent="0.25">
      <c r="A1650" s="1">
        <v>24.175279499999998</v>
      </c>
      <c r="B1650" s="1">
        <v>48.030322099999999</v>
      </c>
      <c r="C1650" s="3">
        <v>1.7527200000000003</v>
      </c>
      <c r="E1650" s="1">
        <v>24.176133400000001</v>
      </c>
      <c r="F1650" s="1">
        <v>48.029631600000002</v>
      </c>
      <c r="G1650" s="3">
        <v>3.2599600000000004</v>
      </c>
      <c r="I1650" s="1">
        <v>24.176771599999999</v>
      </c>
      <c r="J1650" s="1">
        <v>48.030960200000003</v>
      </c>
      <c r="K1650" s="3">
        <v>3.6706799999999999</v>
      </c>
      <c r="M1650" s="1">
        <v>24.1767179</v>
      </c>
      <c r="N1650" s="1">
        <v>48.027495600000002</v>
      </c>
      <c r="O1650" s="3">
        <v>2.7645200000000001</v>
      </c>
    </row>
    <row r="1651" spans="1:15" x14ac:dyDescent="0.25">
      <c r="A1651" s="1">
        <v>24.175179700000001</v>
      </c>
      <c r="B1651" s="1">
        <v>48.030404500000003</v>
      </c>
      <c r="C1651" s="3">
        <v>3.0150000000000001</v>
      </c>
      <c r="E1651" s="1">
        <v>24.176128200000001</v>
      </c>
      <c r="F1651" s="1">
        <v>48.029768500000003</v>
      </c>
      <c r="G1651" s="3">
        <v>3.7441800000000005</v>
      </c>
      <c r="I1651" s="1">
        <v>24.176708999999999</v>
      </c>
      <c r="J1651" s="1">
        <v>48.031075899999998</v>
      </c>
      <c r="K1651" s="3">
        <v>5.4553200000000004</v>
      </c>
      <c r="M1651" s="1">
        <v>24.1766483</v>
      </c>
      <c r="N1651" s="1">
        <v>48.027417200000002</v>
      </c>
      <c r="O1651" s="3">
        <v>3.6905000000000001</v>
      </c>
    </row>
    <row r="1652" spans="1:15" x14ac:dyDescent="0.25">
      <c r="A1652" s="1">
        <v>24.1750699</v>
      </c>
      <c r="B1652" s="1">
        <v>48.030470299999998</v>
      </c>
      <c r="C1652" s="3">
        <v>2.3878800000000004</v>
      </c>
      <c r="E1652" s="1">
        <v>24.1761038</v>
      </c>
      <c r="F1652" s="1">
        <v>48.0299488</v>
      </c>
      <c r="G1652" s="3">
        <v>2.5506800000000003</v>
      </c>
      <c r="I1652" s="1">
        <v>24.176634</v>
      </c>
      <c r="J1652" s="1">
        <v>48.0311849</v>
      </c>
      <c r="K1652" s="3">
        <v>3.2380400000000003</v>
      </c>
      <c r="M1652" s="1">
        <v>24.176575</v>
      </c>
      <c r="N1652" s="1">
        <v>48.027342500000003</v>
      </c>
      <c r="O1652" s="3">
        <v>4.8580400000000008</v>
      </c>
    </row>
    <row r="1653" spans="1:15" x14ac:dyDescent="0.25">
      <c r="A1653" s="1">
        <v>24.174951700000001</v>
      </c>
      <c r="B1653" s="1">
        <v>48.030515700000002</v>
      </c>
      <c r="C1653" s="3">
        <v>1.9939200000000001</v>
      </c>
      <c r="E1653" s="1">
        <v>24.176072999999999</v>
      </c>
      <c r="F1653" s="1">
        <v>48.030081000000003</v>
      </c>
      <c r="G1653" s="3">
        <v>3.5873200000000001</v>
      </c>
      <c r="I1653" s="1">
        <v>24.1765553</v>
      </c>
      <c r="J1653" s="1">
        <v>48.031291000000003</v>
      </c>
      <c r="K1653" s="3">
        <v>3.1434000000000006</v>
      </c>
      <c r="M1653" s="1">
        <v>24.176508500000001</v>
      </c>
      <c r="N1653" s="1">
        <v>48.027280300000001</v>
      </c>
      <c r="O1653" s="3">
        <v>2.8114900000000005</v>
      </c>
    </row>
    <row r="1654" spans="1:15" x14ac:dyDescent="0.25">
      <c r="A1654" s="1">
        <v>24.1748285</v>
      </c>
      <c r="B1654" s="1">
        <v>48.030540500000001</v>
      </c>
      <c r="C1654" s="3">
        <v>1.9698000000000002</v>
      </c>
      <c r="E1654" s="1">
        <v>24.176030099999998</v>
      </c>
      <c r="F1654" s="1">
        <v>48.030209999999997</v>
      </c>
      <c r="G1654" s="3">
        <v>4.8422000000000001</v>
      </c>
      <c r="I1654" s="1">
        <v>24.176473099999999</v>
      </c>
      <c r="J1654" s="1">
        <v>48.0313947</v>
      </c>
      <c r="K1654" s="3">
        <v>3.0893200000000003</v>
      </c>
      <c r="M1654" s="1">
        <v>24.176030600000001</v>
      </c>
      <c r="N1654" s="1">
        <v>48.028039100000001</v>
      </c>
      <c r="O1654" s="3">
        <v>1.85867</v>
      </c>
    </row>
    <row r="1655" spans="1:15" x14ac:dyDescent="0.25">
      <c r="A1655" s="1">
        <v>24.1746616</v>
      </c>
      <c r="B1655" s="1">
        <v>48.030542400000002</v>
      </c>
      <c r="C1655" s="3">
        <v>1.5276000000000001</v>
      </c>
      <c r="E1655" s="1">
        <v>24.1759795</v>
      </c>
      <c r="F1655" s="1">
        <v>48.030336200000001</v>
      </c>
      <c r="G1655" s="3">
        <v>3.5191200000000005</v>
      </c>
      <c r="I1655" s="1">
        <v>24.176386399999998</v>
      </c>
      <c r="J1655" s="1">
        <v>48.031492900000003</v>
      </c>
      <c r="K1655" s="3">
        <v>3.0622800000000003</v>
      </c>
      <c r="M1655" s="1">
        <v>24.176075699999998</v>
      </c>
      <c r="N1655" s="1">
        <v>48.028083100000003</v>
      </c>
      <c r="O1655" s="3">
        <v>1.16754</v>
      </c>
    </row>
    <row r="1656" spans="1:15" x14ac:dyDescent="0.25">
      <c r="A1656" s="1">
        <v>24.174538299999998</v>
      </c>
      <c r="B1656" s="1">
        <v>48.030518899999997</v>
      </c>
      <c r="C1656" s="3">
        <v>2.0582400000000001</v>
      </c>
      <c r="E1656" s="1">
        <v>24.175918899999999</v>
      </c>
      <c r="F1656" s="1">
        <v>48.030456800000003</v>
      </c>
      <c r="G1656" s="3">
        <v>3.2804199999999999</v>
      </c>
      <c r="I1656" s="1">
        <v>24.176264</v>
      </c>
      <c r="J1656" s="1">
        <v>48.031617500000003</v>
      </c>
      <c r="K1656" s="3">
        <v>2.2172800000000001</v>
      </c>
      <c r="M1656" s="1">
        <v>24.176119499999999</v>
      </c>
      <c r="N1656" s="1">
        <v>48.028129100000001</v>
      </c>
      <c r="O1656" s="3">
        <v>0.6039000000000001</v>
      </c>
    </row>
    <row r="1657" spans="1:15" x14ac:dyDescent="0.25">
      <c r="A1657" s="1">
        <v>24.175114700000002</v>
      </c>
      <c r="B1657" s="1">
        <v>48.030103500000003</v>
      </c>
      <c r="C1657" s="3">
        <v>1.3266</v>
      </c>
      <c r="E1657" s="1">
        <v>24.175845500000001</v>
      </c>
      <c r="F1657" s="1">
        <v>48.030568199999998</v>
      </c>
      <c r="G1657" s="3">
        <v>3.0962800000000001</v>
      </c>
      <c r="I1657" s="1">
        <v>24.176167199999998</v>
      </c>
      <c r="J1657" s="1">
        <v>48.031703399999998</v>
      </c>
      <c r="K1657" s="3">
        <v>2.9270800000000001</v>
      </c>
      <c r="M1657" s="1">
        <v>24.176161</v>
      </c>
      <c r="N1657" s="1">
        <v>48.028176799999997</v>
      </c>
      <c r="O1657" s="3">
        <v>1.2413500000000002</v>
      </c>
    </row>
    <row r="1658" spans="1:15" x14ac:dyDescent="0.25">
      <c r="A1658" s="1">
        <v>24.175200400000001</v>
      </c>
      <c r="B1658" s="1">
        <v>48.030003600000001</v>
      </c>
      <c r="C1658" s="3">
        <v>1.06932</v>
      </c>
      <c r="E1658" s="1">
        <v>24.1757648</v>
      </c>
      <c r="F1658" s="1">
        <v>48.030674400000002</v>
      </c>
      <c r="G1658" s="3">
        <v>2.8916800000000005</v>
      </c>
      <c r="I1658" s="1">
        <v>24.176099799999999</v>
      </c>
      <c r="J1658" s="1">
        <v>48.031756999999999</v>
      </c>
      <c r="K1658" s="3">
        <v>4.1979600000000001</v>
      </c>
      <c r="M1658" s="1">
        <v>24.1762096</v>
      </c>
      <c r="N1658" s="1">
        <v>48.028236100000001</v>
      </c>
      <c r="O1658" s="3">
        <v>1.5835600000000001</v>
      </c>
    </row>
    <row r="1659" spans="1:15" x14ac:dyDescent="0.25">
      <c r="A1659" s="1">
        <v>24.175276700000001</v>
      </c>
      <c r="B1659" s="1">
        <v>48.029842600000002</v>
      </c>
      <c r="C1659" s="3">
        <v>2.2833600000000001</v>
      </c>
      <c r="E1659" s="1">
        <v>24.1757068</v>
      </c>
      <c r="F1659" s="1">
        <v>48.030740700000003</v>
      </c>
      <c r="G1659" s="3">
        <v>1.4049200000000002</v>
      </c>
      <c r="I1659" s="1">
        <v>24.1760655</v>
      </c>
      <c r="J1659" s="1">
        <v>48.0317832</v>
      </c>
      <c r="K1659" s="3">
        <v>2.7715999999999998</v>
      </c>
      <c r="M1659" s="1">
        <v>24.176275799999999</v>
      </c>
      <c r="N1659" s="1">
        <v>48.028323999999998</v>
      </c>
      <c r="O1659" s="3">
        <v>2.8853</v>
      </c>
    </row>
    <row r="1660" spans="1:15" x14ac:dyDescent="0.25">
      <c r="A1660" s="1">
        <v>24.175303299999999</v>
      </c>
      <c r="B1660" s="1">
        <v>48.029709599999997</v>
      </c>
      <c r="C1660" s="3">
        <v>2.2833600000000001</v>
      </c>
      <c r="E1660" s="1">
        <v>24.175645599999999</v>
      </c>
      <c r="F1660" s="1">
        <v>48.030803300000002</v>
      </c>
      <c r="G1660" s="3">
        <v>2.7484600000000006</v>
      </c>
      <c r="I1660" s="1">
        <v>24.175960400000001</v>
      </c>
      <c r="J1660" s="1">
        <v>48.0318574</v>
      </c>
      <c r="K1660" s="3">
        <v>2.6093600000000001</v>
      </c>
      <c r="M1660" s="1">
        <v>24.176321699999999</v>
      </c>
      <c r="N1660" s="1">
        <v>48.0283929</v>
      </c>
      <c r="O1660" s="3">
        <v>2.6437400000000002</v>
      </c>
    </row>
    <row r="1661" spans="1:15" x14ac:dyDescent="0.25">
      <c r="A1661" s="1">
        <v>24.175304400000002</v>
      </c>
      <c r="B1661" s="1">
        <v>48.029574500000003</v>
      </c>
      <c r="C1661" s="3">
        <v>3.4250400000000001</v>
      </c>
      <c r="E1661" s="1">
        <v>24.175547099999999</v>
      </c>
      <c r="F1661" s="1">
        <v>48.030889899999998</v>
      </c>
      <c r="G1661" s="3">
        <v>2.4961200000000003</v>
      </c>
      <c r="I1661" s="1">
        <v>24.175852599999999</v>
      </c>
      <c r="J1661" s="1">
        <v>48.031925899999997</v>
      </c>
      <c r="K1661" s="3">
        <v>2.5755600000000003</v>
      </c>
      <c r="M1661" s="1">
        <v>24.176365000000001</v>
      </c>
      <c r="N1661" s="1">
        <v>48.028464100000001</v>
      </c>
      <c r="O1661" s="3">
        <v>3.5630099999999998</v>
      </c>
    </row>
    <row r="1662" spans="1:15" x14ac:dyDescent="0.25">
      <c r="A1662" s="1">
        <v>24.1752766</v>
      </c>
      <c r="B1662" s="1">
        <v>48.029442500000002</v>
      </c>
      <c r="C1662" s="3">
        <v>3.32856</v>
      </c>
      <c r="E1662" s="1">
        <v>24.1754411</v>
      </c>
      <c r="F1662" s="1">
        <v>48.0309648</v>
      </c>
      <c r="G1662" s="3">
        <v>3.2122200000000003</v>
      </c>
      <c r="I1662" s="1">
        <v>24.1757043</v>
      </c>
      <c r="J1662" s="1">
        <v>48.032006899999999</v>
      </c>
      <c r="K1662" s="3">
        <v>2.0956000000000001</v>
      </c>
      <c r="M1662" s="1">
        <v>24.1764066</v>
      </c>
      <c r="N1662" s="1">
        <v>48.028536799999998</v>
      </c>
      <c r="O1662" s="3">
        <v>3.6032700000000002</v>
      </c>
    </row>
    <row r="1663" spans="1:15" x14ac:dyDescent="0.25">
      <c r="A1663" s="1">
        <v>24.1752243</v>
      </c>
      <c r="B1663" s="1">
        <v>48.029319999999998</v>
      </c>
      <c r="C1663" s="3">
        <v>3.1356000000000002</v>
      </c>
      <c r="E1663" s="1">
        <v>24.1753289</v>
      </c>
      <c r="F1663" s="1">
        <v>48.031029599999997</v>
      </c>
      <c r="G1663" s="3">
        <v>2.2710600000000003</v>
      </c>
      <c r="I1663" s="1">
        <v>24.175589599999999</v>
      </c>
      <c r="J1663" s="1">
        <v>48.032059099999998</v>
      </c>
      <c r="K1663" s="3">
        <v>2.3592400000000002</v>
      </c>
      <c r="M1663" s="1">
        <v>24.176457800000001</v>
      </c>
      <c r="N1663" s="1">
        <v>48.0286367</v>
      </c>
      <c r="O1663" s="3">
        <v>3.1738300000000006</v>
      </c>
    </row>
    <row r="1664" spans="1:15" x14ac:dyDescent="0.25">
      <c r="A1664" s="1">
        <v>24.1754788</v>
      </c>
      <c r="B1664" s="1">
        <v>48.029581700000001</v>
      </c>
      <c r="C1664" s="3">
        <v>1.6562400000000002</v>
      </c>
      <c r="E1664" s="1">
        <v>24.175212399999999</v>
      </c>
      <c r="F1664" s="1">
        <v>48.031086000000002</v>
      </c>
      <c r="G1664" s="3">
        <v>2.0869200000000001</v>
      </c>
      <c r="I1664" s="1">
        <v>24.175473100000001</v>
      </c>
      <c r="J1664" s="1">
        <v>48.032105899999998</v>
      </c>
      <c r="K1664" s="3">
        <v>3.2245200000000001</v>
      </c>
      <c r="M1664" s="1">
        <v>24.176480999999999</v>
      </c>
      <c r="N1664" s="1">
        <v>48.028687599999998</v>
      </c>
      <c r="O1664" s="3">
        <v>6.5422500000000001</v>
      </c>
    </row>
    <row r="1665" spans="1:15" x14ac:dyDescent="0.25">
      <c r="A1665" s="1">
        <v>24.175481099999999</v>
      </c>
      <c r="B1665" s="1">
        <v>48.029626899999997</v>
      </c>
      <c r="C1665" s="3">
        <v>1.1255999999999999</v>
      </c>
      <c r="E1665" s="1">
        <v>24.175052099999998</v>
      </c>
      <c r="F1665" s="1">
        <v>48.031138800000001</v>
      </c>
      <c r="G1665" s="3">
        <v>1.5822400000000001</v>
      </c>
      <c r="I1665" s="1">
        <v>24.175354599999999</v>
      </c>
      <c r="J1665" s="1">
        <v>48.032145</v>
      </c>
      <c r="K1665" s="3">
        <v>2.4268399999999999</v>
      </c>
      <c r="M1665" s="1">
        <v>24.176514699999998</v>
      </c>
      <c r="N1665" s="1">
        <v>48.028765100000001</v>
      </c>
      <c r="O1665" s="3">
        <v>4.8714599999999999</v>
      </c>
    </row>
    <row r="1666" spans="1:15" x14ac:dyDescent="0.25">
      <c r="A1666" s="1">
        <v>24.175472800000001</v>
      </c>
      <c r="B1666" s="1">
        <v>48.0297622</v>
      </c>
      <c r="C1666" s="3">
        <v>1.1255999999999999</v>
      </c>
      <c r="E1666" s="1">
        <v>24.1749291</v>
      </c>
      <c r="F1666" s="1">
        <v>48.031164099999998</v>
      </c>
      <c r="G1666" s="3">
        <v>2.0800999999999998</v>
      </c>
      <c r="I1666" s="1">
        <v>24.175234199999998</v>
      </c>
      <c r="J1666" s="1">
        <v>48.032177799999999</v>
      </c>
      <c r="K1666" s="3">
        <v>2.37276</v>
      </c>
      <c r="M1666" s="1">
        <v>24.176554599999999</v>
      </c>
      <c r="N1666" s="1">
        <v>48.028870400000002</v>
      </c>
      <c r="O1666" s="3">
        <v>3.7576000000000001</v>
      </c>
    </row>
    <row r="1667" spans="1:15" x14ac:dyDescent="0.25">
      <c r="A1667" s="1">
        <v>24.1754456</v>
      </c>
      <c r="B1667" s="1">
        <v>48.029893199999997</v>
      </c>
      <c r="C1667" s="3">
        <v>1.9054800000000003</v>
      </c>
      <c r="E1667" s="1">
        <v>24.1748051</v>
      </c>
      <c r="F1667" s="1">
        <v>48.031181699999998</v>
      </c>
      <c r="G1667" s="3">
        <v>2.7621000000000002</v>
      </c>
      <c r="I1667" s="1">
        <v>24.1751121</v>
      </c>
      <c r="J1667" s="1">
        <v>48.032204900000004</v>
      </c>
      <c r="K1667" s="3">
        <v>2.32544</v>
      </c>
      <c r="M1667" s="1">
        <v>24.176580399999999</v>
      </c>
      <c r="N1667" s="1">
        <v>48.028951300000003</v>
      </c>
      <c r="O1667" s="3">
        <v>6.9448499999999997</v>
      </c>
    </row>
    <row r="1668" spans="1:15" x14ac:dyDescent="0.25">
      <c r="A1668" s="1">
        <v>24.175378299999998</v>
      </c>
      <c r="B1668" s="1">
        <v>48.030057599999999</v>
      </c>
      <c r="C1668" s="3">
        <v>1.4472</v>
      </c>
      <c r="E1668" s="1">
        <v>24.1746795</v>
      </c>
      <c r="F1668" s="1">
        <v>48.031187099999997</v>
      </c>
      <c r="G1668" s="3">
        <v>1.3708199999999999</v>
      </c>
      <c r="I1668" s="1">
        <v>24.1749875</v>
      </c>
      <c r="J1668" s="1">
        <v>48.032224599999999</v>
      </c>
      <c r="K1668" s="3">
        <v>2.3592400000000002</v>
      </c>
      <c r="M1668" s="1">
        <v>24.176610100000001</v>
      </c>
      <c r="N1668" s="1">
        <v>48.029061400000003</v>
      </c>
      <c r="O1668" s="3">
        <v>4.4017600000000003</v>
      </c>
    </row>
    <row r="1669" spans="1:15" x14ac:dyDescent="0.25">
      <c r="A1669" s="1">
        <v>24.175304799999999</v>
      </c>
      <c r="B1669" s="1">
        <v>48.030167400000003</v>
      </c>
      <c r="C1669" s="3">
        <v>2.2511999999999999</v>
      </c>
      <c r="E1669" s="1">
        <v>24.174553800000002</v>
      </c>
      <c r="F1669" s="1">
        <v>48.031179199999997</v>
      </c>
      <c r="G1669" s="3">
        <v>2.7757400000000003</v>
      </c>
      <c r="I1669" s="1">
        <v>24.174862300000001</v>
      </c>
      <c r="J1669" s="1">
        <v>48.032238399999997</v>
      </c>
      <c r="K1669" s="3">
        <v>2.3524800000000003</v>
      </c>
      <c r="M1669" s="1">
        <v>24.176629899999998</v>
      </c>
      <c r="N1669" s="1">
        <v>48.029145200000002</v>
      </c>
      <c r="O1669" s="3">
        <v>5.2673500000000004</v>
      </c>
    </row>
    <row r="1670" spans="1:15" x14ac:dyDescent="0.25">
      <c r="A1670" s="1">
        <v>24.175214799999999</v>
      </c>
      <c r="B1670" s="1">
        <v>48.030262999999998</v>
      </c>
      <c r="C1670" s="3">
        <v>2.7898800000000001</v>
      </c>
      <c r="E1670" s="1">
        <v>24.174428299999999</v>
      </c>
      <c r="F1670" s="1">
        <v>48.031159500000001</v>
      </c>
      <c r="G1670" s="3">
        <v>2.0596400000000004</v>
      </c>
      <c r="I1670" s="1">
        <v>24.174696399999998</v>
      </c>
      <c r="J1670" s="1">
        <v>48.032246100000002</v>
      </c>
      <c r="K1670" s="3">
        <v>1.7440800000000001</v>
      </c>
      <c r="M1670" s="1">
        <v>24.176646900000001</v>
      </c>
      <c r="N1670" s="1">
        <v>48.029229100000002</v>
      </c>
      <c r="O1670" s="3">
        <v>6.9180100000000007</v>
      </c>
    </row>
    <row r="1671" spans="1:15" x14ac:dyDescent="0.25">
      <c r="A1671" s="1">
        <v>24.175112899999998</v>
      </c>
      <c r="B1671" s="1">
        <v>48.030342400000002</v>
      </c>
      <c r="C1671" s="3">
        <v>1.63212</v>
      </c>
      <c r="E1671" s="1">
        <v>24.174305199999999</v>
      </c>
      <c r="F1671" s="1">
        <v>48.031126399999998</v>
      </c>
      <c r="G1671" s="3">
        <v>1.4526600000000001</v>
      </c>
      <c r="I1671" s="1">
        <v>24.174572999999999</v>
      </c>
      <c r="J1671" s="1">
        <v>48.032242199999999</v>
      </c>
      <c r="K1671" s="3">
        <v>3.1636799999999998</v>
      </c>
      <c r="M1671" s="1">
        <v>24.176660999999999</v>
      </c>
      <c r="N1671" s="1">
        <v>48.029314900000003</v>
      </c>
      <c r="O1671" s="3">
        <v>3.4892000000000003</v>
      </c>
    </row>
    <row r="1672" spans="1:15" x14ac:dyDescent="0.25">
      <c r="A1672" s="1">
        <v>24.1749987</v>
      </c>
      <c r="B1672" s="1">
        <v>48.030399899999999</v>
      </c>
      <c r="C1672" s="3">
        <v>3.0632400000000004</v>
      </c>
      <c r="E1672" s="1">
        <v>24.1741949</v>
      </c>
      <c r="F1672" s="1">
        <v>48.031084200000002</v>
      </c>
      <c r="G1672" s="3">
        <v>3.2122200000000003</v>
      </c>
      <c r="I1672" s="1">
        <v>24.174449500000001</v>
      </c>
      <c r="J1672" s="1">
        <v>48.032229000000001</v>
      </c>
      <c r="K1672" s="3">
        <v>2.6296400000000002</v>
      </c>
      <c r="M1672" s="1">
        <v>24.1761354</v>
      </c>
      <c r="N1672" s="1">
        <v>48.031112899999997</v>
      </c>
      <c r="O1672" s="3">
        <v>5.2539300000000004</v>
      </c>
    </row>
    <row r="1673" spans="1:15" x14ac:dyDescent="0.25">
      <c r="A1673" s="1">
        <v>24.174878499999998</v>
      </c>
      <c r="B1673" s="1">
        <v>48.0304365</v>
      </c>
      <c r="C1673" s="3">
        <v>2.3074800000000004</v>
      </c>
      <c r="E1673" s="1">
        <v>24.174069899999999</v>
      </c>
      <c r="F1673" s="1">
        <v>48.031026599999997</v>
      </c>
      <c r="G1673" s="3">
        <v>2.0528200000000001</v>
      </c>
      <c r="I1673" s="1">
        <v>24.174285699999999</v>
      </c>
      <c r="J1673" s="1">
        <v>48.032201200000003</v>
      </c>
      <c r="K1673" s="3">
        <v>1.7576000000000003</v>
      </c>
      <c r="M1673" s="1">
        <v>24.1760482</v>
      </c>
      <c r="N1673" s="1">
        <v>48.031205300000003</v>
      </c>
      <c r="O1673" s="3">
        <v>3.0195000000000003</v>
      </c>
    </row>
    <row r="1674" spans="1:15" x14ac:dyDescent="0.25">
      <c r="A1674" s="1">
        <v>24.1747543</v>
      </c>
      <c r="B1674" s="1">
        <v>48.030452500000003</v>
      </c>
      <c r="C1674" s="3">
        <v>2.2351199999999998</v>
      </c>
      <c r="E1674" s="1">
        <v>24.1738508</v>
      </c>
      <c r="F1674" s="1">
        <v>48.031241299999998</v>
      </c>
      <c r="G1674" s="3">
        <v>1.75274</v>
      </c>
      <c r="I1674" s="1">
        <v>24.1742034</v>
      </c>
      <c r="J1674" s="1">
        <v>48.0321851</v>
      </c>
      <c r="K1674" s="3">
        <v>3.2718400000000001</v>
      </c>
      <c r="M1674" s="1">
        <v>24.1759792</v>
      </c>
      <c r="N1674" s="1">
        <v>48.031271599999997</v>
      </c>
      <c r="O1674" s="3">
        <v>4.78423</v>
      </c>
    </row>
    <row r="1675" spans="1:15" x14ac:dyDescent="0.25">
      <c r="A1675" s="1">
        <v>24.174671100000001</v>
      </c>
      <c r="B1675" s="1">
        <v>48.030449699999998</v>
      </c>
      <c r="C1675" s="3">
        <v>1.14168</v>
      </c>
      <c r="E1675" s="1">
        <v>24.173984399999998</v>
      </c>
      <c r="F1675" s="1">
        <v>48.0313175</v>
      </c>
      <c r="G1675" s="3">
        <v>0.87978000000000012</v>
      </c>
      <c r="I1675" s="1">
        <v>24.174042100000001</v>
      </c>
      <c r="J1675" s="1">
        <v>48.032141799999998</v>
      </c>
      <c r="K1675" s="3">
        <v>1.69676</v>
      </c>
      <c r="M1675" s="1">
        <v>24.1759077</v>
      </c>
      <c r="N1675" s="1">
        <v>48.031334200000003</v>
      </c>
      <c r="O1675" s="3">
        <v>3.5563000000000002</v>
      </c>
    </row>
    <row r="1676" spans="1:15" x14ac:dyDescent="0.25">
      <c r="A1676" s="1">
        <v>24.174629800000002</v>
      </c>
      <c r="B1676" s="1">
        <v>48.0304444</v>
      </c>
      <c r="C1676" s="3">
        <v>4.5747600000000004</v>
      </c>
      <c r="E1676" s="1">
        <v>24.1741001</v>
      </c>
      <c r="F1676" s="1">
        <v>48.031372400000002</v>
      </c>
      <c r="G1676" s="3">
        <v>0.8934200000000001</v>
      </c>
      <c r="I1676" s="1">
        <v>24.173923800000001</v>
      </c>
      <c r="J1676" s="1">
        <v>48.032098099999999</v>
      </c>
      <c r="K1676" s="3">
        <v>2.27136</v>
      </c>
      <c r="M1676" s="1">
        <v>24.175834300000002</v>
      </c>
      <c r="N1676" s="1">
        <v>48.031392799999999</v>
      </c>
      <c r="O1676" s="3">
        <v>3.5227500000000003</v>
      </c>
    </row>
    <row r="1677" spans="1:15" x14ac:dyDescent="0.25">
      <c r="A1677" s="1">
        <v>24.174490599999999</v>
      </c>
      <c r="B1677" s="1">
        <v>48.0304103</v>
      </c>
      <c r="C1677" s="3">
        <v>2.04216</v>
      </c>
      <c r="E1677" s="1">
        <v>24.1742192</v>
      </c>
      <c r="F1677" s="1">
        <v>48.031417599999997</v>
      </c>
      <c r="G1677" s="3">
        <v>1.1730400000000001</v>
      </c>
      <c r="I1677" s="1">
        <v>24.1738082</v>
      </c>
      <c r="J1677" s="1">
        <v>48.032048799999998</v>
      </c>
      <c r="K1677" s="3">
        <v>3.0690400000000002</v>
      </c>
      <c r="M1677" s="1">
        <v>24.175758099999999</v>
      </c>
      <c r="N1677" s="1">
        <v>48.031447499999999</v>
      </c>
      <c r="O1677" s="3">
        <v>3.4892000000000003</v>
      </c>
    </row>
    <row r="1678" spans="1:15" x14ac:dyDescent="0.25">
      <c r="A1678" s="1">
        <v>24.174674</v>
      </c>
      <c r="B1678" s="1">
        <v>48.030285300000003</v>
      </c>
      <c r="C1678" s="3">
        <v>0.17688000000000001</v>
      </c>
      <c r="E1678" s="1">
        <v>24.174341099999999</v>
      </c>
      <c r="F1678" s="1">
        <v>48.031449199999997</v>
      </c>
      <c r="G1678" s="3">
        <v>1.1184799999999999</v>
      </c>
      <c r="I1678" s="1">
        <v>24.173694699999999</v>
      </c>
      <c r="J1678" s="1">
        <v>48.031992199999998</v>
      </c>
      <c r="K1678" s="3">
        <v>2.3186800000000001</v>
      </c>
      <c r="M1678" s="1">
        <v>24.175679299999999</v>
      </c>
      <c r="N1678" s="1">
        <v>48.0314981</v>
      </c>
      <c r="O1678" s="3">
        <v>3.4288100000000004</v>
      </c>
    </row>
    <row r="1679" spans="1:15" x14ac:dyDescent="0.25">
      <c r="A1679" s="1">
        <v>24.174629500000002</v>
      </c>
      <c r="B1679" s="1">
        <v>48.030352000000001</v>
      </c>
      <c r="C1679" s="3">
        <v>0.18492000000000003</v>
      </c>
      <c r="E1679" s="1">
        <v>24.174463500000002</v>
      </c>
      <c r="F1679" s="1">
        <v>48.031473300000002</v>
      </c>
      <c r="G1679" s="3">
        <v>1.1184799999999999</v>
      </c>
      <c r="I1679" s="1">
        <v>24.173584600000002</v>
      </c>
      <c r="J1679" s="1">
        <v>48.0319292</v>
      </c>
      <c r="K1679" s="3">
        <v>2.3930400000000001</v>
      </c>
      <c r="M1679" s="1">
        <v>24.175598799999999</v>
      </c>
      <c r="N1679" s="1">
        <v>48.031544500000003</v>
      </c>
      <c r="O1679" s="3">
        <v>3.4220999999999999</v>
      </c>
    </row>
    <row r="1680" spans="1:15" x14ac:dyDescent="0.25">
      <c r="A1680" s="1">
        <v>24.174558600000001</v>
      </c>
      <c r="B1680" s="1">
        <v>48.0303842</v>
      </c>
      <c r="C1680" s="3">
        <v>0.14472000000000002</v>
      </c>
      <c r="E1680" s="1">
        <v>24.174588700000001</v>
      </c>
      <c r="F1680" s="1">
        <v>48.031485799999999</v>
      </c>
      <c r="G1680" s="3">
        <v>1.9027800000000001</v>
      </c>
      <c r="I1680" s="1">
        <v>24.173513400000001</v>
      </c>
      <c r="J1680" s="1">
        <v>48.031881900000002</v>
      </c>
      <c r="K1680" s="3">
        <v>2.4268399999999999</v>
      </c>
      <c r="M1680" s="1">
        <v>24.175488699999999</v>
      </c>
      <c r="N1680" s="1">
        <v>48.031600300000001</v>
      </c>
      <c r="O1680" s="3">
        <v>2.5296700000000003</v>
      </c>
    </row>
    <row r="1681" spans="5:15" x14ac:dyDescent="0.25">
      <c r="E1681" s="1">
        <v>24.174714399999999</v>
      </c>
      <c r="F1681" s="1">
        <v>48.031490699999999</v>
      </c>
      <c r="G1681" s="3">
        <v>1.8959600000000001</v>
      </c>
      <c r="I1681" s="1">
        <v>24.173480900000001</v>
      </c>
      <c r="J1681" s="1">
        <v>48.031860000000002</v>
      </c>
      <c r="K1681" s="3">
        <v>2.6566800000000002</v>
      </c>
      <c r="M1681" s="1">
        <v>24.175405000000001</v>
      </c>
      <c r="N1681" s="1">
        <v>48.031638600000001</v>
      </c>
      <c r="O1681" s="3">
        <v>5.0928900000000006</v>
      </c>
    </row>
    <row r="1682" spans="5:15" x14ac:dyDescent="0.25">
      <c r="E1682" s="1">
        <v>24.174756599999998</v>
      </c>
      <c r="F1682" s="1">
        <v>48.031490499999997</v>
      </c>
      <c r="G1682" s="3">
        <v>1.88232</v>
      </c>
      <c r="I1682" s="1">
        <v>24.173388200000002</v>
      </c>
      <c r="J1682" s="1">
        <v>48.031813300000003</v>
      </c>
      <c r="K1682" s="3">
        <v>2.5552800000000002</v>
      </c>
      <c r="M1682" s="1">
        <v>24.175319099999999</v>
      </c>
      <c r="N1682" s="1">
        <v>48.031672299999997</v>
      </c>
      <c r="O1682" s="3">
        <v>3.3415800000000004</v>
      </c>
    </row>
    <row r="1683" spans="5:15" x14ac:dyDescent="0.25">
      <c r="E1683" s="1">
        <v>24.174883300000001</v>
      </c>
      <c r="F1683" s="1">
        <v>48.031481599999999</v>
      </c>
      <c r="G1683" s="3">
        <v>1.6777200000000001</v>
      </c>
      <c r="I1683" s="1">
        <v>24.173197600000002</v>
      </c>
      <c r="J1683" s="1">
        <v>48.032788500000002</v>
      </c>
      <c r="K1683" s="3">
        <v>0</v>
      </c>
      <c r="M1683" s="1">
        <v>24.175202899999999</v>
      </c>
      <c r="N1683" s="1">
        <v>48.031708000000002</v>
      </c>
      <c r="O1683" s="3">
        <v>2.5766400000000003</v>
      </c>
    </row>
    <row r="1684" spans="5:15" x14ac:dyDescent="0.25">
      <c r="E1684" s="1">
        <v>24.175008500000001</v>
      </c>
      <c r="F1684" s="1">
        <v>48.031462099999999</v>
      </c>
      <c r="G1684" s="3">
        <v>2.5370400000000002</v>
      </c>
      <c r="I1684" s="1">
        <v>24.173309400000001</v>
      </c>
      <c r="J1684" s="1">
        <v>48.032851399999998</v>
      </c>
      <c r="K1684" s="3">
        <v>0.73684000000000005</v>
      </c>
      <c r="M1684" s="1">
        <v>24.175144199999998</v>
      </c>
      <c r="N1684" s="1">
        <v>48.031722700000003</v>
      </c>
      <c r="O1684" s="3">
        <v>5.1331500000000005</v>
      </c>
    </row>
    <row r="1685" spans="5:15" x14ac:dyDescent="0.25">
      <c r="E1685" s="1">
        <v>24.175132300000001</v>
      </c>
      <c r="F1685" s="1">
        <v>48.031432299999999</v>
      </c>
      <c r="G1685" s="3">
        <v>4.1056400000000002</v>
      </c>
      <c r="I1685" s="1">
        <v>24.173423700000001</v>
      </c>
      <c r="J1685" s="1">
        <v>48.032908200000001</v>
      </c>
      <c r="K1685" s="3">
        <v>0.65572000000000008</v>
      </c>
      <c r="M1685" s="1">
        <v>24.175025600000001</v>
      </c>
      <c r="N1685" s="1">
        <v>48.031747099999997</v>
      </c>
      <c r="O1685" s="3">
        <v>2.5497999999999998</v>
      </c>
    </row>
    <row r="1686" spans="5:15" x14ac:dyDescent="0.25">
      <c r="E1686" s="1">
        <v>24.175252700000001</v>
      </c>
      <c r="F1686" s="1">
        <v>48.031392199999999</v>
      </c>
      <c r="G1686" s="3">
        <v>2.9871600000000003</v>
      </c>
      <c r="I1686" s="1">
        <v>24.173579199999999</v>
      </c>
      <c r="J1686" s="1">
        <v>48.032974600000003</v>
      </c>
      <c r="K1686" s="3">
        <v>0.93288000000000004</v>
      </c>
      <c r="M1686" s="1">
        <v>24.174935600000001</v>
      </c>
      <c r="N1686" s="1">
        <v>48.031761699999997</v>
      </c>
      <c r="O1686" s="3">
        <v>3.36842</v>
      </c>
    </row>
    <row r="1687" spans="5:15" x14ac:dyDescent="0.25">
      <c r="E1687" s="1">
        <v>24.175370699999998</v>
      </c>
      <c r="F1687" s="1">
        <v>48.031343200000002</v>
      </c>
      <c r="G1687" s="3">
        <v>2.92578</v>
      </c>
      <c r="I1687" s="1">
        <v>24.173697099999998</v>
      </c>
      <c r="J1687" s="1">
        <v>48.033019799999998</v>
      </c>
      <c r="K1687" s="3">
        <v>1.2370800000000002</v>
      </c>
      <c r="M1687" s="1">
        <v>24.1748449</v>
      </c>
      <c r="N1687" s="1">
        <v>48.031771900000003</v>
      </c>
      <c r="O1687" s="3">
        <v>4.3950500000000003</v>
      </c>
    </row>
    <row r="1688" spans="5:15" x14ac:dyDescent="0.25">
      <c r="E1688" s="1">
        <v>24.175520899999999</v>
      </c>
      <c r="F1688" s="1">
        <v>48.031264999999998</v>
      </c>
      <c r="G1688" s="3">
        <v>2.1824000000000003</v>
      </c>
      <c r="I1688" s="1">
        <v>24.173817</v>
      </c>
      <c r="J1688" s="1">
        <v>48.033059899999998</v>
      </c>
      <c r="K1688" s="3">
        <v>2.4741600000000004</v>
      </c>
      <c r="M1688" s="1">
        <v>24.174752900000001</v>
      </c>
      <c r="N1688" s="1">
        <v>48.031776200000003</v>
      </c>
      <c r="O1688" s="3">
        <v>3.2543500000000001</v>
      </c>
    </row>
    <row r="1689" spans="5:15" x14ac:dyDescent="0.25">
      <c r="E1689" s="1">
        <v>24.175629099999998</v>
      </c>
      <c r="F1689" s="1">
        <v>48.031195500000003</v>
      </c>
      <c r="G1689" s="3">
        <v>2.9666999999999999</v>
      </c>
      <c r="I1689" s="1">
        <v>24.173938199999998</v>
      </c>
      <c r="J1689" s="1">
        <v>48.033095000000003</v>
      </c>
      <c r="K1689" s="3">
        <v>1.5886000000000002</v>
      </c>
      <c r="M1689" s="1">
        <v>24.174661199999999</v>
      </c>
      <c r="N1689" s="1">
        <v>48.0317747</v>
      </c>
      <c r="O1689" s="3">
        <v>3.1335700000000002</v>
      </c>
    </row>
    <row r="1690" spans="5:15" x14ac:dyDescent="0.25">
      <c r="E1690" s="1">
        <v>24.175732499999999</v>
      </c>
      <c r="F1690" s="1">
        <v>48.031117199999997</v>
      </c>
      <c r="G1690" s="3">
        <v>3.0962800000000001</v>
      </c>
      <c r="I1690" s="1">
        <v>24.174060699999998</v>
      </c>
      <c r="J1690" s="1">
        <v>48.033123000000003</v>
      </c>
      <c r="K1690" s="3">
        <v>3.1569199999999999</v>
      </c>
      <c r="M1690" s="1">
        <v>24.174539599999999</v>
      </c>
      <c r="N1690" s="1">
        <v>48.031767500000001</v>
      </c>
      <c r="O1690" s="3">
        <v>2.7175500000000001</v>
      </c>
    </row>
    <row r="1691" spans="5:15" x14ac:dyDescent="0.25">
      <c r="E1691" s="1">
        <v>24.175829799999999</v>
      </c>
      <c r="F1691" s="1">
        <v>48.031029500000002</v>
      </c>
      <c r="G1691" s="3">
        <v>3.1849400000000001</v>
      </c>
      <c r="I1691" s="1">
        <v>24.1741831</v>
      </c>
      <c r="J1691" s="1">
        <v>48.033148599999997</v>
      </c>
      <c r="K1691" s="3">
        <v>2.5552800000000002</v>
      </c>
      <c r="M1691" s="1">
        <v>24.1744494</v>
      </c>
      <c r="N1691" s="1">
        <v>48.031756000000001</v>
      </c>
      <c r="O1691" s="3">
        <v>3.0664700000000003</v>
      </c>
    </row>
    <row r="1692" spans="5:15" x14ac:dyDescent="0.25">
      <c r="E1692" s="1">
        <v>24.1759217</v>
      </c>
      <c r="F1692" s="1">
        <v>48.030935200000002</v>
      </c>
      <c r="G1692" s="3">
        <v>4.4398200000000001</v>
      </c>
      <c r="I1692" s="1">
        <v>24.174306900000001</v>
      </c>
      <c r="J1692" s="1">
        <v>48.033169299999997</v>
      </c>
      <c r="K1692" s="3">
        <v>2.5282400000000003</v>
      </c>
      <c r="M1692" s="1">
        <v>24.174359500000001</v>
      </c>
      <c r="N1692" s="1">
        <v>48.031739600000002</v>
      </c>
      <c r="O1692" s="3">
        <v>4.0259999999999998</v>
      </c>
    </row>
    <row r="1693" spans="5:15" x14ac:dyDescent="0.25">
      <c r="E1693" s="1">
        <v>24.176007200000001</v>
      </c>
      <c r="F1693" s="1">
        <v>48.030834499999997</v>
      </c>
      <c r="G1693" s="3">
        <v>3.4372800000000003</v>
      </c>
      <c r="I1693" s="1">
        <v>24.174473599999999</v>
      </c>
      <c r="J1693" s="1">
        <v>48.033187900000001</v>
      </c>
      <c r="K1693" s="3">
        <v>2.96088</v>
      </c>
      <c r="M1693" s="1">
        <v>24.174270700000001</v>
      </c>
      <c r="N1693" s="1">
        <v>48.03172</v>
      </c>
      <c r="O1693" s="3">
        <v>3.0463400000000003</v>
      </c>
    </row>
    <row r="1694" spans="5:15" x14ac:dyDescent="0.25">
      <c r="E1694" s="1">
        <v>24.1761093</v>
      </c>
      <c r="F1694" s="1">
        <v>48.030688499999997</v>
      </c>
      <c r="G1694" s="3">
        <v>2.8507600000000002</v>
      </c>
      <c r="I1694" s="1">
        <v>24.1745999</v>
      </c>
      <c r="J1694" s="1">
        <v>48.033193400000002</v>
      </c>
      <c r="K1694" s="3">
        <v>2.5823200000000002</v>
      </c>
      <c r="M1694" s="1">
        <v>24.174182399999999</v>
      </c>
      <c r="N1694" s="1">
        <v>48.031696500000002</v>
      </c>
      <c r="O1694" s="3">
        <v>2.9926600000000003</v>
      </c>
    </row>
    <row r="1695" spans="5:15" x14ac:dyDescent="0.25">
      <c r="E1695" s="1">
        <v>24.176177500000001</v>
      </c>
      <c r="F1695" s="1">
        <v>48.030573099999998</v>
      </c>
      <c r="G1695" s="3">
        <v>3.76464</v>
      </c>
      <c r="I1695" s="1">
        <v>24.174725599999999</v>
      </c>
      <c r="J1695" s="1">
        <v>48.033194899999998</v>
      </c>
      <c r="K1695" s="3">
        <v>2.7107600000000001</v>
      </c>
      <c r="M1695" s="1">
        <v>24.174095300000001</v>
      </c>
      <c r="N1695" s="1">
        <v>48.031667800000001</v>
      </c>
      <c r="O1695" s="3">
        <v>3.0195000000000003</v>
      </c>
    </row>
    <row r="1696" spans="5:15" x14ac:dyDescent="0.25">
      <c r="E1696" s="1">
        <v>24.176237199999999</v>
      </c>
      <c r="F1696" s="1">
        <v>48.030452500000003</v>
      </c>
      <c r="G1696" s="3">
        <v>5.2173000000000007</v>
      </c>
      <c r="I1696" s="1">
        <v>24.174851499999999</v>
      </c>
      <c r="J1696" s="1">
        <v>48.033192399999997</v>
      </c>
      <c r="K1696" s="3">
        <v>2.7040000000000002</v>
      </c>
      <c r="M1696" s="1">
        <v>24.1740095</v>
      </c>
      <c r="N1696" s="1">
        <v>48.031634099999998</v>
      </c>
      <c r="O1696" s="3">
        <v>3.0396300000000003</v>
      </c>
    </row>
    <row r="1697" spans="5:15" x14ac:dyDescent="0.25">
      <c r="E1697" s="1">
        <v>24.1762868</v>
      </c>
      <c r="F1697" s="1">
        <v>48.030326700000003</v>
      </c>
      <c r="G1697" s="3">
        <v>4.0851800000000003</v>
      </c>
      <c r="I1697" s="1">
        <v>24.174976300000001</v>
      </c>
      <c r="J1697" s="1">
        <v>48.033183299999997</v>
      </c>
      <c r="K1697" s="3">
        <v>2.7918799999999999</v>
      </c>
      <c r="M1697" s="1">
        <v>24.173925300000001</v>
      </c>
      <c r="N1697" s="1">
        <v>48.031596700000001</v>
      </c>
      <c r="O1697" s="3">
        <v>3.0798900000000002</v>
      </c>
    </row>
    <row r="1698" spans="5:15" x14ac:dyDescent="0.25">
      <c r="E1698" s="1">
        <v>24.176330799999999</v>
      </c>
      <c r="F1698" s="1">
        <v>48.030197299999998</v>
      </c>
      <c r="G1698" s="3">
        <v>4.3375200000000005</v>
      </c>
      <c r="I1698" s="1">
        <v>24.175100400000002</v>
      </c>
      <c r="J1698" s="1">
        <v>48.033169800000003</v>
      </c>
      <c r="K1698" s="3">
        <v>2.8324400000000005</v>
      </c>
      <c r="M1698" s="1">
        <v>24.1738152</v>
      </c>
      <c r="N1698" s="1">
        <v>48.031540100000001</v>
      </c>
      <c r="O1698" s="3">
        <v>2.2814000000000001</v>
      </c>
    </row>
    <row r="1699" spans="5:15" x14ac:dyDescent="0.25">
      <c r="E1699" s="1">
        <v>24.176365400000002</v>
      </c>
      <c r="F1699" s="1">
        <v>48.030065299999997</v>
      </c>
      <c r="G1699" s="3">
        <v>4.4943800000000005</v>
      </c>
      <c r="I1699" s="1">
        <v>24.175182599999999</v>
      </c>
      <c r="J1699" s="1">
        <v>48.033157899999999</v>
      </c>
      <c r="K1699" s="3">
        <v>2.9000400000000002</v>
      </c>
      <c r="M1699" s="1">
        <v>24.1737395</v>
      </c>
      <c r="N1699" s="1">
        <v>48.031496599999997</v>
      </c>
      <c r="O1699" s="3">
        <v>4.9251399999999999</v>
      </c>
    </row>
    <row r="1700" spans="5:15" x14ac:dyDescent="0.25">
      <c r="E1700" s="1">
        <v>24.176390699999999</v>
      </c>
      <c r="F1700" s="1">
        <v>48.02993</v>
      </c>
      <c r="G1700" s="3">
        <v>4.5011999999999999</v>
      </c>
      <c r="I1700" s="1">
        <v>24.1752638</v>
      </c>
      <c r="J1700" s="1">
        <v>48.033143600000002</v>
      </c>
      <c r="K1700" s="3">
        <v>1.46692</v>
      </c>
      <c r="M1700" s="1">
        <v>24.1736659</v>
      </c>
      <c r="N1700" s="1">
        <v>48.031464</v>
      </c>
      <c r="O1700" s="3">
        <v>3.38855</v>
      </c>
    </row>
    <row r="1701" spans="5:15" x14ac:dyDescent="0.25">
      <c r="E1701" s="1">
        <v>24.176405899999999</v>
      </c>
      <c r="F1701" s="1">
        <v>48.029794799999998</v>
      </c>
      <c r="G1701" s="3">
        <v>4.6444200000000002</v>
      </c>
      <c r="I1701" s="1">
        <v>24.175344599999999</v>
      </c>
      <c r="J1701" s="1">
        <v>48.033126699999997</v>
      </c>
      <c r="K1701" s="3">
        <v>4.4075199999999999</v>
      </c>
      <c r="M1701" s="1">
        <v>24.173615600000002</v>
      </c>
      <c r="N1701" s="1">
        <v>48.031445400000003</v>
      </c>
      <c r="O1701" s="3">
        <v>5.0056600000000007</v>
      </c>
    </row>
    <row r="1702" spans="5:15" x14ac:dyDescent="0.25">
      <c r="E1702" s="1">
        <v>24.176411099999999</v>
      </c>
      <c r="F1702" s="1">
        <v>48.029614100000003</v>
      </c>
      <c r="G1702" s="3">
        <v>3.64188</v>
      </c>
      <c r="I1702" s="1">
        <v>24.1755055</v>
      </c>
      <c r="J1702" s="1">
        <v>48.033086300000001</v>
      </c>
      <c r="K1702" s="3">
        <v>3.4138000000000002</v>
      </c>
      <c r="M1702" s="1">
        <v>24.173583300000001</v>
      </c>
      <c r="N1702" s="1">
        <v>48.031428499999997</v>
      </c>
      <c r="O1702" s="3">
        <v>4.0528400000000007</v>
      </c>
    </row>
    <row r="1703" spans="5:15" x14ac:dyDescent="0.25">
      <c r="E1703" s="1">
        <v>24.1763908</v>
      </c>
      <c r="F1703" s="1">
        <v>48.029343599999997</v>
      </c>
      <c r="G1703" s="3">
        <v>4.6921600000000003</v>
      </c>
      <c r="I1703" s="1">
        <v>24.175626600000001</v>
      </c>
      <c r="J1703" s="1">
        <v>48.033051200000003</v>
      </c>
      <c r="K1703" s="3">
        <v>2.8121600000000004</v>
      </c>
      <c r="M1703" s="1">
        <v>24.1740259</v>
      </c>
      <c r="N1703" s="1">
        <v>48.031437599999997</v>
      </c>
      <c r="O1703" s="3">
        <v>0.59719</v>
      </c>
    </row>
    <row r="1704" spans="5:15" x14ac:dyDescent="0.25">
      <c r="E1704" s="1">
        <v>24.176368</v>
      </c>
      <c r="F1704" s="1">
        <v>48.029209999999999</v>
      </c>
      <c r="G1704" s="3">
        <v>4.5830400000000004</v>
      </c>
      <c r="I1704" s="1">
        <v>24.175746</v>
      </c>
      <c r="J1704" s="1">
        <v>48.033009800000002</v>
      </c>
      <c r="K1704" s="3">
        <v>2.8256800000000002</v>
      </c>
      <c r="M1704" s="1">
        <v>24.1741107</v>
      </c>
      <c r="N1704" s="1">
        <v>48.031473099999999</v>
      </c>
      <c r="O1704" s="3">
        <v>1.18767</v>
      </c>
    </row>
    <row r="1705" spans="5:15" x14ac:dyDescent="0.25">
      <c r="E1705" s="1">
        <v>24.1763242</v>
      </c>
      <c r="F1705" s="1">
        <v>48.029034099999997</v>
      </c>
      <c r="G1705" s="3">
        <v>3.3349799999999998</v>
      </c>
      <c r="I1705" s="1">
        <v>24.175862500000001</v>
      </c>
      <c r="J1705" s="1">
        <v>48.032964800000002</v>
      </c>
      <c r="K1705" s="3">
        <v>2.8797600000000001</v>
      </c>
      <c r="M1705" s="1">
        <v>24.174197800000002</v>
      </c>
      <c r="N1705" s="1">
        <v>48.031503999999998</v>
      </c>
      <c r="O1705" s="3">
        <v>1.68421</v>
      </c>
    </row>
    <row r="1706" spans="5:15" x14ac:dyDescent="0.25">
      <c r="E1706" s="1">
        <v>24.176225200000001</v>
      </c>
      <c r="F1706" s="1">
        <v>48.0287826</v>
      </c>
      <c r="G1706" s="3">
        <v>3.1985800000000006</v>
      </c>
      <c r="I1706" s="1">
        <v>24.176015899999999</v>
      </c>
      <c r="J1706" s="1">
        <v>48.032898000000003</v>
      </c>
      <c r="K1706" s="3">
        <v>2.2375600000000002</v>
      </c>
      <c r="M1706" s="1">
        <v>24.1742849</v>
      </c>
      <c r="N1706" s="1">
        <v>48.0315303</v>
      </c>
      <c r="O1706" s="3">
        <v>1.1272800000000001</v>
      </c>
    </row>
    <row r="1707" spans="5:15" x14ac:dyDescent="0.25">
      <c r="E1707" s="1">
        <v>24.1761856</v>
      </c>
      <c r="F1707" s="1">
        <v>48.028701699999999</v>
      </c>
      <c r="G1707" s="3">
        <v>4.1397400000000006</v>
      </c>
      <c r="I1707" s="1">
        <v>24.176129</v>
      </c>
      <c r="J1707" s="1">
        <v>48.032840299999997</v>
      </c>
      <c r="K1707" s="3">
        <v>3.0149600000000003</v>
      </c>
      <c r="M1707" s="1">
        <v>24.174373500000002</v>
      </c>
      <c r="N1707" s="1">
        <v>48.0315522</v>
      </c>
      <c r="O1707" s="3">
        <v>3.2879000000000005</v>
      </c>
    </row>
    <row r="1708" spans="5:15" x14ac:dyDescent="0.25">
      <c r="E1708" s="1">
        <v>24.176164499999999</v>
      </c>
      <c r="F1708" s="1">
        <v>48.028662599999997</v>
      </c>
      <c r="G1708" s="3">
        <v>3.9828800000000002</v>
      </c>
      <c r="I1708" s="1">
        <v>24.1762406</v>
      </c>
      <c r="J1708" s="1">
        <v>48.032777400000001</v>
      </c>
      <c r="K1708" s="3">
        <v>4.0898000000000003</v>
      </c>
      <c r="M1708" s="1">
        <v>24.1744919</v>
      </c>
      <c r="N1708" s="1">
        <v>48.031574399999997</v>
      </c>
      <c r="O1708" s="3">
        <v>2.0599699999999999</v>
      </c>
    </row>
    <row r="1709" spans="5:15" x14ac:dyDescent="0.25">
      <c r="E1709" s="1">
        <v>24.176096099999999</v>
      </c>
      <c r="F1709" s="1">
        <v>48.028549499999997</v>
      </c>
      <c r="G1709" s="3">
        <v>5.2104800000000004</v>
      </c>
      <c r="I1709" s="1">
        <v>24.176349600000002</v>
      </c>
      <c r="J1709" s="1">
        <v>48.032710399999999</v>
      </c>
      <c r="K1709" s="3">
        <v>2.88652</v>
      </c>
      <c r="M1709" s="1">
        <v>24.1745822</v>
      </c>
      <c r="N1709" s="1">
        <v>48.031584000000002</v>
      </c>
      <c r="O1709" s="3">
        <v>4.1736199999999997</v>
      </c>
    </row>
    <row r="1710" spans="5:15" x14ac:dyDescent="0.25">
      <c r="E1710" s="1">
        <v>24.176019400000001</v>
      </c>
      <c r="F1710" s="1">
        <v>48.028442800000001</v>
      </c>
      <c r="G1710" s="3">
        <v>3.8805800000000006</v>
      </c>
      <c r="I1710" s="1">
        <v>24.176456300000002</v>
      </c>
      <c r="J1710" s="1">
        <v>48.032639600000003</v>
      </c>
      <c r="K1710" s="3">
        <v>2.96088</v>
      </c>
      <c r="M1710" s="1">
        <v>24.174672699999999</v>
      </c>
      <c r="N1710" s="1">
        <v>48.031589199999999</v>
      </c>
      <c r="O1710" s="3">
        <v>3.1268600000000002</v>
      </c>
    </row>
    <row r="1711" spans="5:15" x14ac:dyDescent="0.25">
      <c r="E1711" s="1">
        <v>24.175936100000001</v>
      </c>
      <c r="F1711" s="1">
        <v>48.0283418</v>
      </c>
      <c r="G1711" s="3">
        <v>3.5668600000000006</v>
      </c>
      <c r="I1711" s="1">
        <v>24.176594600000001</v>
      </c>
      <c r="J1711" s="1">
        <v>48.0325408</v>
      </c>
      <c r="K1711" s="3">
        <v>2.6228800000000003</v>
      </c>
      <c r="M1711" s="1">
        <v>24.174764199999998</v>
      </c>
      <c r="N1711" s="1">
        <v>48.031588300000003</v>
      </c>
      <c r="O1711" s="3">
        <v>3.2006700000000001</v>
      </c>
    </row>
    <row r="1712" spans="5:15" x14ac:dyDescent="0.25">
      <c r="E1712" s="1">
        <v>24.175816000000001</v>
      </c>
      <c r="F1712" s="1">
        <v>48.028216100000002</v>
      </c>
      <c r="G1712" s="3">
        <v>2.5097600000000004</v>
      </c>
      <c r="I1712" s="1">
        <v>24.1766927</v>
      </c>
      <c r="J1712" s="1">
        <v>48.032460299999997</v>
      </c>
      <c r="K1712" s="3">
        <v>3.2110000000000003</v>
      </c>
      <c r="M1712" s="1">
        <v>24.1748555</v>
      </c>
      <c r="N1712" s="1">
        <v>48.031582100000001</v>
      </c>
      <c r="O1712" s="3">
        <v>3.1671200000000002</v>
      </c>
    </row>
    <row r="1713" spans="5:15" x14ac:dyDescent="0.25">
      <c r="E1713" s="1">
        <v>24.1756706</v>
      </c>
      <c r="F1713" s="1">
        <v>48.028381400000001</v>
      </c>
      <c r="G1713" s="3">
        <v>2.0800999999999998</v>
      </c>
      <c r="I1713" s="1">
        <v>24.17679</v>
      </c>
      <c r="J1713" s="1">
        <v>48.032376800000002</v>
      </c>
      <c r="K1713" s="3">
        <v>4.3534400000000009</v>
      </c>
      <c r="M1713" s="1">
        <v>24.1749768</v>
      </c>
      <c r="N1713" s="1">
        <v>48.031566699999999</v>
      </c>
      <c r="O1713" s="3">
        <v>2.36192</v>
      </c>
    </row>
    <row r="1714" spans="5:15" x14ac:dyDescent="0.25">
      <c r="E1714" s="1">
        <v>24.175767799999999</v>
      </c>
      <c r="F1714" s="1">
        <v>48.028471500000002</v>
      </c>
      <c r="G1714" s="3">
        <v>1.2139600000000002</v>
      </c>
      <c r="I1714" s="1">
        <v>24.176886</v>
      </c>
      <c r="J1714" s="1">
        <v>48.032288800000003</v>
      </c>
      <c r="K1714" s="3">
        <v>3.2650800000000002</v>
      </c>
      <c r="M1714" s="1">
        <v>24.175028999999999</v>
      </c>
      <c r="N1714" s="1">
        <v>48.031557399999997</v>
      </c>
      <c r="O1714" s="3">
        <v>5.4686500000000002</v>
      </c>
    </row>
    <row r="1715" spans="5:15" x14ac:dyDescent="0.25">
      <c r="E1715" s="1">
        <v>24.175853199999999</v>
      </c>
      <c r="F1715" s="1">
        <v>48.0285729</v>
      </c>
      <c r="G1715" s="3">
        <v>1.2958000000000001</v>
      </c>
      <c r="I1715" s="1">
        <v>24.176977300000001</v>
      </c>
      <c r="J1715" s="1">
        <v>48.032195299999998</v>
      </c>
      <c r="K1715" s="3">
        <v>3.2312800000000004</v>
      </c>
      <c r="M1715" s="1">
        <v>24.175132600000001</v>
      </c>
      <c r="N1715" s="1">
        <v>48.031534899999997</v>
      </c>
      <c r="O1715" s="3">
        <v>2.7779400000000001</v>
      </c>
    </row>
    <row r="1716" spans="5:15" x14ac:dyDescent="0.25">
      <c r="E1716" s="1">
        <v>24.175953100000001</v>
      </c>
      <c r="F1716" s="1">
        <v>48.028720100000001</v>
      </c>
      <c r="G1716" s="3">
        <v>0.81840000000000002</v>
      </c>
      <c r="I1716" s="1">
        <v>24.177065200000001</v>
      </c>
      <c r="J1716" s="1">
        <v>48.0320976</v>
      </c>
      <c r="K1716" s="3">
        <v>3.2853600000000003</v>
      </c>
      <c r="M1716" s="1">
        <v>24.1752094</v>
      </c>
      <c r="N1716" s="1">
        <v>48.031512200000002</v>
      </c>
      <c r="O1716" s="3">
        <v>3.7240500000000001</v>
      </c>
    </row>
    <row r="1717" spans="5:15" x14ac:dyDescent="0.25">
      <c r="E1717" s="1">
        <v>24.176018800000001</v>
      </c>
      <c r="F1717" s="1">
        <v>48.028838899999997</v>
      </c>
      <c r="G1717" s="3">
        <v>1.13212</v>
      </c>
      <c r="I1717" s="1">
        <v>24.177149400000001</v>
      </c>
      <c r="J1717" s="1">
        <v>48.0319954</v>
      </c>
      <c r="K1717" s="3">
        <v>3.4002800000000004</v>
      </c>
      <c r="M1717" s="1">
        <v>24.1752851</v>
      </c>
      <c r="N1717" s="1">
        <v>48.031485699999998</v>
      </c>
      <c r="O1717" s="3">
        <v>5.4283900000000003</v>
      </c>
    </row>
    <row r="1718" spans="5:15" x14ac:dyDescent="0.25">
      <c r="E1718" s="1">
        <v>24.176075300000001</v>
      </c>
      <c r="F1718" s="1">
        <v>48.028962100000001</v>
      </c>
      <c r="G1718" s="3">
        <v>1.57542</v>
      </c>
      <c r="I1718" s="1">
        <v>24.177231200000001</v>
      </c>
      <c r="J1718" s="1">
        <v>48.031891000000002</v>
      </c>
      <c r="K1718" s="3">
        <v>3.4408400000000001</v>
      </c>
      <c r="M1718" s="1">
        <v>24.175384399999999</v>
      </c>
      <c r="N1718" s="1">
        <v>48.031444899999997</v>
      </c>
      <c r="O1718" s="3">
        <v>2.7443900000000001</v>
      </c>
    </row>
    <row r="1719" spans="5:15" x14ac:dyDescent="0.25">
      <c r="E1719" s="1">
        <v>24.176122199999998</v>
      </c>
      <c r="F1719" s="1">
        <v>48.0290909</v>
      </c>
      <c r="G1719" s="3">
        <v>1.9437000000000002</v>
      </c>
      <c r="I1719" s="1">
        <v>24.1773338</v>
      </c>
      <c r="J1719" s="1">
        <v>48.031747799999998</v>
      </c>
      <c r="K1719" s="3">
        <v>2.7040000000000002</v>
      </c>
      <c r="M1719" s="1">
        <v>24.1754575</v>
      </c>
      <c r="N1719" s="1">
        <v>48.031411400000003</v>
      </c>
      <c r="O1719" s="3">
        <v>3.6234000000000006</v>
      </c>
    </row>
    <row r="1720" spans="5:15" x14ac:dyDescent="0.25">
      <c r="E1720" s="1">
        <v>24.176155999999999</v>
      </c>
      <c r="F1720" s="1">
        <v>48.029223600000002</v>
      </c>
      <c r="G1720" s="3">
        <v>2.0460000000000003</v>
      </c>
      <c r="I1720" s="1">
        <v>24.1774059</v>
      </c>
      <c r="J1720" s="1">
        <v>48.031637600000003</v>
      </c>
      <c r="K1720" s="3">
        <v>5.4891199999999998</v>
      </c>
      <c r="M1720" s="1">
        <v>24.175528</v>
      </c>
      <c r="N1720" s="1">
        <v>48.031374200000002</v>
      </c>
      <c r="O1720" s="3">
        <v>5.0123699999999998</v>
      </c>
    </row>
    <row r="1721" spans="5:15" x14ac:dyDescent="0.25">
      <c r="E1721" s="1">
        <v>24.176180899999999</v>
      </c>
      <c r="F1721" s="1">
        <v>48.029359800000002</v>
      </c>
      <c r="G1721" s="3">
        <v>2.8507600000000002</v>
      </c>
      <c r="I1721" s="1">
        <v>24.177473599999999</v>
      </c>
      <c r="J1721" s="1">
        <v>48.031523499999999</v>
      </c>
      <c r="K1721" s="3">
        <v>3.8802400000000006</v>
      </c>
      <c r="M1721" s="1">
        <v>24.1755982</v>
      </c>
      <c r="N1721" s="1">
        <v>48.031334299999997</v>
      </c>
      <c r="O1721" s="3">
        <v>3.7508900000000001</v>
      </c>
    </row>
    <row r="1722" spans="5:15" x14ac:dyDescent="0.25">
      <c r="E1722" s="1">
        <v>24.176198100000001</v>
      </c>
      <c r="F1722" s="1">
        <v>48.029496299999998</v>
      </c>
      <c r="G1722" s="3">
        <v>2.91214</v>
      </c>
      <c r="I1722" s="1">
        <v>24.177538299999998</v>
      </c>
      <c r="J1722" s="1">
        <v>48.0314063</v>
      </c>
      <c r="K1722" s="3">
        <v>3.8734800000000007</v>
      </c>
      <c r="M1722" s="1">
        <v>24.175666700000001</v>
      </c>
      <c r="N1722" s="1">
        <v>48.031291000000003</v>
      </c>
      <c r="O1722" s="3">
        <v>3.7576000000000001</v>
      </c>
    </row>
    <row r="1723" spans="5:15" x14ac:dyDescent="0.25">
      <c r="E1723" s="1">
        <v>24.1762014</v>
      </c>
      <c r="F1723" s="1">
        <v>48.029679299999998</v>
      </c>
      <c r="G1723" s="3">
        <v>2.4006400000000001</v>
      </c>
      <c r="I1723" s="1">
        <v>24.1775977</v>
      </c>
      <c r="J1723" s="1">
        <v>48.031285699999998</v>
      </c>
      <c r="K1723" s="3">
        <v>4.1371200000000004</v>
      </c>
      <c r="M1723" s="1">
        <v>24.1757113</v>
      </c>
      <c r="N1723" s="1">
        <v>48.031260199999998</v>
      </c>
      <c r="O1723" s="3">
        <v>3.80457</v>
      </c>
    </row>
    <row r="1724" spans="5:15" x14ac:dyDescent="0.25">
      <c r="E1724" s="1">
        <v>24.1761938</v>
      </c>
      <c r="F1724" s="1">
        <v>48.029815999999997</v>
      </c>
      <c r="G1724" s="3">
        <v>4.0579000000000001</v>
      </c>
      <c r="I1724" s="1">
        <v>24.177669099999999</v>
      </c>
      <c r="J1724" s="1">
        <v>48.031124800000001</v>
      </c>
      <c r="K1724" s="3">
        <v>3.2853600000000003</v>
      </c>
      <c r="M1724" s="1">
        <v>24.175733099999999</v>
      </c>
      <c r="N1724" s="1">
        <v>48.031244100000002</v>
      </c>
      <c r="O1724" s="3">
        <v>3.8515400000000004</v>
      </c>
    </row>
    <row r="1725" spans="5:15" x14ac:dyDescent="0.25">
      <c r="E1725" s="1">
        <v>24.176175499999999</v>
      </c>
      <c r="F1725" s="1">
        <v>48.029950999999997</v>
      </c>
      <c r="G1725" s="3">
        <v>3.2736000000000001</v>
      </c>
      <c r="I1725" s="1">
        <v>24.177719799999998</v>
      </c>
      <c r="J1725" s="1">
        <v>48.031002399999998</v>
      </c>
      <c r="K1725" s="3">
        <v>4.4210400000000005</v>
      </c>
      <c r="M1725" s="1">
        <v>24.1757977</v>
      </c>
      <c r="N1725" s="1">
        <v>48.031193000000002</v>
      </c>
      <c r="O1725" s="3">
        <v>3.8515400000000004</v>
      </c>
    </row>
    <row r="1726" spans="5:15" x14ac:dyDescent="0.25">
      <c r="E1726" s="1">
        <v>24.176144900000001</v>
      </c>
      <c r="F1726" s="1">
        <v>48.030083599999998</v>
      </c>
      <c r="G1726" s="3">
        <v>3.1849400000000001</v>
      </c>
      <c r="I1726" s="1">
        <v>24.177735500000001</v>
      </c>
      <c r="J1726" s="1">
        <v>48.030960499999999</v>
      </c>
      <c r="K1726" s="3">
        <v>4.44808</v>
      </c>
      <c r="M1726" s="1">
        <v>24.175879999999999</v>
      </c>
      <c r="N1726" s="1">
        <v>48.031120399999999</v>
      </c>
      <c r="O1726" s="3">
        <v>3.4086800000000004</v>
      </c>
    </row>
    <row r="1727" spans="5:15" x14ac:dyDescent="0.25">
      <c r="E1727" s="1">
        <v>24.1761032</v>
      </c>
      <c r="F1727" s="1">
        <v>48.0302127</v>
      </c>
      <c r="G1727" s="3">
        <v>3.1849400000000001</v>
      </c>
      <c r="I1727" s="1">
        <v>24.177765600000001</v>
      </c>
      <c r="J1727" s="1">
        <v>48.030875600000002</v>
      </c>
      <c r="K1727" s="3">
        <v>4.3602000000000007</v>
      </c>
      <c r="M1727" s="1">
        <v>24.1759396</v>
      </c>
      <c r="N1727" s="1">
        <v>48.031061999999999</v>
      </c>
      <c r="O1727" s="3">
        <v>5.6565300000000001</v>
      </c>
    </row>
    <row r="1728" spans="5:15" x14ac:dyDescent="0.25">
      <c r="E1728" s="1">
        <v>24.176037000000001</v>
      </c>
      <c r="F1728" s="1">
        <v>48.0303811</v>
      </c>
      <c r="G1728" s="3">
        <v>2.3119800000000001</v>
      </c>
      <c r="I1728" s="1">
        <v>24.1778072</v>
      </c>
      <c r="J1728" s="1">
        <v>48.0307472</v>
      </c>
      <c r="K1728" s="3">
        <v>4.4751200000000004</v>
      </c>
      <c r="M1728" s="1">
        <v>24.175996699999999</v>
      </c>
      <c r="N1728" s="1">
        <v>48.031001400000001</v>
      </c>
      <c r="O1728" s="3">
        <v>4.4353100000000003</v>
      </c>
    </row>
    <row r="1729" spans="5:15" x14ac:dyDescent="0.25">
      <c r="E1729" s="1">
        <v>24.175996399999999</v>
      </c>
      <c r="F1729" s="1">
        <v>48.0304608</v>
      </c>
      <c r="G1729" s="3">
        <v>4.2693200000000004</v>
      </c>
      <c r="I1729" s="1">
        <v>24.1778449</v>
      </c>
      <c r="J1729" s="1">
        <v>48.030617200000002</v>
      </c>
      <c r="K1729" s="3">
        <v>6.3205999999999998</v>
      </c>
      <c r="M1729" s="1">
        <v>24.1760512</v>
      </c>
      <c r="N1729" s="1">
        <v>48.030937799999997</v>
      </c>
      <c r="O1729" s="3">
        <v>4.2742700000000005</v>
      </c>
    </row>
    <row r="1730" spans="5:15" x14ac:dyDescent="0.25">
      <c r="E1730" s="1">
        <v>24.175900500000001</v>
      </c>
      <c r="F1730" s="1">
        <v>48.030611499999999</v>
      </c>
      <c r="G1730" s="3">
        <v>2.0255400000000003</v>
      </c>
      <c r="I1730" s="1">
        <v>24.177875199999999</v>
      </c>
      <c r="J1730" s="1">
        <v>48.0304857</v>
      </c>
      <c r="K1730" s="3">
        <v>4.4818800000000003</v>
      </c>
      <c r="M1730" s="1">
        <v>24.176103300000001</v>
      </c>
      <c r="N1730" s="1">
        <v>48.030872700000003</v>
      </c>
      <c r="O1730" s="3">
        <v>4.3749200000000004</v>
      </c>
    </row>
    <row r="1731" spans="5:15" x14ac:dyDescent="0.25">
      <c r="E1731" s="1">
        <v>24.175820999999999</v>
      </c>
      <c r="F1731" s="1">
        <v>48.030718100000001</v>
      </c>
      <c r="G1731" s="3">
        <v>2.54386</v>
      </c>
      <c r="I1731" s="1">
        <v>24.177910399999998</v>
      </c>
      <c r="J1731" s="1">
        <v>48.030308599999998</v>
      </c>
      <c r="K1731" s="3">
        <v>3.4881600000000001</v>
      </c>
      <c r="M1731" s="1">
        <v>24.176152699999999</v>
      </c>
      <c r="N1731" s="1">
        <v>48.030805100000002</v>
      </c>
      <c r="O1731" s="3">
        <v>4.2944000000000004</v>
      </c>
    </row>
    <row r="1732" spans="5:15" x14ac:dyDescent="0.25">
      <c r="E1732" s="1">
        <v>24.175792999999999</v>
      </c>
      <c r="F1732" s="1">
        <v>48.030752499999998</v>
      </c>
      <c r="G1732" s="3">
        <v>4.9649600000000005</v>
      </c>
      <c r="I1732" s="1">
        <v>24.1779309</v>
      </c>
      <c r="J1732" s="1">
        <v>48.030172899999997</v>
      </c>
      <c r="K1732" s="3">
        <v>6.1448400000000003</v>
      </c>
      <c r="M1732" s="1">
        <v>24.176198100000001</v>
      </c>
      <c r="N1732" s="1">
        <v>48.030734699999996</v>
      </c>
      <c r="O1732" s="3">
        <v>4.4420200000000003</v>
      </c>
    </row>
    <row r="1733" spans="5:15" x14ac:dyDescent="0.25">
      <c r="E1733" s="1">
        <v>24.175734200000001</v>
      </c>
      <c r="F1733" s="1">
        <v>48.030817999999996</v>
      </c>
      <c r="G1733" s="3">
        <v>2.4347400000000001</v>
      </c>
      <c r="I1733" s="1">
        <v>24.177945900000001</v>
      </c>
      <c r="J1733" s="1">
        <v>48.0300388</v>
      </c>
      <c r="K1733" s="3">
        <v>4.64412</v>
      </c>
      <c r="M1733" s="1">
        <v>24.176241399999999</v>
      </c>
      <c r="N1733" s="1">
        <v>48.030662200000002</v>
      </c>
      <c r="O1733" s="3">
        <v>4.3212400000000004</v>
      </c>
    </row>
    <row r="1734" spans="5:15" x14ac:dyDescent="0.25">
      <c r="E1734" s="1">
        <v>24.175638500000002</v>
      </c>
      <c r="F1734" s="1">
        <v>48.030907300000003</v>
      </c>
      <c r="G1734" s="3">
        <v>2.2165000000000004</v>
      </c>
      <c r="I1734" s="1">
        <v>24.1779592</v>
      </c>
      <c r="J1734" s="1">
        <v>48.029904000000002</v>
      </c>
      <c r="K1734" s="3">
        <v>4.5900400000000001</v>
      </c>
      <c r="M1734" s="1">
        <v>24.176295</v>
      </c>
      <c r="N1734" s="1">
        <v>48.0305629</v>
      </c>
      <c r="O1734" s="3">
        <v>3.3147400000000005</v>
      </c>
    </row>
    <row r="1735" spans="5:15" x14ac:dyDescent="0.25">
      <c r="E1735" s="1">
        <v>24.175535799999999</v>
      </c>
      <c r="F1735" s="1">
        <v>48.030987400000001</v>
      </c>
      <c r="G1735" s="3">
        <v>2.1414800000000001</v>
      </c>
      <c r="I1735" s="1">
        <v>24.177962399999998</v>
      </c>
      <c r="J1735" s="1">
        <v>48.029858300000001</v>
      </c>
      <c r="K1735" s="3">
        <v>4.6306000000000003</v>
      </c>
      <c r="M1735" s="1">
        <v>24.1763355</v>
      </c>
      <c r="N1735" s="1">
        <v>48.030476</v>
      </c>
      <c r="O1735" s="3">
        <v>5.1264399999999997</v>
      </c>
    </row>
    <row r="1736" spans="5:15" x14ac:dyDescent="0.25">
      <c r="E1736" s="1">
        <v>24.175426999999999</v>
      </c>
      <c r="F1736" s="1">
        <v>48.0310579</v>
      </c>
      <c r="G1736" s="3">
        <v>1.9641600000000001</v>
      </c>
      <c r="I1736" s="1">
        <v>24.1779662</v>
      </c>
      <c r="J1736" s="1">
        <v>48.029768500000003</v>
      </c>
      <c r="K1736" s="3">
        <v>4.7387600000000001</v>
      </c>
      <c r="M1736" s="1">
        <v>24.176371700000001</v>
      </c>
      <c r="N1736" s="1">
        <v>48.030386200000002</v>
      </c>
      <c r="O1736" s="3">
        <v>4.3547900000000004</v>
      </c>
    </row>
    <row r="1737" spans="5:15" x14ac:dyDescent="0.25">
      <c r="E1737" s="1">
        <v>24.175275299999999</v>
      </c>
      <c r="F1737" s="1">
        <v>48.031139199999998</v>
      </c>
      <c r="G1737" s="3">
        <v>2.0187200000000001</v>
      </c>
      <c r="I1737" s="1">
        <v>24.177966399999999</v>
      </c>
      <c r="J1737" s="1">
        <v>48.029637100000002</v>
      </c>
      <c r="K1737" s="3">
        <v>4.8131200000000005</v>
      </c>
      <c r="M1737" s="1">
        <v>24.1764042</v>
      </c>
      <c r="N1737" s="1">
        <v>48.030293800000003</v>
      </c>
      <c r="O1737" s="3">
        <v>4.0662599999999998</v>
      </c>
    </row>
    <row r="1738" spans="5:15" x14ac:dyDescent="0.25">
      <c r="E1738" s="1">
        <v>24.175156399999999</v>
      </c>
      <c r="F1738" s="1">
        <v>48.0311849</v>
      </c>
      <c r="G1738" s="3">
        <v>1.8959600000000001</v>
      </c>
      <c r="I1738" s="1">
        <v>24.1779595</v>
      </c>
      <c r="J1738" s="1">
        <v>48.029463900000003</v>
      </c>
      <c r="K1738" s="3">
        <v>5.7662800000000001</v>
      </c>
      <c r="M1738" s="1">
        <v>24.1764413</v>
      </c>
      <c r="N1738" s="1">
        <v>48.030168199999999</v>
      </c>
      <c r="O1738" s="3">
        <v>3.36842</v>
      </c>
    </row>
    <row r="1739" spans="5:15" x14ac:dyDescent="0.25">
      <c r="E1739" s="1">
        <v>24.175034700000001</v>
      </c>
      <c r="F1739" s="1">
        <v>48.031219</v>
      </c>
      <c r="G1739" s="3">
        <v>1.9027800000000001</v>
      </c>
      <c r="I1739" s="1">
        <v>24.177951100000001</v>
      </c>
      <c r="J1739" s="1">
        <v>48.029330199999997</v>
      </c>
      <c r="K1739" s="3">
        <v>5.0226800000000003</v>
      </c>
      <c r="M1739" s="1">
        <v>24.1764644</v>
      </c>
      <c r="N1739" s="1">
        <v>48.030071999999997</v>
      </c>
      <c r="O1739" s="3">
        <v>4.5560900000000002</v>
      </c>
    </row>
    <row r="1740" spans="5:15" x14ac:dyDescent="0.25">
      <c r="E1740" s="1">
        <v>24.174911399999999</v>
      </c>
      <c r="F1740" s="1">
        <v>48.031244800000003</v>
      </c>
      <c r="G1740" s="3">
        <v>1.88914</v>
      </c>
      <c r="I1740" s="1">
        <v>24.1779388</v>
      </c>
      <c r="J1740" s="1">
        <v>48.0291967</v>
      </c>
      <c r="K1740" s="3">
        <v>4.9077600000000006</v>
      </c>
      <c r="M1740" s="1">
        <v>24.1764829</v>
      </c>
      <c r="N1740" s="1">
        <v>48.029975700000001</v>
      </c>
      <c r="O1740" s="3">
        <v>6.3476600000000012</v>
      </c>
    </row>
    <row r="1741" spans="5:15" x14ac:dyDescent="0.25">
      <c r="E1741" s="1">
        <v>24.174787299999998</v>
      </c>
      <c r="F1741" s="1">
        <v>48.031256300000003</v>
      </c>
      <c r="G1741" s="3">
        <v>1.9164200000000002</v>
      </c>
      <c r="I1741" s="1">
        <v>24.177921099999999</v>
      </c>
      <c r="J1741" s="1">
        <v>48.029063499999999</v>
      </c>
      <c r="K1741" s="3">
        <v>4.74552</v>
      </c>
      <c r="M1741" s="1">
        <v>24.1764969</v>
      </c>
      <c r="N1741" s="1">
        <v>48.029877999999997</v>
      </c>
      <c r="O1741" s="3">
        <v>4.7976500000000009</v>
      </c>
    </row>
    <row r="1742" spans="5:15" x14ac:dyDescent="0.25">
      <c r="E1742" s="1">
        <v>24.174661199999999</v>
      </c>
      <c r="F1742" s="1">
        <v>48.031257799999999</v>
      </c>
      <c r="G1742" s="3">
        <v>1.88914</v>
      </c>
      <c r="I1742" s="1">
        <v>24.177896799999999</v>
      </c>
      <c r="J1742" s="1">
        <v>48.028931999999998</v>
      </c>
      <c r="K1742" s="3">
        <v>4.9145200000000004</v>
      </c>
      <c r="M1742" s="1">
        <v>24.176505500000001</v>
      </c>
      <c r="N1742" s="1">
        <v>48.029781200000002</v>
      </c>
      <c r="O1742" s="3">
        <v>5.2941900000000004</v>
      </c>
    </row>
    <row r="1743" spans="5:15" x14ac:dyDescent="0.25">
      <c r="E1743" s="1">
        <v>24.174493200000001</v>
      </c>
      <c r="F1743" s="1">
        <v>48.0312439</v>
      </c>
      <c r="G1743" s="3">
        <v>1.4935800000000001</v>
      </c>
      <c r="I1743" s="1">
        <v>24.177867299999999</v>
      </c>
      <c r="J1743" s="1">
        <v>48.0288021</v>
      </c>
      <c r="K1743" s="3">
        <v>4.9348000000000001</v>
      </c>
      <c r="M1743" s="1">
        <v>24.176510100000002</v>
      </c>
      <c r="N1743" s="1">
        <v>48.029684799999998</v>
      </c>
      <c r="O1743" s="3">
        <v>5.3009000000000004</v>
      </c>
    </row>
    <row r="1744" spans="5:15" x14ac:dyDescent="0.25">
      <c r="E1744" s="1">
        <v>24.174368099999999</v>
      </c>
      <c r="F1744" s="1">
        <v>48.031219499999999</v>
      </c>
      <c r="G1744" s="3">
        <v>1.9982600000000001</v>
      </c>
      <c r="I1744" s="1">
        <v>24.177824399999999</v>
      </c>
      <c r="J1744" s="1">
        <v>48.028628500000003</v>
      </c>
      <c r="K1744" s="3">
        <v>3.69096</v>
      </c>
      <c r="M1744" s="1">
        <v>24.1765106</v>
      </c>
      <c r="N1744" s="1">
        <v>48.029556200000002</v>
      </c>
      <c r="O1744" s="3">
        <v>4.71713</v>
      </c>
    </row>
    <row r="1745" spans="5:15" x14ac:dyDescent="0.25">
      <c r="E1745" s="1">
        <v>24.174246199999999</v>
      </c>
      <c r="F1745" s="1">
        <v>48.031182800000003</v>
      </c>
      <c r="G1745" s="3">
        <v>2.5302200000000004</v>
      </c>
      <c r="I1745" s="1">
        <v>24.177787500000001</v>
      </c>
      <c r="J1745" s="1">
        <v>48.028499799999999</v>
      </c>
      <c r="K1745" s="3">
        <v>4.5494800000000009</v>
      </c>
      <c r="M1745" s="1">
        <v>24.176505299999999</v>
      </c>
      <c r="N1745" s="1">
        <v>48.029458499999997</v>
      </c>
      <c r="O1745" s="3">
        <v>5.1935400000000005</v>
      </c>
    </row>
    <row r="1746" spans="5:15" x14ac:dyDescent="0.25">
      <c r="E1746" s="1">
        <v>24.174166799999998</v>
      </c>
      <c r="F1746" s="1">
        <v>48.031152599999999</v>
      </c>
      <c r="G1746" s="3">
        <v>1.9232400000000001</v>
      </c>
      <c r="I1746" s="1">
        <v>24.1776953</v>
      </c>
      <c r="J1746" s="1">
        <v>48.028249299999999</v>
      </c>
      <c r="K1746" s="3">
        <v>4.2993600000000001</v>
      </c>
      <c r="M1746" s="1">
        <v>24.176494999999999</v>
      </c>
      <c r="N1746" s="1">
        <v>48.029361100000003</v>
      </c>
      <c r="O1746" s="3">
        <v>7.1729900000000004</v>
      </c>
    </row>
    <row r="1747" spans="5:15" x14ac:dyDescent="0.25">
      <c r="E1747" s="1">
        <v>24.1741277</v>
      </c>
      <c r="F1747" s="1">
        <v>48.031135999999996</v>
      </c>
      <c r="G1747" s="3">
        <v>1.9437000000000002</v>
      </c>
      <c r="I1747" s="1">
        <v>24.177643100000001</v>
      </c>
      <c r="J1747" s="1">
        <v>48.028127099999999</v>
      </c>
      <c r="K1747" s="3">
        <v>4.2182400000000007</v>
      </c>
      <c r="M1747" s="1">
        <v>24.176480300000001</v>
      </c>
      <c r="N1747" s="1">
        <v>48.0292642</v>
      </c>
      <c r="O1747" s="3">
        <v>5.3210300000000004</v>
      </c>
    </row>
    <row r="1748" spans="5:15" x14ac:dyDescent="0.25">
      <c r="E1748" s="1">
        <v>24.174031800000002</v>
      </c>
      <c r="F1748" s="1">
        <v>48.031089100000003</v>
      </c>
      <c r="G1748" s="3">
        <v>2.3938199999999998</v>
      </c>
      <c r="I1748" s="1">
        <v>24.177589399999999</v>
      </c>
      <c r="J1748" s="1">
        <v>48.028005</v>
      </c>
      <c r="K1748" s="3">
        <v>4.1235999999999997</v>
      </c>
      <c r="M1748" s="1">
        <v>24.176460800000001</v>
      </c>
      <c r="N1748" s="1">
        <v>48.029168499999997</v>
      </c>
      <c r="O1748" s="3">
        <v>5.4418100000000003</v>
      </c>
    </row>
    <row r="1749" spans="5:15" x14ac:dyDescent="0.25">
      <c r="E1749" s="1">
        <v>24.1739481</v>
      </c>
      <c r="F1749" s="1">
        <v>48.031030700000002</v>
      </c>
      <c r="G1749" s="3">
        <v>2.6461600000000001</v>
      </c>
      <c r="I1749" s="1">
        <v>24.177508199999998</v>
      </c>
      <c r="J1749" s="1">
        <v>48.027848200000001</v>
      </c>
      <c r="K1749" s="3">
        <v>3.0082000000000004</v>
      </c>
      <c r="M1749" s="1">
        <v>24.176445399999999</v>
      </c>
      <c r="N1749" s="1">
        <v>48.029104799999999</v>
      </c>
      <c r="O1749" s="3">
        <v>5.3277400000000004</v>
      </c>
    </row>
    <row r="1750" spans="5:15" x14ac:dyDescent="0.25">
      <c r="E1750" s="1">
        <v>24.1741852</v>
      </c>
      <c r="F1750" s="1">
        <v>48.030722400000002</v>
      </c>
      <c r="G1750" s="3">
        <v>1.2753400000000001</v>
      </c>
      <c r="I1750" s="1">
        <v>24.177441900000002</v>
      </c>
      <c r="J1750" s="1">
        <v>48.027732</v>
      </c>
      <c r="K1750" s="3">
        <v>3.8464400000000003</v>
      </c>
      <c r="M1750" s="1">
        <v>24.1764367</v>
      </c>
      <c r="N1750" s="1">
        <v>48.029073400000001</v>
      </c>
      <c r="O1750" s="3">
        <v>5.2874800000000004</v>
      </c>
    </row>
    <row r="1751" spans="5:15" x14ac:dyDescent="0.25">
      <c r="E1751" s="1">
        <v>24.174303599999998</v>
      </c>
      <c r="F1751" s="1">
        <v>48.030771000000001</v>
      </c>
      <c r="G1751" s="3">
        <v>0.85250000000000004</v>
      </c>
      <c r="I1751" s="1">
        <v>24.177396600000002</v>
      </c>
      <c r="J1751" s="1">
        <v>48.027656</v>
      </c>
      <c r="K1751" s="3">
        <v>3.8734800000000007</v>
      </c>
      <c r="M1751" s="1">
        <v>24.176408800000001</v>
      </c>
      <c r="N1751" s="1">
        <v>48.028980199999999</v>
      </c>
      <c r="O1751" s="3">
        <v>5.2136700000000005</v>
      </c>
    </row>
    <row r="1752" spans="5:15" x14ac:dyDescent="0.25">
      <c r="E1752" s="1">
        <v>24.1744241</v>
      </c>
      <c r="F1752" s="1">
        <v>48.030811999999997</v>
      </c>
      <c r="G1752" s="3">
        <v>0.65472000000000008</v>
      </c>
      <c r="I1752" s="1">
        <v>24.1773004</v>
      </c>
      <c r="J1752" s="1">
        <v>48.027510900000003</v>
      </c>
      <c r="K1752" s="3">
        <v>3.9613600000000004</v>
      </c>
      <c r="M1752" s="1">
        <v>24.176376699999999</v>
      </c>
      <c r="N1752" s="1">
        <v>48.028887900000001</v>
      </c>
      <c r="O1752" s="3">
        <v>5.0794700000000006</v>
      </c>
    </row>
    <row r="1753" spans="5:15" x14ac:dyDescent="0.25">
      <c r="E1753" s="1">
        <v>24.1745479</v>
      </c>
      <c r="F1753" s="1">
        <v>48.0308402</v>
      </c>
      <c r="G1753" s="3">
        <v>0.61380000000000001</v>
      </c>
      <c r="I1753" s="1">
        <v>24.177223600000001</v>
      </c>
      <c r="J1753" s="1">
        <v>48.027405700000003</v>
      </c>
      <c r="K1753" s="3">
        <v>4.2250000000000005</v>
      </c>
      <c r="M1753" s="1">
        <v>24.1763276</v>
      </c>
      <c r="N1753" s="1">
        <v>48.028768399999997</v>
      </c>
      <c r="O1753" s="3">
        <v>5.4820700000000002</v>
      </c>
    </row>
    <row r="1754" spans="5:15" x14ac:dyDescent="0.25">
      <c r="E1754" s="1">
        <v>24.174715899999999</v>
      </c>
      <c r="F1754" s="1">
        <v>48.030858100000003</v>
      </c>
      <c r="G1754" s="3">
        <v>0.59334000000000009</v>
      </c>
      <c r="I1754" s="1">
        <v>24.177143900000001</v>
      </c>
      <c r="J1754" s="1">
        <v>48.027303000000003</v>
      </c>
      <c r="K1754" s="3">
        <v>3.9072800000000005</v>
      </c>
      <c r="M1754" s="1">
        <v>24.176286399999999</v>
      </c>
      <c r="N1754" s="1">
        <v>48.028680299999998</v>
      </c>
      <c r="O1754" s="3">
        <v>4.73726</v>
      </c>
    </row>
    <row r="1755" spans="5:15" x14ac:dyDescent="0.25">
      <c r="E1755" s="1">
        <v>24.174841700000002</v>
      </c>
      <c r="F1755" s="1">
        <v>48.030850200000003</v>
      </c>
      <c r="G1755" s="3">
        <v>1.3299000000000001</v>
      </c>
      <c r="I1755" s="1">
        <v>24.177032000000001</v>
      </c>
      <c r="J1755" s="1">
        <v>48.027171799999998</v>
      </c>
      <c r="K1755" s="3">
        <v>2.8730000000000002</v>
      </c>
      <c r="M1755" s="1">
        <v>24.176240400000001</v>
      </c>
      <c r="N1755" s="1">
        <v>48.028596</v>
      </c>
      <c r="O1755" s="3">
        <v>4.6768700000000001</v>
      </c>
    </row>
    <row r="1756" spans="5:15" x14ac:dyDescent="0.25">
      <c r="E1756" s="1">
        <v>24.174965499999999</v>
      </c>
      <c r="F1756" s="1">
        <v>48.0308262</v>
      </c>
      <c r="G1756" s="3">
        <v>1.79366</v>
      </c>
      <c r="I1756" s="1">
        <v>24.176944500000001</v>
      </c>
      <c r="J1756" s="1">
        <v>48.027075199999999</v>
      </c>
      <c r="K1756" s="3">
        <v>3.8870000000000005</v>
      </c>
      <c r="M1756" s="1">
        <v>24.176196699999998</v>
      </c>
      <c r="N1756" s="1">
        <v>48.028524400000002</v>
      </c>
      <c r="O1756" s="3">
        <v>5.1264399999999997</v>
      </c>
    </row>
    <row r="1757" spans="5:15" x14ac:dyDescent="0.25">
      <c r="E1757" s="1">
        <v>24.175086100000001</v>
      </c>
      <c r="F1757" s="1">
        <v>48.030785600000002</v>
      </c>
      <c r="G1757" s="3">
        <v>1.9096</v>
      </c>
      <c r="I1757" s="1">
        <v>24.1768541</v>
      </c>
      <c r="J1757" s="1">
        <v>48.026982400000001</v>
      </c>
      <c r="K1757" s="3">
        <v>5.0632400000000004</v>
      </c>
      <c r="M1757" s="1">
        <v>24.176156899999999</v>
      </c>
      <c r="N1757" s="1">
        <v>48.028463000000002</v>
      </c>
      <c r="O1757" s="3">
        <v>5.7907300000000008</v>
      </c>
    </row>
    <row r="1758" spans="5:15" x14ac:dyDescent="0.25">
      <c r="E1758" s="1">
        <v>24.175201300000001</v>
      </c>
      <c r="F1758" s="1">
        <v>48.030731099999997</v>
      </c>
      <c r="G1758" s="3">
        <v>1.9641600000000001</v>
      </c>
      <c r="I1758" s="1">
        <v>24.176756600000001</v>
      </c>
      <c r="J1758" s="1">
        <v>48.026898000000003</v>
      </c>
      <c r="K1758" s="3">
        <v>3.6368800000000001</v>
      </c>
      <c r="M1758" s="1">
        <v>24.176127900000001</v>
      </c>
      <c r="N1758" s="1">
        <v>48.028421199999997</v>
      </c>
      <c r="O1758" s="3">
        <v>5.4485199999999994</v>
      </c>
    </row>
    <row r="1759" spans="5:15" x14ac:dyDescent="0.25">
      <c r="E1759" s="1">
        <v>24.175311799999999</v>
      </c>
      <c r="F1759" s="1">
        <v>48.030665999999997</v>
      </c>
      <c r="G1759" s="3">
        <v>2.29834</v>
      </c>
      <c r="I1759" s="1">
        <v>24.176664299999999</v>
      </c>
      <c r="J1759" s="1">
        <v>48.026819199999998</v>
      </c>
      <c r="K1759" s="3">
        <v>3.8937600000000003</v>
      </c>
      <c r="M1759" s="1">
        <v>24.1760956</v>
      </c>
      <c r="N1759" s="1">
        <v>48.028376999999999</v>
      </c>
      <c r="O1759" s="3">
        <v>2.36863</v>
      </c>
    </row>
    <row r="1760" spans="5:15" x14ac:dyDescent="0.25">
      <c r="E1760" s="1">
        <v>24.1754158</v>
      </c>
      <c r="F1760" s="1">
        <v>48.030586599999999</v>
      </c>
      <c r="G1760" s="3">
        <v>1.57542</v>
      </c>
      <c r="I1760" s="1">
        <v>24.1766018</v>
      </c>
      <c r="J1760" s="1">
        <v>48.026745099999999</v>
      </c>
      <c r="K1760" s="3">
        <v>5.2930800000000007</v>
      </c>
      <c r="M1760" s="1">
        <v>24.176044300000001</v>
      </c>
      <c r="N1760" s="1">
        <v>48.028312200000002</v>
      </c>
      <c r="O1760" s="3">
        <v>6.1463600000000005</v>
      </c>
    </row>
    <row r="1761" spans="5:15" x14ac:dyDescent="0.25">
      <c r="E1761" s="1">
        <v>24.175509900000002</v>
      </c>
      <c r="F1761" s="1">
        <v>48.030495199999997</v>
      </c>
      <c r="G1761" s="3">
        <v>3.3213400000000002</v>
      </c>
      <c r="I1761" s="1">
        <v>24.176503700000001</v>
      </c>
      <c r="J1761" s="1">
        <v>48.026914900000001</v>
      </c>
      <c r="K1761" s="3">
        <v>2.05504</v>
      </c>
      <c r="M1761" s="1">
        <v>24.175989300000001</v>
      </c>
      <c r="N1761" s="1">
        <v>48.028249700000003</v>
      </c>
      <c r="O1761" s="3">
        <v>4.8647499999999999</v>
      </c>
    </row>
    <row r="1762" spans="5:15" x14ac:dyDescent="0.25">
      <c r="E1762" s="1">
        <v>24.175617200000001</v>
      </c>
      <c r="F1762" s="1">
        <v>48.030354600000003</v>
      </c>
      <c r="G1762" s="3">
        <v>1.9982600000000001</v>
      </c>
      <c r="I1762" s="1">
        <v>24.176614199999999</v>
      </c>
      <c r="J1762" s="1">
        <v>48.026986600000001</v>
      </c>
      <c r="K1762" s="3">
        <v>1.3655200000000001</v>
      </c>
      <c r="M1762" s="1">
        <v>24.1759439</v>
      </c>
      <c r="N1762" s="1">
        <v>48.028202299999997</v>
      </c>
      <c r="O1762" s="3">
        <v>5.4351000000000003</v>
      </c>
    </row>
    <row r="1763" spans="5:15" x14ac:dyDescent="0.25">
      <c r="E1763" s="1">
        <v>24.1756855</v>
      </c>
      <c r="F1763" s="1">
        <v>48.030239299999998</v>
      </c>
      <c r="G1763" s="3">
        <v>4.0033400000000006</v>
      </c>
      <c r="I1763" s="1">
        <v>24.176713700000001</v>
      </c>
      <c r="J1763" s="1">
        <v>48.027072500000003</v>
      </c>
      <c r="K1763" s="3">
        <v>1.0883600000000002</v>
      </c>
      <c r="M1763" s="1">
        <v>24.175915799999999</v>
      </c>
      <c r="N1763" s="1">
        <v>48.028174</v>
      </c>
      <c r="O1763" s="3">
        <v>8.3204000000000011</v>
      </c>
    </row>
    <row r="1764" spans="5:15" x14ac:dyDescent="0.25">
      <c r="E1764" s="1">
        <v>24.175743799999999</v>
      </c>
      <c r="F1764" s="1">
        <v>48.030116499999998</v>
      </c>
      <c r="G1764" s="3">
        <v>2.9598800000000001</v>
      </c>
      <c r="I1764" s="1">
        <v>24.176839000000001</v>
      </c>
      <c r="J1764" s="1">
        <v>48.027195300000002</v>
      </c>
      <c r="K1764" s="3">
        <v>0.67600000000000005</v>
      </c>
      <c r="M1764" s="1">
        <v>24.175869800000001</v>
      </c>
      <c r="N1764" s="1">
        <v>48.028129100000001</v>
      </c>
      <c r="O1764" s="3">
        <v>5.1264399999999997</v>
      </c>
    </row>
    <row r="1765" spans="5:15" x14ac:dyDescent="0.25">
      <c r="E1765" s="1">
        <v>24.175790500000002</v>
      </c>
      <c r="F1765" s="1">
        <v>48.0299877</v>
      </c>
      <c r="G1765" s="3">
        <v>3.0962800000000001</v>
      </c>
      <c r="I1765" s="1">
        <v>24.176931199999999</v>
      </c>
      <c r="J1765" s="1">
        <v>48.027292099999997</v>
      </c>
      <c r="K1765" s="3">
        <v>0.83148</v>
      </c>
      <c r="M1765" s="1">
        <v>24.175811299999999</v>
      </c>
      <c r="N1765" s="1">
        <v>48.028069899999998</v>
      </c>
      <c r="O1765" s="3">
        <v>3.2811900000000001</v>
      </c>
    </row>
    <row r="1766" spans="5:15" x14ac:dyDescent="0.25">
      <c r="E1766" s="1">
        <v>24.175825499999998</v>
      </c>
      <c r="F1766" s="1">
        <v>48.029807599999998</v>
      </c>
      <c r="G1766" s="3">
        <v>2.4824800000000002</v>
      </c>
      <c r="I1766" s="1">
        <v>24.177019099999999</v>
      </c>
      <c r="J1766" s="1">
        <v>48.027391299999998</v>
      </c>
      <c r="K1766" s="3">
        <v>1.91984</v>
      </c>
      <c r="M1766" s="1">
        <v>24.175990899999999</v>
      </c>
      <c r="N1766" s="1">
        <v>48.0278876</v>
      </c>
      <c r="O1766" s="3">
        <v>0.99979000000000007</v>
      </c>
    </row>
    <row r="1767" spans="5:15" x14ac:dyDescent="0.25">
      <c r="E1767" s="1">
        <v>24.175834800000001</v>
      </c>
      <c r="F1767" s="1">
        <v>48.029716800000003</v>
      </c>
      <c r="G1767" s="3">
        <v>5.6128600000000004</v>
      </c>
      <c r="I1767" s="1">
        <v>24.177102000000001</v>
      </c>
      <c r="J1767" s="1">
        <v>48.027495000000002</v>
      </c>
      <c r="K1767" s="3">
        <v>1.4939600000000002</v>
      </c>
      <c r="M1767" s="1">
        <v>24.176068699999998</v>
      </c>
      <c r="N1767" s="1">
        <v>48.027943800000003</v>
      </c>
      <c r="O1767" s="3">
        <v>1.0333400000000001</v>
      </c>
    </row>
    <row r="1768" spans="5:15" x14ac:dyDescent="0.25">
      <c r="E1768" s="1">
        <v>24.1758354</v>
      </c>
      <c r="F1768" s="1">
        <v>48.029535500000001</v>
      </c>
      <c r="G1768" s="3">
        <v>2.8575800000000005</v>
      </c>
      <c r="I1768" s="1">
        <v>24.177179500000001</v>
      </c>
      <c r="J1768" s="1">
        <v>48.0276025</v>
      </c>
      <c r="K1768" s="3">
        <v>2.49444</v>
      </c>
      <c r="M1768" s="1">
        <v>24.176395899999999</v>
      </c>
      <c r="N1768" s="1">
        <v>48.028334399999999</v>
      </c>
      <c r="O1768" s="3">
        <v>1.7848600000000001</v>
      </c>
    </row>
    <row r="1769" spans="5:15" x14ac:dyDescent="0.25">
      <c r="E1769" s="1">
        <v>24.175818700000001</v>
      </c>
      <c r="F1769" s="1">
        <v>48.029399499999997</v>
      </c>
      <c r="G1769" s="3">
        <v>3.8123800000000001</v>
      </c>
      <c r="I1769" s="1">
        <v>24.177252899999999</v>
      </c>
      <c r="J1769" s="1">
        <v>48.027712800000003</v>
      </c>
      <c r="K1769" s="3">
        <v>2.5485200000000003</v>
      </c>
      <c r="M1769" s="1">
        <v>24.176447400000001</v>
      </c>
      <c r="N1769" s="1">
        <v>48.028416100000001</v>
      </c>
      <c r="O1769" s="3">
        <v>2.86517</v>
      </c>
    </row>
    <row r="1770" spans="5:15" x14ac:dyDescent="0.25">
      <c r="E1770" s="1">
        <v>24.175787700000001</v>
      </c>
      <c r="F1770" s="1">
        <v>48.029266999999997</v>
      </c>
      <c r="G1770" s="3">
        <v>4.9445000000000006</v>
      </c>
      <c r="I1770" s="1">
        <v>24.177299999999999</v>
      </c>
      <c r="J1770" s="1">
        <v>48.027787600000003</v>
      </c>
      <c r="K1770" s="3">
        <v>1.8184400000000001</v>
      </c>
      <c r="M1770" s="1">
        <v>24.176494999999999</v>
      </c>
      <c r="N1770" s="1">
        <v>48.0285011</v>
      </c>
      <c r="O1770" s="3">
        <v>2.9255600000000004</v>
      </c>
    </row>
    <row r="1771" spans="5:15" x14ac:dyDescent="0.25">
      <c r="E1771" s="1">
        <v>24.175775000000002</v>
      </c>
      <c r="F1771" s="1">
        <v>48.029223500000001</v>
      </c>
      <c r="G1771" s="3">
        <v>3.6214200000000001</v>
      </c>
      <c r="I1771" s="1">
        <v>24.177389399999999</v>
      </c>
      <c r="J1771" s="1">
        <v>48.027942799999998</v>
      </c>
      <c r="K1771" s="3">
        <v>3.6233600000000004</v>
      </c>
      <c r="M1771" s="1">
        <v>24.176552999999998</v>
      </c>
      <c r="N1771" s="1">
        <v>48.028617400000002</v>
      </c>
      <c r="O1771" s="3">
        <v>3.4757799999999999</v>
      </c>
    </row>
    <row r="1772" spans="5:15" x14ac:dyDescent="0.25">
      <c r="E1772" s="1">
        <v>24.1757466</v>
      </c>
      <c r="F1772" s="1">
        <v>48.029137800000001</v>
      </c>
      <c r="G1772" s="3">
        <v>3.5736800000000004</v>
      </c>
      <c r="I1772" s="1">
        <v>24.177471700000002</v>
      </c>
      <c r="J1772" s="1">
        <v>48.028104200000001</v>
      </c>
      <c r="K1772" s="3">
        <v>4.2723200000000006</v>
      </c>
      <c r="M1772" s="1">
        <v>24.176592500000002</v>
      </c>
      <c r="N1772" s="1">
        <v>48.028707099999998</v>
      </c>
      <c r="O1772" s="3">
        <v>5.5625900000000001</v>
      </c>
    </row>
    <row r="1773" spans="5:15" x14ac:dyDescent="0.25">
      <c r="E1773" s="1">
        <v>24.175692999999999</v>
      </c>
      <c r="F1773" s="1">
        <v>48.0290155</v>
      </c>
      <c r="G1773" s="3">
        <v>3.45092</v>
      </c>
      <c r="I1773" s="1">
        <v>24.1775287</v>
      </c>
      <c r="J1773" s="1">
        <v>48.028228400000003</v>
      </c>
      <c r="K1773" s="3">
        <v>4.0019200000000001</v>
      </c>
      <c r="M1773" s="1">
        <v>24.1766279</v>
      </c>
      <c r="N1773" s="1">
        <v>48.0287978</v>
      </c>
      <c r="O1773" s="3">
        <v>4.78423</v>
      </c>
    </row>
    <row r="1774" spans="5:15" x14ac:dyDescent="0.25">
      <c r="E1774" s="1">
        <v>24.1756262</v>
      </c>
      <c r="F1774" s="1">
        <v>48.0289006</v>
      </c>
      <c r="G1774" s="3">
        <v>3.3963600000000005</v>
      </c>
      <c r="I1774" s="1">
        <v>24.1775795</v>
      </c>
      <c r="J1774" s="1">
        <v>48.028355500000004</v>
      </c>
      <c r="K1774" s="3">
        <v>4.0154400000000008</v>
      </c>
      <c r="M1774" s="1">
        <v>24.176659099999998</v>
      </c>
      <c r="N1774" s="1">
        <v>48.028889700000001</v>
      </c>
      <c r="O1774" s="3">
        <v>4.8580400000000008</v>
      </c>
    </row>
    <row r="1775" spans="5:15" x14ac:dyDescent="0.25">
      <c r="E1775" s="1">
        <v>24.175523699999999</v>
      </c>
      <c r="F1775" s="1">
        <v>48.028770700000003</v>
      </c>
      <c r="G1775" s="3">
        <v>3.2258600000000004</v>
      </c>
      <c r="I1775" s="1">
        <v>24.1776257</v>
      </c>
      <c r="J1775" s="1">
        <v>48.028483999999999</v>
      </c>
      <c r="K1775" s="3">
        <v>4.0762800000000006</v>
      </c>
      <c r="M1775" s="1">
        <v>24.176686199999999</v>
      </c>
      <c r="N1775" s="1">
        <v>48.028982900000003</v>
      </c>
      <c r="O1775" s="3">
        <v>5.0928900000000006</v>
      </c>
    </row>
    <row r="1776" spans="5:15" x14ac:dyDescent="0.25">
      <c r="E1776" s="1">
        <v>24.175641800000001</v>
      </c>
      <c r="F1776" s="1">
        <v>48.028690500000003</v>
      </c>
      <c r="G1776" s="3">
        <v>1.35036</v>
      </c>
      <c r="I1776" s="1">
        <v>24.177667599999999</v>
      </c>
      <c r="J1776" s="1">
        <v>48.028614900000001</v>
      </c>
      <c r="K1776" s="3">
        <v>4.0830400000000004</v>
      </c>
      <c r="M1776" s="1">
        <v>24.176694600000001</v>
      </c>
      <c r="N1776" s="1">
        <v>48.029014699999998</v>
      </c>
      <c r="O1776" s="3">
        <v>5.0123699999999998</v>
      </c>
    </row>
    <row r="1777" spans="5:15" x14ac:dyDescent="0.25">
      <c r="E1777" s="1">
        <v>24.175723099999999</v>
      </c>
      <c r="F1777" s="1">
        <v>48.028796100000001</v>
      </c>
      <c r="G1777" s="3">
        <v>0.5319600000000001</v>
      </c>
      <c r="I1777" s="1">
        <v>24.177704299999998</v>
      </c>
      <c r="J1777" s="1">
        <v>48.028747699999997</v>
      </c>
      <c r="K1777" s="3">
        <v>4.2655599999999998</v>
      </c>
      <c r="M1777" s="1">
        <v>24.17671</v>
      </c>
      <c r="N1777" s="1">
        <v>48.029078200000001</v>
      </c>
      <c r="O1777" s="3">
        <v>5.0861800000000006</v>
      </c>
    </row>
    <row r="1778" spans="5:15" x14ac:dyDescent="0.25">
      <c r="E1778" s="1">
        <v>24.175792300000001</v>
      </c>
      <c r="F1778" s="1">
        <v>48.0289109</v>
      </c>
      <c r="G1778" s="3">
        <v>1.1253</v>
      </c>
      <c r="I1778" s="1">
        <v>24.177745000000002</v>
      </c>
      <c r="J1778" s="1">
        <v>48.028925800000003</v>
      </c>
      <c r="K1778" s="3">
        <v>3.2786</v>
      </c>
      <c r="M1778" s="1">
        <v>24.176730800000001</v>
      </c>
      <c r="N1778" s="1">
        <v>48.029174900000001</v>
      </c>
      <c r="O1778" s="3">
        <v>5.3814200000000003</v>
      </c>
    </row>
    <row r="1779" spans="5:15" x14ac:dyDescent="0.25">
      <c r="E1779" s="1">
        <v>24.175851900000001</v>
      </c>
      <c r="F1779" s="1">
        <v>48.029032299999997</v>
      </c>
      <c r="G1779" s="3">
        <v>1.2003200000000001</v>
      </c>
      <c r="I1779" s="1">
        <v>24.177771</v>
      </c>
      <c r="J1779" s="1">
        <v>48.0290593</v>
      </c>
      <c r="K1779" s="3">
        <v>4.4278000000000004</v>
      </c>
      <c r="M1779" s="1">
        <v>24.176752199999999</v>
      </c>
      <c r="N1779" s="1">
        <v>48.0293049</v>
      </c>
      <c r="O1779" s="3">
        <v>6.2201700000000004</v>
      </c>
    </row>
    <row r="1780" spans="5:15" x14ac:dyDescent="0.25">
      <c r="E1780" s="1">
        <v>24.1758995</v>
      </c>
      <c r="F1780" s="1">
        <v>48.029159100000001</v>
      </c>
      <c r="G1780" s="3">
        <v>1.2685200000000001</v>
      </c>
      <c r="I1780" s="1">
        <v>24.1777902</v>
      </c>
      <c r="J1780" s="1">
        <v>48.029195399999999</v>
      </c>
      <c r="K1780" s="3">
        <v>5.9420399999999995</v>
      </c>
      <c r="M1780" s="1">
        <v>24.176762199999999</v>
      </c>
      <c r="N1780" s="1">
        <v>48.029403199999997</v>
      </c>
      <c r="O1780" s="3">
        <v>5.71021</v>
      </c>
    </row>
    <row r="1781" spans="5:15" x14ac:dyDescent="0.25">
      <c r="E1781" s="1">
        <v>24.175934600000001</v>
      </c>
      <c r="F1781" s="1">
        <v>48.029290699999997</v>
      </c>
      <c r="G1781" s="3">
        <v>2.3256200000000002</v>
      </c>
      <c r="I1781" s="1">
        <v>24.177805500000002</v>
      </c>
      <c r="J1781" s="1">
        <v>48.029332199999999</v>
      </c>
      <c r="K1781" s="3">
        <v>4.9212800000000003</v>
      </c>
      <c r="M1781" s="1">
        <v>24.1767678</v>
      </c>
      <c r="N1781" s="1">
        <v>48.029502700000002</v>
      </c>
      <c r="O1781" s="3">
        <v>5.7035</v>
      </c>
    </row>
    <row r="1782" spans="5:15" x14ac:dyDescent="0.25">
      <c r="E1782" s="1">
        <v>24.175945200000001</v>
      </c>
      <c r="F1782" s="1">
        <v>48.0293353</v>
      </c>
      <c r="G1782" s="3">
        <v>2.3256200000000002</v>
      </c>
      <c r="I1782" s="1">
        <v>24.177815200000001</v>
      </c>
      <c r="J1782" s="1">
        <v>48.029469300000002</v>
      </c>
      <c r="K1782" s="3">
        <v>4.4683600000000006</v>
      </c>
      <c r="M1782" s="1">
        <v>24.1767714</v>
      </c>
      <c r="N1782" s="1">
        <v>48.029602099999998</v>
      </c>
      <c r="O1782" s="3">
        <v>5.7907300000000008</v>
      </c>
    </row>
    <row r="1783" spans="5:15" x14ac:dyDescent="0.25">
      <c r="E1783" s="1">
        <v>24.1759679</v>
      </c>
      <c r="F1783" s="1">
        <v>48.029469300000002</v>
      </c>
      <c r="G1783" s="3">
        <v>1.6095200000000001</v>
      </c>
      <c r="I1783" s="1">
        <v>24.177819100000001</v>
      </c>
      <c r="J1783" s="1">
        <v>48.029652499999997</v>
      </c>
      <c r="K1783" s="3">
        <v>3.3867600000000002</v>
      </c>
      <c r="M1783" s="1">
        <v>24.1767732</v>
      </c>
      <c r="N1783" s="1">
        <v>48.0297032</v>
      </c>
      <c r="O1783" s="3">
        <v>5.76389</v>
      </c>
    </row>
    <row r="1784" spans="5:15" x14ac:dyDescent="0.25">
      <c r="E1784" s="1">
        <v>24.175973800000001</v>
      </c>
      <c r="F1784" s="1">
        <v>48.029560199999999</v>
      </c>
      <c r="G1784" s="3">
        <v>5.2923200000000001</v>
      </c>
      <c r="I1784" s="1">
        <v>24.1778169</v>
      </c>
      <c r="J1784" s="1">
        <v>48.0297871</v>
      </c>
      <c r="K1784" s="3">
        <v>4.5630000000000006</v>
      </c>
      <c r="M1784" s="1">
        <v>24.176769100000001</v>
      </c>
      <c r="N1784" s="1">
        <v>48.029801399999997</v>
      </c>
      <c r="O1784" s="3">
        <v>5.8779599999999999</v>
      </c>
    </row>
    <row r="1785" spans="5:15" x14ac:dyDescent="0.25">
      <c r="E1785" s="1">
        <v>24.175971100000002</v>
      </c>
      <c r="F1785" s="1">
        <v>48.029742300000002</v>
      </c>
      <c r="G1785" s="3">
        <v>3.73054</v>
      </c>
      <c r="I1785" s="1">
        <v>24.177810000000001</v>
      </c>
      <c r="J1785" s="1">
        <v>48.029920300000001</v>
      </c>
      <c r="K1785" s="3">
        <v>5.915</v>
      </c>
      <c r="M1785" s="1">
        <v>24.176755</v>
      </c>
      <c r="N1785" s="1">
        <v>48.029930299999997</v>
      </c>
      <c r="O1785" s="3">
        <v>4.4151800000000003</v>
      </c>
    </row>
    <row r="1786" spans="5:15" x14ac:dyDescent="0.25">
      <c r="E1786" s="1">
        <v>24.175955999999999</v>
      </c>
      <c r="F1786" s="1">
        <v>48.029876799999997</v>
      </c>
      <c r="G1786" s="3">
        <v>4.2079400000000007</v>
      </c>
      <c r="I1786" s="1">
        <v>24.1777978</v>
      </c>
      <c r="J1786" s="1">
        <v>48.030053899999999</v>
      </c>
      <c r="K1786" s="3">
        <v>4.4345600000000003</v>
      </c>
      <c r="M1786" s="1">
        <v>24.176740899999999</v>
      </c>
      <c r="N1786" s="1">
        <v>48.030025700000003</v>
      </c>
      <c r="O1786" s="3">
        <v>8.6223500000000008</v>
      </c>
    </row>
    <row r="1787" spans="5:15" x14ac:dyDescent="0.25">
      <c r="E1787" s="1">
        <v>24.1759263</v>
      </c>
      <c r="F1787" s="1">
        <v>48.030009100000001</v>
      </c>
      <c r="G1787" s="3">
        <v>4.2284000000000006</v>
      </c>
      <c r="I1787" s="1">
        <v>24.177786900000001</v>
      </c>
      <c r="J1787" s="1">
        <v>48.030143500000001</v>
      </c>
      <c r="K1787" s="3">
        <v>4.3940000000000001</v>
      </c>
      <c r="M1787" s="1">
        <v>24.1767222</v>
      </c>
      <c r="N1787" s="1">
        <v>48.030121299999998</v>
      </c>
      <c r="O1787" s="3">
        <v>5.3143200000000004</v>
      </c>
    </row>
    <row r="1788" spans="5:15" x14ac:dyDescent="0.25">
      <c r="E1788" s="1">
        <v>24.1758858</v>
      </c>
      <c r="F1788" s="1">
        <v>48.0301379</v>
      </c>
      <c r="G1788" s="3">
        <v>4.0920000000000005</v>
      </c>
      <c r="I1788" s="1">
        <v>24.177780599999998</v>
      </c>
      <c r="J1788" s="1">
        <v>48.030188299999999</v>
      </c>
      <c r="K1788" s="3">
        <v>4.3128799999999998</v>
      </c>
      <c r="M1788" s="1">
        <v>24.1767003</v>
      </c>
      <c r="N1788" s="1">
        <v>48.030216500000002</v>
      </c>
      <c r="O1788" s="3">
        <v>5.2941900000000004</v>
      </c>
    </row>
    <row r="1789" spans="5:15" x14ac:dyDescent="0.25">
      <c r="E1789" s="1">
        <v>24.175834500000001</v>
      </c>
      <c r="F1789" s="1">
        <v>48.030262999999998</v>
      </c>
      <c r="G1789" s="3">
        <v>3.8737600000000003</v>
      </c>
      <c r="I1789" s="1">
        <v>24.1777582</v>
      </c>
      <c r="J1789" s="1">
        <v>48.030321499999999</v>
      </c>
      <c r="K1789" s="3">
        <v>4.25204</v>
      </c>
      <c r="M1789" s="1">
        <v>24.176675400000001</v>
      </c>
      <c r="N1789" s="1">
        <v>48.030311699999999</v>
      </c>
      <c r="O1789" s="3">
        <v>5.2539300000000004</v>
      </c>
    </row>
    <row r="1790" spans="5:15" x14ac:dyDescent="0.25">
      <c r="E1790" s="1">
        <v>24.1757469</v>
      </c>
      <c r="F1790" s="1">
        <v>48.030418699999998</v>
      </c>
      <c r="G1790" s="3">
        <v>2.73482</v>
      </c>
      <c r="I1790" s="1">
        <v>24.1777306</v>
      </c>
      <c r="J1790" s="1">
        <v>48.030454900000002</v>
      </c>
      <c r="K1790" s="3">
        <v>4.1641600000000007</v>
      </c>
      <c r="M1790" s="1">
        <v>24.176636500000001</v>
      </c>
      <c r="N1790" s="1">
        <v>48.030436899999998</v>
      </c>
      <c r="O1790" s="3">
        <v>3.8582500000000004</v>
      </c>
    </row>
    <row r="1791" spans="5:15" x14ac:dyDescent="0.25">
      <c r="E1791" s="1">
        <v>24.175671000000001</v>
      </c>
      <c r="F1791" s="1">
        <v>48.030528400000001</v>
      </c>
      <c r="G1791" s="3">
        <v>3.4304600000000005</v>
      </c>
      <c r="I1791" s="1">
        <v>24.177688700000001</v>
      </c>
      <c r="J1791" s="1">
        <v>48.030630799999997</v>
      </c>
      <c r="K1791" s="3">
        <v>3.5625200000000001</v>
      </c>
      <c r="M1791" s="1">
        <v>24.1766015</v>
      </c>
      <c r="N1791" s="1">
        <v>48.030527900000003</v>
      </c>
      <c r="O1791" s="3">
        <v>4.9452700000000007</v>
      </c>
    </row>
    <row r="1792" spans="5:15" x14ac:dyDescent="0.25">
      <c r="E1792" s="1">
        <v>24.175616399999999</v>
      </c>
      <c r="F1792" s="1">
        <v>48.030596899999999</v>
      </c>
      <c r="G1792" s="3">
        <v>3.3486200000000004</v>
      </c>
      <c r="I1792" s="1">
        <v>24.177650100000001</v>
      </c>
      <c r="J1792" s="1">
        <v>48.030761400000003</v>
      </c>
      <c r="K1792" s="3">
        <v>5.2390000000000008</v>
      </c>
      <c r="M1792" s="1">
        <v>24.176589400000001</v>
      </c>
      <c r="N1792" s="1">
        <v>48.030557799999997</v>
      </c>
      <c r="O1792" s="3">
        <v>9.8704100000000015</v>
      </c>
    </row>
    <row r="1793" spans="5:15" x14ac:dyDescent="0.25">
      <c r="E1793" s="1">
        <v>24.1754912</v>
      </c>
      <c r="F1793" s="1">
        <v>48.030717699999997</v>
      </c>
      <c r="G1793" s="3">
        <v>2.9735200000000006</v>
      </c>
      <c r="I1793" s="1">
        <v>24.177606300000001</v>
      </c>
      <c r="J1793" s="1">
        <v>48.030890100000001</v>
      </c>
      <c r="K1793" s="3">
        <v>3.7720800000000003</v>
      </c>
      <c r="M1793" s="1">
        <v>24.1765644</v>
      </c>
      <c r="N1793" s="1">
        <v>48.030617200000002</v>
      </c>
      <c r="O1793" s="3">
        <v>4.9586899999999998</v>
      </c>
    </row>
    <row r="1794" spans="5:15" x14ac:dyDescent="0.25">
      <c r="E1794" s="1">
        <v>24.175389299999999</v>
      </c>
      <c r="F1794" s="1">
        <v>48.030798799999999</v>
      </c>
      <c r="G1794" s="3">
        <v>2.8780399999999999</v>
      </c>
      <c r="I1794" s="1">
        <v>24.1775582</v>
      </c>
      <c r="J1794" s="1">
        <v>48.031017900000002</v>
      </c>
      <c r="K1794" s="3">
        <v>3.7382800000000005</v>
      </c>
      <c r="M1794" s="1">
        <v>24.176522299999998</v>
      </c>
      <c r="N1794" s="1">
        <v>48.030703899999999</v>
      </c>
      <c r="O1794" s="3">
        <v>4.79094</v>
      </c>
    </row>
    <row r="1795" spans="5:15" x14ac:dyDescent="0.25">
      <c r="E1795" s="1">
        <v>24.175240599999999</v>
      </c>
      <c r="F1795" s="1">
        <v>48.030886299999999</v>
      </c>
      <c r="G1795" s="3">
        <v>2.2505999999999999</v>
      </c>
      <c r="I1795" s="1">
        <v>24.177505100000001</v>
      </c>
      <c r="J1795" s="1">
        <v>48.031143</v>
      </c>
      <c r="K1795" s="3">
        <v>3.6368800000000001</v>
      </c>
      <c r="M1795" s="1">
        <v>24.176477200000001</v>
      </c>
      <c r="N1795" s="1">
        <v>48.030789499999997</v>
      </c>
      <c r="O1795" s="3">
        <v>5.3210300000000004</v>
      </c>
    </row>
    <row r="1796" spans="5:15" x14ac:dyDescent="0.25">
      <c r="E1796" s="1">
        <v>24.175123599999999</v>
      </c>
      <c r="F1796" s="1">
        <v>48.0309375</v>
      </c>
      <c r="G1796" s="3">
        <v>3.7032600000000002</v>
      </c>
      <c r="I1796" s="1">
        <v>24.177445599999999</v>
      </c>
      <c r="J1796" s="1">
        <v>48.031263799999998</v>
      </c>
      <c r="K1796" s="3">
        <v>3.5963200000000004</v>
      </c>
      <c r="M1796" s="1">
        <v>24.176414300000001</v>
      </c>
      <c r="N1796" s="1">
        <v>48.030900600000002</v>
      </c>
      <c r="O1796" s="3">
        <v>3.2946100000000005</v>
      </c>
    </row>
    <row r="1797" spans="5:15" x14ac:dyDescent="0.25">
      <c r="E1797" s="1">
        <v>24.1750033</v>
      </c>
      <c r="F1797" s="1">
        <v>48.030977200000002</v>
      </c>
      <c r="G1797" s="3">
        <v>2.63252</v>
      </c>
      <c r="I1797" s="1">
        <v>24.177382900000001</v>
      </c>
      <c r="J1797" s="1">
        <v>48.031382200000003</v>
      </c>
      <c r="K1797" s="3">
        <v>3.5963200000000004</v>
      </c>
      <c r="M1797" s="1">
        <v>24.176361499999999</v>
      </c>
      <c r="N1797" s="1">
        <v>48.03098</v>
      </c>
      <c r="O1797" s="3">
        <v>4.3816300000000004</v>
      </c>
    </row>
    <row r="1798" spans="5:15" x14ac:dyDescent="0.25">
      <c r="E1798" s="1">
        <v>24.174880600000002</v>
      </c>
      <c r="F1798" s="1">
        <v>48.031002399999998</v>
      </c>
      <c r="G1798" s="3">
        <v>2.61206</v>
      </c>
      <c r="I1798" s="1">
        <v>24.1772946</v>
      </c>
      <c r="J1798" s="1">
        <v>48.031534999999998</v>
      </c>
      <c r="K1798" s="3">
        <v>2.7040000000000002</v>
      </c>
      <c r="M1798" s="1">
        <v>24.176305599999999</v>
      </c>
      <c r="N1798" s="1">
        <v>48.031057400000002</v>
      </c>
      <c r="O1798" s="3">
        <v>5.7706</v>
      </c>
    </row>
    <row r="1799" spans="5:15" x14ac:dyDescent="0.25">
      <c r="E1799" s="1">
        <v>24.174756299999999</v>
      </c>
      <c r="F1799" s="1">
        <v>48.031014300000002</v>
      </c>
      <c r="G1799" s="3">
        <v>2.5643199999999999</v>
      </c>
      <c r="I1799" s="1">
        <v>24.177222199999999</v>
      </c>
      <c r="J1799" s="1">
        <v>48.031645699999999</v>
      </c>
      <c r="K1799" s="3">
        <v>3.49492</v>
      </c>
      <c r="M1799" s="1">
        <v>24.176246200000001</v>
      </c>
      <c r="N1799" s="1">
        <v>48.031131799999997</v>
      </c>
      <c r="O1799" s="3">
        <v>4.2273000000000005</v>
      </c>
    </row>
    <row r="1800" spans="5:15" x14ac:dyDescent="0.25">
      <c r="E1800" s="1">
        <v>24.174631000000002</v>
      </c>
      <c r="F1800" s="1">
        <v>48.031013899999998</v>
      </c>
      <c r="G1800" s="3">
        <v>2.54386</v>
      </c>
      <c r="I1800" s="1">
        <v>24.177146700000002</v>
      </c>
      <c r="J1800" s="1">
        <v>48.031755400000002</v>
      </c>
      <c r="K1800" s="3">
        <v>5.0159200000000004</v>
      </c>
      <c r="M1800" s="1">
        <v>24.176183900000002</v>
      </c>
      <c r="N1800" s="1">
        <v>48.031202999999998</v>
      </c>
      <c r="O1800" s="3">
        <v>2.8114900000000005</v>
      </c>
    </row>
    <row r="1801" spans="5:15" x14ac:dyDescent="0.25">
      <c r="E1801" s="1">
        <v>24.174506000000001</v>
      </c>
      <c r="F1801" s="1">
        <v>48.030995099999998</v>
      </c>
      <c r="G1801" s="3">
        <v>2.5097600000000004</v>
      </c>
      <c r="I1801" s="1">
        <v>24.1770675</v>
      </c>
      <c r="J1801" s="1">
        <v>48.031861800000001</v>
      </c>
      <c r="K1801" s="3">
        <v>3.2312800000000004</v>
      </c>
      <c r="M1801" s="1">
        <v>24.176118800000001</v>
      </c>
      <c r="N1801" s="1">
        <v>48.031270599999999</v>
      </c>
      <c r="O1801" s="3">
        <v>5.5223300000000002</v>
      </c>
    </row>
    <row r="1802" spans="5:15" x14ac:dyDescent="0.25">
      <c r="E1802" s="1">
        <v>24.174423000000001</v>
      </c>
      <c r="F1802" s="1">
        <v>48.030977200000002</v>
      </c>
      <c r="G1802" s="3">
        <v>2.5097600000000004</v>
      </c>
      <c r="I1802" s="1">
        <v>24.176955499999998</v>
      </c>
      <c r="J1802" s="1">
        <v>48.031995199999997</v>
      </c>
      <c r="K1802" s="3">
        <v>1.9739200000000001</v>
      </c>
      <c r="M1802" s="1">
        <v>24.176027600000001</v>
      </c>
      <c r="N1802" s="1">
        <v>48.0313582</v>
      </c>
      <c r="O1802" s="3">
        <v>3.3550000000000004</v>
      </c>
    </row>
    <row r="1803" spans="5:15" x14ac:dyDescent="0.25">
      <c r="E1803" s="1">
        <v>24.174341600000002</v>
      </c>
      <c r="F1803" s="1">
        <v>48.030953500000003</v>
      </c>
      <c r="G1803" s="3">
        <v>1.2753400000000001</v>
      </c>
      <c r="I1803" s="1">
        <v>24.176868599999999</v>
      </c>
      <c r="J1803" s="1">
        <v>48.032093600000003</v>
      </c>
      <c r="K1803" s="3">
        <v>2.6093600000000001</v>
      </c>
      <c r="M1803" s="1">
        <v>24.175955600000002</v>
      </c>
      <c r="N1803" s="1">
        <v>48.031419399999997</v>
      </c>
      <c r="O1803" s="3">
        <v>3.9521899999999999</v>
      </c>
    </row>
    <row r="1804" spans="5:15" x14ac:dyDescent="0.25">
      <c r="E1804" s="1">
        <v>24.174222400000001</v>
      </c>
      <c r="F1804" s="1">
        <v>48.030909899999997</v>
      </c>
      <c r="G1804" s="3">
        <v>2.3665400000000001</v>
      </c>
      <c r="I1804" s="1">
        <v>24.1767781</v>
      </c>
      <c r="J1804" s="1">
        <v>48.032187100000002</v>
      </c>
      <c r="K1804" s="3">
        <v>3.4273200000000004</v>
      </c>
      <c r="M1804" s="1">
        <v>24.175882099999999</v>
      </c>
      <c r="N1804" s="1">
        <v>48.031477600000002</v>
      </c>
      <c r="O1804" s="3">
        <v>5.1734100000000005</v>
      </c>
    </row>
    <row r="1805" spans="5:15" x14ac:dyDescent="0.25">
      <c r="E1805" s="1">
        <v>24.174105600000001</v>
      </c>
      <c r="F1805" s="1">
        <v>48.030859700000001</v>
      </c>
      <c r="G1805" s="3">
        <v>3.1985800000000006</v>
      </c>
      <c r="I1805" s="1">
        <v>24.1766817</v>
      </c>
      <c r="J1805" s="1">
        <v>48.032276699999997</v>
      </c>
      <c r="K1805" s="3">
        <v>2.3322000000000003</v>
      </c>
      <c r="M1805" s="1">
        <v>24.175806600000001</v>
      </c>
      <c r="N1805" s="1">
        <v>48.031531000000001</v>
      </c>
      <c r="O1805" s="3">
        <v>3.7441800000000001</v>
      </c>
    </row>
    <row r="1806" spans="5:15" x14ac:dyDescent="0.25">
      <c r="E1806" s="1">
        <v>24.174282399999999</v>
      </c>
      <c r="F1806" s="1">
        <v>48.030615099999999</v>
      </c>
      <c r="G1806" s="3">
        <v>1.0775600000000001</v>
      </c>
      <c r="I1806" s="1">
        <v>24.176582199999999</v>
      </c>
      <c r="J1806" s="1">
        <v>48.0323627</v>
      </c>
      <c r="K1806" s="3">
        <v>2.2984</v>
      </c>
      <c r="M1806" s="1">
        <v>24.175728599999999</v>
      </c>
      <c r="N1806" s="1">
        <v>48.0315814</v>
      </c>
      <c r="O1806" s="3">
        <v>3.6703700000000001</v>
      </c>
    </row>
    <row r="1807" spans="5:15" x14ac:dyDescent="0.25">
      <c r="E1807" s="1">
        <v>24.1744044</v>
      </c>
      <c r="F1807" s="1">
        <v>48.030656200000003</v>
      </c>
      <c r="G1807" s="3">
        <v>1.4253800000000001</v>
      </c>
      <c r="I1807" s="1">
        <v>24.1765136</v>
      </c>
      <c r="J1807" s="1">
        <v>48.0324174</v>
      </c>
      <c r="K1807" s="3">
        <v>2.2510800000000004</v>
      </c>
      <c r="M1807" s="1">
        <v>24.1756496</v>
      </c>
      <c r="N1807" s="1">
        <v>48.0316282</v>
      </c>
      <c r="O1807" s="3">
        <v>3.6905000000000001</v>
      </c>
    </row>
    <row r="1808" spans="5:15" x14ac:dyDescent="0.25">
      <c r="E1808" s="1">
        <v>24.1745278</v>
      </c>
      <c r="F1808" s="1">
        <v>48.0306888</v>
      </c>
      <c r="G1808" s="3">
        <v>1.7186400000000002</v>
      </c>
      <c r="I1808" s="1">
        <v>24.176479199999999</v>
      </c>
      <c r="J1808" s="1">
        <v>48.032443600000001</v>
      </c>
      <c r="K1808" s="3">
        <v>2.2375600000000002</v>
      </c>
      <c r="M1808" s="1">
        <v>24.1755675</v>
      </c>
      <c r="N1808" s="1">
        <v>48.031670499999997</v>
      </c>
      <c r="O1808" s="3">
        <v>2.40218</v>
      </c>
    </row>
    <row r="1809" spans="5:15" x14ac:dyDescent="0.25">
      <c r="E1809" s="1">
        <v>24.174653800000002</v>
      </c>
      <c r="F1809" s="1">
        <v>48.030707100000001</v>
      </c>
      <c r="G1809" s="3">
        <v>1.2753400000000001</v>
      </c>
      <c r="I1809" s="1">
        <v>24.176373999999999</v>
      </c>
      <c r="J1809" s="1">
        <v>48.032517499999997</v>
      </c>
      <c r="K1809" s="3">
        <v>2.2172800000000001</v>
      </c>
      <c r="M1809" s="1">
        <v>24.175485599999998</v>
      </c>
      <c r="N1809" s="1">
        <v>48.031709999999997</v>
      </c>
      <c r="O1809" s="3">
        <v>4.8379099999999999</v>
      </c>
    </row>
    <row r="1810" spans="5:15" x14ac:dyDescent="0.25">
      <c r="E1810" s="1">
        <v>24.174779999999998</v>
      </c>
      <c r="F1810" s="1">
        <v>48.030707100000001</v>
      </c>
      <c r="G1810" s="3">
        <v>1.03664</v>
      </c>
      <c r="I1810" s="1">
        <v>24.176267500000002</v>
      </c>
      <c r="J1810" s="1">
        <v>48.032588199999999</v>
      </c>
      <c r="K1810" s="3">
        <v>2.6566800000000002</v>
      </c>
      <c r="M1810" s="1">
        <v>24.175372899999999</v>
      </c>
      <c r="N1810" s="1">
        <v>48.031755099999998</v>
      </c>
      <c r="O1810" s="3">
        <v>3.9454800000000003</v>
      </c>
    </row>
    <row r="1811" spans="5:15" x14ac:dyDescent="0.25">
      <c r="E1811" s="1">
        <v>24.174905500000001</v>
      </c>
      <c r="F1811" s="1">
        <v>48.030687499999999</v>
      </c>
      <c r="G1811" s="3">
        <v>1.03664</v>
      </c>
      <c r="I1811" s="1">
        <v>24.176121200000001</v>
      </c>
      <c r="J1811" s="1">
        <v>48.0326752</v>
      </c>
      <c r="K1811" s="3">
        <v>2.9000400000000002</v>
      </c>
      <c r="M1811" s="1">
        <v>24.1751997</v>
      </c>
      <c r="N1811" s="1">
        <v>48.0318082</v>
      </c>
      <c r="O1811" s="3">
        <v>3.5831400000000002</v>
      </c>
    </row>
    <row r="1812" spans="5:15" x14ac:dyDescent="0.25">
      <c r="E1812" s="1">
        <v>24.1750273</v>
      </c>
      <c r="F1812" s="1">
        <v>48.030652099999998</v>
      </c>
      <c r="G1812" s="3">
        <v>1.41174</v>
      </c>
      <c r="I1812" s="1">
        <v>24.176007899999998</v>
      </c>
      <c r="J1812" s="1">
        <v>48.032734599999998</v>
      </c>
      <c r="K1812" s="3">
        <v>2.4741600000000004</v>
      </c>
      <c r="M1812" s="1">
        <v>24.1751118</v>
      </c>
      <c r="N1812" s="1">
        <v>48.031828599999997</v>
      </c>
      <c r="O1812" s="3">
        <v>3.5093300000000003</v>
      </c>
    </row>
    <row r="1813" spans="5:15" x14ac:dyDescent="0.25">
      <c r="E1813" s="1">
        <v>24.175142399999999</v>
      </c>
      <c r="F1813" s="1">
        <v>48.030597499999999</v>
      </c>
      <c r="G1813" s="3">
        <v>1.4594800000000001</v>
      </c>
      <c r="I1813" s="1">
        <v>24.1758907</v>
      </c>
      <c r="J1813" s="1">
        <v>48.032788600000003</v>
      </c>
      <c r="K1813" s="3">
        <v>2.3592400000000002</v>
      </c>
      <c r="M1813" s="1">
        <v>24.175022899999998</v>
      </c>
      <c r="N1813" s="1">
        <v>48.031846799999997</v>
      </c>
      <c r="O1813" s="3">
        <v>3.4757799999999999</v>
      </c>
    </row>
    <row r="1814" spans="5:15" x14ac:dyDescent="0.25">
      <c r="E1814" s="1">
        <v>24.175285299999999</v>
      </c>
      <c r="F1814" s="1">
        <v>48.030500699999997</v>
      </c>
      <c r="G1814" s="3">
        <v>1.5549599999999999</v>
      </c>
      <c r="I1814" s="1">
        <v>24.175772800000001</v>
      </c>
      <c r="J1814" s="1">
        <v>48.032838400000003</v>
      </c>
      <c r="K1814" s="3">
        <v>2.3592400000000002</v>
      </c>
      <c r="M1814" s="1">
        <v>24.174901500000001</v>
      </c>
      <c r="N1814" s="1">
        <v>48.031860399999999</v>
      </c>
      <c r="O1814" s="3">
        <v>2.5229599999999999</v>
      </c>
    </row>
    <row r="1815" spans="5:15" x14ac:dyDescent="0.25">
      <c r="E1815" s="1">
        <v>24.175352400000001</v>
      </c>
      <c r="F1815" s="1">
        <v>48.030444699999997</v>
      </c>
      <c r="G1815" s="3">
        <v>3.2054000000000005</v>
      </c>
      <c r="I1815" s="1">
        <v>24.175654399999999</v>
      </c>
      <c r="J1815" s="1">
        <v>48.032882999999998</v>
      </c>
      <c r="K1815" s="3">
        <v>2.3862800000000002</v>
      </c>
      <c r="M1815" s="1">
        <v>24.1748686</v>
      </c>
      <c r="N1815" s="1">
        <v>48.0318629</v>
      </c>
      <c r="O1815" s="3">
        <v>6.2067500000000004</v>
      </c>
    </row>
    <row r="1816" spans="5:15" x14ac:dyDescent="0.25">
      <c r="E1816" s="1">
        <v>24.175384000000001</v>
      </c>
      <c r="F1816" s="1">
        <v>48.030414499999999</v>
      </c>
      <c r="G1816" s="3">
        <v>2.2028600000000003</v>
      </c>
      <c r="I1816" s="1">
        <v>24.175494499999999</v>
      </c>
      <c r="J1816" s="1">
        <v>48.032934599999997</v>
      </c>
      <c r="K1816" s="3">
        <v>1.9130800000000001</v>
      </c>
      <c r="M1816" s="1">
        <v>24.174802100000001</v>
      </c>
      <c r="N1816" s="1">
        <v>48.031867499999997</v>
      </c>
      <c r="O1816" s="3">
        <v>1.5365900000000001</v>
      </c>
    </row>
    <row r="1817" spans="5:15" x14ac:dyDescent="0.25">
      <c r="E1817" s="1">
        <v>24.175470900000001</v>
      </c>
      <c r="F1817" s="1">
        <v>48.030315000000002</v>
      </c>
      <c r="G1817" s="3">
        <v>2.387</v>
      </c>
      <c r="I1817" s="1">
        <v>24.175371299999998</v>
      </c>
      <c r="J1817" s="1">
        <v>48.032966700000003</v>
      </c>
      <c r="K1817" s="3">
        <v>2.5282400000000003</v>
      </c>
      <c r="M1817" s="1">
        <v>24.174701599999999</v>
      </c>
      <c r="N1817" s="1">
        <v>48.031869499999999</v>
      </c>
      <c r="O1817" s="3">
        <v>3.9589000000000003</v>
      </c>
    </row>
    <row r="1818" spans="5:15" x14ac:dyDescent="0.25">
      <c r="E1818" s="1">
        <v>24.175544500000001</v>
      </c>
      <c r="F1818" s="1">
        <v>48.0302036</v>
      </c>
      <c r="G1818" s="3">
        <v>2.54386</v>
      </c>
      <c r="I1818" s="1">
        <v>24.1752474</v>
      </c>
      <c r="J1818" s="1">
        <v>48.032992700000001</v>
      </c>
      <c r="K1818" s="3">
        <v>3.2650800000000002</v>
      </c>
      <c r="M1818" s="1">
        <v>24.174601899999999</v>
      </c>
      <c r="N1818" s="1">
        <v>48.031865799999999</v>
      </c>
      <c r="O1818" s="3">
        <v>3.4019700000000004</v>
      </c>
    </row>
    <row r="1819" spans="5:15" x14ac:dyDescent="0.25">
      <c r="E1819" s="1">
        <v>24.175604499999999</v>
      </c>
      <c r="F1819" s="1">
        <v>48.030081600000003</v>
      </c>
      <c r="G1819" s="3">
        <v>2.78938</v>
      </c>
      <c r="I1819" s="1">
        <v>24.175123299999999</v>
      </c>
      <c r="J1819" s="1">
        <v>48.033014000000001</v>
      </c>
      <c r="K1819" s="3">
        <v>2.4538800000000003</v>
      </c>
      <c r="M1819" s="1">
        <v>24.174469999999999</v>
      </c>
      <c r="N1819" s="1">
        <v>48.031853099999999</v>
      </c>
      <c r="O1819" s="3">
        <v>2.2881100000000001</v>
      </c>
    </row>
    <row r="1820" spans="5:15" x14ac:dyDescent="0.25">
      <c r="E1820" s="1">
        <v>24.175662200000001</v>
      </c>
      <c r="F1820" s="1">
        <v>48.0299081</v>
      </c>
      <c r="G1820" s="3">
        <v>2.3529000000000004</v>
      </c>
      <c r="I1820" s="1">
        <v>24.174999700000001</v>
      </c>
      <c r="J1820" s="1">
        <v>48.0330297</v>
      </c>
      <c r="K1820" s="3">
        <v>2.8256800000000002</v>
      </c>
      <c r="M1820" s="1">
        <v>24.174372200000001</v>
      </c>
      <c r="N1820" s="1">
        <v>48.0318386</v>
      </c>
      <c r="O1820" s="3">
        <v>3.1201500000000006</v>
      </c>
    </row>
    <row r="1821" spans="5:15" x14ac:dyDescent="0.25">
      <c r="E1821" s="1">
        <v>24.1756882</v>
      </c>
      <c r="F1821" s="1">
        <v>48.029772399999999</v>
      </c>
      <c r="G1821" s="3">
        <v>3.1303800000000002</v>
      </c>
      <c r="I1821" s="1">
        <v>24.174833499999998</v>
      </c>
      <c r="J1821" s="1">
        <v>48.033040700000001</v>
      </c>
      <c r="K1821" s="3">
        <v>2.0144800000000003</v>
      </c>
      <c r="M1821" s="1">
        <v>24.1742746</v>
      </c>
      <c r="N1821" s="1">
        <v>48.031816999999997</v>
      </c>
      <c r="O1821" s="3">
        <v>3.1134399999999998</v>
      </c>
    </row>
    <row r="1822" spans="5:15" x14ac:dyDescent="0.25">
      <c r="E1822" s="1">
        <v>24.1756989</v>
      </c>
      <c r="F1822" s="1">
        <v>48.029636099999998</v>
      </c>
      <c r="G1822" s="3">
        <v>4.3375200000000005</v>
      </c>
      <c r="I1822" s="1">
        <v>24.174709100000001</v>
      </c>
      <c r="J1822" s="1">
        <v>48.033045299999998</v>
      </c>
      <c r="K1822" s="3">
        <v>2.69048</v>
      </c>
      <c r="M1822" s="1">
        <v>24.1741788</v>
      </c>
      <c r="N1822" s="1">
        <v>48.031790600000001</v>
      </c>
      <c r="O1822" s="3">
        <v>3.2275100000000001</v>
      </c>
    </row>
    <row r="1823" spans="5:15" x14ac:dyDescent="0.25">
      <c r="E1823" s="1">
        <v>24.175692900000001</v>
      </c>
      <c r="F1823" s="1">
        <v>48.029499700000002</v>
      </c>
      <c r="G1823" s="3">
        <v>3.5395800000000004</v>
      </c>
      <c r="I1823" s="1">
        <v>24.174584899999999</v>
      </c>
      <c r="J1823" s="1">
        <v>48.0330406</v>
      </c>
      <c r="K1823" s="3">
        <v>2.6161200000000004</v>
      </c>
      <c r="M1823" s="1">
        <v>24.174115199999999</v>
      </c>
      <c r="N1823" s="1">
        <v>48.031770799999997</v>
      </c>
      <c r="O1823" s="3">
        <v>4.8446199999999999</v>
      </c>
    </row>
    <row r="1824" spans="5:15" x14ac:dyDescent="0.25">
      <c r="E1824" s="1">
        <v>24.175669800000001</v>
      </c>
      <c r="F1824" s="1">
        <v>48.029365800000001</v>
      </c>
      <c r="G1824" s="3">
        <v>3.67598</v>
      </c>
      <c r="I1824" s="1">
        <v>24.174460799999999</v>
      </c>
      <c r="J1824" s="1">
        <v>48.033031999999999</v>
      </c>
      <c r="K1824" s="3">
        <v>2.5823200000000002</v>
      </c>
      <c r="M1824" s="1">
        <v>24.174083299999999</v>
      </c>
      <c r="N1824" s="1">
        <v>48.031759600000001</v>
      </c>
      <c r="O1824" s="3">
        <v>3.2073800000000006</v>
      </c>
    </row>
    <row r="1825" spans="5:15" x14ac:dyDescent="0.25">
      <c r="E1825" s="1">
        <v>24.175631800000001</v>
      </c>
      <c r="F1825" s="1">
        <v>48.029236099999999</v>
      </c>
      <c r="G1825" s="3">
        <v>3.5259400000000003</v>
      </c>
      <c r="I1825" s="1">
        <v>24.1743369</v>
      </c>
      <c r="J1825" s="1">
        <v>48.033018800000001</v>
      </c>
      <c r="K1825" s="3">
        <v>3.4408400000000001</v>
      </c>
      <c r="M1825" s="1">
        <v>24.17399</v>
      </c>
      <c r="N1825" s="1">
        <v>48.031723200000002</v>
      </c>
      <c r="O1825" s="3">
        <v>3.3482900000000004</v>
      </c>
    </row>
    <row r="1826" spans="5:15" x14ac:dyDescent="0.25">
      <c r="E1826" s="1">
        <v>24.175580100000001</v>
      </c>
      <c r="F1826" s="1">
        <v>48.029113600000002</v>
      </c>
      <c r="G1826" s="3">
        <v>3.5259400000000003</v>
      </c>
      <c r="I1826" s="1">
        <v>24.174213300000002</v>
      </c>
      <c r="J1826" s="1">
        <v>48.033000000000001</v>
      </c>
      <c r="K1826" s="3">
        <v>2.5552800000000002</v>
      </c>
      <c r="M1826" s="1">
        <v>24.173897</v>
      </c>
      <c r="N1826" s="1">
        <v>48.031683800000003</v>
      </c>
      <c r="O1826" s="3">
        <v>3.3818400000000004</v>
      </c>
    </row>
    <row r="1827" spans="5:15" x14ac:dyDescent="0.25">
      <c r="E1827" s="1">
        <v>24.175537200000001</v>
      </c>
      <c r="F1827" s="1">
        <v>48.029035999999998</v>
      </c>
      <c r="G1827" s="3">
        <v>3.3213400000000002</v>
      </c>
      <c r="I1827" s="1">
        <v>24.174132100000001</v>
      </c>
      <c r="J1827" s="1">
        <v>48.032984499999998</v>
      </c>
      <c r="K1827" s="3">
        <v>1.2911600000000001</v>
      </c>
      <c r="M1827" s="1">
        <v>24.173777000000001</v>
      </c>
      <c r="N1827" s="1">
        <v>48.031622900000002</v>
      </c>
      <c r="O1827" s="3">
        <v>2.86517</v>
      </c>
    </row>
    <row r="1828" spans="5:15" x14ac:dyDescent="0.25">
      <c r="E1828" s="1">
        <v>24.175513299999999</v>
      </c>
      <c r="F1828" s="1">
        <v>48.028998999999999</v>
      </c>
      <c r="G1828" s="3">
        <v>3.2122200000000003</v>
      </c>
      <c r="I1828" s="1">
        <v>24.174091199999999</v>
      </c>
      <c r="J1828" s="1">
        <v>48.032975499999999</v>
      </c>
      <c r="K1828" s="3">
        <v>4.9686000000000003</v>
      </c>
      <c r="M1828" s="1">
        <v>24.173689799999998</v>
      </c>
      <c r="N1828" s="1">
        <v>48.031570799999997</v>
      </c>
      <c r="O1828" s="3">
        <v>4.5628000000000002</v>
      </c>
    </row>
    <row r="1829" spans="5:15" x14ac:dyDescent="0.25">
      <c r="E1829" s="1">
        <v>24.175405999999999</v>
      </c>
      <c r="F1829" s="1">
        <v>48.028860399999999</v>
      </c>
      <c r="G1829" s="3">
        <v>2.4620200000000003</v>
      </c>
      <c r="I1829" s="1">
        <v>24.173929399999999</v>
      </c>
      <c r="J1829" s="1">
        <v>48.032935299999998</v>
      </c>
      <c r="K1829" s="3">
        <v>1.8792800000000001</v>
      </c>
      <c r="M1829" s="1">
        <v>24.1736191</v>
      </c>
      <c r="N1829" s="1">
        <v>48.0315291</v>
      </c>
      <c r="O1829" s="3">
        <v>4.2273000000000005</v>
      </c>
    </row>
    <row r="1830" spans="5:15" x14ac:dyDescent="0.25">
      <c r="E1830" s="1">
        <v>24.175588099999999</v>
      </c>
      <c r="F1830" s="1">
        <v>48.028742399999999</v>
      </c>
      <c r="G1830" s="3">
        <v>1.16622</v>
      </c>
      <c r="I1830" s="1">
        <v>24.1738097</v>
      </c>
      <c r="J1830" s="1">
        <v>48.032898600000003</v>
      </c>
      <c r="K1830" s="3">
        <v>2.5282400000000003</v>
      </c>
      <c r="M1830" s="1">
        <v>24.173558799999999</v>
      </c>
      <c r="N1830" s="1">
        <v>48.031492100000001</v>
      </c>
      <c r="O1830" s="3">
        <v>4.8781699999999999</v>
      </c>
    </row>
    <row r="1831" spans="5:15" x14ac:dyDescent="0.25">
      <c r="E1831" s="1">
        <v>24.1756949</v>
      </c>
      <c r="F1831" s="1">
        <v>48.028883700000002</v>
      </c>
      <c r="G1831" s="3">
        <v>1.28898</v>
      </c>
      <c r="I1831" s="1">
        <v>24.1736909</v>
      </c>
      <c r="J1831" s="1">
        <v>48.032856199999998</v>
      </c>
      <c r="K1831" s="3">
        <v>3.9275600000000002</v>
      </c>
      <c r="M1831" s="1">
        <v>24.173632300000001</v>
      </c>
      <c r="N1831" s="1">
        <v>48.031324599999998</v>
      </c>
      <c r="O1831" s="3">
        <v>3.1939600000000001</v>
      </c>
    </row>
    <row r="1832" spans="5:15" x14ac:dyDescent="0.25">
      <c r="E1832" s="1">
        <v>24.175760700000001</v>
      </c>
      <c r="F1832" s="1">
        <v>48.029002400000003</v>
      </c>
      <c r="G1832" s="3">
        <v>0.91388000000000014</v>
      </c>
      <c r="I1832" s="1">
        <v>24.1735735</v>
      </c>
      <c r="J1832" s="1">
        <v>48.032809700000001</v>
      </c>
      <c r="K1832" s="3">
        <v>2.5214799999999999</v>
      </c>
      <c r="M1832" s="1">
        <v>24.173715999999999</v>
      </c>
      <c r="N1832" s="1">
        <v>48.031369599999998</v>
      </c>
      <c r="O1832" s="3">
        <v>1.44265</v>
      </c>
    </row>
    <row r="1833" spans="5:15" x14ac:dyDescent="0.25">
      <c r="E1833" s="1">
        <v>24.175815</v>
      </c>
      <c r="F1833" s="1">
        <v>48.029127699999997</v>
      </c>
      <c r="G1833" s="3">
        <v>0.96162000000000003</v>
      </c>
      <c r="I1833" s="1">
        <v>24.173457299999999</v>
      </c>
      <c r="J1833" s="1">
        <v>48.032758100000002</v>
      </c>
      <c r="K1833" s="3">
        <v>2.6228800000000003</v>
      </c>
      <c r="M1833" s="1">
        <v>24.173787900000001</v>
      </c>
      <c r="N1833" s="1">
        <v>48.031416100000001</v>
      </c>
      <c r="O1833" s="3">
        <v>1.6439500000000002</v>
      </c>
    </row>
    <row r="1834" spans="5:15" x14ac:dyDescent="0.25">
      <c r="E1834" s="1">
        <v>24.175858300000002</v>
      </c>
      <c r="F1834" s="1">
        <v>48.029256799999999</v>
      </c>
      <c r="G1834" s="3">
        <v>1.47994</v>
      </c>
      <c r="I1834" s="1">
        <v>24.1733449</v>
      </c>
      <c r="J1834" s="1">
        <v>48.032698099999998</v>
      </c>
      <c r="K1834" s="3">
        <v>2.5958399999999999</v>
      </c>
      <c r="M1834" s="1">
        <v>24.173868899999999</v>
      </c>
      <c r="N1834" s="1">
        <v>48.031463600000002</v>
      </c>
      <c r="O1834" s="3">
        <v>1.19438</v>
      </c>
    </row>
    <row r="1835" spans="5:15" x14ac:dyDescent="0.25">
      <c r="E1835" s="1">
        <v>24.175886200000001</v>
      </c>
      <c r="F1835" s="1">
        <v>48.029390999999997</v>
      </c>
      <c r="G1835" s="3">
        <v>1.5481400000000001</v>
      </c>
      <c r="I1835" s="1">
        <v>24.173233700000001</v>
      </c>
      <c r="J1835" s="1">
        <v>48.032634799999997</v>
      </c>
      <c r="K1835" s="3">
        <v>2.6364000000000001</v>
      </c>
      <c r="M1835" s="1">
        <v>24.173950900000001</v>
      </c>
      <c r="N1835" s="1">
        <v>48.031506499999999</v>
      </c>
      <c r="O1835" s="3">
        <v>0.89243000000000006</v>
      </c>
    </row>
    <row r="1836" spans="5:15" x14ac:dyDescent="0.25">
      <c r="E1836" s="1">
        <v>24.175902700000002</v>
      </c>
      <c r="F1836" s="1">
        <v>48.029527000000002</v>
      </c>
      <c r="G1836" s="3">
        <v>2.387</v>
      </c>
      <c r="I1836" s="1">
        <v>24.173088400000001</v>
      </c>
      <c r="J1836" s="1">
        <v>48.032549400000001</v>
      </c>
      <c r="K1836" s="3">
        <v>1.8860400000000002</v>
      </c>
      <c r="M1836" s="1">
        <v>24.174035700000001</v>
      </c>
      <c r="N1836" s="1">
        <v>48.031543800000001</v>
      </c>
      <c r="O1836" s="3">
        <v>1.0601800000000001</v>
      </c>
    </row>
    <row r="1837" spans="5:15" x14ac:dyDescent="0.25">
      <c r="E1837" s="1">
        <v>24.175901700000001</v>
      </c>
      <c r="F1837" s="1">
        <v>48.029710399999999</v>
      </c>
      <c r="G1837" s="3">
        <v>1.8073000000000001</v>
      </c>
      <c r="I1837" s="1">
        <v>24.173002700000001</v>
      </c>
      <c r="J1837" s="1">
        <v>48.032489200000001</v>
      </c>
      <c r="K1837" s="3">
        <v>3.1366399999999999</v>
      </c>
      <c r="M1837" s="1">
        <v>24.1741502</v>
      </c>
      <c r="N1837" s="1">
        <v>48.031588900000003</v>
      </c>
      <c r="O1837" s="3">
        <v>1.6104000000000001</v>
      </c>
    </row>
    <row r="1838" spans="5:15" x14ac:dyDescent="0.25">
      <c r="E1838" s="1">
        <v>24.175890200000001</v>
      </c>
      <c r="F1838" s="1">
        <v>48.029846200000001</v>
      </c>
      <c r="G1838" s="3">
        <v>3.2326800000000002</v>
      </c>
      <c r="I1838" s="1">
        <v>24.1728266</v>
      </c>
      <c r="J1838" s="1">
        <v>48.032688299999997</v>
      </c>
      <c r="K1838" s="3">
        <v>1.9604000000000001</v>
      </c>
      <c r="M1838" s="1">
        <v>24.174237999999999</v>
      </c>
      <c r="N1838" s="1">
        <v>48.031616999999997</v>
      </c>
      <c r="O1838" s="3">
        <v>2.5095400000000003</v>
      </c>
    </row>
    <row r="1839" spans="5:15" x14ac:dyDescent="0.25">
      <c r="E1839" s="1">
        <v>24.1758664</v>
      </c>
      <c r="F1839" s="1">
        <v>48.029980299999998</v>
      </c>
      <c r="G1839" s="3">
        <v>3.45092</v>
      </c>
      <c r="I1839" s="1">
        <v>24.172889699999999</v>
      </c>
      <c r="J1839" s="1">
        <v>48.032776699999999</v>
      </c>
      <c r="K1839" s="3">
        <v>1.5953600000000001</v>
      </c>
      <c r="M1839" s="1">
        <v>24.174325899999999</v>
      </c>
      <c r="N1839" s="1">
        <v>48.031639499999997</v>
      </c>
      <c r="O1839" s="3">
        <v>2.7041300000000001</v>
      </c>
    </row>
    <row r="1840" spans="5:15" x14ac:dyDescent="0.25">
      <c r="E1840" s="1">
        <v>24.175823999999999</v>
      </c>
      <c r="F1840" s="1">
        <v>48.0301087</v>
      </c>
      <c r="G1840" s="3">
        <v>3.3008800000000003</v>
      </c>
      <c r="I1840" s="1">
        <v>24.172993200000001</v>
      </c>
      <c r="J1840" s="1">
        <v>48.032850500000002</v>
      </c>
      <c r="K1840" s="3">
        <v>0.81796000000000002</v>
      </c>
      <c r="M1840" s="1">
        <v>24.174415100000001</v>
      </c>
      <c r="N1840" s="1">
        <v>48.031657699999997</v>
      </c>
      <c r="O1840" s="3">
        <v>2.6705800000000002</v>
      </c>
    </row>
    <row r="1841" spans="5:15" x14ac:dyDescent="0.25">
      <c r="E1841" s="1">
        <v>24.175771399999999</v>
      </c>
      <c r="F1841" s="1">
        <v>48.030234</v>
      </c>
      <c r="G1841" s="3">
        <v>2.9326000000000003</v>
      </c>
      <c r="I1841" s="1">
        <v>24.173141399999999</v>
      </c>
      <c r="J1841" s="1">
        <v>48.032937500000003</v>
      </c>
      <c r="K1841" s="3">
        <v>0.58812000000000009</v>
      </c>
      <c r="M1841" s="1">
        <v>24.174504200000001</v>
      </c>
      <c r="N1841" s="1">
        <v>48.031671600000003</v>
      </c>
      <c r="O1841" s="3">
        <v>3.2073800000000006</v>
      </c>
    </row>
    <row r="1842" spans="5:15" x14ac:dyDescent="0.25">
      <c r="E1842" s="1">
        <v>24.175681900000001</v>
      </c>
      <c r="F1842" s="1">
        <v>48.030389599999999</v>
      </c>
      <c r="G1842" s="3">
        <v>2.1755800000000001</v>
      </c>
      <c r="I1842" s="1">
        <v>24.173254799999999</v>
      </c>
      <c r="J1842" s="1">
        <v>48.032999400000001</v>
      </c>
      <c r="K1842" s="3">
        <v>0.79091999999999996</v>
      </c>
      <c r="M1842" s="1">
        <v>24.174593999999999</v>
      </c>
      <c r="N1842" s="1">
        <v>48.031681300000002</v>
      </c>
      <c r="O1842" s="3">
        <v>3.1872500000000001</v>
      </c>
    </row>
    <row r="1843" spans="5:15" x14ac:dyDescent="0.25">
      <c r="E1843" s="1">
        <v>24.175604100000001</v>
      </c>
      <c r="F1843" s="1">
        <v>48.030496499999998</v>
      </c>
      <c r="G1843" s="3">
        <v>3.3895400000000002</v>
      </c>
      <c r="I1843" s="1">
        <v>24.173369399999999</v>
      </c>
      <c r="J1843" s="1">
        <v>48.033056199999997</v>
      </c>
      <c r="K1843" s="3">
        <v>1.0478000000000001</v>
      </c>
      <c r="M1843" s="1">
        <v>24.1746242</v>
      </c>
      <c r="N1843" s="1">
        <v>48.031683000000001</v>
      </c>
      <c r="O1843" s="3">
        <v>3.1335700000000002</v>
      </c>
    </row>
    <row r="1844" spans="5:15" x14ac:dyDescent="0.25">
      <c r="E1844" s="1">
        <v>24.175516699999999</v>
      </c>
      <c r="F1844" s="1">
        <v>48.030595400000003</v>
      </c>
      <c r="G1844" s="3">
        <v>1.6299800000000002</v>
      </c>
      <c r="I1844" s="1">
        <v>24.1734872</v>
      </c>
      <c r="J1844" s="1">
        <v>48.0331063</v>
      </c>
      <c r="K1844" s="3">
        <v>1.3520000000000001</v>
      </c>
      <c r="M1844" s="1">
        <v>24.174683900000002</v>
      </c>
      <c r="N1844" s="1">
        <v>48.031684300000002</v>
      </c>
      <c r="O1844" s="3">
        <v>3.2275100000000001</v>
      </c>
    </row>
    <row r="1845" spans="5:15" x14ac:dyDescent="0.25">
      <c r="E1845" s="1">
        <v>24.175417299999999</v>
      </c>
      <c r="F1845" s="1">
        <v>48.030680199999999</v>
      </c>
      <c r="G1845" s="3">
        <v>3.1031</v>
      </c>
      <c r="I1845" s="1">
        <v>24.173645700000002</v>
      </c>
      <c r="J1845" s="1">
        <v>48.033169800000003</v>
      </c>
      <c r="K1845" s="3">
        <v>0.90584000000000009</v>
      </c>
      <c r="M1845" s="1">
        <v>24.174805500000002</v>
      </c>
      <c r="N1845" s="1">
        <v>48.031680999999999</v>
      </c>
      <c r="O1845" s="3">
        <v>2.37534</v>
      </c>
    </row>
    <row r="1846" spans="5:15" x14ac:dyDescent="0.25">
      <c r="E1846" s="1">
        <v>24.175310899999999</v>
      </c>
      <c r="F1846" s="1">
        <v>48.030755999999997</v>
      </c>
      <c r="G1846" s="3">
        <v>2.2437800000000001</v>
      </c>
      <c r="I1846" s="1">
        <v>24.173726299999998</v>
      </c>
      <c r="J1846" s="1">
        <v>48.0331987</v>
      </c>
      <c r="K1846" s="3">
        <v>2.6228800000000003</v>
      </c>
      <c r="M1846" s="1">
        <v>24.1748969</v>
      </c>
      <c r="N1846" s="1">
        <v>48.031674000000002</v>
      </c>
      <c r="O1846" s="3">
        <v>4.6634500000000001</v>
      </c>
    </row>
    <row r="1847" spans="5:15" x14ac:dyDescent="0.25">
      <c r="E1847" s="1">
        <v>24.175197699999998</v>
      </c>
      <c r="F1847" s="1">
        <v>48.030819200000003</v>
      </c>
      <c r="G1847" s="3">
        <v>2.0255400000000003</v>
      </c>
      <c r="I1847" s="1">
        <v>24.173889899999999</v>
      </c>
      <c r="J1847" s="1">
        <v>48.033245800000003</v>
      </c>
      <c r="K1847" s="3">
        <v>1.3046800000000001</v>
      </c>
      <c r="M1847" s="1">
        <v>24.174987600000001</v>
      </c>
      <c r="N1847" s="1">
        <v>48.031663100000003</v>
      </c>
      <c r="O1847" s="3">
        <v>3.1671200000000002</v>
      </c>
    </row>
    <row r="1848" spans="5:15" x14ac:dyDescent="0.25">
      <c r="E1848" s="1">
        <v>24.175079799999999</v>
      </c>
      <c r="F1848" s="1">
        <v>48.030869299999999</v>
      </c>
      <c r="G1848" s="3">
        <v>1.9846200000000003</v>
      </c>
      <c r="I1848" s="1">
        <v>24.1740131</v>
      </c>
      <c r="J1848" s="1">
        <v>48.033275600000003</v>
      </c>
      <c r="K1848" s="3">
        <v>2.0956000000000001</v>
      </c>
      <c r="M1848" s="1">
        <v>24.175165199999999</v>
      </c>
      <c r="N1848" s="1">
        <v>48.031624200000003</v>
      </c>
      <c r="O1848" s="3">
        <v>3.2677700000000001</v>
      </c>
    </row>
    <row r="1849" spans="5:15" x14ac:dyDescent="0.25">
      <c r="E1849" s="1">
        <v>24.174917499999999</v>
      </c>
      <c r="F1849" s="1">
        <v>48.030917500000001</v>
      </c>
      <c r="G1849" s="3">
        <v>1.5890600000000001</v>
      </c>
      <c r="I1849" s="1">
        <v>24.174137600000002</v>
      </c>
      <c r="J1849" s="1">
        <v>48.033301000000002</v>
      </c>
      <c r="K1849" s="3">
        <v>2.7715999999999998</v>
      </c>
      <c r="M1849" s="1">
        <v>24.175282299999999</v>
      </c>
      <c r="N1849" s="1">
        <v>48.031590899999998</v>
      </c>
      <c r="O1849" s="3">
        <v>2.4491499999999999</v>
      </c>
    </row>
    <row r="1850" spans="5:15" x14ac:dyDescent="0.25">
      <c r="E1850" s="1">
        <v>24.174793099999999</v>
      </c>
      <c r="F1850" s="1">
        <v>48.030932499999999</v>
      </c>
      <c r="G1850" s="3">
        <v>2.1005600000000002</v>
      </c>
      <c r="I1850" s="1">
        <v>24.174262599999999</v>
      </c>
      <c r="J1850" s="1">
        <v>48.0333209</v>
      </c>
      <c r="K1850" s="3">
        <v>2.05504</v>
      </c>
      <c r="M1850" s="1">
        <v>24.175339099999999</v>
      </c>
      <c r="N1850" s="1">
        <v>48.031570500000001</v>
      </c>
      <c r="O1850" s="3">
        <v>5.0056600000000007</v>
      </c>
    </row>
    <row r="1851" spans="5:15" x14ac:dyDescent="0.25">
      <c r="E1851" s="1">
        <v>24.174709700000001</v>
      </c>
      <c r="F1851" s="1">
        <v>48.030936599999997</v>
      </c>
      <c r="G1851" s="3">
        <v>2.1687600000000002</v>
      </c>
      <c r="I1851" s="1">
        <v>24.174388499999999</v>
      </c>
      <c r="J1851" s="1">
        <v>48.0333361</v>
      </c>
      <c r="K1851" s="3">
        <v>2.0415200000000002</v>
      </c>
      <c r="M1851" s="1">
        <v>24.175423599999998</v>
      </c>
      <c r="N1851" s="1">
        <v>48.031535699999999</v>
      </c>
      <c r="O1851" s="3">
        <v>2.2478500000000001</v>
      </c>
    </row>
    <row r="1852" spans="5:15" x14ac:dyDescent="0.25">
      <c r="E1852" s="1">
        <v>24.174668199999999</v>
      </c>
      <c r="F1852" s="1">
        <v>48.030935399999997</v>
      </c>
      <c r="G1852" s="3">
        <v>2.1824000000000003</v>
      </c>
      <c r="I1852" s="1">
        <v>24.1744725</v>
      </c>
      <c r="J1852" s="1">
        <v>48.033343500000001</v>
      </c>
      <c r="K1852" s="3">
        <v>1.014</v>
      </c>
      <c r="M1852" s="1">
        <v>24.1754511</v>
      </c>
      <c r="N1852" s="1">
        <v>48.031523200000002</v>
      </c>
      <c r="O1852" s="3">
        <v>3.4288100000000004</v>
      </c>
    </row>
    <row r="1853" spans="5:15" x14ac:dyDescent="0.25">
      <c r="E1853" s="1">
        <v>24.174543199999999</v>
      </c>
      <c r="F1853" s="1">
        <v>48.030919599999997</v>
      </c>
      <c r="G1853" s="3">
        <v>2.8916800000000005</v>
      </c>
      <c r="I1853" s="1">
        <v>24.174514800000001</v>
      </c>
      <c r="J1853" s="1">
        <v>48.033346100000003</v>
      </c>
      <c r="K1853" s="3">
        <v>4.0154400000000008</v>
      </c>
      <c r="M1853" s="1">
        <v>24.175532700000002</v>
      </c>
      <c r="N1853" s="1">
        <v>48.031482099999998</v>
      </c>
      <c r="O1853" s="3">
        <v>3.4086800000000004</v>
      </c>
    </row>
    <row r="1854" spans="5:15" x14ac:dyDescent="0.25">
      <c r="E1854" s="1">
        <v>24.1744196</v>
      </c>
      <c r="F1854" s="1">
        <v>48.030890999999997</v>
      </c>
      <c r="G1854" s="3">
        <v>2.1551200000000001</v>
      </c>
      <c r="I1854" s="1">
        <v>24.1746415</v>
      </c>
      <c r="J1854" s="1">
        <v>48.033353099999999</v>
      </c>
      <c r="K1854" s="3">
        <v>2.0347599999999999</v>
      </c>
      <c r="M1854" s="1">
        <v>24.175612999999998</v>
      </c>
      <c r="N1854" s="1">
        <v>48.0314379</v>
      </c>
      <c r="O1854" s="3">
        <v>5.3680000000000003</v>
      </c>
    </row>
    <row r="1855" spans="5:15" x14ac:dyDescent="0.25">
      <c r="E1855" s="1">
        <v>24.174298</v>
      </c>
      <c r="F1855" s="1">
        <v>48.030851800000001</v>
      </c>
      <c r="G1855" s="3">
        <v>2.2847000000000004</v>
      </c>
      <c r="I1855" s="1">
        <v>24.174810699999998</v>
      </c>
      <c r="J1855" s="1">
        <v>48.033352899999997</v>
      </c>
      <c r="K1855" s="3">
        <v>1.5210000000000001</v>
      </c>
      <c r="M1855" s="1">
        <v>24.175717800000001</v>
      </c>
      <c r="N1855" s="1">
        <v>48.031373500000001</v>
      </c>
      <c r="O1855" s="3">
        <v>2.6772900000000002</v>
      </c>
    </row>
    <row r="1856" spans="5:15" x14ac:dyDescent="0.25">
      <c r="E1856" s="1">
        <v>24.174161900000001</v>
      </c>
      <c r="F1856" s="1">
        <v>48.030794100000001</v>
      </c>
      <c r="G1856" s="3">
        <v>1.9027800000000001</v>
      </c>
      <c r="I1856" s="1">
        <v>24.174938600000001</v>
      </c>
      <c r="J1856" s="1">
        <v>48.033345799999999</v>
      </c>
      <c r="K1856" s="3">
        <v>2.9541200000000001</v>
      </c>
      <c r="M1856" s="1">
        <v>24.1757937</v>
      </c>
      <c r="N1856" s="1">
        <v>48.031319699999997</v>
      </c>
      <c r="O1856" s="3">
        <v>3.5898499999999998</v>
      </c>
    </row>
    <row r="1857" spans="5:15" x14ac:dyDescent="0.25">
      <c r="E1857" s="1">
        <v>24.174316000000001</v>
      </c>
      <c r="F1857" s="1">
        <v>48.030540899999998</v>
      </c>
      <c r="G1857" s="3">
        <v>0.51832</v>
      </c>
      <c r="I1857" s="1">
        <v>24.175066000000001</v>
      </c>
      <c r="J1857" s="1">
        <v>48.033335399999999</v>
      </c>
      <c r="K1857" s="3">
        <v>1.8995600000000001</v>
      </c>
      <c r="M1857" s="1">
        <v>24.175866500000001</v>
      </c>
      <c r="N1857" s="1">
        <v>48.031260099999997</v>
      </c>
      <c r="O1857" s="3">
        <v>4.75739</v>
      </c>
    </row>
    <row r="1858" spans="5:15" x14ac:dyDescent="0.25">
      <c r="E1858" s="1">
        <v>24.174916700000001</v>
      </c>
      <c r="F1858" s="1">
        <v>48.030601699999998</v>
      </c>
      <c r="G1858" s="3">
        <v>1.07074</v>
      </c>
      <c r="I1858" s="1">
        <v>24.1751924</v>
      </c>
      <c r="J1858" s="1">
        <v>48.0333203</v>
      </c>
      <c r="K1858" s="3">
        <v>2.1834800000000003</v>
      </c>
      <c r="M1858" s="1">
        <v>24.175936499999999</v>
      </c>
      <c r="N1858" s="1">
        <v>48.031197499999998</v>
      </c>
      <c r="O1858" s="3">
        <v>2.4558600000000004</v>
      </c>
    </row>
    <row r="1859" spans="5:15" x14ac:dyDescent="0.25">
      <c r="E1859" s="1">
        <v>24.175037</v>
      </c>
      <c r="F1859" s="1">
        <v>48.0305617</v>
      </c>
      <c r="G1859" s="3">
        <v>1.0912000000000002</v>
      </c>
      <c r="I1859" s="1">
        <v>24.175316500000001</v>
      </c>
      <c r="J1859" s="1">
        <v>48.033295899999999</v>
      </c>
      <c r="K1859" s="3">
        <v>2.1902400000000002</v>
      </c>
      <c r="M1859" s="1">
        <v>24.176004200000001</v>
      </c>
      <c r="N1859" s="1">
        <v>48.031131000000002</v>
      </c>
      <c r="O1859" s="3">
        <v>5.0325000000000006</v>
      </c>
    </row>
    <row r="1860" spans="5:15" x14ac:dyDescent="0.25">
      <c r="E1860" s="1">
        <v>24.175112599999999</v>
      </c>
      <c r="F1860" s="1">
        <v>48.030523799999997</v>
      </c>
      <c r="G1860" s="3">
        <v>0.91388000000000014</v>
      </c>
      <c r="I1860" s="1">
        <v>24.1754395</v>
      </c>
      <c r="J1860" s="1">
        <v>48.033268100000001</v>
      </c>
      <c r="K1860" s="3">
        <v>2.4403600000000001</v>
      </c>
      <c r="M1860" s="1">
        <v>24.176069300000002</v>
      </c>
      <c r="N1860" s="1">
        <v>48.031061800000003</v>
      </c>
      <c r="O1860" s="3">
        <v>3.8448300000000004</v>
      </c>
    </row>
    <row r="1861" spans="5:15" x14ac:dyDescent="0.25">
      <c r="E1861" s="1">
        <v>24.175185800000001</v>
      </c>
      <c r="F1861" s="1">
        <v>48.0304796</v>
      </c>
      <c r="G1861" s="3">
        <v>1.8482200000000002</v>
      </c>
      <c r="I1861" s="1">
        <v>24.1756028</v>
      </c>
      <c r="J1861" s="1">
        <v>48.033226900000003</v>
      </c>
      <c r="K1861" s="3">
        <v>1.83196</v>
      </c>
      <c r="M1861" s="1">
        <v>24.1760904</v>
      </c>
      <c r="N1861" s="1">
        <v>48.031038500000001</v>
      </c>
      <c r="O1861" s="3">
        <v>3.9186400000000003</v>
      </c>
    </row>
    <row r="1862" spans="5:15" x14ac:dyDescent="0.25">
      <c r="E1862" s="1">
        <v>24.175289599999999</v>
      </c>
      <c r="F1862" s="1">
        <v>48.030402199999997</v>
      </c>
      <c r="G1862" s="3">
        <v>1.9027800000000001</v>
      </c>
      <c r="I1862" s="1">
        <v>24.175723999999999</v>
      </c>
      <c r="J1862" s="1">
        <v>48.033189299999997</v>
      </c>
      <c r="K1862" s="3">
        <v>2.6296400000000002</v>
      </c>
      <c r="M1862" s="1">
        <v>24.1761315</v>
      </c>
      <c r="N1862" s="1">
        <v>48.030991</v>
      </c>
      <c r="O1862" s="3">
        <v>3.9052200000000004</v>
      </c>
    </row>
    <row r="1863" spans="5:15" x14ac:dyDescent="0.25">
      <c r="E1863" s="1">
        <v>24.175380400000002</v>
      </c>
      <c r="F1863" s="1">
        <v>48.030307899999997</v>
      </c>
      <c r="G1863" s="3">
        <v>3.67598</v>
      </c>
      <c r="I1863" s="1">
        <v>24.175842800000002</v>
      </c>
      <c r="J1863" s="1">
        <v>48.033144100000001</v>
      </c>
      <c r="K1863" s="3">
        <v>3.5490000000000004</v>
      </c>
      <c r="M1863" s="1">
        <v>24.176189900000001</v>
      </c>
      <c r="N1863" s="1">
        <v>48.030915200000003</v>
      </c>
      <c r="O1863" s="3">
        <v>3.9656100000000003</v>
      </c>
    </row>
    <row r="1864" spans="5:15" x14ac:dyDescent="0.25">
      <c r="E1864" s="1">
        <v>24.175459400000001</v>
      </c>
      <c r="F1864" s="1">
        <v>48.030200899999997</v>
      </c>
      <c r="G1864" s="3">
        <v>3.0621800000000006</v>
      </c>
      <c r="I1864" s="1">
        <v>24.1759591</v>
      </c>
      <c r="J1864" s="1">
        <v>48.033095799999998</v>
      </c>
      <c r="K1864" s="3">
        <v>2.88652</v>
      </c>
      <c r="M1864" s="1">
        <v>24.176261400000001</v>
      </c>
      <c r="N1864" s="1">
        <v>48.0308092</v>
      </c>
      <c r="O1864" s="3">
        <v>4.6097700000000001</v>
      </c>
    </row>
    <row r="1865" spans="5:15" x14ac:dyDescent="0.25">
      <c r="E1865" s="1">
        <v>24.175524899999999</v>
      </c>
      <c r="F1865" s="1">
        <v>48.030083300000001</v>
      </c>
      <c r="G1865" s="3">
        <v>3.3418000000000005</v>
      </c>
      <c r="I1865" s="1">
        <v>24.176113600000001</v>
      </c>
      <c r="J1865" s="1">
        <v>48.033026499999998</v>
      </c>
      <c r="K1865" s="3">
        <v>2.4538800000000003</v>
      </c>
      <c r="M1865" s="1">
        <v>24.176311299999998</v>
      </c>
      <c r="N1865" s="1">
        <v>48.030726799999997</v>
      </c>
      <c r="O1865" s="3">
        <v>4.1534900000000006</v>
      </c>
    </row>
    <row r="1866" spans="5:15" x14ac:dyDescent="0.25">
      <c r="E1866" s="1">
        <v>24.1755876</v>
      </c>
      <c r="F1866" s="1">
        <v>48.029912799999998</v>
      </c>
      <c r="G1866" s="3">
        <v>2.8780399999999999</v>
      </c>
      <c r="I1866" s="1">
        <v>24.176227000000001</v>
      </c>
      <c r="J1866" s="1">
        <v>48.032968199999999</v>
      </c>
      <c r="K1866" s="3">
        <v>2.7378</v>
      </c>
      <c r="M1866" s="1">
        <v>24.176357899999999</v>
      </c>
      <c r="N1866" s="1">
        <v>48.030641600000003</v>
      </c>
      <c r="O1866" s="3">
        <v>4.3413700000000004</v>
      </c>
    </row>
    <row r="1867" spans="5:15" x14ac:dyDescent="0.25">
      <c r="E1867" s="1">
        <v>24.175614599999999</v>
      </c>
      <c r="F1867" s="1">
        <v>48.029778299999997</v>
      </c>
      <c r="G1867" s="3">
        <v>4.0851800000000003</v>
      </c>
      <c r="I1867" s="1">
        <v>24.176341300000001</v>
      </c>
      <c r="J1867" s="1">
        <v>48.032904100000003</v>
      </c>
      <c r="K1867" s="3">
        <v>3.6301200000000002</v>
      </c>
      <c r="M1867" s="1">
        <v>24.176400600000001</v>
      </c>
      <c r="N1867" s="1">
        <v>48.030554700000003</v>
      </c>
      <c r="O1867" s="3">
        <v>4.4621500000000003</v>
      </c>
    </row>
    <row r="1868" spans="5:15" x14ac:dyDescent="0.25">
      <c r="E1868" s="1">
        <v>24.175625499999999</v>
      </c>
      <c r="F1868" s="1">
        <v>48.029642099999997</v>
      </c>
      <c r="G1868" s="3">
        <v>5.4832799999999997</v>
      </c>
      <c r="I1868" s="1">
        <v>24.1764519</v>
      </c>
      <c r="J1868" s="1">
        <v>48.032835900000002</v>
      </c>
      <c r="K1868" s="3">
        <v>2.5552800000000002</v>
      </c>
      <c r="M1868" s="1">
        <v>24.176484299999998</v>
      </c>
      <c r="N1868" s="1">
        <v>48.030343700000003</v>
      </c>
      <c r="O1868" s="3">
        <v>4.0259999999999998</v>
      </c>
    </row>
    <row r="1869" spans="5:15" x14ac:dyDescent="0.25">
      <c r="E1869" s="1">
        <v>24.175616600000001</v>
      </c>
      <c r="F1869" s="1">
        <v>48.029507000000002</v>
      </c>
      <c r="G1869" s="3">
        <v>4.1601999999999997</v>
      </c>
      <c r="I1869" s="1">
        <v>24.176559000000001</v>
      </c>
      <c r="J1869" s="1">
        <v>48.032763899999999</v>
      </c>
      <c r="K1869" s="3">
        <v>2.6769600000000002</v>
      </c>
      <c r="M1869" s="1">
        <v>24.176504399999999</v>
      </c>
      <c r="N1869" s="1">
        <v>48.0302814</v>
      </c>
      <c r="O1869" s="3">
        <v>7.3004800000000012</v>
      </c>
    </row>
    <row r="1870" spans="5:15" x14ac:dyDescent="0.25">
      <c r="E1870" s="1">
        <v>24.175594400000001</v>
      </c>
      <c r="F1870" s="1">
        <v>48.029372899999998</v>
      </c>
      <c r="G1870" s="3">
        <v>4.30342</v>
      </c>
      <c r="I1870" s="1">
        <v>24.1766632</v>
      </c>
      <c r="J1870" s="1">
        <v>48.032687099999997</v>
      </c>
      <c r="K1870" s="3">
        <v>2.7175199999999999</v>
      </c>
      <c r="M1870" s="1">
        <v>24.176539600000002</v>
      </c>
      <c r="N1870" s="1">
        <v>48.030154699999997</v>
      </c>
      <c r="O1870" s="3">
        <v>3.6636600000000001</v>
      </c>
    </row>
    <row r="1871" spans="5:15" x14ac:dyDescent="0.25">
      <c r="E1871" s="1">
        <v>24.175554300000002</v>
      </c>
      <c r="F1871" s="1">
        <v>48.029243600000001</v>
      </c>
      <c r="G1871" s="3">
        <v>4.0851800000000003</v>
      </c>
      <c r="I1871" s="1">
        <v>24.176763999999999</v>
      </c>
      <c r="J1871" s="1">
        <v>48.032607800000001</v>
      </c>
      <c r="K1871" s="3">
        <v>2.7783600000000006</v>
      </c>
      <c r="M1871" s="1">
        <v>24.176559399999999</v>
      </c>
      <c r="N1871" s="1">
        <v>48.030062100000002</v>
      </c>
      <c r="O1871" s="3">
        <v>7.7366299999999999</v>
      </c>
    </row>
    <row r="1872" spans="5:15" x14ac:dyDescent="0.25">
      <c r="E1872" s="1">
        <v>24.1754988</v>
      </c>
      <c r="F1872" s="1">
        <v>48.029122999999998</v>
      </c>
      <c r="G1872" s="3">
        <v>3.8874000000000004</v>
      </c>
      <c r="I1872" s="1">
        <v>24.176797100000002</v>
      </c>
      <c r="J1872" s="1">
        <v>48.032580099999997</v>
      </c>
      <c r="K1872" s="3">
        <v>2.76484</v>
      </c>
      <c r="M1872" s="1">
        <v>24.176575</v>
      </c>
      <c r="N1872" s="1">
        <v>48.029977299999999</v>
      </c>
      <c r="O1872" s="3">
        <v>5.73034</v>
      </c>
    </row>
    <row r="1873" spans="5:15" x14ac:dyDescent="0.25">
      <c r="E1873" s="1">
        <v>24.175402200000001</v>
      </c>
      <c r="F1873" s="1">
        <v>48.028976100000001</v>
      </c>
      <c r="G1873" s="3">
        <v>2.8371200000000001</v>
      </c>
      <c r="I1873" s="1">
        <v>24.176862400000001</v>
      </c>
      <c r="J1873" s="1">
        <v>48.032523400000002</v>
      </c>
      <c r="K1873" s="3">
        <v>2.78512</v>
      </c>
      <c r="M1873" s="1">
        <v>24.176587399999999</v>
      </c>
      <c r="N1873" s="1">
        <v>48.0298929</v>
      </c>
      <c r="O1873" s="3">
        <v>5.8578300000000008</v>
      </c>
    </row>
    <row r="1874" spans="5:15" x14ac:dyDescent="0.25">
      <c r="E1874" s="1">
        <v>24.175734299999998</v>
      </c>
      <c r="F1874" s="1">
        <v>48.029329799999999</v>
      </c>
      <c r="G1874" s="3">
        <v>1.5208600000000001</v>
      </c>
      <c r="I1874" s="1">
        <v>24.176989200000001</v>
      </c>
      <c r="J1874" s="1">
        <v>48.032404399999997</v>
      </c>
      <c r="K1874" s="3">
        <v>2.1158800000000002</v>
      </c>
      <c r="M1874" s="1">
        <v>24.176596</v>
      </c>
      <c r="N1874" s="1">
        <v>48.029808000000003</v>
      </c>
      <c r="O1874" s="3">
        <v>6.0457100000000006</v>
      </c>
    </row>
    <row r="1875" spans="5:15" x14ac:dyDescent="0.25">
      <c r="E1875" s="1">
        <v>24.175758500000001</v>
      </c>
      <c r="F1875" s="1">
        <v>48.029463200000002</v>
      </c>
      <c r="G1875" s="3">
        <v>1.6231600000000002</v>
      </c>
      <c r="I1875" s="1">
        <v>24.177051599999999</v>
      </c>
      <c r="J1875" s="1">
        <v>48.032342100000001</v>
      </c>
      <c r="K1875" s="3">
        <v>4.1912000000000003</v>
      </c>
      <c r="M1875" s="1">
        <v>24.176600100000002</v>
      </c>
      <c r="N1875" s="1">
        <v>48.029723400000002</v>
      </c>
      <c r="O1875" s="3">
        <v>6.1396500000000005</v>
      </c>
    </row>
    <row r="1876" spans="5:15" x14ac:dyDescent="0.25">
      <c r="E1876" s="1">
        <v>24.175768600000001</v>
      </c>
      <c r="F1876" s="1">
        <v>48.029600899999998</v>
      </c>
      <c r="G1876" s="3">
        <v>2.6939000000000002</v>
      </c>
      <c r="I1876" s="1">
        <v>24.177171000000001</v>
      </c>
      <c r="J1876" s="1">
        <v>48.032212899999998</v>
      </c>
      <c r="K1876" s="3">
        <v>3.3124000000000007</v>
      </c>
      <c r="M1876" s="1">
        <v>24.176601900000001</v>
      </c>
      <c r="N1876" s="1">
        <v>48.029637700000002</v>
      </c>
      <c r="O1876" s="3">
        <v>6.0725500000000006</v>
      </c>
    </row>
    <row r="1877" spans="5:15" x14ac:dyDescent="0.25">
      <c r="E1877" s="1">
        <v>24.175730900000001</v>
      </c>
      <c r="F1877" s="1">
        <v>48.029916</v>
      </c>
      <c r="G1877" s="3">
        <v>3.0758200000000002</v>
      </c>
      <c r="I1877" s="1">
        <v>24.177256400000001</v>
      </c>
      <c r="J1877" s="1">
        <v>48.032110099999997</v>
      </c>
      <c r="K1877" s="3">
        <v>2.96088</v>
      </c>
      <c r="M1877" s="1">
        <v>24.176601000000002</v>
      </c>
      <c r="N1877" s="1">
        <v>48.029524100000003</v>
      </c>
      <c r="O1877" s="3">
        <v>4.5829300000000002</v>
      </c>
    </row>
    <row r="1878" spans="5:15" x14ac:dyDescent="0.25">
      <c r="E1878" s="1">
        <v>24.175693800000001</v>
      </c>
      <c r="F1878" s="1">
        <v>48.0300461</v>
      </c>
      <c r="G1878" s="3">
        <v>3.41</v>
      </c>
      <c r="I1878" s="1">
        <v>24.1773381</v>
      </c>
      <c r="J1878" s="1">
        <v>48.0320033</v>
      </c>
      <c r="K1878" s="3">
        <v>2.8932800000000003</v>
      </c>
      <c r="M1878" s="1">
        <v>24.176594900000001</v>
      </c>
      <c r="N1878" s="1">
        <v>48.029438300000002</v>
      </c>
      <c r="O1878" s="3">
        <v>7.8641200000000007</v>
      </c>
    </row>
    <row r="1879" spans="5:15" x14ac:dyDescent="0.25">
      <c r="E1879" s="1">
        <v>24.175641800000001</v>
      </c>
      <c r="F1879" s="1">
        <v>48.030170900000002</v>
      </c>
      <c r="G1879" s="3">
        <v>4.5625800000000005</v>
      </c>
      <c r="I1879" s="1">
        <v>24.177440799999999</v>
      </c>
      <c r="J1879" s="1">
        <v>48.031857700000003</v>
      </c>
      <c r="K1879" s="3">
        <v>2.2578399999999998</v>
      </c>
      <c r="M1879" s="1">
        <v>24.176582700000001</v>
      </c>
      <c r="N1879" s="1">
        <v>48.029353899999997</v>
      </c>
      <c r="O1879" s="3">
        <v>6.589220000000001</v>
      </c>
    </row>
    <row r="1880" spans="5:15" x14ac:dyDescent="0.25">
      <c r="E1880" s="1">
        <v>24.1755773</v>
      </c>
      <c r="F1880" s="1">
        <v>48.030289799999998</v>
      </c>
      <c r="G1880" s="3">
        <v>3.0690000000000004</v>
      </c>
      <c r="I1880" s="1">
        <v>24.177514299999999</v>
      </c>
      <c r="J1880" s="1">
        <v>48.0317474</v>
      </c>
      <c r="K1880" s="3">
        <v>3.0487600000000001</v>
      </c>
      <c r="M1880" s="1">
        <v>24.176567599999998</v>
      </c>
      <c r="N1880" s="1">
        <v>48.029239400000002</v>
      </c>
      <c r="O1880" s="3">
        <v>4.1870400000000005</v>
      </c>
    </row>
    <row r="1881" spans="5:15" x14ac:dyDescent="0.25">
      <c r="E1881" s="1">
        <v>24.175498399999999</v>
      </c>
      <c r="F1881" s="1">
        <v>48.030397600000001</v>
      </c>
      <c r="G1881" s="3">
        <v>2.6734400000000003</v>
      </c>
      <c r="I1881" s="1">
        <v>24.177583200000001</v>
      </c>
      <c r="J1881" s="1">
        <v>48.031633100000001</v>
      </c>
      <c r="K1881" s="3">
        <v>4.1371200000000004</v>
      </c>
      <c r="M1881" s="1">
        <v>24.176551700000001</v>
      </c>
      <c r="N1881" s="1">
        <v>48.029155699999997</v>
      </c>
      <c r="O1881" s="3">
        <v>5.6498200000000001</v>
      </c>
    </row>
    <row r="1882" spans="5:15" x14ac:dyDescent="0.25">
      <c r="E1882" s="1">
        <v>24.1753757</v>
      </c>
      <c r="F1882" s="1">
        <v>48.030522499999996</v>
      </c>
      <c r="G1882" s="3">
        <v>1.88914</v>
      </c>
      <c r="I1882" s="1">
        <v>24.177649200000001</v>
      </c>
      <c r="J1882" s="1">
        <v>48.031515300000002</v>
      </c>
      <c r="K1882" s="3">
        <v>2.0820800000000004</v>
      </c>
      <c r="M1882" s="1">
        <v>24.176531300000001</v>
      </c>
      <c r="N1882" s="1">
        <v>48.0290721</v>
      </c>
      <c r="O1882" s="3">
        <v>6.8710400000000007</v>
      </c>
    </row>
    <row r="1883" spans="5:15" x14ac:dyDescent="0.25">
      <c r="E1883" s="1">
        <v>24.175308399999999</v>
      </c>
      <c r="F1883" s="1">
        <v>48.030577399999999</v>
      </c>
      <c r="G1883" s="3">
        <v>3.2395</v>
      </c>
      <c r="I1883" s="1">
        <v>24.177690999999999</v>
      </c>
      <c r="J1883" s="1">
        <v>48.031435999999999</v>
      </c>
      <c r="K1883" s="3">
        <v>3.1501600000000005</v>
      </c>
      <c r="M1883" s="1">
        <v>24.176507699999998</v>
      </c>
      <c r="N1883" s="1">
        <v>48.02899</v>
      </c>
      <c r="O1883" s="3">
        <v>5.0995999999999997</v>
      </c>
    </row>
    <row r="1884" spans="5:15" x14ac:dyDescent="0.25">
      <c r="E1884" s="1">
        <v>24.175163000000001</v>
      </c>
      <c r="F1884" s="1">
        <v>48.030672199999998</v>
      </c>
      <c r="G1884" s="3">
        <v>1.5481400000000001</v>
      </c>
      <c r="I1884" s="1">
        <v>24.177711299999999</v>
      </c>
      <c r="J1884" s="1">
        <v>48.031395799999999</v>
      </c>
      <c r="K1884" s="3">
        <v>6.3341199999999995</v>
      </c>
      <c r="M1884" s="1">
        <v>24.1764808</v>
      </c>
      <c r="N1884" s="1">
        <v>48.028908399999999</v>
      </c>
      <c r="O1884" s="3">
        <v>4.8379099999999999</v>
      </c>
    </row>
    <row r="1885" spans="5:15" x14ac:dyDescent="0.25">
      <c r="E1885" s="1">
        <v>24.175046099999999</v>
      </c>
      <c r="F1885" s="1">
        <v>48.030724399999997</v>
      </c>
      <c r="G1885" s="3">
        <v>1.9164200000000002</v>
      </c>
      <c r="I1885" s="1">
        <v>24.177768799999999</v>
      </c>
      <c r="J1885" s="1">
        <v>48.0312749</v>
      </c>
      <c r="K1885" s="3">
        <v>3.2718400000000001</v>
      </c>
      <c r="M1885" s="1">
        <v>24.176450599999999</v>
      </c>
      <c r="N1885" s="1">
        <v>48.028829000000002</v>
      </c>
      <c r="O1885" s="3">
        <v>4.77752</v>
      </c>
    </row>
    <row r="1886" spans="5:15" x14ac:dyDescent="0.25">
      <c r="E1886" s="1">
        <v>24.174924099999998</v>
      </c>
      <c r="F1886" s="1">
        <v>48.030759799999998</v>
      </c>
      <c r="G1886" s="3">
        <v>2.4961200000000003</v>
      </c>
      <c r="I1886" s="1">
        <v>24.177820799999999</v>
      </c>
      <c r="J1886" s="1">
        <v>48.0311521</v>
      </c>
      <c r="K1886" s="3">
        <v>3.3664800000000006</v>
      </c>
      <c r="M1886" s="1">
        <v>24.1763829</v>
      </c>
      <c r="N1886" s="1">
        <v>48.028673599999998</v>
      </c>
      <c r="O1886" s="3">
        <v>4.5829300000000002</v>
      </c>
    </row>
    <row r="1887" spans="5:15" x14ac:dyDescent="0.25">
      <c r="E1887" s="1">
        <v>24.174799400000001</v>
      </c>
      <c r="F1887" s="1">
        <v>48.030781099999999</v>
      </c>
      <c r="G1887" s="3">
        <v>1.82094</v>
      </c>
      <c r="I1887" s="1">
        <v>24.177886000000001</v>
      </c>
      <c r="J1887" s="1">
        <v>48.030983499999998</v>
      </c>
      <c r="K1887" s="3">
        <v>3.9816400000000001</v>
      </c>
      <c r="M1887" s="1">
        <v>24.1763315</v>
      </c>
      <c r="N1887" s="1">
        <v>48.028573299999998</v>
      </c>
      <c r="O1887" s="3">
        <v>5.1197300000000006</v>
      </c>
    </row>
    <row r="1888" spans="5:15" x14ac:dyDescent="0.25">
      <c r="E1888" s="1">
        <v>24.174715800000001</v>
      </c>
      <c r="F1888" s="1">
        <v>48.030785999999999</v>
      </c>
      <c r="G1888" s="3">
        <v>1.82094</v>
      </c>
      <c r="I1888" s="1">
        <v>24.1779294</v>
      </c>
      <c r="J1888" s="1">
        <v>48.030853899999997</v>
      </c>
      <c r="K1888" s="3">
        <v>3.5963200000000004</v>
      </c>
      <c r="M1888" s="1">
        <v>24.176288899999999</v>
      </c>
      <c r="N1888" s="1">
        <v>48.028501300000002</v>
      </c>
      <c r="O1888" s="3">
        <v>4.7104200000000001</v>
      </c>
    </row>
    <row r="1889" spans="5:15" x14ac:dyDescent="0.25">
      <c r="E1889" s="1">
        <v>24.174674</v>
      </c>
      <c r="F1889" s="1">
        <v>48.0307855</v>
      </c>
      <c r="G1889" s="3">
        <v>1.8686800000000003</v>
      </c>
      <c r="I1889" s="1">
        <v>24.177966900000001</v>
      </c>
      <c r="J1889" s="1">
        <v>48.030722400000002</v>
      </c>
      <c r="K1889" s="3">
        <v>3.49492</v>
      </c>
      <c r="M1889" s="1">
        <v>24.176243700000001</v>
      </c>
      <c r="N1889" s="1">
        <v>48.028430899999996</v>
      </c>
      <c r="O1889" s="3">
        <v>4.6097700000000001</v>
      </c>
    </row>
    <row r="1890" spans="5:15" x14ac:dyDescent="0.25">
      <c r="E1890" s="1">
        <v>24.174507999999999</v>
      </c>
      <c r="F1890" s="1">
        <v>48.030762699999997</v>
      </c>
      <c r="G1890" s="3">
        <v>1.4049200000000002</v>
      </c>
      <c r="I1890" s="1">
        <v>24.177998800000001</v>
      </c>
      <c r="J1890" s="1">
        <v>48.0305897</v>
      </c>
      <c r="K1890" s="3">
        <v>3.6098400000000002</v>
      </c>
      <c r="M1890" s="1">
        <v>24.1761968</v>
      </c>
      <c r="N1890" s="1">
        <v>48.028362799999996</v>
      </c>
      <c r="O1890" s="3">
        <v>4.5762200000000002</v>
      </c>
    </row>
    <row r="1891" spans="5:15" x14ac:dyDescent="0.25">
      <c r="E1891" s="1">
        <v>24.174426100000002</v>
      </c>
      <c r="F1891" s="1">
        <v>48.030740999999999</v>
      </c>
      <c r="G1891" s="3">
        <v>3.0349000000000004</v>
      </c>
      <c r="I1891" s="1">
        <v>24.178027100000001</v>
      </c>
      <c r="J1891" s="1">
        <v>48.030456700000002</v>
      </c>
      <c r="K1891" s="3">
        <v>3.9681200000000003</v>
      </c>
      <c r="M1891" s="1">
        <v>24.176147400000001</v>
      </c>
      <c r="N1891" s="1">
        <v>48.028295800000002</v>
      </c>
      <c r="O1891" s="3">
        <v>4.4621500000000003</v>
      </c>
    </row>
    <row r="1892" spans="5:15" x14ac:dyDescent="0.25">
      <c r="E1892" s="1">
        <v>24.174266200000002</v>
      </c>
      <c r="F1892" s="1">
        <v>48.030681700000002</v>
      </c>
      <c r="G1892" s="3">
        <v>1.5345000000000002</v>
      </c>
      <c r="I1892" s="1">
        <v>24.178050899999999</v>
      </c>
      <c r="J1892" s="1">
        <v>48.030321100000002</v>
      </c>
      <c r="K1892" s="3">
        <v>3.9681200000000003</v>
      </c>
      <c r="M1892" s="1">
        <v>24.1760953</v>
      </c>
      <c r="N1892" s="1">
        <v>48.028231099999999</v>
      </c>
      <c r="O1892" s="3">
        <v>4.1736199999999997</v>
      </c>
    </row>
    <row r="1893" spans="5:15" x14ac:dyDescent="0.25">
      <c r="E1893" s="1">
        <v>24.174436499999999</v>
      </c>
      <c r="F1893" s="1">
        <v>48.030328799999999</v>
      </c>
      <c r="G1893" s="3">
        <v>1.3094400000000002</v>
      </c>
      <c r="I1893" s="1">
        <v>24.178076600000001</v>
      </c>
      <c r="J1893" s="1">
        <v>48.030139599999998</v>
      </c>
      <c r="K1893" s="3">
        <v>2.9203200000000002</v>
      </c>
      <c r="M1893" s="1">
        <v>24.176023099999998</v>
      </c>
      <c r="N1893" s="1">
        <v>48.028147400000002</v>
      </c>
      <c r="O1893" s="3">
        <v>3.0798900000000002</v>
      </c>
    </row>
    <row r="1894" spans="5:15" x14ac:dyDescent="0.25">
      <c r="E1894" s="1">
        <v>24.174557</v>
      </c>
      <c r="F1894" s="1">
        <v>48.030359500000003</v>
      </c>
      <c r="G1894" s="3">
        <v>0.49104000000000003</v>
      </c>
      <c r="I1894" s="1">
        <v>24.1780869</v>
      </c>
      <c r="J1894" s="1">
        <v>48.030048899999997</v>
      </c>
      <c r="K1894" s="3">
        <v>3.9748800000000002</v>
      </c>
      <c r="M1894" s="1">
        <v>24.175965099999999</v>
      </c>
      <c r="N1894" s="1">
        <v>48.028089299999998</v>
      </c>
      <c r="O1894" s="3">
        <v>3.5495900000000002</v>
      </c>
    </row>
    <row r="1895" spans="5:15" x14ac:dyDescent="0.25">
      <c r="E1895" s="1">
        <v>24.174682099999998</v>
      </c>
      <c r="F1895" s="1">
        <v>48.030379400000001</v>
      </c>
      <c r="G1895" s="3">
        <v>0.63426000000000005</v>
      </c>
      <c r="I1895" s="1">
        <v>24.178100400000002</v>
      </c>
      <c r="J1895" s="1">
        <v>48.029867000000003</v>
      </c>
      <c r="K1895" s="3">
        <v>2.9203200000000002</v>
      </c>
      <c r="M1895" s="1">
        <v>24.175898199999999</v>
      </c>
      <c r="N1895" s="1">
        <v>48.028042200000002</v>
      </c>
      <c r="O1895" s="3">
        <v>4.3883400000000004</v>
      </c>
    </row>
    <row r="1896" spans="5:15" x14ac:dyDescent="0.25">
      <c r="E1896" s="1">
        <v>24.174807699999999</v>
      </c>
      <c r="F1896" s="1">
        <v>48.030374100000003</v>
      </c>
      <c r="G1896" s="3">
        <v>0.47739999999999999</v>
      </c>
      <c r="I1896" s="1">
        <v>24.178104600000001</v>
      </c>
      <c r="J1896" s="1">
        <v>48.029730299999997</v>
      </c>
      <c r="K1896" s="3">
        <v>4.11008</v>
      </c>
      <c r="M1896" s="1">
        <v>24.175983299999999</v>
      </c>
      <c r="N1896" s="1">
        <v>48.027785700000003</v>
      </c>
      <c r="O1896" s="3">
        <v>0.88572000000000006</v>
      </c>
    </row>
    <row r="1897" spans="5:15" x14ac:dyDescent="0.25">
      <c r="E1897" s="1">
        <v>24.174929500000001</v>
      </c>
      <c r="F1897" s="1">
        <v>48.0303416</v>
      </c>
      <c r="G1897" s="3">
        <v>0.48422000000000004</v>
      </c>
      <c r="I1897" s="1">
        <v>24.1781027</v>
      </c>
      <c r="J1897" s="1">
        <v>48.029593900000002</v>
      </c>
      <c r="K1897" s="3">
        <v>5.915</v>
      </c>
      <c r="M1897" s="1">
        <v>24.176080500000001</v>
      </c>
      <c r="N1897" s="1">
        <v>48.0278274</v>
      </c>
      <c r="O1897" s="3">
        <v>0.69113000000000002</v>
      </c>
    </row>
    <row r="1898" spans="5:15" x14ac:dyDescent="0.25">
      <c r="E1898" s="1">
        <v>24.175044100000001</v>
      </c>
      <c r="F1898" s="1">
        <v>48.030286500000003</v>
      </c>
      <c r="G1898" s="3">
        <v>1.2685200000000001</v>
      </c>
      <c r="I1898" s="1">
        <v>24.1780966</v>
      </c>
      <c r="J1898" s="1">
        <v>48.0294588</v>
      </c>
      <c r="K1898" s="3">
        <v>3.9410800000000004</v>
      </c>
      <c r="M1898" s="1">
        <v>24.1761424</v>
      </c>
      <c r="N1898" s="1">
        <v>48.027884399999998</v>
      </c>
      <c r="O1898" s="3">
        <v>0.34892000000000001</v>
      </c>
    </row>
    <row r="1899" spans="5:15" x14ac:dyDescent="0.25">
      <c r="E1899" s="1">
        <v>24.175148499999999</v>
      </c>
      <c r="F1899" s="1">
        <v>48.0302109</v>
      </c>
      <c r="G1899" s="3">
        <v>1.3299000000000001</v>
      </c>
      <c r="I1899" s="1">
        <v>24.178084800000001</v>
      </c>
      <c r="J1899" s="1">
        <v>48.029277899999997</v>
      </c>
      <c r="K1899" s="3">
        <v>2.9000400000000002</v>
      </c>
      <c r="M1899" s="1">
        <v>24.1762014</v>
      </c>
      <c r="N1899" s="1">
        <v>48.027943999999998</v>
      </c>
      <c r="O1899" s="3">
        <v>0.47641</v>
      </c>
    </row>
    <row r="1900" spans="5:15" x14ac:dyDescent="0.25">
      <c r="E1900" s="1">
        <v>24.175236699999999</v>
      </c>
      <c r="F1900" s="1">
        <v>48.030114900000001</v>
      </c>
      <c r="G1900" s="3">
        <v>2.1892200000000002</v>
      </c>
      <c r="I1900" s="1">
        <v>24.178070999999999</v>
      </c>
      <c r="J1900" s="1">
        <v>48.0291438</v>
      </c>
      <c r="K1900" s="3">
        <v>4.0424800000000003</v>
      </c>
      <c r="M1900" s="1">
        <v>24.176342600000002</v>
      </c>
      <c r="N1900" s="1">
        <v>48.028106399999999</v>
      </c>
      <c r="O1900" s="3">
        <v>0.57706000000000002</v>
      </c>
    </row>
    <row r="1901" spans="5:15" x14ac:dyDescent="0.25">
      <c r="E1901" s="1">
        <v>24.175285200000001</v>
      </c>
      <c r="F1901" s="1">
        <v>48.030039500000001</v>
      </c>
      <c r="G1901" s="3">
        <v>2.3392600000000003</v>
      </c>
      <c r="I1901" s="1">
        <v>24.1780507</v>
      </c>
      <c r="J1901" s="1">
        <v>48.029010399999997</v>
      </c>
      <c r="K1901" s="3">
        <v>5.3201200000000002</v>
      </c>
      <c r="M1901" s="1">
        <v>24.1764008</v>
      </c>
      <c r="N1901" s="1">
        <v>48.028182600000001</v>
      </c>
      <c r="O1901" s="3">
        <v>1.5567199999999999</v>
      </c>
    </row>
    <row r="1902" spans="5:15" x14ac:dyDescent="0.25">
      <c r="E1902" s="1">
        <v>24.175326099999999</v>
      </c>
      <c r="F1902" s="1">
        <v>48.029958999999998</v>
      </c>
      <c r="G1902" s="3">
        <v>1.2276</v>
      </c>
      <c r="I1902" s="1">
        <v>24.1780252</v>
      </c>
      <c r="J1902" s="1">
        <v>48.0288781</v>
      </c>
      <c r="K1902" s="3">
        <v>4.1438800000000002</v>
      </c>
      <c r="M1902" s="1">
        <v>24.176456600000002</v>
      </c>
      <c r="N1902" s="1">
        <v>48.028261899999997</v>
      </c>
      <c r="O1902" s="3">
        <v>1.5902700000000001</v>
      </c>
    </row>
    <row r="1903" spans="5:15" x14ac:dyDescent="0.25">
      <c r="E1903" s="1">
        <v>24.1753684</v>
      </c>
      <c r="F1903" s="1">
        <v>48.029829800000002</v>
      </c>
      <c r="G1903" s="3">
        <v>3.4577400000000003</v>
      </c>
      <c r="I1903" s="1">
        <v>24.178015500000001</v>
      </c>
      <c r="J1903" s="1">
        <v>48.028833800000001</v>
      </c>
      <c r="K1903" s="3">
        <v>4.0627599999999999</v>
      </c>
      <c r="M1903" s="1">
        <v>24.176508699999999</v>
      </c>
      <c r="N1903" s="1">
        <v>48.028342500000001</v>
      </c>
      <c r="O1903" s="3">
        <v>2.5766400000000003</v>
      </c>
    </row>
    <row r="1904" spans="5:15" x14ac:dyDescent="0.25">
      <c r="E1904" s="1">
        <v>24.175392599999999</v>
      </c>
      <c r="F1904" s="1">
        <v>48.029695199999999</v>
      </c>
      <c r="G1904" s="3">
        <v>5.17638</v>
      </c>
      <c r="I1904" s="1">
        <v>24.177994099999999</v>
      </c>
      <c r="J1904" s="1">
        <v>48.028745800000003</v>
      </c>
      <c r="K1904" s="3">
        <v>4.0357200000000004</v>
      </c>
      <c r="M1904" s="1">
        <v>24.1765568</v>
      </c>
      <c r="N1904" s="1">
        <v>48.028426600000003</v>
      </c>
      <c r="O1904" s="3">
        <v>3.5093300000000003</v>
      </c>
    </row>
    <row r="1905" spans="5:15" x14ac:dyDescent="0.25">
      <c r="E1905" s="1">
        <v>24.1753882</v>
      </c>
      <c r="F1905" s="1">
        <v>48.029514499999998</v>
      </c>
      <c r="G1905" s="3">
        <v>3.1849400000000001</v>
      </c>
      <c r="I1905" s="1">
        <v>24.177959600000001</v>
      </c>
      <c r="J1905" s="1">
        <v>48.028614900000001</v>
      </c>
      <c r="K1905" s="3">
        <v>3.9410800000000004</v>
      </c>
      <c r="M1905" s="1">
        <v>24.176571899999999</v>
      </c>
      <c r="N1905" s="1">
        <v>48.028455100000002</v>
      </c>
      <c r="O1905" s="3">
        <v>3.81128</v>
      </c>
    </row>
    <row r="1906" spans="5:15" x14ac:dyDescent="0.25">
      <c r="E1906" s="1">
        <v>24.175356799999999</v>
      </c>
      <c r="F1906" s="1">
        <v>48.029382300000002</v>
      </c>
      <c r="G1906" s="3">
        <v>3.5941399999999999</v>
      </c>
      <c r="I1906" s="1">
        <v>24.1779224</v>
      </c>
      <c r="J1906" s="1">
        <v>48.028484900000002</v>
      </c>
      <c r="K1906" s="3">
        <v>3.9072800000000005</v>
      </c>
      <c r="M1906" s="1">
        <v>24.176601399999999</v>
      </c>
      <c r="N1906" s="1">
        <v>48.028512900000003</v>
      </c>
      <c r="O1906" s="3">
        <v>3.8247000000000004</v>
      </c>
    </row>
    <row r="1907" spans="5:15" x14ac:dyDescent="0.25">
      <c r="E1907" s="1">
        <v>24.175303499999998</v>
      </c>
      <c r="F1907" s="1">
        <v>48.0292587</v>
      </c>
      <c r="G1907" s="3">
        <v>3.32816</v>
      </c>
      <c r="I1907" s="1">
        <v>24.177866999999999</v>
      </c>
      <c r="J1907" s="1">
        <v>48.028314600000002</v>
      </c>
      <c r="K1907" s="3">
        <v>4.1303600000000005</v>
      </c>
      <c r="M1907" s="1">
        <v>24.176643500000001</v>
      </c>
      <c r="N1907" s="1">
        <v>48.028601000000002</v>
      </c>
      <c r="O1907" s="3">
        <v>4.2071699999999996</v>
      </c>
    </row>
    <row r="1908" spans="5:15" x14ac:dyDescent="0.25">
      <c r="E1908" s="1">
        <v>24.175235099999998</v>
      </c>
      <c r="F1908" s="1">
        <v>48.029144100000003</v>
      </c>
      <c r="G1908" s="3">
        <v>3.0690000000000004</v>
      </c>
      <c r="I1908" s="1">
        <v>24.1778212</v>
      </c>
      <c r="J1908" s="1">
        <v>48.028188100000001</v>
      </c>
      <c r="K1908" s="3">
        <v>3.7315200000000002</v>
      </c>
      <c r="M1908" s="1">
        <v>24.176693799999999</v>
      </c>
      <c r="N1908" s="1">
        <v>48.0287212</v>
      </c>
      <c r="O1908" s="3">
        <v>3.6032700000000002</v>
      </c>
    </row>
    <row r="1909" spans="5:15" x14ac:dyDescent="0.25">
      <c r="E1909" s="1">
        <v>24.175111600000001</v>
      </c>
      <c r="F1909" s="1">
        <v>48.029355899999999</v>
      </c>
      <c r="G1909" s="3">
        <v>1.3026200000000001</v>
      </c>
      <c r="I1909" s="1">
        <v>24.1777707</v>
      </c>
      <c r="J1909" s="1">
        <v>48.028063400000001</v>
      </c>
      <c r="K1909" s="3">
        <v>3.7720800000000003</v>
      </c>
      <c r="M1909" s="1">
        <v>24.176727400000001</v>
      </c>
      <c r="N1909" s="1">
        <v>48.028813</v>
      </c>
      <c r="O1909" s="3">
        <v>4.5225400000000002</v>
      </c>
    </row>
    <row r="1910" spans="5:15" x14ac:dyDescent="0.25">
      <c r="E1910" s="1">
        <v>24.175177999999999</v>
      </c>
      <c r="F1910" s="1">
        <v>48.029524100000003</v>
      </c>
      <c r="G1910" s="3">
        <v>1.0843800000000001</v>
      </c>
      <c r="I1910" s="1">
        <v>24.1777151</v>
      </c>
      <c r="J1910" s="1">
        <v>48.027941599999998</v>
      </c>
      <c r="K1910" s="3">
        <v>3.7382800000000005</v>
      </c>
      <c r="M1910" s="1">
        <v>24.176755799999999</v>
      </c>
      <c r="N1910" s="1">
        <v>48.028904699999998</v>
      </c>
      <c r="O1910" s="3">
        <v>6.3745000000000003</v>
      </c>
    </row>
    <row r="1911" spans="5:15" x14ac:dyDescent="0.25">
      <c r="E1911" s="1">
        <v>24.175185200000001</v>
      </c>
      <c r="F1911" s="1">
        <v>48.029660399999997</v>
      </c>
      <c r="G1911" s="3">
        <v>1.5345000000000002</v>
      </c>
      <c r="I1911" s="1">
        <v>24.177654799999999</v>
      </c>
      <c r="J1911" s="1">
        <v>48.0278226</v>
      </c>
      <c r="K1911" s="3">
        <v>3.5557600000000003</v>
      </c>
      <c r="M1911" s="1">
        <v>24.1767799</v>
      </c>
      <c r="N1911" s="1">
        <v>48.028989299999999</v>
      </c>
      <c r="O1911" s="3">
        <v>5.6028500000000001</v>
      </c>
    </row>
    <row r="1912" spans="5:15" x14ac:dyDescent="0.25">
      <c r="E1912" s="1">
        <v>24.175180699999999</v>
      </c>
      <c r="F1912" s="1">
        <v>48.029705800000002</v>
      </c>
      <c r="G1912" s="3">
        <v>3.0417200000000002</v>
      </c>
      <c r="I1912" s="1">
        <v>24.177568000000001</v>
      </c>
      <c r="J1912" s="1">
        <v>48.027667200000003</v>
      </c>
      <c r="K1912" s="3">
        <v>2.6026000000000002</v>
      </c>
      <c r="M1912" s="1">
        <v>24.176801099999999</v>
      </c>
      <c r="N1912" s="1">
        <v>48.0290721</v>
      </c>
      <c r="O1912" s="3">
        <v>5.8309899999999999</v>
      </c>
    </row>
    <row r="1913" spans="5:15" x14ac:dyDescent="0.25">
      <c r="E1913" s="1">
        <v>24.175161899999999</v>
      </c>
      <c r="F1913" s="1">
        <v>48.0297938</v>
      </c>
      <c r="G1913" s="3">
        <v>1.4935800000000001</v>
      </c>
      <c r="I1913" s="1">
        <v>24.177522100000001</v>
      </c>
      <c r="J1913" s="1">
        <v>48.027592400000003</v>
      </c>
      <c r="K1913" s="3">
        <v>5.1105600000000004</v>
      </c>
      <c r="M1913" s="1">
        <v>24.176818099999998</v>
      </c>
      <c r="N1913" s="1">
        <v>48.029156399999998</v>
      </c>
      <c r="O1913" s="3">
        <v>5.7706</v>
      </c>
    </row>
    <row r="1914" spans="5:15" x14ac:dyDescent="0.25">
      <c r="E1914" s="1">
        <v>24.175110199999999</v>
      </c>
      <c r="F1914" s="1">
        <v>48.029915099999997</v>
      </c>
      <c r="G1914" s="3">
        <v>1.88914</v>
      </c>
      <c r="I1914" s="1">
        <v>24.177473299999999</v>
      </c>
      <c r="J1914" s="1">
        <v>48.027518499999999</v>
      </c>
      <c r="K1914" s="3">
        <v>3.3124000000000007</v>
      </c>
      <c r="M1914" s="1">
        <v>24.176828</v>
      </c>
      <c r="N1914" s="1">
        <v>48.0292131</v>
      </c>
      <c r="O1914" s="3">
        <v>2.8987200000000004</v>
      </c>
    </row>
    <row r="1915" spans="5:15" x14ac:dyDescent="0.25">
      <c r="E1915" s="1">
        <v>24.174997999999999</v>
      </c>
      <c r="F1915" s="1">
        <v>48.030047600000003</v>
      </c>
      <c r="G1915" s="3">
        <v>1.2753400000000001</v>
      </c>
      <c r="I1915" s="1">
        <v>24.1774238</v>
      </c>
      <c r="J1915" s="1">
        <v>48.027445299999997</v>
      </c>
      <c r="K1915" s="3">
        <v>1.63592</v>
      </c>
      <c r="M1915" s="1">
        <v>24.1768471</v>
      </c>
      <c r="N1915" s="1">
        <v>48.029355500000001</v>
      </c>
      <c r="O1915" s="3">
        <v>4.3615000000000004</v>
      </c>
    </row>
    <row r="1916" spans="5:15" x14ac:dyDescent="0.25">
      <c r="E1916" s="1">
        <v>24.1748908</v>
      </c>
      <c r="F1916" s="1">
        <v>48.030116700000001</v>
      </c>
      <c r="G1916" s="3">
        <v>2.3460800000000002</v>
      </c>
      <c r="I1916" s="1">
        <v>24.177345800000001</v>
      </c>
      <c r="J1916" s="1">
        <v>48.027338399999998</v>
      </c>
      <c r="K1916" s="3">
        <v>3.1704400000000006</v>
      </c>
      <c r="M1916" s="1">
        <v>24.176854200000001</v>
      </c>
      <c r="N1916" s="1">
        <v>48.029442000000003</v>
      </c>
      <c r="O1916" s="3">
        <v>8.7431300000000007</v>
      </c>
    </row>
    <row r="1917" spans="5:15" x14ac:dyDescent="0.25">
      <c r="E1917" s="1">
        <v>24.1747704</v>
      </c>
      <c r="F1917" s="1">
        <v>48.030155499999999</v>
      </c>
      <c r="G1917" s="3">
        <v>2.7961999999999998</v>
      </c>
      <c r="I1917" s="1">
        <v>24.177265299999998</v>
      </c>
      <c r="J1917" s="1">
        <v>48.027233699999996</v>
      </c>
      <c r="K1917" s="3">
        <v>3.8802400000000006</v>
      </c>
      <c r="M1917" s="1">
        <v>24.176858599999999</v>
      </c>
      <c r="N1917" s="1">
        <v>48.029529199999999</v>
      </c>
      <c r="O1917" s="3">
        <v>5.6967900000000009</v>
      </c>
    </row>
    <row r="1918" spans="5:15" x14ac:dyDescent="0.25">
      <c r="E1918" s="1">
        <v>24.174645699999999</v>
      </c>
      <c r="F1918" s="1">
        <v>48.030156099999999</v>
      </c>
      <c r="G1918" s="3">
        <v>2.7484600000000006</v>
      </c>
      <c r="I1918" s="1">
        <v>24.177180199999999</v>
      </c>
      <c r="J1918" s="1">
        <v>48.027132600000002</v>
      </c>
      <c r="K1918" s="3">
        <v>3.0893200000000003</v>
      </c>
      <c r="M1918" s="1">
        <v>24.1768611</v>
      </c>
      <c r="N1918" s="1">
        <v>48.029616799999999</v>
      </c>
      <c r="O1918" s="3">
        <v>5.6900800000000009</v>
      </c>
    </row>
    <row r="1919" spans="5:15" x14ac:dyDescent="0.25">
      <c r="E1919" s="1">
        <v>24.174444300000001</v>
      </c>
      <c r="F1919" s="1">
        <v>48.030411000000001</v>
      </c>
      <c r="G1919" s="3">
        <v>1.5686</v>
      </c>
      <c r="I1919" s="1">
        <v>24.177061699999999</v>
      </c>
      <c r="J1919" s="1">
        <v>48.027003299999997</v>
      </c>
      <c r="K1919" s="3">
        <v>2.1361600000000003</v>
      </c>
      <c r="M1919" s="1">
        <v>24.176857399999999</v>
      </c>
      <c r="N1919" s="1">
        <v>48.029818900000002</v>
      </c>
      <c r="O1919" s="3">
        <v>4.9318499999999998</v>
      </c>
    </row>
    <row r="1920" spans="5:15" x14ac:dyDescent="0.25">
      <c r="E1920" s="1">
        <v>24.174566800000001</v>
      </c>
      <c r="F1920" s="1">
        <v>48.030445100000001</v>
      </c>
      <c r="G1920" s="3">
        <v>1.4322000000000001</v>
      </c>
      <c r="I1920" s="1">
        <v>24.176969400000001</v>
      </c>
      <c r="J1920" s="1">
        <v>48.026910000000001</v>
      </c>
      <c r="K1920" s="3">
        <v>2.8054000000000006</v>
      </c>
      <c r="M1920" s="1">
        <v>24.1768523</v>
      </c>
      <c r="N1920" s="1">
        <v>48.029875599999997</v>
      </c>
      <c r="O1920" s="3">
        <v>8.5485400000000009</v>
      </c>
    </row>
    <row r="1921" spans="5:15" x14ac:dyDescent="0.25">
      <c r="E1921" s="1">
        <v>24.1747342</v>
      </c>
      <c r="F1921" s="1">
        <v>48.030459700000002</v>
      </c>
      <c r="G1921" s="3">
        <v>1.00254</v>
      </c>
      <c r="I1921" s="1">
        <v>24.176873000000001</v>
      </c>
      <c r="J1921" s="1">
        <v>48.026821599999998</v>
      </c>
      <c r="K1921" s="3">
        <v>3.5354800000000006</v>
      </c>
      <c r="M1921" s="1">
        <v>24.176839300000001</v>
      </c>
      <c r="N1921" s="1">
        <v>48.0299768</v>
      </c>
      <c r="O1921" s="3">
        <v>4.73055</v>
      </c>
    </row>
    <row r="1922" spans="5:15" x14ac:dyDescent="0.25">
      <c r="E1922" s="1">
        <v>24.174859099999999</v>
      </c>
      <c r="F1922" s="1">
        <v>48.030442100000002</v>
      </c>
      <c r="G1922" s="3">
        <v>1.3367200000000001</v>
      </c>
      <c r="I1922" s="1">
        <v>24.176773600000001</v>
      </c>
      <c r="J1922" s="1">
        <v>48.026738000000002</v>
      </c>
      <c r="K1922" s="3">
        <v>2.6161200000000004</v>
      </c>
      <c r="M1922" s="1">
        <v>24.1768356</v>
      </c>
      <c r="N1922" s="1">
        <v>48.0300017</v>
      </c>
      <c r="O1922" s="3">
        <v>6.3610800000000003</v>
      </c>
    </row>
    <row r="1923" spans="5:15" x14ac:dyDescent="0.25">
      <c r="E1923" s="1">
        <v>24.1749802</v>
      </c>
      <c r="F1923" s="1">
        <v>48.030403499999998</v>
      </c>
      <c r="G1923" s="3">
        <v>1.9232400000000001</v>
      </c>
      <c r="I1923" s="1">
        <v>24.176698600000002</v>
      </c>
      <c r="J1923" s="1">
        <v>48.026657999999998</v>
      </c>
      <c r="K1923" s="3">
        <v>3.1636799999999998</v>
      </c>
      <c r="M1923" s="1">
        <v>24.176826899999998</v>
      </c>
      <c r="N1923" s="1">
        <v>48.030051100000001</v>
      </c>
      <c r="O1923" s="3">
        <v>9.3940000000000001</v>
      </c>
    </row>
    <row r="1924" spans="5:15" x14ac:dyDescent="0.25">
      <c r="E1924" s="1">
        <v>24.175093100000002</v>
      </c>
      <c r="F1924" s="1">
        <v>48.0303434</v>
      </c>
      <c r="G1924" s="3">
        <v>1.5822400000000001</v>
      </c>
      <c r="I1924" s="1">
        <v>24.176575100000001</v>
      </c>
      <c r="J1924" s="1">
        <v>48.0268418</v>
      </c>
      <c r="K1924" s="3">
        <v>1.3182</v>
      </c>
      <c r="M1924" s="1">
        <v>24.176813200000002</v>
      </c>
      <c r="N1924" s="1">
        <v>48.030126000000003</v>
      </c>
      <c r="O1924" s="3">
        <v>5.8980899999999998</v>
      </c>
    </row>
    <row r="1925" spans="5:15" x14ac:dyDescent="0.25">
      <c r="E1925" s="1">
        <v>24.175194999999999</v>
      </c>
      <c r="F1925" s="1">
        <v>48.030263300000001</v>
      </c>
      <c r="G1925" s="3">
        <v>2.0664600000000002</v>
      </c>
      <c r="I1925" s="1">
        <v>24.176672</v>
      </c>
      <c r="J1925" s="1">
        <v>48.026933300000003</v>
      </c>
      <c r="K1925" s="3">
        <v>1.4466400000000001</v>
      </c>
      <c r="M1925" s="1">
        <v>24.176798300000002</v>
      </c>
      <c r="N1925" s="1">
        <v>48.030200200000003</v>
      </c>
      <c r="O1925" s="3">
        <v>6.6294800000000009</v>
      </c>
    </row>
    <row r="1926" spans="5:15" x14ac:dyDescent="0.25">
      <c r="E1926" s="1">
        <v>24.175311099999998</v>
      </c>
      <c r="F1926" s="1">
        <v>48.030131400000002</v>
      </c>
      <c r="G1926" s="3">
        <v>1.66408</v>
      </c>
      <c r="I1926" s="1">
        <v>24.1767714</v>
      </c>
      <c r="J1926" s="1">
        <v>48.0270194</v>
      </c>
      <c r="K1926" s="3">
        <v>1.1897600000000002</v>
      </c>
      <c r="M1926" s="1">
        <v>24.176772</v>
      </c>
      <c r="N1926" s="1">
        <v>48.030305400000003</v>
      </c>
      <c r="O1926" s="3">
        <v>3.6234000000000006</v>
      </c>
    </row>
    <row r="1927" spans="5:15" x14ac:dyDescent="0.25">
      <c r="E1927" s="1">
        <v>24.1753787</v>
      </c>
      <c r="F1927" s="1">
        <v>48.030014100000002</v>
      </c>
      <c r="G1927" s="3">
        <v>3.1235600000000003</v>
      </c>
      <c r="I1927" s="1">
        <v>24.176866100000002</v>
      </c>
      <c r="J1927" s="1">
        <v>48.027109699999997</v>
      </c>
      <c r="K1927" s="3">
        <v>0.60840000000000005</v>
      </c>
      <c r="M1927" s="1">
        <v>24.176747899999999</v>
      </c>
      <c r="N1927" s="1">
        <v>48.030387699999999</v>
      </c>
      <c r="O1927" s="3">
        <v>4.5560900000000002</v>
      </c>
    </row>
    <row r="1928" spans="5:15" x14ac:dyDescent="0.25">
      <c r="E1928" s="1">
        <v>24.175427899999999</v>
      </c>
      <c r="F1928" s="1">
        <v>48.0298874</v>
      </c>
      <c r="G1928" s="3">
        <v>4.5216600000000007</v>
      </c>
      <c r="I1928" s="1">
        <v>24.1768964</v>
      </c>
      <c r="J1928" s="1">
        <v>48.0271416</v>
      </c>
      <c r="K1928" s="3">
        <v>1.0883600000000002</v>
      </c>
      <c r="M1928" s="1">
        <v>24.176720299999999</v>
      </c>
      <c r="N1928" s="1">
        <v>48.030468999999997</v>
      </c>
      <c r="O1928" s="3">
        <v>5.9517699999999998</v>
      </c>
    </row>
    <row r="1929" spans="5:15" x14ac:dyDescent="0.25">
      <c r="E1929" s="1">
        <v>24.175456400000002</v>
      </c>
      <c r="F1929" s="1">
        <v>48.029752700000003</v>
      </c>
      <c r="G1929" s="3">
        <v>3.5805000000000002</v>
      </c>
      <c r="I1929" s="1">
        <v>24.176955299999999</v>
      </c>
      <c r="J1929" s="1">
        <v>48.0272066</v>
      </c>
      <c r="K1929" s="3">
        <v>1.6562000000000003</v>
      </c>
      <c r="M1929" s="1">
        <v>24.176689700000001</v>
      </c>
      <c r="N1929" s="1">
        <v>48.030548199999998</v>
      </c>
      <c r="O1929" s="3">
        <v>4.4151800000000003</v>
      </c>
    </row>
    <row r="1930" spans="5:15" x14ac:dyDescent="0.25">
      <c r="E1930" s="1">
        <v>24.175465299999999</v>
      </c>
      <c r="F1930" s="1">
        <v>48.029616599999997</v>
      </c>
      <c r="G1930" s="3">
        <v>3.7510000000000003</v>
      </c>
      <c r="I1930" s="1">
        <v>24.177043300000001</v>
      </c>
      <c r="J1930" s="1">
        <v>48.027305599999998</v>
      </c>
      <c r="K1930" s="3">
        <v>1.10188</v>
      </c>
      <c r="M1930" s="1">
        <v>24.176656900000001</v>
      </c>
      <c r="N1930" s="1">
        <v>48.030626400000003</v>
      </c>
      <c r="O1930" s="3">
        <v>4.2675600000000005</v>
      </c>
    </row>
    <row r="1931" spans="5:15" x14ac:dyDescent="0.25">
      <c r="E1931" s="1">
        <v>24.175452799999999</v>
      </c>
      <c r="F1931" s="1">
        <v>48.029480700000001</v>
      </c>
      <c r="G1931" s="3">
        <v>3.4304600000000005</v>
      </c>
      <c r="I1931" s="1">
        <v>24.1771536</v>
      </c>
      <c r="J1931" s="1">
        <v>48.027442899999997</v>
      </c>
      <c r="K1931" s="3">
        <v>1.39256</v>
      </c>
      <c r="M1931" s="1">
        <v>24.176622500000001</v>
      </c>
      <c r="N1931" s="1">
        <v>48.030703299999999</v>
      </c>
      <c r="O1931" s="3">
        <v>4.2407200000000005</v>
      </c>
    </row>
    <row r="1932" spans="5:15" x14ac:dyDescent="0.25">
      <c r="E1932" s="1">
        <v>24.175419099999999</v>
      </c>
      <c r="F1932" s="1">
        <v>48.029348900000002</v>
      </c>
      <c r="G1932" s="3">
        <v>2.1824000000000003</v>
      </c>
      <c r="I1932" s="1">
        <v>24.177306699999999</v>
      </c>
      <c r="J1932" s="1">
        <v>48.027659100000001</v>
      </c>
      <c r="K1932" s="3">
        <v>3.1974800000000005</v>
      </c>
      <c r="M1932" s="1">
        <v>24.1765857</v>
      </c>
      <c r="N1932" s="1">
        <v>48.030779500000001</v>
      </c>
      <c r="O1932" s="3">
        <v>4.2340099999999996</v>
      </c>
    </row>
    <row r="1933" spans="5:15" x14ac:dyDescent="0.25">
      <c r="E1933" s="1">
        <v>24.175365299999999</v>
      </c>
      <c r="F1933" s="1">
        <v>48.029225500000003</v>
      </c>
      <c r="G1933" s="3">
        <v>4.1124600000000004</v>
      </c>
      <c r="I1933" s="1">
        <v>24.1773761</v>
      </c>
      <c r="J1933" s="1">
        <v>48.027772400000003</v>
      </c>
      <c r="K1933" s="3">
        <v>3.7585600000000001</v>
      </c>
      <c r="M1933" s="1">
        <v>24.176545600000001</v>
      </c>
      <c r="N1933" s="1">
        <v>48.030853700000002</v>
      </c>
      <c r="O1933" s="3">
        <v>4.0930999999999997</v>
      </c>
    </row>
    <row r="1934" spans="5:15" x14ac:dyDescent="0.25">
      <c r="E1934" s="1">
        <v>24.175269100000001</v>
      </c>
      <c r="F1934" s="1">
        <v>48.029077399999998</v>
      </c>
      <c r="G1934" s="3">
        <v>2.1892200000000002</v>
      </c>
      <c r="I1934" s="1">
        <v>24.1774421</v>
      </c>
      <c r="J1934" s="1">
        <v>48.027888900000001</v>
      </c>
      <c r="K1934" s="3">
        <v>3.7585600000000001</v>
      </c>
      <c r="M1934" s="1">
        <v>24.176488599999999</v>
      </c>
      <c r="N1934" s="1">
        <v>48.030950199999999</v>
      </c>
      <c r="O1934" s="3">
        <v>3.0463400000000003</v>
      </c>
    </row>
    <row r="1935" spans="5:15" x14ac:dyDescent="0.25">
      <c r="E1935" s="1">
        <v>24.175114700000002</v>
      </c>
      <c r="F1935" s="1">
        <v>48.029218999999998</v>
      </c>
      <c r="G1935" s="3">
        <v>0.93434000000000017</v>
      </c>
      <c r="I1935" s="1">
        <v>24.177505100000001</v>
      </c>
      <c r="J1935" s="1">
        <v>48.0280092</v>
      </c>
      <c r="K1935" s="3">
        <v>4.056</v>
      </c>
      <c r="M1935" s="1">
        <v>24.176442999999999</v>
      </c>
      <c r="N1935" s="1">
        <v>48.031020099999999</v>
      </c>
      <c r="O1935" s="3">
        <v>5.9651900000000007</v>
      </c>
    </row>
    <row r="1936" spans="5:15" x14ac:dyDescent="0.25">
      <c r="E1936" s="1">
        <v>24.1752529</v>
      </c>
      <c r="F1936" s="1">
        <v>48.029500800000001</v>
      </c>
      <c r="G1936" s="3">
        <v>0.72974000000000006</v>
      </c>
      <c r="I1936" s="1">
        <v>24.177562600000002</v>
      </c>
      <c r="J1936" s="1">
        <v>48.028131700000003</v>
      </c>
      <c r="K1936" s="3">
        <v>2.78512</v>
      </c>
      <c r="M1936" s="1">
        <v>24.1763944</v>
      </c>
      <c r="N1936" s="1">
        <v>48.031088799999999</v>
      </c>
      <c r="O1936" s="3">
        <v>3.9387700000000003</v>
      </c>
    </row>
    <row r="1937" spans="5:15" x14ac:dyDescent="0.25">
      <c r="E1937" s="1">
        <v>24.175264899999998</v>
      </c>
      <c r="F1937" s="1">
        <v>48.029637200000003</v>
      </c>
      <c r="G1937" s="3">
        <v>0.83886000000000005</v>
      </c>
      <c r="I1937" s="1">
        <v>24.177631099999999</v>
      </c>
      <c r="J1937" s="1">
        <v>48.028300399999999</v>
      </c>
      <c r="K1937" s="3">
        <v>4.2587999999999999</v>
      </c>
      <c r="M1937" s="1">
        <v>24.1763434</v>
      </c>
      <c r="N1937" s="1">
        <v>48.031155300000002</v>
      </c>
      <c r="O1937" s="3">
        <v>3.8716699999999999</v>
      </c>
    </row>
    <row r="1938" spans="5:15" x14ac:dyDescent="0.25">
      <c r="E1938" s="1">
        <v>24.175249300000001</v>
      </c>
      <c r="F1938" s="1">
        <v>48.029772199999996</v>
      </c>
      <c r="G1938" s="3">
        <v>1.4458400000000002</v>
      </c>
      <c r="I1938" s="1">
        <v>24.177678499999999</v>
      </c>
      <c r="J1938" s="1">
        <v>48.028428599999998</v>
      </c>
      <c r="K1938" s="3">
        <v>4.3737200000000005</v>
      </c>
      <c r="M1938" s="1">
        <v>24.176234999999998</v>
      </c>
      <c r="N1938" s="1">
        <v>48.031281100000001</v>
      </c>
      <c r="O1938" s="3">
        <v>3.86496</v>
      </c>
    </row>
    <row r="1939" spans="5:15" x14ac:dyDescent="0.25">
      <c r="E1939" s="1">
        <v>24.175205999999999</v>
      </c>
      <c r="F1939" s="1">
        <v>48.029899200000003</v>
      </c>
      <c r="G1939" s="3">
        <v>1.3435400000000002</v>
      </c>
      <c r="I1939" s="1">
        <v>24.1777239</v>
      </c>
      <c r="J1939" s="1">
        <v>48.0285577</v>
      </c>
      <c r="K1939" s="3">
        <v>6.2056800000000001</v>
      </c>
      <c r="M1939" s="1">
        <v>24.1761591</v>
      </c>
      <c r="N1939" s="1">
        <v>48.031360599999999</v>
      </c>
      <c r="O1939" s="3">
        <v>2.9054300000000004</v>
      </c>
    </row>
    <row r="1940" spans="5:15" x14ac:dyDescent="0.25">
      <c r="E1940" s="1">
        <v>24.175137500000002</v>
      </c>
      <c r="F1940" s="1">
        <v>48.030013500000003</v>
      </c>
      <c r="G1940" s="3">
        <v>2.0460000000000003</v>
      </c>
      <c r="I1940" s="1">
        <v>24.1777607</v>
      </c>
      <c r="J1940" s="1">
        <v>48.028689999999997</v>
      </c>
      <c r="K1940" s="3">
        <v>4.5494800000000009</v>
      </c>
      <c r="M1940" s="1">
        <v>24.176119199999999</v>
      </c>
      <c r="N1940" s="1">
        <v>48.031399200000003</v>
      </c>
      <c r="O1940" s="3">
        <v>5.629690000000001</v>
      </c>
    </row>
    <row r="1941" spans="5:15" x14ac:dyDescent="0.25">
      <c r="E1941" s="1">
        <v>24.175016400000001</v>
      </c>
      <c r="F1941" s="1">
        <v>48.030138399999998</v>
      </c>
      <c r="G1941" s="3">
        <v>1.3776400000000002</v>
      </c>
      <c r="I1941" s="1">
        <v>24.177793099999999</v>
      </c>
      <c r="J1941" s="1">
        <v>48.028823299999999</v>
      </c>
      <c r="K1941" s="3">
        <v>4.4075199999999999</v>
      </c>
      <c r="M1941" s="1">
        <v>24.176025800000001</v>
      </c>
      <c r="N1941" s="1">
        <v>48.031481100000001</v>
      </c>
      <c r="O1941" s="3">
        <v>3.4355200000000004</v>
      </c>
    </row>
    <row r="1942" spans="5:15" x14ac:dyDescent="0.25">
      <c r="E1942" s="1">
        <v>24.174904900000001</v>
      </c>
      <c r="F1942" s="1">
        <v>48.030199600000003</v>
      </c>
      <c r="G1942" s="3">
        <v>2.3256200000000002</v>
      </c>
      <c r="I1942" s="1">
        <v>24.177830499999999</v>
      </c>
      <c r="J1942" s="1">
        <v>48.029001899999997</v>
      </c>
      <c r="K1942" s="3">
        <v>3.3191600000000001</v>
      </c>
      <c r="M1942" s="1">
        <v>24.1759524</v>
      </c>
      <c r="N1942" s="1">
        <v>48.0315394</v>
      </c>
      <c r="O1942" s="3">
        <v>3.4690700000000003</v>
      </c>
    </row>
    <row r="1943" spans="5:15" x14ac:dyDescent="0.25">
      <c r="E1943" s="1">
        <v>24.174782100000002</v>
      </c>
      <c r="F1943" s="1">
        <v>48.030228700000002</v>
      </c>
      <c r="G1943" s="3">
        <v>2.9189600000000002</v>
      </c>
      <c r="I1943" s="1">
        <v>24.177846500000001</v>
      </c>
      <c r="J1943" s="1">
        <v>48.029090500000002</v>
      </c>
      <c r="K1943" s="3">
        <v>6.6180399999999997</v>
      </c>
      <c r="M1943" s="1">
        <v>24.175852299999999</v>
      </c>
      <c r="N1943" s="1">
        <v>48.031611599999998</v>
      </c>
      <c r="O1943" s="3">
        <v>2.8718800000000004</v>
      </c>
    </row>
    <row r="1944" spans="5:15" x14ac:dyDescent="0.25">
      <c r="E1944" s="1">
        <v>24.174656599999999</v>
      </c>
      <c r="F1944" s="1">
        <v>48.030231100000002</v>
      </c>
      <c r="G1944" s="3">
        <v>2.4074599999999999</v>
      </c>
      <c r="I1944" s="1">
        <v>24.177869999999999</v>
      </c>
      <c r="J1944" s="1">
        <v>48.029271399999999</v>
      </c>
      <c r="K1944" s="3">
        <v>3.2786</v>
      </c>
      <c r="M1944" s="1">
        <v>24.1757743</v>
      </c>
      <c r="N1944" s="1">
        <v>48.031662500000003</v>
      </c>
      <c r="O1944" s="3">
        <v>3.2006700000000001</v>
      </c>
    </row>
    <row r="1945" spans="5:15" x14ac:dyDescent="0.25">
      <c r="E1945" s="1">
        <v>24.1745357</v>
      </c>
      <c r="F1945" s="1">
        <v>48.030198900000002</v>
      </c>
      <c r="G1945" s="3">
        <v>2.4688400000000001</v>
      </c>
      <c r="I1945" s="1">
        <v>24.177881899999999</v>
      </c>
      <c r="J1945" s="1">
        <v>48.029407200000001</v>
      </c>
      <c r="K1945" s="3">
        <v>4.5427200000000001</v>
      </c>
      <c r="M1945" s="1">
        <v>24.175695000000001</v>
      </c>
      <c r="N1945" s="1">
        <v>48.031709999999997</v>
      </c>
      <c r="O1945" s="3">
        <v>4.3950500000000003</v>
      </c>
    </row>
    <row r="1946" spans="5:15" x14ac:dyDescent="0.25">
      <c r="E1946" s="1">
        <v>24.1744032</v>
      </c>
      <c r="F1946" s="1">
        <v>48.030479999999997</v>
      </c>
      <c r="G1946" s="3">
        <v>1.9573400000000003</v>
      </c>
      <c r="I1946" s="1">
        <v>24.177889</v>
      </c>
      <c r="J1946" s="1">
        <v>48.029543500000003</v>
      </c>
      <c r="K1946" s="3">
        <v>6.0772400000000006</v>
      </c>
      <c r="M1946" s="1">
        <v>24.175613599999998</v>
      </c>
      <c r="N1946" s="1">
        <v>48.031753100000003</v>
      </c>
      <c r="O1946" s="3">
        <v>3.3751300000000004</v>
      </c>
    </row>
    <row r="1947" spans="5:15" x14ac:dyDescent="0.25">
      <c r="E1947" s="1">
        <v>24.174524300000002</v>
      </c>
      <c r="F1947" s="1">
        <v>48.030520500000002</v>
      </c>
      <c r="G1947" s="3">
        <v>1.2480600000000002</v>
      </c>
      <c r="I1947" s="1">
        <v>24.1778905</v>
      </c>
      <c r="J1947" s="1">
        <v>48.029724999999999</v>
      </c>
      <c r="K1947" s="3">
        <v>3.9072800000000005</v>
      </c>
      <c r="M1947" s="1">
        <v>24.175530899999998</v>
      </c>
      <c r="N1947" s="1">
        <v>48.031792199999998</v>
      </c>
      <c r="O1947" s="3">
        <v>3.38855</v>
      </c>
    </row>
    <row r="1948" spans="5:15" x14ac:dyDescent="0.25">
      <c r="E1948" s="1">
        <v>24.174649299999999</v>
      </c>
      <c r="F1948" s="1">
        <v>48.0305374</v>
      </c>
      <c r="G1948" s="3">
        <v>1.1184799999999999</v>
      </c>
      <c r="I1948" s="1">
        <v>24.177886600000001</v>
      </c>
      <c r="J1948" s="1">
        <v>48.029858500000003</v>
      </c>
      <c r="K1948" s="3">
        <v>4.9686000000000003</v>
      </c>
      <c r="M1948" s="1">
        <v>24.1754462</v>
      </c>
      <c r="N1948" s="1">
        <v>48.031827300000003</v>
      </c>
      <c r="O1948" s="3">
        <v>3.30132</v>
      </c>
    </row>
    <row r="1949" spans="5:15" x14ac:dyDescent="0.25">
      <c r="E1949" s="1">
        <v>24.174775499999999</v>
      </c>
      <c r="F1949" s="1">
        <v>48.030538300000003</v>
      </c>
      <c r="G1949" s="3">
        <v>1.1116600000000001</v>
      </c>
      <c r="I1949" s="1">
        <v>24.177877200000001</v>
      </c>
      <c r="J1949" s="1">
        <v>48.029991699999997</v>
      </c>
      <c r="K1949" s="3">
        <v>6.5301600000000004</v>
      </c>
      <c r="M1949" s="1">
        <v>24.1753611</v>
      </c>
      <c r="N1949" s="1">
        <v>48.031858700000001</v>
      </c>
      <c r="O1949" s="3">
        <v>3.30803</v>
      </c>
    </row>
    <row r="1950" spans="5:15" x14ac:dyDescent="0.25">
      <c r="E1950" s="1">
        <v>24.174939699999999</v>
      </c>
      <c r="F1950" s="1">
        <v>48.030503099999997</v>
      </c>
      <c r="G1950" s="3">
        <v>0.91388000000000014</v>
      </c>
      <c r="I1950" s="1">
        <v>24.177862000000001</v>
      </c>
      <c r="J1950" s="1">
        <v>48.030126099999997</v>
      </c>
      <c r="K1950" s="3">
        <v>3.25156</v>
      </c>
      <c r="M1950" s="1">
        <v>24.175273799999999</v>
      </c>
      <c r="N1950" s="1">
        <v>48.031886100000001</v>
      </c>
      <c r="O1950" s="3">
        <v>3.2208000000000001</v>
      </c>
    </row>
    <row r="1951" spans="5:15" x14ac:dyDescent="0.25">
      <c r="E1951" s="1">
        <v>24.175019200000001</v>
      </c>
      <c r="F1951" s="1">
        <v>48.030472899999999</v>
      </c>
      <c r="G1951" s="3">
        <v>1.8550400000000002</v>
      </c>
      <c r="I1951" s="1">
        <v>24.177841099999998</v>
      </c>
      <c r="J1951" s="1">
        <v>48.030259299999997</v>
      </c>
      <c r="K1951" s="3">
        <v>6.4490400000000001</v>
      </c>
      <c r="M1951" s="1">
        <v>24.1751568</v>
      </c>
      <c r="N1951" s="1">
        <v>48.031916099999997</v>
      </c>
      <c r="O1951" s="3">
        <v>3.7039200000000001</v>
      </c>
    </row>
    <row r="1952" spans="5:15" x14ac:dyDescent="0.25">
      <c r="E1952" s="1">
        <v>24.1751668</v>
      </c>
      <c r="F1952" s="1">
        <v>48.030387900000001</v>
      </c>
      <c r="G1952" s="3">
        <v>1.3980999999999999</v>
      </c>
      <c r="I1952" s="1">
        <v>24.1778181</v>
      </c>
      <c r="J1952" s="1">
        <v>48.0303939</v>
      </c>
      <c r="K1952" s="3">
        <v>4.6982000000000008</v>
      </c>
      <c r="M1952" s="1">
        <v>24.1750671</v>
      </c>
      <c r="N1952" s="1">
        <v>48.031933899999999</v>
      </c>
      <c r="O1952" s="3">
        <v>3.2208000000000001</v>
      </c>
    </row>
    <row r="1953" spans="5:15" x14ac:dyDescent="0.25">
      <c r="E1953" s="1">
        <v>24.175265499999998</v>
      </c>
      <c r="F1953" s="1">
        <v>48.030303500000002</v>
      </c>
      <c r="G1953" s="3">
        <v>1.9778</v>
      </c>
      <c r="I1953" s="1">
        <v>24.1778093</v>
      </c>
      <c r="J1953" s="1">
        <v>48.030438799999999</v>
      </c>
      <c r="K1953" s="3">
        <v>4.6373600000000001</v>
      </c>
      <c r="M1953" s="1">
        <v>24.174977599999998</v>
      </c>
      <c r="N1953" s="1">
        <v>48.031947799999998</v>
      </c>
      <c r="O1953" s="3">
        <v>3.2409300000000001</v>
      </c>
    </row>
    <row r="1954" spans="5:15" x14ac:dyDescent="0.25">
      <c r="E1954" s="1">
        <v>24.175352700000001</v>
      </c>
      <c r="F1954" s="1">
        <v>48.030205199999997</v>
      </c>
      <c r="G1954" s="3">
        <v>3.8737600000000003</v>
      </c>
      <c r="I1954" s="1">
        <v>24.1777905</v>
      </c>
      <c r="J1954" s="1">
        <v>48.030527200000002</v>
      </c>
      <c r="K1954" s="3">
        <v>4.7252400000000003</v>
      </c>
      <c r="M1954" s="1">
        <v>24.1748865</v>
      </c>
      <c r="N1954" s="1">
        <v>48.031958299999999</v>
      </c>
      <c r="O1954" s="3">
        <v>3.1537000000000002</v>
      </c>
    </row>
    <row r="1955" spans="5:15" x14ac:dyDescent="0.25">
      <c r="E1955" s="1">
        <v>24.175424400000001</v>
      </c>
      <c r="F1955" s="1">
        <v>48.030092099999997</v>
      </c>
      <c r="G1955" s="3">
        <v>3.1235600000000003</v>
      </c>
      <c r="I1955" s="1">
        <v>24.177757400000001</v>
      </c>
      <c r="J1955" s="1">
        <v>48.030658199999998</v>
      </c>
      <c r="K1955" s="3">
        <v>4.6238400000000004</v>
      </c>
      <c r="M1955" s="1">
        <v>24.174795700000001</v>
      </c>
      <c r="N1955" s="1">
        <v>48.031964199999997</v>
      </c>
      <c r="O1955" s="3">
        <v>3.2006700000000001</v>
      </c>
    </row>
    <row r="1956" spans="5:15" x14ac:dyDescent="0.25">
      <c r="E1956" s="1">
        <v>24.175478900000002</v>
      </c>
      <c r="F1956" s="1">
        <v>48.029966799999997</v>
      </c>
      <c r="G1956" s="3">
        <v>3.8260200000000006</v>
      </c>
      <c r="I1956" s="1">
        <v>24.177704899999998</v>
      </c>
      <c r="J1956" s="1">
        <v>48.030831200000002</v>
      </c>
      <c r="K1956" s="3">
        <v>3.8464400000000003</v>
      </c>
      <c r="M1956" s="1">
        <v>24.174644799999999</v>
      </c>
      <c r="N1956" s="1">
        <v>48.031962999999998</v>
      </c>
      <c r="O1956" s="3">
        <v>3.2140900000000001</v>
      </c>
    </row>
    <row r="1957" spans="5:15" x14ac:dyDescent="0.25">
      <c r="E1957" s="1">
        <v>24.175525100000002</v>
      </c>
      <c r="F1957" s="1">
        <v>48.029789600000001</v>
      </c>
      <c r="G1957" s="3">
        <v>2.9326000000000003</v>
      </c>
      <c r="I1957" s="1">
        <v>24.177658099999999</v>
      </c>
      <c r="J1957" s="1">
        <v>48.030959600000003</v>
      </c>
      <c r="K1957" s="3">
        <v>5.6040399999999995</v>
      </c>
      <c r="M1957" s="1">
        <v>24.174584599999999</v>
      </c>
      <c r="N1957" s="1">
        <v>48.031960099999999</v>
      </c>
      <c r="O1957" s="3">
        <v>1.5835600000000001</v>
      </c>
    </row>
    <row r="1958" spans="5:15" x14ac:dyDescent="0.25">
      <c r="E1958" s="1">
        <v>24.175538299999999</v>
      </c>
      <c r="F1958" s="1">
        <v>48.029652900000002</v>
      </c>
      <c r="G1958" s="3">
        <v>4.3307000000000002</v>
      </c>
      <c r="I1958" s="1">
        <v>24.177606600000001</v>
      </c>
      <c r="J1958" s="1">
        <v>48.031086500000001</v>
      </c>
      <c r="K1958" s="3">
        <v>4.1574000000000009</v>
      </c>
      <c r="M1958" s="1">
        <v>24.174493999999999</v>
      </c>
      <c r="N1958" s="1">
        <v>48.031953199999997</v>
      </c>
      <c r="O1958" s="3">
        <v>3.1537000000000002</v>
      </c>
    </row>
    <row r="1959" spans="5:15" x14ac:dyDescent="0.25">
      <c r="E1959" s="1">
        <v>24.175531599999999</v>
      </c>
      <c r="F1959" s="1">
        <v>48.029516999999998</v>
      </c>
      <c r="G1959" s="3">
        <v>5.87202</v>
      </c>
      <c r="I1959" s="1">
        <v>24.177552200000001</v>
      </c>
      <c r="J1959" s="1">
        <v>48.031210199999997</v>
      </c>
      <c r="K1959" s="3">
        <v>3.8667199999999999</v>
      </c>
      <c r="M1959" s="1">
        <v>24.1744044</v>
      </c>
      <c r="N1959" s="1">
        <v>48.031941500000002</v>
      </c>
      <c r="O1959" s="3">
        <v>4.6634500000000001</v>
      </c>
    </row>
    <row r="1960" spans="5:15" x14ac:dyDescent="0.25">
      <c r="E1960" s="1">
        <v>24.175508300000001</v>
      </c>
      <c r="F1960" s="1">
        <v>48.029383199999998</v>
      </c>
      <c r="G1960" s="3">
        <v>4.3375200000000005</v>
      </c>
      <c r="I1960" s="1">
        <v>24.177495199999999</v>
      </c>
      <c r="J1960" s="1">
        <v>48.031331999999999</v>
      </c>
      <c r="K1960" s="3">
        <v>3.83968</v>
      </c>
      <c r="M1960" s="1">
        <v>24.174314800000001</v>
      </c>
      <c r="N1960" s="1">
        <v>48.031925200000003</v>
      </c>
      <c r="O1960" s="3">
        <v>2.9322700000000004</v>
      </c>
    </row>
    <row r="1961" spans="5:15" x14ac:dyDescent="0.25">
      <c r="E1961" s="1">
        <v>24.175464699999999</v>
      </c>
      <c r="F1961" s="1">
        <v>48.029255599999999</v>
      </c>
      <c r="G1961" s="3">
        <v>4.0851800000000003</v>
      </c>
      <c r="I1961" s="1">
        <v>24.177434399999999</v>
      </c>
      <c r="J1961" s="1">
        <v>48.031451300000001</v>
      </c>
      <c r="K1961" s="3">
        <v>3.5692800000000005</v>
      </c>
      <c r="M1961" s="1">
        <v>24.174226399999998</v>
      </c>
      <c r="N1961" s="1">
        <v>48.031903200000002</v>
      </c>
      <c r="O1961" s="3">
        <v>3.0329199999999998</v>
      </c>
    </row>
    <row r="1962" spans="5:15" x14ac:dyDescent="0.25">
      <c r="E1962" s="1">
        <v>24.175404</v>
      </c>
      <c r="F1962" s="1">
        <v>48.029136299999998</v>
      </c>
      <c r="G1962" s="3">
        <v>3.8396600000000003</v>
      </c>
      <c r="I1962" s="1">
        <v>24.177367100000001</v>
      </c>
      <c r="J1962" s="1">
        <v>48.031566499999997</v>
      </c>
      <c r="K1962" s="3">
        <v>3.5084400000000007</v>
      </c>
      <c r="M1962" s="1">
        <v>24.174109399999999</v>
      </c>
      <c r="N1962" s="1">
        <v>48.031869200000003</v>
      </c>
      <c r="O1962" s="3">
        <v>2.3082400000000001</v>
      </c>
    </row>
    <row r="1963" spans="5:15" x14ac:dyDescent="0.25">
      <c r="E1963" s="1">
        <v>24.1753544</v>
      </c>
      <c r="F1963" s="1">
        <v>48.029063499999999</v>
      </c>
      <c r="G1963" s="3">
        <v>1.8073000000000001</v>
      </c>
      <c r="I1963" s="1">
        <v>24.177296500000001</v>
      </c>
      <c r="J1963" s="1">
        <v>48.031678700000001</v>
      </c>
      <c r="K1963" s="3">
        <v>2.1902400000000002</v>
      </c>
      <c r="M1963" s="1">
        <v>24.174023399999999</v>
      </c>
      <c r="N1963" s="1">
        <v>48.031839499999997</v>
      </c>
      <c r="O1963" s="3">
        <v>3.1201500000000006</v>
      </c>
    </row>
    <row r="1964" spans="5:15" x14ac:dyDescent="0.25">
      <c r="E1964" s="1">
        <v>24.175640000000001</v>
      </c>
      <c r="F1964" s="1">
        <v>48.0284513</v>
      </c>
      <c r="G1964" s="3">
        <v>0.51150000000000007</v>
      </c>
      <c r="I1964" s="1">
        <v>24.177271900000001</v>
      </c>
      <c r="J1964" s="1">
        <v>48.031715400000003</v>
      </c>
      <c r="K1964" s="3">
        <v>3.2042400000000004</v>
      </c>
      <c r="M1964" s="1">
        <v>24.173937800000001</v>
      </c>
      <c r="N1964" s="1">
        <v>48.031805800000001</v>
      </c>
      <c r="O1964" s="3">
        <v>3.1201500000000006</v>
      </c>
    </row>
    <row r="1965" spans="5:15" x14ac:dyDescent="0.25">
      <c r="E1965" s="1">
        <v>24.175221499999999</v>
      </c>
      <c r="F1965" s="1">
        <v>48.029049000000001</v>
      </c>
      <c r="G1965" s="3">
        <v>0.49786000000000002</v>
      </c>
      <c r="I1965" s="1">
        <v>24.177194700000001</v>
      </c>
      <c r="J1965" s="1">
        <v>48.031823500000002</v>
      </c>
      <c r="K1965" s="3">
        <v>4.1912000000000003</v>
      </c>
      <c r="M1965" s="1">
        <v>24.1738538</v>
      </c>
      <c r="N1965" s="1">
        <v>48.031769300000001</v>
      </c>
      <c r="O1965" s="3">
        <v>3.1402800000000002</v>
      </c>
    </row>
    <row r="1966" spans="5:15" x14ac:dyDescent="0.25">
      <c r="E1966" s="1">
        <v>24.1751854</v>
      </c>
      <c r="F1966" s="1">
        <v>48.029124400000001</v>
      </c>
      <c r="G1966" s="3">
        <v>0.64107999999999998</v>
      </c>
      <c r="I1966" s="1">
        <v>24.177114199999998</v>
      </c>
      <c r="J1966" s="1">
        <v>48.031927000000003</v>
      </c>
      <c r="K1966" s="3">
        <v>3.5963200000000004</v>
      </c>
      <c r="M1966" s="1">
        <v>24.173772199999998</v>
      </c>
      <c r="N1966" s="1">
        <v>48.0317255</v>
      </c>
      <c r="O1966" s="3">
        <v>4.2474300000000005</v>
      </c>
    </row>
    <row r="1967" spans="5:15" x14ac:dyDescent="0.25">
      <c r="E1967" s="1">
        <v>24.1752061</v>
      </c>
      <c r="F1967" s="1">
        <v>48.029213200000001</v>
      </c>
      <c r="G1967" s="3">
        <v>0.65472000000000008</v>
      </c>
      <c r="I1967" s="1">
        <v>24.177031499999998</v>
      </c>
      <c r="J1967" s="1">
        <v>48.032030399999996</v>
      </c>
      <c r="K1967" s="3">
        <v>3.2650800000000002</v>
      </c>
      <c r="M1967" s="1">
        <v>24.173691900000001</v>
      </c>
      <c r="N1967" s="1">
        <v>48.031679699999998</v>
      </c>
      <c r="O1967" s="3">
        <v>3.2006700000000001</v>
      </c>
    </row>
    <row r="1968" spans="5:15" x14ac:dyDescent="0.25">
      <c r="E1968" s="1">
        <v>24.1752903</v>
      </c>
      <c r="F1968" s="1">
        <v>48.029359100000001</v>
      </c>
      <c r="G1968" s="3">
        <v>0.19778000000000001</v>
      </c>
      <c r="I1968" s="1">
        <v>24.176943999999999</v>
      </c>
      <c r="J1968" s="1">
        <v>48.032130100000003</v>
      </c>
      <c r="K1968" s="3">
        <v>3.1434000000000006</v>
      </c>
      <c r="M1968" s="1">
        <v>24.1735884</v>
      </c>
      <c r="N1968" s="1">
        <v>48.031611300000002</v>
      </c>
      <c r="O1968" s="3">
        <v>2.7108400000000001</v>
      </c>
    </row>
    <row r="1969" spans="5:15" x14ac:dyDescent="0.25">
      <c r="E1969" s="1">
        <v>24.1753277</v>
      </c>
      <c r="F1969" s="1">
        <v>48.029490500000001</v>
      </c>
      <c r="G1969" s="3">
        <v>0.27961999999999998</v>
      </c>
      <c r="I1969" s="1">
        <v>24.1768231</v>
      </c>
      <c r="J1969" s="1">
        <v>48.032257100000002</v>
      </c>
      <c r="K1969" s="3">
        <v>2.3322000000000003</v>
      </c>
      <c r="M1969" s="1">
        <v>24.173512800000001</v>
      </c>
      <c r="N1969" s="1">
        <v>48.031557399999997</v>
      </c>
      <c r="O1969" s="3">
        <v>3.2744800000000001</v>
      </c>
    </row>
    <row r="1970" spans="5:15" x14ac:dyDescent="0.25">
      <c r="E1970" s="1">
        <v>24.175341199999998</v>
      </c>
      <c r="F1970" s="1">
        <v>48.029627400000003</v>
      </c>
      <c r="G1970" s="3">
        <v>1.1184799999999999</v>
      </c>
      <c r="I1970" s="1">
        <v>24.176727199999998</v>
      </c>
      <c r="J1970" s="1">
        <v>48.032347199999997</v>
      </c>
      <c r="K1970" s="3">
        <v>3.0284800000000005</v>
      </c>
      <c r="M1970" s="1">
        <v>24.173202199999999</v>
      </c>
      <c r="N1970" s="1">
        <v>48.032803299999998</v>
      </c>
      <c r="O1970" s="3">
        <v>1.4963300000000002</v>
      </c>
    </row>
    <row r="1971" spans="5:15" x14ac:dyDescent="0.25">
      <c r="E1971" s="1">
        <v>24.175326299999998</v>
      </c>
      <c r="F1971" s="1">
        <v>48.029762499999997</v>
      </c>
      <c r="G1971" s="3">
        <v>1.1253</v>
      </c>
      <c r="I1971" s="1">
        <v>24.1765252</v>
      </c>
      <c r="J1971" s="1">
        <v>48.032514800000001</v>
      </c>
      <c r="K1971" s="3">
        <v>3.3732400000000005</v>
      </c>
      <c r="M1971" s="1">
        <v>24.1732841</v>
      </c>
      <c r="N1971" s="1">
        <v>48.0328479</v>
      </c>
      <c r="O1971" s="3">
        <v>0.73810000000000009</v>
      </c>
    </row>
    <row r="1972" spans="5:15" x14ac:dyDescent="0.25">
      <c r="E1972" s="1">
        <v>24.175288999999999</v>
      </c>
      <c r="F1972" s="1">
        <v>48.029892199999999</v>
      </c>
      <c r="G1972" s="3">
        <v>2.1346600000000002</v>
      </c>
      <c r="I1972" s="1">
        <v>24.1764206</v>
      </c>
      <c r="J1972" s="1">
        <v>48.032589000000002</v>
      </c>
      <c r="K1972" s="3">
        <v>2.9473600000000002</v>
      </c>
      <c r="M1972" s="1">
        <v>24.173373999999999</v>
      </c>
      <c r="N1972" s="1">
        <v>48.032893799999997</v>
      </c>
      <c r="O1972" s="3">
        <v>2.2411400000000001</v>
      </c>
    </row>
    <row r="1973" spans="5:15" x14ac:dyDescent="0.25">
      <c r="E1973" s="1">
        <v>24.175229000000002</v>
      </c>
      <c r="F1973" s="1">
        <v>48.030011500000001</v>
      </c>
      <c r="G1973" s="3">
        <v>2.1755800000000001</v>
      </c>
      <c r="I1973" s="1">
        <v>24.176314099999999</v>
      </c>
      <c r="J1973" s="1">
        <v>48.032659799999998</v>
      </c>
      <c r="K1973" s="3">
        <v>2.9541200000000001</v>
      </c>
      <c r="M1973" s="1">
        <v>24.1734045</v>
      </c>
      <c r="N1973" s="1">
        <v>48.032908499999998</v>
      </c>
      <c r="O1973" s="3">
        <v>1.6573700000000002</v>
      </c>
    </row>
    <row r="1974" spans="5:15" x14ac:dyDescent="0.25">
      <c r="E1974" s="1">
        <v>24.175150299999999</v>
      </c>
      <c r="F1974" s="1">
        <v>48.030118399999999</v>
      </c>
      <c r="G1974" s="3">
        <v>1.9846200000000003</v>
      </c>
      <c r="I1974" s="1">
        <v>24.176205800000002</v>
      </c>
      <c r="J1974" s="1">
        <v>48.032726199999999</v>
      </c>
      <c r="K1974" s="3">
        <v>2.93384</v>
      </c>
      <c r="M1974" s="1">
        <v>24.1734662</v>
      </c>
      <c r="N1974" s="1">
        <v>48.032936599999999</v>
      </c>
      <c r="O1974" s="3">
        <v>1.6439500000000002</v>
      </c>
    </row>
    <row r="1975" spans="5:15" x14ac:dyDescent="0.25">
      <c r="E1975" s="1">
        <v>24.175052699999998</v>
      </c>
      <c r="F1975" s="1">
        <v>48.030205100000003</v>
      </c>
      <c r="G1975" s="3">
        <v>2.26424</v>
      </c>
      <c r="I1975" s="1">
        <v>24.176056299999999</v>
      </c>
      <c r="J1975" s="1">
        <v>48.032808299999999</v>
      </c>
      <c r="K1975" s="3">
        <v>3.1839600000000003</v>
      </c>
      <c r="M1975" s="1">
        <v>24.173559399999998</v>
      </c>
      <c r="N1975" s="1">
        <v>48.032975700000001</v>
      </c>
      <c r="O1975" s="3">
        <v>2.40218</v>
      </c>
    </row>
    <row r="1976" spans="5:15" x14ac:dyDescent="0.25">
      <c r="E1976" s="1">
        <v>24.1749796</v>
      </c>
      <c r="F1976" s="1">
        <v>48.030250000000002</v>
      </c>
      <c r="G1976" s="3">
        <v>1.0639200000000002</v>
      </c>
      <c r="I1976" s="1">
        <v>24.1759418</v>
      </c>
      <c r="J1976" s="1">
        <v>48.032866300000002</v>
      </c>
      <c r="K1976" s="3">
        <v>2.7310400000000001</v>
      </c>
      <c r="M1976" s="1">
        <v>24.1736863</v>
      </c>
      <c r="N1976" s="1">
        <v>48.033024400000002</v>
      </c>
      <c r="O1976" s="3">
        <v>1.9660300000000002</v>
      </c>
    </row>
    <row r="1977" spans="5:15" x14ac:dyDescent="0.25">
      <c r="E1977" s="1">
        <v>24.174901599999998</v>
      </c>
      <c r="F1977" s="1">
        <v>48.030282499999998</v>
      </c>
      <c r="G1977" s="3">
        <v>2.0596400000000004</v>
      </c>
      <c r="I1977" s="1">
        <v>24.1758235</v>
      </c>
      <c r="J1977" s="1">
        <v>48.0329154</v>
      </c>
      <c r="K1977" s="3">
        <v>2.7040000000000002</v>
      </c>
      <c r="M1977" s="1">
        <v>24.1737824</v>
      </c>
      <c r="N1977" s="1">
        <v>48.033056700000003</v>
      </c>
      <c r="O1977" s="3">
        <v>3.5227500000000003</v>
      </c>
    </row>
    <row r="1978" spans="5:15" x14ac:dyDescent="0.25">
      <c r="E1978" s="1">
        <v>24.174777899999999</v>
      </c>
      <c r="F1978" s="1">
        <v>48.030308599999998</v>
      </c>
      <c r="G1978" s="3">
        <v>2.6529800000000003</v>
      </c>
      <c r="I1978" s="1">
        <v>24.175705000000001</v>
      </c>
      <c r="J1978" s="1">
        <v>48.0329604</v>
      </c>
      <c r="K1978" s="3">
        <v>2.6364000000000001</v>
      </c>
      <c r="M1978" s="1">
        <v>24.173879299999999</v>
      </c>
      <c r="N1978" s="1">
        <v>48.033087199999997</v>
      </c>
      <c r="O1978" s="3">
        <v>2.6840000000000002</v>
      </c>
    </row>
    <row r="1979" spans="5:15" x14ac:dyDescent="0.25">
      <c r="E1979" s="1">
        <v>24.174652399999999</v>
      </c>
      <c r="F1979" s="1">
        <v>48.0303076</v>
      </c>
      <c r="G1979" s="3">
        <v>1.31626</v>
      </c>
      <c r="I1979" s="1">
        <v>24.175586899999999</v>
      </c>
      <c r="J1979" s="1">
        <v>48.033002500000002</v>
      </c>
      <c r="K1979" s="3">
        <v>2.6837200000000001</v>
      </c>
      <c r="M1979" s="1">
        <v>24.174074999999998</v>
      </c>
      <c r="N1979" s="1">
        <v>48.033136200000001</v>
      </c>
      <c r="O1979" s="3">
        <v>2.9725299999999999</v>
      </c>
    </row>
    <row r="1980" spans="5:15" x14ac:dyDescent="0.25">
      <c r="E1980" s="1">
        <v>24.1745287</v>
      </c>
      <c r="F1980" s="1">
        <v>48.030281899999999</v>
      </c>
      <c r="G1980" s="3">
        <v>2.5506800000000003</v>
      </c>
      <c r="I1980" s="1">
        <v>24.175425199999999</v>
      </c>
      <c r="J1980" s="1">
        <v>48.033049800000001</v>
      </c>
      <c r="K1980" s="3">
        <v>1.8928</v>
      </c>
      <c r="M1980" s="1">
        <v>24.174173700000001</v>
      </c>
      <c r="N1980" s="1">
        <v>48.033155299999997</v>
      </c>
      <c r="O1980" s="3">
        <v>2.9591100000000004</v>
      </c>
    </row>
    <row r="1981" spans="5:15" x14ac:dyDescent="0.25">
      <c r="I1981" s="1">
        <v>24.175342700000002</v>
      </c>
      <c r="J1981" s="1">
        <v>48.033070799999997</v>
      </c>
      <c r="K1981" s="3">
        <v>3.7720800000000003</v>
      </c>
      <c r="M1981" s="1">
        <v>24.1742068</v>
      </c>
      <c r="N1981" s="1">
        <v>48.033161300000003</v>
      </c>
      <c r="O1981" s="3">
        <v>2.9456899999999999</v>
      </c>
    </row>
    <row r="1982" spans="5:15" x14ac:dyDescent="0.25">
      <c r="I1982" s="1">
        <v>24.175219200000001</v>
      </c>
      <c r="J1982" s="1">
        <v>48.033096399999998</v>
      </c>
      <c r="K1982" s="3">
        <v>1.6021200000000002</v>
      </c>
      <c r="M1982" s="1">
        <v>24.174273199999998</v>
      </c>
      <c r="N1982" s="1">
        <v>48.033172299999997</v>
      </c>
      <c r="O1982" s="3">
        <v>2.9389799999999999</v>
      </c>
    </row>
    <row r="1983" spans="5:15" x14ac:dyDescent="0.25">
      <c r="I1983" s="1">
        <v>24.175178200000001</v>
      </c>
      <c r="J1983" s="1">
        <v>48.033103300000001</v>
      </c>
      <c r="K1983" s="3">
        <v>2.42008</v>
      </c>
      <c r="M1983" s="1">
        <v>24.174406000000001</v>
      </c>
      <c r="N1983" s="1">
        <v>48.033189399999998</v>
      </c>
      <c r="O1983" s="3">
        <v>2.2075900000000002</v>
      </c>
    </row>
    <row r="1984" spans="5:15" x14ac:dyDescent="0.25">
      <c r="I1984" s="1">
        <v>24.175054899999999</v>
      </c>
      <c r="J1984" s="1">
        <v>48.033120199999999</v>
      </c>
      <c r="K1984" s="3">
        <v>2.4471200000000004</v>
      </c>
      <c r="M1984" s="1">
        <v>24.1745071</v>
      </c>
      <c r="N1984" s="1">
        <v>48.033198400000003</v>
      </c>
      <c r="O1984" s="3">
        <v>4.3950500000000003</v>
      </c>
    </row>
    <row r="1985" spans="9:15" x14ac:dyDescent="0.25">
      <c r="I1985" s="1">
        <v>24.174931099999998</v>
      </c>
      <c r="J1985" s="1">
        <v>48.033134500000003</v>
      </c>
      <c r="K1985" s="3">
        <v>3.6504000000000003</v>
      </c>
      <c r="M1985" s="1">
        <v>24.1746081</v>
      </c>
      <c r="N1985" s="1">
        <v>48.033203999999998</v>
      </c>
      <c r="O1985" s="3">
        <v>2.9389799999999999</v>
      </c>
    </row>
    <row r="1986" spans="9:15" x14ac:dyDescent="0.25">
      <c r="I1986" s="1">
        <v>24.174808200000001</v>
      </c>
      <c r="J1986" s="1">
        <v>48.033143000000003</v>
      </c>
      <c r="K1986" s="3">
        <v>2.5485200000000003</v>
      </c>
      <c r="M1986" s="1">
        <v>24.174709499999999</v>
      </c>
      <c r="N1986" s="1">
        <v>48.033207099999998</v>
      </c>
      <c r="O1986" s="3">
        <v>2.9658200000000003</v>
      </c>
    </row>
    <row r="1987" spans="9:15" x14ac:dyDescent="0.25">
      <c r="I1987" s="1">
        <v>24.174684200000002</v>
      </c>
      <c r="J1987" s="1">
        <v>48.033145900000001</v>
      </c>
      <c r="K1987" s="3">
        <v>2.5823200000000002</v>
      </c>
      <c r="M1987" s="1">
        <v>24.174810799999999</v>
      </c>
      <c r="N1987" s="1">
        <v>48.0332054</v>
      </c>
      <c r="O1987" s="3">
        <v>3.0329199999999998</v>
      </c>
    </row>
    <row r="1988" spans="9:15" x14ac:dyDescent="0.25">
      <c r="I1988" s="1">
        <v>24.174518899999999</v>
      </c>
      <c r="J1988" s="1">
        <v>48.033139900000002</v>
      </c>
      <c r="K1988" s="3">
        <v>1.8792800000000001</v>
      </c>
      <c r="M1988" s="1">
        <v>24.174945699999999</v>
      </c>
      <c r="N1988" s="1">
        <v>48.033196500000003</v>
      </c>
      <c r="O1988" s="3">
        <v>2.2881100000000001</v>
      </c>
    </row>
    <row r="1989" spans="9:15" x14ac:dyDescent="0.25">
      <c r="I1989" s="1">
        <v>24.174394499999998</v>
      </c>
      <c r="J1989" s="1">
        <v>48.0331306</v>
      </c>
      <c r="K1989" s="3">
        <v>2.49444</v>
      </c>
      <c r="M1989" s="1">
        <v>24.175045799999999</v>
      </c>
      <c r="N1989" s="1">
        <v>48.033188500000001</v>
      </c>
      <c r="O1989" s="3">
        <v>3.0865999999999998</v>
      </c>
    </row>
    <row r="1990" spans="9:15" x14ac:dyDescent="0.25">
      <c r="I1990" s="1">
        <v>24.174147099999999</v>
      </c>
      <c r="J1990" s="1">
        <v>48.033096200000003</v>
      </c>
      <c r="K1990" s="3">
        <v>3.0082000000000004</v>
      </c>
      <c r="M1990" s="1">
        <v>24.175145400000002</v>
      </c>
      <c r="N1990" s="1">
        <v>48.033176599999997</v>
      </c>
      <c r="O1990" s="3">
        <v>4.3547900000000004</v>
      </c>
    </row>
    <row r="1991" spans="9:15" x14ac:dyDescent="0.25">
      <c r="I1991" s="1">
        <v>24.1740657</v>
      </c>
      <c r="J1991" s="1">
        <v>48.033080099999999</v>
      </c>
      <c r="K1991" s="3">
        <v>2.5755600000000003</v>
      </c>
      <c r="M1991" s="1">
        <v>24.175243999999999</v>
      </c>
      <c r="N1991" s="1">
        <v>48.033160799999997</v>
      </c>
      <c r="O1991" s="3">
        <v>3.6234000000000006</v>
      </c>
    </row>
    <row r="1992" spans="9:15" x14ac:dyDescent="0.25">
      <c r="I1992" s="1">
        <v>24.1740253</v>
      </c>
      <c r="J1992" s="1">
        <v>48.033071100000001</v>
      </c>
      <c r="K1992" s="3">
        <v>2.58908</v>
      </c>
      <c r="M1992" s="1">
        <v>24.1753754</v>
      </c>
      <c r="N1992" s="1">
        <v>48.033134599999997</v>
      </c>
      <c r="O1992" s="3">
        <v>2.5699300000000003</v>
      </c>
    </row>
    <row r="1993" spans="9:15" x14ac:dyDescent="0.25">
      <c r="I1993" s="1">
        <v>24.173904199999999</v>
      </c>
      <c r="J1993" s="1">
        <v>48.033039899999999</v>
      </c>
      <c r="K1993" s="3">
        <v>2.58908</v>
      </c>
      <c r="M1993" s="1">
        <v>24.175472800000001</v>
      </c>
      <c r="N1993" s="1">
        <v>48.033111599999998</v>
      </c>
      <c r="O1993" s="3">
        <v>3.4220999999999999</v>
      </c>
    </row>
    <row r="1994" spans="9:15" x14ac:dyDescent="0.25">
      <c r="I1994" s="1">
        <v>24.173784999999999</v>
      </c>
      <c r="J1994" s="1">
        <v>48.033003299999997</v>
      </c>
      <c r="K1994" s="3">
        <v>2.5350000000000001</v>
      </c>
      <c r="M1994" s="1">
        <v>24.1755703</v>
      </c>
      <c r="N1994" s="1">
        <v>48.033084299999999</v>
      </c>
      <c r="O1994" s="3">
        <v>4.7439700000000009</v>
      </c>
    </row>
    <row r="1995" spans="9:15" x14ac:dyDescent="0.25">
      <c r="I1995" s="1">
        <v>24.1736276</v>
      </c>
      <c r="J1995" s="1">
        <v>48.032946000000003</v>
      </c>
      <c r="K1995" s="3">
        <v>2.9270800000000001</v>
      </c>
      <c r="M1995" s="1">
        <v>24.1756669</v>
      </c>
      <c r="N1995" s="1">
        <v>48.033054300000003</v>
      </c>
      <c r="O1995" s="3">
        <v>2.36192</v>
      </c>
    </row>
    <row r="1996" spans="9:15" x14ac:dyDescent="0.25">
      <c r="I1996" s="1">
        <v>24.1735109</v>
      </c>
      <c r="J1996" s="1">
        <v>48.032897200000001</v>
      </c>
      <c r="K1996" s="3">
        <v>2.6769600000000002</v>
      </c>
      <c r="M1996" s="1">
        <v>24.1757624</v>
      </c>
      <c r="N1996" s="1">
        <v>48.0330218</v>
      </c>
      <c r="O1996" s="3">
        <v>4.77752</v>
      </c>
    </row>
    <row r="1997" spans="9:15" x14ac:dyDescent="0.25">
      <c r="I1997" s="1">
        <v>24.173396499999999</v>
      </c>
      <c r="J1997" s="1">
        <v>48.032842799999997</v>
      </c>
      <c r="K1997" s="3">
        <v>2.7040000000000002</v>
      </c>
      <c r="M1997" s="1">
        <v>24.175855800000001</v>
      </c>
      <c r="N1997" s="1">
        <v>48.032986399999999</v>
      </c>
      <c r="O1997" s="3">
        <v>3.5697200000000002</v>
      </c>
    </row>
    <row r="1998" spans="9:15" x14ac:dyDescent="0.25">
      <c r="I1998" s="1">
        <v>24.173283099999999</v>
      </c>
      <c r="J1998" s="1">
        <v>48.0327853</v>
      </c>
      <c r="K1998" s="3">
        <v>2.6026000000000002</v>
      </c>
      <c r="M1998" s="1">
        <v>24.176071700000001</v>
      </c>
      <c r="N1998" s="1">
        <v>48.0328917</v>
      </c>
      <c r="O1998" s="3">
        <v>2.9322700000000004</v>
      </c>
    </row>
    <row r="1999" spans="9:15" x14ac:dyDescent="0.25">
      <c r="I1999" s="1">
        <v>24.173171100000001</v>
      </c>
      <c r="J1999" s="1">
        <v>48.0327245</v>
      </c>
      <c r="K1999" s="3">
        <v>2.6161200000000004</v>
      </c>
      <c r="M1999" s="1">
        <v>24.1761631</v>
      </c>
      <c r="N1999" s="1">
        <v>48.032843999999997</v>
      </c>
      <c r="O1999" s="3">
        <v>3.4959100000000003</v>
      </c>
    </row>
    <row r="2000" spans="9:15" x14ac:dyDescent="0.25">
      <c r="I2000" s="1">
        <v>24.173043199999999</v>
      </c>
      <c r="J2000" s="1">
        <v>48.032648700000003</v>
      </c>
      <c r="K2000" s="3">
        <v>2.1902400000000002</v>
      </c>
      <c r="M2000" s="1">
        <v>24.176251799999999</v>
      </c>
      <c r="N2000" s="1">
        <v>48.032793400000003</v>
      </c>
      <c r="O2000" s="3">
        <v>4.6231900000000001</v>
      </c>
    </row>
    <row r="2001" spans="9:15" x14ac:dyDescent="0.25">
      <c r="I2001" s="1">
        <v>24.172977700000001</v>
      </c>
      <c r="J2001" s="1">
        <v>48.032567499999999</v>
      </c>
      <c r="K2001" s="3">
        <v>3.3800000000000003</v>
      </c>
      <c r="M2001" s="1">
        <v>24.176340499999998</v>
      </c>
      <c r="N2001" s="1">
        <v>48.032740500000003</v>
      </c>
      <c r="O2001" s="3">
        <v>3.4153899999999999</v>
      </c>
    </row>
    <row r="2002" spans="9:15" x14ac:dyDescent="0.25">
      <c r="I2002" s="1">
        <v>24.172915799999998</v>
      </c>
      <c r="J2002" s="1">
        <v>48.032489699999999</v>
      </c>
      <c r="K2002" s="3">
        <v>4.74552</v>
      </c>
      <c r="M2002" s="1">
        <v>24.176426599999999</v>
      </c>
      <c r="N2002" s="1">
        <v>48.032685899999997</v>
      </c>
      <c r="O2002" s="3">
        <v>3.4355200000000004</v>
      </c>
    </row>
    <row r="2003" spans="9:15" x14ac:dyDescent="0.25">
      <c r="I2003" s="1">
        <v>24.172813999999999</v>
      </c>
      <c r="J2003" s="1">
        <v>48.032661300000001</v>
      </c>
      <c r="K2003" s="3">
        <v>2.0347599999999999</v>
      </c>
      <c r="M2003" s="1">
        <v>24.176482799999999</v>
      </c>
      <c r="N2003" s="1">
        <v>48.032647599999997</v>
      </c>
      <c r="O2003" s="3">
        <v>3.4757799999999999</v>
      </c>
    </row>
    <row r="2004" spans="9:15" x14ac:dyDescent="0.25">
      <c r="I2004" s="1">
        <v>24.172896399999999</v>
      </c>
      <c r="J2004" s="1">
        <v>48.032728400000003</v>
      </c>
      <c r="K2004" s="3">
        <v>1.4060800000000002</v>
      </c>
      <c r="M2004" s="1">
        <v>24.176510799999999</v>
      </c>
      <c r="N2004" s="1">
        <v>48.032627699999999</v>
      </c>
      <c r="O2004" s="3">
        <v>3.4690700000000003</v>
      </c>
    </row>
    <row r="2005" spans="9:15" x14ac:dyDescent="0.25">
      <c r="I2005" s="1">
        <v>24.172996699999999</v>
      </c>
      <c r="J2005" s="1">
        <v>48.032795800000002</v>
      </c>
      <c r="K2005" s="3">
        <v>0.69628000000000001</v>
      </c>
      <c r="M2005" s="1">
        <v>24.176592500000002</v>
      </c>
      <c r="N2005" s="1">
        <v>48.032567499999999</v>
      </c>
      <c r="O2005" s="3">
        <v>3.5831400000000002</v>
      </c>
    </row>
    <row r="2006" spans="9:15" x14ac:dyDescent="0.25">
      <c r="I2006" s="1">
        <v>24.1730698</v>
      </c>
      <c r="J2006" s="1">
        <v>48.032840200000003</v>
      </c>
      <c r="K2006" s="3">
        <v>0.32447999999999999</v>
      </c>
      <c r="M2006" s="1">
        <v>24.1766991</v>
      </c>
      <c r="N2006" s="1">
        <v>48.032483900000003</v>
      </c>
      <c r="O2006" s="3">
        <v>4.0259999999999998</v>
      </c>
    </row>
    <row r="2007" spans="9:15" x14ac:dyDescent="0.25">
      <c r="I2007" s="1">
        <v>24.173144600000001</v>
      </c>
      <c r="J2007" s="1">
        <v>48.032882000000001</v>
      </c>
      <c r="K2007" s="3">
        <v>0.63544</v>
      </c>
      <c r="M2007" s="1">
        <v>24.176777600000001</v>
      </c>
      <c r="N2007" s="1">
        <v>48.032417799999997</v>
      </c>
      <c r="O2007" s="3">
        <v>3.6032700000000002</v>
      </c>
    </row>
    <row r="2008" spans="9:15" x14ac:dyDescent="0.25">
      <c r="I2008" s="1">
        <v>24.1733707</v>
      </c>
      <c r="J2008" s="1">
        <v>48.033004300000002</v>
      </c>
      <c r="K2008" s="3">
        <v>0.95316000000000001</v>
      </c>
      <c r="M2008" s="1">
        <v>24.176854899999999</v>
      </c>
      <c r="N2008" s="1">
        <v>48.032348499999998</v>
      </c>
      <c r="O2008" s="3">
        <v>3.6502400000000006</v>
      </c>
    </row>
    <row r="2009" spans="9:15" x14ac:dyDescent="0.25">
      <c r="I2009" s="1">
        <v>24.173487699999999</v>
      </c>
      <c r="J2009" s="1">
        <v>48.033054399999997</v>
      </c>
      <c r="K2009" s="3">
        <v>1.35876</v>
      </c>
      <c r="M2009" s="1">
        <v>24.176930500000001</v>
      </c>
      <c r="N2009" s="1">
        <v>48.032276199999998</v>
      </c>
      <c r="O2009" s="3">
        <v>3.7307600000000001</v>
      </c>
    </row>
    <row r="2010" spans="9:15" x14ac:dyDescent="0.25">
      <c r="I2010" s="1">
        <v>24.173604900000001</v>
      </c>
      <c r="J2010" s="1">
        <v>48.033104899999998</v>
      </c>
      <c r="K2010" s="3">
        <v>1.1830000000000001</v>
      </c>
      <c r="M2010" s="1">
        <v>24.177004</v>
      </c>
      <c r="N2010" s="1">
        <v>48.0322003</v>
      </c>
      <c r="O2010" s="3">
        <v>3.7643100000000005</v>
      </c>
    </row>
    <row r="2011" spans="9:15" x14ac:dyDescent="0.25">
      <c r="I2011" s="1">
        <v>24.173766499999999</v>
      </c>
      <c r="J2011" s="1">
        <v>48.033156900000002</v>
      </c>
      <c r="K2011" s="3">
        <v>1.2438400000000001</v>
      </c>
      <c r="M2011" s="1">
        <v>24.177073799999999</v>
      </c>
      <c r="N2011" s="1">
        <v>48.032122100000002</v>
      </c>
      <c r="O2011" s="3">
        <v>3.8515400000000004</v>
      </c>
    </row>
    <row r="2012" spans="9:15" x14ac:dyDescent="0.25">
      <c r="I2012" s="1">
        <v>24.173847599999998</v>
      </c>
      <c r="J2012" s="1">
        <v>48.033180100000003</v>
      </c>
      <c r="K2012" s="3">
        <v>2.5147200000000005</v>
      </c>
      <c r="M2012" s="1">
        <v>24.177096899999999</v>
      </c>
      <c r="N2012" s="1">
        <v>48.032095599999998</v>
      </c>
      <c r="O2012" s="3">
        <v>3.8515400000000004</v>
      </c>
    </row>
    <row r="2013" spans="9:15" x14ac:dyDescent="0.25">
      <c r="I2013" s="1">
        <v>24.1740107</v>
      </c>
      <c r="J2013" s="1">
        <v>48.033222600000002</v>
      </c>
      <c r="K2013" s="3">
        <v>1.5683199999999999</v>
      </c>
      <c r="M2013" s="1">
        <v>24.177165500000001</v>
      </c>
      <c r="N2013" s="1">
        <v>48.032015100000002</v>
      </c>
      <c r="O2013" s="3">
        <v>2.5766400000000003</v>
      </c>
    </row>
    <row r="2014" spans="9:15" x14ac:dyDescent="0.25">
      <c r="I2014" s="1">
        <v>24.174133699999999</v>
      </c>
      <c r="J2014" s="1">
        <v>48.033248200000003</v>
      </c>
      <c r="K2014" s="3">
        <v>2.0820800000000004</v>
      </c>
      <c r="M2014" s="1">
        <v>24.177230999999999</v>
      </c>
      <c r="N2014" s="1">
        <v>48.031932099999999</v>
      </c>
      <c r="O2014" s="3">
        <v>5.0660500000000006</v>
      </c>
    </row>
    <row r="2015" spans="9:15" x14ac:dyDescent="0.25">
      <c r="I2015" s="1">
        <v>24.174257799999999</v>
      </c>
      <c r="J2015" s="1">
        <v>48.033270000000002</v>
      </c>
      <c r="K2015" s="3">
        <v>2.6972400000000003</v>
      </c>
      <c r="M2015" s="1">
        <v>24.177294199999999</v>
      </c>
      <c r="N2015" s="1">
        <v>48.031846799999997</v>
      </c>
      <c r="O2015" s="3">
        <v>4.3011100000000004</v>
      </c>
    </row>
    <row r="2016" spans="9:15" x14ac:dyDescent="0.25">
      <c r="I2016" s="1">
        <v>24.1743825</v>
      </c>
      <c r="J2016" s="1">
        <v>48.0332863</v>
      </c>
      <c r="K2016" s="3">
        <v>2.0144800000000003</v>
      </c>
      <c r="M2016" s="1">
        <v>24.177349400000001</v>
      </c>
      <c r="N2016" s="1">
        <v>48.0317674</v>
      </c>
      <c r="O2016" s="3">
        <v>4.3212400000000004</v>
      </c>
    </row>
    <row r="2017" spans="9:15" x14ac:dyDescent="0.25">
      <c r="I2017" s="1">
        <v>24.1744661</v>
      </c>
      <c r="J2017" s="1">
        <v>48.0332936</v>
      </c>
      <c r="K2017" s="3">
        <v>2.05504</v>
      </c>
      <c r="M2017" s="1">
        <v>24.177403000000002</v>
      </c>
      <c r="N2017" s="1">
        <v>48.031687900000001</v>
      </c>
      <c r="O2017" s="3">
        <v>4.5091200000000002</v>
      </c>
    </row>
    <row r="2018" spans="9:15" x14ac:dyDescent="0.25">
      <c r="I2018" s="1">
        <v>24.174508199999998</v>
      </c>
      <c r="J2018" s="1">
        <v>48.033296300000003</v>
      </c>
      <c r="K2018" s="3">
        <v>2.0415200000000002</v>
      </c>
      <c r="M2018" s="1">
        <v>24.1775205</v>
      </c>
      <c r="N2018" s="1">
        <v>48.031494700000003</v>
      </c>
      <c r="O2018" s="3">
        <v>3.9991600000000003</v>
      </c>
    </row>
    <row r="2019" spans="9:15" x14ac:dyDescent="0.25">
      <c r="I2019" s="1">
        <v>24.174676399999999</v>
      </c>
      <c r="J2019" s="1">
        <v>48.033302599999999</v>
      </c>
      <c r="K2019" s="3">
        <v>1.5345200000000001</v>
      </c>
      <c r="M2019" s="1">
        <v>24.177552200000001</v>
      </c>
      <c r="N2019" s="1">
        <v>48.031437799999999</v>
      </c>
      <c r="O2019" s="3">
        <v>4.6768700000000001</v>
      </c>
    </row>
    <row r="2020" spans="9:15" x14ac:dyDescent="0.25">
      <c r="I2020" s="1">
        <v>24.1747607</v>
      </c>
      <c r="J2020" s="1">
        <v>48.033301600000001</v>
      </c>
      <c r="K2020" s="3">
        <v>3.0622800000000003</v>
      </c>
      <c r="M2020" s="1">
        <v>24.177567799999998</v>
      </c>
      <c r="N2020" s="1">
        <v>48.031409400000001</v>
      </c>
      <c r="O2020" s="3">
        <v>9.4342600000000001</v>
      </c>
    </row>
    <row r="2021" spans="9:15" x14ac:dyDescent="0.25">
      <c r="I2021" s="1">
        <v>24.174929800000001</v>
      </c>
      <c r="J2021" s="1">
        <v>48.033292699999997</v>
      </c>
      <c r="K2021" s="3">
        <v>2.4538800000000003</v>
      </c>
      <c r="M2021" s="1">
        <v>24.1776123</v>
      </c>
      <c r="N2021" s="1">
        <v>48.031322699999997</v>
      </c>
      <c r="O2021" s="3">
        <v>4.78423</v>
      </c>
    </row>
    <row r="2022" spans="9:15" x14ac:dyDescent="0.25">
      <c r="I2022" s="1">
        <v>24.175055499999999</v>
      </c>
      <c r="J2022" s="1">
        <v>48.033282399999997</v>
      </c>
      <c r="K2022" s="3">
        <v>2.2510800000000004</v>
      </c>
      <c r="M2022" s="1">
        <v>24.177667899999999</v>
      </c>
      <c r="N2022" s="1">
        <v>48.031205399999997</v>
      </c>
      <c r="O2022" s="3">
        <v>4.0595499999999998</v>
      </c>
    </row>
    <row r="2023" spans="9:15" x14ac:dyDescent="0.25">
      <c r="I2023" s="1">
        <v>24.175180099999999</v>
      </c>
      <c r="J2023" s="1">
        <v>48.033265700000001</v>
      </c>
      <c r="K2023" s="3">
        <v>2.3930400000000001</v>
      </c>
      <c r="M2023" s="1">
        <v>24.1776941</v>
      </c>
      <c r="N2023" s="1">
        <v>48.031146300000003</v>
      </c>
      <c r="O2023" s="3">
        <v>7.2333800000000004</v>
      </c>
    </row>
    <row r="2024" spans="9:15" x14ac:dyDescent="0.25">
      <c r="I2024" s="1">
        <v>24.175302599999998</v>
      </c>
      <c r="J2024" s="1">
        <v>48.033240900000003</v>
      </c>
      <c r="K2024" s="3">
        <v>2.4268399999999999</v>
      </c>
      <c r="M2024" s="1">
        <v>24.177743700000001</v>
      </c>
      <c r="N2024" s="1">
        <v>48.031025700000001</v>
      </c>
      <c r="O2024" s="3">
        <v>3.6837900000000006</v>
      </c>
    </row>
    <row r="2025" spans="9:15" x14ac:dyDescent="0.25">
      <c r="I2025" s="1">
        <v>24.175465500000001</v>
      </c>
      <c r="J2025" s="1">
        <v>48.033201900000002</v>
      </c>
      <c r="K2025" s="3">
        <v>1.8995600000000001</v>
      </c>
      <c r="M2025" s="1">
        <v>24.177776900000001</v>
      </c>
      <c r="N2025" s="1">
        <v>48.030932499999999</v>
      </c>
      <c r="O2025" s="3">
        <v>4.6970000000000001</v>
      </c>
    </row>
    <row r="2026" spans="9:15" x14ac:dyDescent="0.25">
      <c r="I2026" s="1">
        <v>24.175546300000001</v>
      </c>
      <c r="J2026" s="1">
        <v>48.033180399999999</v>
      </c>
      <c r="K2026" s="3">
        <v>3.8194000000000004</v>
      </c>
      <c r="M2026" s="1">
        <v>24.177808299999999</v>
      </c>
      <c r="N2026" s="1">
        <v>48.030838199999998</v>
      </c>
      <c r="O2026" s="3">
        <v>6.1597800000000005</v>
      </c>
    </row>
    <row r="2027" spans="9:15" x14ac:dyDescent="0.25">
      <c r="I2027" s="1">
        <v>24.1757074</v>
      </c>
      <c r="J2027" s="1">
        <v>48.033128599999998</v>
      </c>
      <c r="K2027" s="3">
        <v>1.9806800000000002</v>
      </c>
      <c r="M2027" s="1">
        <v>24.177838600000001</v>
      </c>
      <c r="N2027" s="1">
        <v>48.030743899999997</v>
      </c>
      <c r="O2027" s="3">
        <v>4.5493800000000002</v>
      </c>
    </row>
    <row r="2028" spans="9:15" x14ac:dyDescent="0.25">
      <c r="I2028" s="1">
        <v>24.175825199999998</v>
      </c>
      <c r="J2028" s="1">
        <v>48.033083900000001</v>
      </c>
      <c r="K2028" s="3">
        <v>2.66344</v>
      </c>
      <c r="M2028" s="1">
        <v>24.177857700000001</v>
      </c>
      <c r="N2028" s="1">
        <v>48.030680199999999</v>
      </c>
      <c r="O2028" s="3">
        <v>4.6164800000000001</v>
      </c>
    </row>
    <row r="2029" spans="9:15" x14ac:dyDescent="0.25">
      <c r="I2029" s="1">
        <v>24.175942200000001</v>
      </c>
      <c r="J2029" s="1">
        <v>48.033036099999997</v>
      </c>
      <c r="K2029" s="3">
        <v>3.5963200000000004</v>
      </c>
      <c r="M2029" s="1">
        <v>24.177866600000002</v>
      </c>
      <c r="N2029" s="1">
        <v>48.030648300000003</v>
      </c>
      <c r="O2029" s="3">
        <v>4.6768700000000001</v>
      </c>
    </row>
    <row r="2030" spans="9:15" x14ac:dyDescent="0.25">
      <c r="I2030" s="1">
        <v>24.176057400000001</v>
      </c>
      <c r="J2030" s="1">
        <v>48.032982099999998</v>
      </c>
      <c r="K2030" s="3">
        <v>3.0487600000000001</v>
      </c>
      <c r="M2030" s="1">
        <v>24.177891500000001</v>
      </c>
      <c r="N2030" s="1">
        <v>48.030552800000002</v>
      </c>
      <c r="O2030" s="3">
        <v>4.7439700000000009</v>
      </c>
    </row>
    <row r="2031" spans="9:15" x14ac:dyDescent="0.25">
      <c r="I2031" s="1">
        <v>24.176170899999999</v>
      </c>
      <c r="J2031" s="1">
        <v>48.0329233</v>
      </c>
      <c r="K2031" s="3">
        <v>2.5958399999999999</v>
      </c>
      <c r="M2031" s="1">
        <v>24.1779136</v>
      </c>
      <c r="N2031" s="1">
        <v>48.030456299999997</v>
      </c>
      <c r="O2031" s="3">
        <v>4.8379099999999999</v>
      </c>
    </row>
    <row r="2032" spans="9:15" x14ac:dyDescent="0.25">
      <c r="I2032" s="1">
        <v>24.176320400000002</v>
      </c>
      <c r="J2032" s="1">
        <v>48.032837100000002</v>
      </c>
      <c r="K2032" s="3">
        <v>1.9739200000000001</v>
      </c>
      <c r="M2032" s="1">
        <v>24.177942099999999</v>
      </c>
      <c r="N2032" s="1">
        <v>48.030318600000001</v>
      </c>
      <c r="O2032" s="3">
        <v>3.8179900000000004</v>
      </c>
    </row>
    <row r="2033" spans="9:15" x14ac:dyDescent="0.25">
      <c r="I2033" s="1">
        <v>24.176429299999999</v>
      </c>
      <c r="J2033" s="1">
        <v>48.032767399999997</v>
      </c>
      <c r="K2033" s="3">
        <v>2.5755600000000003</v>
      </c>
      <c r="M2033" s="1">
        <v>24.1779607</v>
      </c>
      <c r="N2033" s="1">
        <v>48.030209499999998</v>
      </c>
      <c r="O2033" s="3">
        <v>5.9316400000000007</v>
      </c>
    </row>
    <row r="2034" spans="9:15" x14ac:dyDescent="0.25">
      <c r="I2034" s="1">
        <v>24.1765364</v>
      </c>
      <c r="J2034" s="1">
        <v>48.032695500000003</v>
      </c>
      <c r="K2034" s="3">
        <v>3.47464</v>
      </c>
      <c r="M2034" s="1">
        <v>24.1779744</v>
      </c>
      <c r="N2034" s="1">
        <v>48.0301014</v>
      </c>
      <c r="O2034" s="3">
        <v>4.6231900000000001</v>
      </c>
    </row>
    <row r="2035" spans="9:15" x14ac:dyDescent="0.25">
      <c r="I2035" s="1">
        <v>24.1766386</v>
      </c>
      <c r="J2035" s="1">
        <v>48.032617799999997</v>
      </c>
      <c r="K2035" s="3">
        <v>2.5958399999999999</v>
      </c>
      <c r="M2035" s="1">
        <v>24.177984800000001</v>
      </c>
      <c r="N2035" s="1">
        <v>48.029992399999998</v>
      </c>
      <c r="O2035" s="3">
        <v>4.8312000000000008</v>
      </c>
    </row>
    <row r="2036" spans="9:15" x14ac:dyDescent="0.25">
      <c r="I2036" s="1">
        <v>24.176737500000002</v>
      </c>
      <c r="J2036" s="1">
        <v>48.032536100000002</v>
      </c>
      <c r="K2036" s="3">
        <v>2.6431600000000004</v>
      </c>
      <c r="M2036" s="1">
        <v>24.1779929</v>
      </c>
      <c r="N2036" s="1">
        <v>48.0298832</v>
      </c>
      <c r="O2036" s="3">
        <v>4.8446199999999999</v>
      </c>
    </row>
    <row r="2037" spans="9:15" x14ac:dyDescent="0.25">
      <c r="I2037" s="1">
        <v>24.176834899999999</v>
      </c>
      <c r="J2037" s="1">
        <v>48.032451999999999</v>
      </c>
      <c r="K2037" s="3">
        <v>2.5755600000000003</v>
      </c>
      <c r="M2037" s="1">
        <v>24.177996799999999</v>
      </c>
      <c r="N2037" s="1">
        <v>48.029810300000001</v>
      </c>
      <c r="O2037" s="3">
        <v>4.8580400000000008</v>
      </c>
    </row>
    <row r="2038" spans="9:15" x14ac:dyDescent="0.25">
      <c r="I2038" s="1">
        <v>24.176898600000001</v>
      </c>
      <c r="J2038" s="1">
        <v>48.032392700000003</v>
      </c>
      <c r="K2038" s="3">
        <v>2.58908</v>
      </c>
      <c r="M2038" s="1">
        <v>24.177999</v>
      </c>
      <c r="N2038" s="1">
        <v>48.0297397</v>
      </c>
      <c r="O2038" s="3">
        <v>2.5699300000000003</v>
      </c>
    </row>
    <row r="2039" spans="9:15" x14ac:dyDescent="0.25">
      <c r="I2039" s="1">
        <v>24.176929999999999</v>
      </c>
      <c r="J2039" s="1">
        <v>48.032361999999999</v>
      </c>
      <c r="K2039" s="3">
        <v>2.54176</v>
      </c>
      <c r="M2039" s="1">
        <v>24.1780002</v>
      </c>
      <c r="N2039" s="1">
        <v>48.029642099999997</v>
      </c>
      <c r="O2039" s="3">
        <v>7.4413900000000002</v>
      </c>
    </row>
    <row r="2040" spans="9:15" x14ac:dyDescent="0.25">
      <c r="I2040" s="1">
        <v>24.177050900000001</v>
      </c>
      <c r="J2040" s="1">
        <v>48.032235200000002</v>
      </c>
      <c r="K2040" s="3">
        <v>1.9401200000000003</v>
      </c>
      <c r="M2040" s="1">
        <v>24.177999499999999</v>
      </c>
      <c r="N2040" s="1">
        <v>48.029543199999999</v>
      </c>
      <c r="O2040" s="3">
        <v>6.2738500000000004</v>
      </c>
    </row>
    <row r="2041" spans="9:15" x14ac:dyDescent="0.25">
      <c r="I2041" s="1">
        <v>24.177137399999999</v>
      </c>
      <c r="J2041" s="1">
        <v>48.032135099999998</v>
      </c>
      <c r="K2041" s="3">
        <v>2.66344</v>
      </c>
      <c r="M2041" s="1">
        <v>24.1779969</v>
      </c>
      <c r="N2041" s="1">
        <v>48.0294448</v>
      </c>
      <c r="O2041" s="3">
        <v>5.4149700000000003</v>
      </c>
    </row>
    <row r="2042" spans="9:15" x14ac:dyDescent="0.25">
      <c r="I2042" s="1">
        <v>24.177221500000002</v>
      </c>
      <c r="J2042" s="1">
        <v>48.032032000000001</v>
      </c>
      <c r="K2042" s="3">
        <v>4.0289600000000005</v>
      </c>
      <c r="M2042" s="1">
        <v>24.1779908</v>
      </c>
      <c r="N2042" s="1">
        <v>48.0293463</v>
      </c>
      <c r="O2042" s="3">
        <v>5.5827200000000001</v>
      </c>
    </row>
    <row r="2043" spans="9:15" x14ac:dyDescent="0.25">
      <c r="I2043" s="1">
        <v>24.1773007</v>
      </c>
      <c r="J2043" s="1">
        <v>48.031925899999997</v>
      </c>
      <c r="K2043" s="3">
        <v>2.9270800000000001</v>
      </c>
      <c r="M2043" s="1">
        <v>24.1779826</v>
      </c>
      <c r="N2043" s="1">
        <v>48.029247900000001</v>
      </c>
      <c r="O2043" s="3">
        <v>5.4954900000000002</v>
      </c>
    </row>
    <row r="2044" spans="9:15" x14ac:dyDescent="0.25">
      <c r="I2044" s="1">
        <v>24.177378399999998</v>
      </c>
      <c r="J2044" s="1">
        <v>48.031817699999998</v>
      </c>
      <c r="K2044" s="3">
        <v>2.9405999999999999</v>
      </c>
      <c r="M2044" s="1">
        <v>24.177967299999999</v>
      </c>
      <c r="N2044" s="1">
        <v>48.029117499999998</v>
      </c>
      <c r="O2044" s="3">
        <v>4.0729700000000006</v>
      </c>
    </row>
    <row r="2045" spans="9:15" x14ac:dyDescent="0.25">
      <c r="I2045" s="1">
        <v>24.177472300000002</v>
      </c>
      <c r="J2045" s="1">
        <v>48.031669200000003</v>
      </c>
      <c r="K2045" s="3">
        <v>2.2578399999999998</v>
      </c>
      <c r="M2045" s="1">
        <v>24.177952900000001</v>
      </c>
      <c r="N2045" s="1">
        <v>48.029020299999999</v>
      </c>
      <c r="O2045" s="3">
        <v>5.3948399999999994</v>
      </c>
    </row>
    <row r="2046" spans="9:15" x14ac:dyDescent="0.25">
      <c r="I2046" s="1">
        <v>24.177539299999999</v>
      </c>
      <c r="J2046" s="1">
        <v>48.031553899999999</v>
      </c>
      <c r="K2046" s="3">
        <v>3.0082000000000004</v>
      </c>
      <c r="M2046" s="1">
        <v>24.177937</v>
      </c>
      <c r="N2046" s="1">
        <v>48.0289231</v>
      </c>
      <c r="O2046" s="3">
        <v>7.1260199999999996</v>
      </c>
    </row>
    <row r="2047" spans="9:15" x14ac:dyDescent="0.25">
      <c r="I2047" s="1">
        <v>24.177660800000002</v>
      </c>
      <c r="J2047" s="1">
        <v>48.0313151</v>
      </c>
      <c r="K2047" s="3">
        <v>3.64364</v>
      </c>
      <c r="M2047" s="1">
        <v>24.177918300000002</v>
      </c>
      <c r="N2047" s="1">
        <v>48.028827100000001</v>
      </c>
      <c r="O2047" s="3">
        <v>6.1262300000000005</v>
      </c>
    </row>
    <row r="2048" spans="9:15" x14ac:dyDescent="0.25">
      <c r="I2048" s="1">
        <v>24.177714999999999</v>
      </c>
      <c r="J2048" s="1">
        <v>48.031193700000003</v>
      </c>
      <c r="K2048" s="3">
        <v>3.3056399999999999</v>
      </c>
      <c r="M2048" s="1">
        <v>24.177892400000001</v>
      </c>
      <c r="N2048" s="1">
        <v>48.0287133</v>
      </c>
      <c r="O2048" s="3">
        <v>4.3547900000000004</v>
      </c>
    </row>
    <row r="2049" spans="9:15" x14ac:dyDescent="0.25">
      <c r="I2049" s="1">
        <v>24.1777655</v>
      </c>
      <c r="J2049" s="1">
        <v>48.031069899999999</v>
      </c>
      <c r="K2049" s="3">
        <v>3.3867600000000002</v>
      </c>
      <c r="M2049" s="1">
        <v>24.177876900000001</v>
      </c>
      <c r="N2049" s="1">
        <v>48.028651500000002</v>
      </c>
      <c r="O2049" s="3">
        <v>7.8305700000000007</v>
      </c>
    </row>
    <row r="2050" spans="9:15" x14ac:dyDescent="0.25">
      <c r="I2050" s="1">
        <v>24.177812100000001</v>
      </c>
      <c r="J2050" s="1">
        <v>48.030943399999998</v>
      </c>
      <c r="K2050" s="3">
        <v>3.6030800000000003</v>
      </c>
      <c r="M2050" s="1">
        <v>24.177841600000001</v>
      </c>
      <c r="N2050" s="1">
        <v>48.028525799999997</v>
      </c>
      <c r="O2050" s="3">
        <v>3.77773</v>
      </c>
    </row>
    <row r="2051" spans="9:15" x14ac:dyDescent="0.25">
      <c r="I2051" s="1">
        <v>24.177870200000001</v>
      </c>
      <c r="J2051" s="1">
        <v>48.030771899999998</v>
      </c>
      <c r="K2051" s="3">
        <v>2.96088</v>
      </c>
      <c r="M2051" s="1">
        <v>24.177811599999998</v>
      </c>
      <c r="N2051" s="1">
        <v>48.028432899999999</v>
      </c>
      <c r="O2051" s="3">
        <v>4.80436</v>
      </c>
    </row>
    <row r="2052" spans="9:15" x14ac:dyDescent="0.25">
      <c r="I2052" s="1">
        <v>24.1779054</v>
      </c>
      <c r="J2052" s="1">
        <v>48.030640699999999</v>
      </c>
      <c r="K2052" s="3">
        <v>4.7590400000000006</v>
      </c>
      <c r="M2052" s="1">
        <v>24.177780599999998</v>
      </c>
      <c r="N2052" s="1">
        <v>48.02834</v>
      </c>
      <c r="O2052" s="3">
        <v>6.3610800000000003</v>
      </c>
    </row>
    <row r="2053" spans="9:15" x14ac:dyDescent="0.25">
      <c r="I2053" s="1">
        <v>24.177933599999999</v>
      </c>
      <c r="J2053" s="1">
        <v>48.030507900000003</v>
      </c>
      <c r="K2053" s="3">
        <v>3.7788400000000002</v>
      </c>
      <c r="M2053" s="1">
        <v>24.177747</v>
      </c>
      <c r="N2053" s="1">
        <v>48.0282482</v>
      </c>
      <c r="O2053" s="3">
        <v>4.6030600000000002</v>
      </c>
    </row>
    <row r="2054" spans="9:15" x14ac:dyDescent="0.25">
      <c r="I2054" s="1">
        <v>24.177959699999999</v>
      </c>
      <c r="J2054" s="1">
        <v>48.030373599999997</v>
      </c>
      <c r="K2054" s="3">
        <v>3.9748800000000002</v>
      </c>
      <c r="M2054" s="1">
        <v>24.1777348</v>
      </c>
      <c r="N2054" s="1">
        <v>48.028218199999998</v>
      </c>
      <c r="O2054" s="3">
        <v>4.5493800000000002</v>
      </c>
    </row>
    <row r="2055" spans="9:15" x14ac:dyDescent="0.25">
      <c r="I2055" s="1">
        <v>24.177981899999999</v>
      </c>
      <c r="J2055" s="1">
        <v>48.030237900000003</v>
      </c>
      <c r="K2055" s="3">
        <v>3.9072800000000005</v>
      </c>
      <c r="M2055" s="1">
        <v>24.177709700000001</v>
      </c>
      <c r="N2055" s="1">
        <v>48.028157999999998</v>
      </c>
      <c r="O2055" s="3">
        <v>4.4957000000000003</v>
      </c>
    </row>
    <row r="2056" spans="9:15" x14ac:dyDescent="0.25">
      <c r="I2056" s="1">
        <v>24.177999799999998</v>
      </c>
      <c r="J2056" s="1">
        <v>48.030101899999998</v>
      </c>
      <c r="K2056" s="3">
        <v>3.9478400000000002</v>
      </c>
      <c r="M2056" s="1">
        <v>24.1776701</v>
      </c>
      <c r="N2056" s="1">
        <v>48.028066799999998</v>
      </c>
      <c r="O2056" s="3">
        <v>4.2474300000000005</v>
      </c>
    </row>
    <row r="2057" spans="9:15" x14ac:dyDescent="0.25">
      <c r="I2057" s="1">
        <v>24.1780124</v>
      </c>
      <c r="J2057" s="1">
        <v>48.029965900000001</v>
      </c>
      <c r="K2057" s="3">
        <v>4.1979600000000001</v>
      </c>
      <c r="M2057" s="1">
        <v>24.177609700000001</v>
      </c>
      <c r="N2057" s="1">
        <v>48.027937899999998</v>
      </c>
      <c r="O2057" s="3">
        <v>4.3749200000000004</v>
      </c>
    </row>
    <row r="2058" spans="9:15" x14ac:dyDescent="0.25">
      <c r="I2058" s="1">
        <v>24.1780157</v>
      </c>
      <c r="J2058" s="1">
        <v>48.029920300000001</v>
      </c>
      <c r="K2058" s="3">
        <v>4.2452800000000002</v>
      </c>
      <c r="M2058" s="1">
        <v>24.177561499999999</v>
      </c>
      <c r="N2058" s="1">
        <v>48.027842</v>
      </c>
      <c r="O2058" s="3">
        <v>3.9186400000000003</v>
      </c>
    </row>
    <row r="2059" spans="9:15" x14ac:dyDescent="0.25">
      <c r="I2059" s="1">
        <v>24.178022299999999</v>
      </c>
      <c r="J2059" s="1">
        <v>48.029783899999998</v>
      </c>
      <c r="K2059" s="3">
        <v>2.8459600000000003</v>
      </c>
      <c r="M2059" s="1">
        <v>24.177510600000002</v>
      </c>
      <c r="N2059" s="1">
        <v>48.027746700000002</v>
      </c>
      <c r="O2059" s="3">
        <v>3.83812</v>
      </c>
    </row>
    <row r="2060" spans="9:15" x14ac:dyDescent="0.25">
      <c r="I2060" s="1">
        <v>24.1780227</v>
      </c>
      <c r="J2060" s="1">
        <v>48.029648899999998</v>
      </c>
      <c r="K2060" s="3">
        <v>6.0434400000000004</v>
      </c>
      <c r="M2060" s="1">
        <v>24.177457400000002</v>
      </c>
      <c r="N2060" s="1">
        <v>48.027654300000002</v>
      </c>
      <c r="O2060" s="3">
        <v>3.9253499999999999</v>
      </c>
    </row>
    <row r="2061" spans="9:15" x14ac:dyDescent="0.25">
      <c r="I2061" s="1">
        <v>24.178016400000001</v>
      </c>
      <c r="J2061" s="1">
        <v>48.029514300000002</v>
      </c>
      <c r="K2061" s="3">
        <v>4.9753600000000002</v>
      </c>
      <c r="M2061" s="1">
        <v>24.177403200000001</v>
      </c>
      <c r="N2061" s="1">
        <v>48.027569300000003</v>
      </c>
      <c r="O2061" s="3">
        <v>4.0461300000000007</v>
      </c>
    </row>
    <row r="2062" spans="9:15" x14ac:dyDescent="0.25">
      <c r="I2062" s="1">
        <v>24.178006199999999</v>
      </c>
      <c r="J2062" s="1">
        <v>48.0293791</v>
      </c>
      <c r="K2062" s="3">
        <v>4.3737200000000005</v>
      </c>
      <c r="M2062" s="1">
        <v>24.177349799999998</v>
      </c>
      <c r="N2062" s="1">
        <v>48.027489199999998</v>
      </c>
      <c r="O2062" s="3">
        <v>2.9591100000000004</v>
      </c>
    </row>
    <row r="2063" spans="9:15" x14ac:dyDescent="0.25">
      <c r="I2063" s="1">
        <v>24.177991500000001</v>
      </c>
      <c r="J2063" s="1">
        <v>48.029198899999997</v>
      </c>
      <c r="K2063" s="3">
        <v>3.2448000000000001</v>
      </c>
      <c r="M2063" s="1">
        <v>24.177331500000001</v>
      </c>
      <c r="N2063" s="1">
        <v>48.027462800000002</v>
      </c>
      <c r="O2063" s="3">
        <v>4.3883400000000004</v>
      </c>
    </row>
    <row r="2064" spans="9:15" x14ac:dyDescent="0.25">
      <c r="I2064" s="1">
        <v>24.177948000000001</v>
      </c>
      <c r="J2064" s="1">
        <v>48.028935199999999</v>
      </c>
      <c r="K2064" s="3">
        <v>3.3867600000000002</v>
      </c>
      <c r="M2064" s="1">
        <v>24.177275300000002</v>
      </c>
      <c r="N2064" s="1">
        <v>48.027384699999999</v>
      </c>
      <c r="O2064" s="3">
        <v>5.8041500000000008</v>
      </c>
    </row>
    <row r="2065" spans="9:15" x14ac:dyDescent="0.25">
      <c r="I2065" s="1">
        <v>24.177919599999999</v>
      </c>
      <c r="J2065" s="1">
        <v>48.028804299999997</v>
      </c>
      <c r="K2065" s="3">
        <v>4.3399200000000002</v>
      </c>
      <c r="M2065" s="1">
        <v>24.1772174</v>
      </c>
      <c r="N2065" s="1">
        <v>48.027308900000001</v>
      </c>
      <c r="O2065" s="3">
        <v>3.2476400000000001</v>
      </c>
    </row>
    <row r="2066" spans="9:15" x14ac:dyDescent="0.25">
      <c r="I2066" s="1">
        <v>24.177899400000001</v>
      </c>
      <c r="J2066" s="1">
        <v>48.028716799999998</v>
      </c>
      <c r="K2066" s="3">
        <v>6.4355200000000004</v>
      </c>
      <c r="M2066" s="1">
        <v>24.177157600000001</v>
      </c>
      <c r="N2066" s="1">
        <v>48.027233799999998</v>
      </c>
      <c r="O2066" s="3">
        <v>5.5491700000000002</v>
      </c>
    </row>
    <row r="2067" spans="9:15" x14ac:dyDescent="0.25">
      <c r="I2067" s="1">
        <v>24.177888599999999</v>
      </c>
      <c r="J2067" s="1">
        <v>48.028673300000001</v>
      </c>
      <c r="K2067" s="3">
        <v>4.3196399999999997</v>
      </c>
      <c r="M2067" s="1">
        <v>24.177095999999999</v>
      </c>
      <c r="N2067" s="1">
        <v>48.027160500000001</v>
      </c>
      <c r="O2067" s="3">
        <v>4.2876900000000004</v>
      </c>
    </row>
    <row r="2068" spans="9:15" x14ac:dyDescent="0.25">
      <c r="I2068" s="1">
        <v>24.177853200000001</v>
      </c>
      <c r="J2068" s="1">
        <v>48.028544500000002</v>
      </c>
      <c r="K2068" s="3">
        <v>4.2317600000000004</v>
      </c>
      <c r="M2068" s="1">
        <v>24.177011</v>
      </c>
      <c r="N2068" s="1">
        <v>48.0270656</v>
      </c>
      <c r="O2068" s="3">
        <v>3.1335700000000002</v>
      </c>
    </row>
    <row r="2069" spans="9:15" x14ac:dyDescent="0.25">
      <c r="I2069" s="1">
        <v>24.177811899999998</v>
      </c>
      <c r="J2069" s="1">
        <v>48.0284172</v>
      </c>
      <c r="K2069" s="3">
        <v>4.1303600000000005</v>
      </c>
      <c r="M2069" s="1">
        <v>24.176967099999999</v>
      </c>
      <c r="N2069" s="1">
        <v>48.027019899999999</v>
      </c>
      <c r="O2069" s="3">
        <v>6.2537200000000004</v>
      </c>
    </row>
    <row r="2070" spans="9:15" x14ac:dyDescent="0.25">
      <c r="I2070" s="1">
        <v>24.177750499999998</v>
      </c>
      <c r="J2070" s="1">
        <v>48.028249500000001</v>
      </c>
      <c r="K2070" s="3">
        <v>4.5562400000000007</v>
      </c>
      <c r="M2070" s="1">
        <v>24.176876400000001</v>
      </c>
      <c r="N2070" s="1">
        <v>48.026932500000001</v>
      </c>
      <c r="O2070" s="3">
        <v>2.9524000000000004</v>
      </c>
    </row>
    <row r="2071" spans="9:15" x14ac:dyDescent="0.25">
      <c r="I2071" s="1">
        <v>24.177700099999999</v>
      </c>
      <c r="J2071" s="1">
        <v>48.028124900000002</v>
      </c>
      <c r="K2071" s="3">
        <v>4.0154400000000008</v>
      </c>
      <c r="M2071" s="1">
        <v>24.176833200000001</v>
      </c>
      <c r="N2071" s="1">
        <v>48.026885900000003</v>
      </c>
      <c r="O2071" s="3">
        <v>6.0188700000000006</v>
      </c>
    </row>
    <row r="2072" spans="9:15" x14ac:dyDescent="0.25">
      <c r="I2072" s="1">
        <v>24.177644799999999</v>
      </c>
      <c r="J2072" s="1">
        <v>48.028003699999999</v>
      </c>
      <c r="K2072" s="3">
        <v>3.8937600000000003</v>
      </c>
      <c r="M2072" s="1">
        <v>24.1768641</v>
      </c>
      <c r="N2072" s="1">
        <v>48.027176699999998</v>
      </c>
      <c r="O2072" s="3">
        <v>0</v>
      </c>
    </row>
    <row r="2073" spans="9:15" x14ac:dyDescent="0.25">
      <c r="I2073" s="1">
        <v>24.177584800000002</v>
      </c>
      <c r="J2073" s="1">
        <v>48.027884700000001</v>
      </c>
      <c r="K2073" s="3">
        <v>3.7450400000000004</v>
      </c>
      <c r="M2073" s="1">
        <v>24.176951899999999</v>
      </c>
      <c r="N2073" s="1">
        <v>48.0272705</v>
      </c>
      <c r="O2073" s="3">
        <v>0.75152000000000008</v>
      </c>
    </row>
    <row r="2074" spans="9:15" x14ac:dyDescent="0.25">
      <c r="I2074" s="1">
        <v>24.1775211</v>
      </c>
      <c r="J2074" s="1">
        <v>48.027768000000002</v>
      </c>
      <c r="K2074" s="3">
        <v>3.64364</v>
      </c>
      <c r="M2074" s="1">
        <v>24.177012600000001</v>
      </c>
      <c r="N2074" s="1">
        <v>48.027342099999998</v>
      </c>
      <c r="O2074" s="3">
        <v>0.99979000000000007</v>
      </c>
    </row>
    <row r="2075" spans="9:15" x14ac:dyDescent="0.25">
      <c r="I2075" s="1">
        <v>24.177453700000001</v>
      </c>
      <c r="J2075" s="1">
        <v>48.027653299999997</v>
      </c>
      <c r="K2075" s="3">
        <v>3.3732400000000005</v>
      </c>
      <c r="M2075" s="1">
        <v>24.177065299999999</v>
      </c>
      <c r="N2075" s="1">
        <v>48.027407500000002</v>
      </c>
      <c r="O2075" s="3">
        <v>3.0933100000000002</v>
      </c>
    </row>
    <row r="2076" spans="9:15" x14ac:dyDescent="0.25">
      <c r="I2076" s="1">
        <v>24.1773591</v>
      </c>
      <c r="J2076" s="1">
        <v>48.027506000000002</v>
      </c>
      <c r="K2076" s="3">
        <v>2.5079600000000002</v>
      </c>
      <c r="M2076" s="1">
        <v>24.177116300000002</v>
      </c>
      <c r="N2076" s="1">
        <v>48.027473800000003</v>
      </c>
      <c r="O2076" s="3">
        <v>1.5567199999999999</v>
      </c>
    </row>
    <row r="2077" spans="9:15" x14ac:dyDescent="0.25">
      <c r="I2077" s="1">
        <v>24.177333399999998</v>
      </c>
      <c r="J2077" s="1">
        <v>48.0274705</v>
      </c>
      <c r="K2077" s="3">
        <v>6.4625600000000007</v>
      </c>
      <c r="M2077" s="1">
        <v>24.177166</v>
      </c>
      <c r="N2077" s="1">
        <v>48.027540899999998</v>
      </c>
      <c r="O2077" s="3">
        <v>4.5493800000000002</v>
      </c>
    </row>
    <row r="2078" spans="9:15" x14ac:dyDescent="0.25">
      <c r="I2078" s="1">
        <v>24.177280700000001</v>
      </c>
      <c r="J2078" s="1">
        <v>48.0274</v>
      </c>
      <c r="K2078" s="3">
        <v>1.5615600000000001</v>
      </c>
      <c r="M2078" s="1">
        <v>24.177215</v>
      </c>
      <c r="N2078" s="1">
        <v>48.027609400000003</v>
      </c>
      <c r="O2078" s="3">
        <v>3.3751300000000004</v>
      </c>
    </row>
    <row r="2079" spans="9:15" x14ac:dyDescent="0.25">
      <c r="I2079" s="1">
        <v>24.177200800000001</v>
      </c>
      <c r="J2079" s="1">
        <v>48.027296100000001</v>
      </c>
      <c r="K2079" s="3">
        <v>3.12988</v>
      </c>
      <c r="M2079" s="1">
        <v>24.1772466</v>
      </c>
      <c r="N2079" s="1">
        <v>48.027655500000002</v>
      </c>
      <c r="O2079" s="3">
        <v>4.5426700000000002</v>
      </c>
    </row>
    <row r="2080" spans="9:15" x14ac:dyDescent="0.25">
      <c r="I2080" s="1">
        <v>24.177118799999999</v>
      </c>
      <c r="J2080" s="1">
        <v>48.0271933</v>
      </c>
      <c r="K2080" s="3">
        <v>4.5224400000000005</v>
      </c>
      <c r="M2080" s="1">
        <v>24.1772618</v>
      </c>
      <c r="N2080" s="1">
        <v>48.027678700000003</v>
      </c>
      <c r="O2080" s="3">
        <v>4.6299000000000001</v>
      </c>
    </row>
    <row r="2081" spans="9:15" x14ac:dyDescent="0.25">
      <c r="I2081" s="1">
        <v>24.177031599999999</v>
      </c>
      <c r="J2081" s="1">
        <v>48.027093700000002</v>
      </c>
      <c r="K2081" s="3">
        <v>3.0893200000000003</v>
      </c>
      <c r="M2081" s="1">
        <v>24.177320999999999</v>
      </c>
      <c r="N2081" s="1">
        <v>48.0277745</v>
      </c>
      <c r="O2081" s="3">
        <v>3.5965600000000006</v>
      </c>
    </row>
    <row r="2082" spans="9:15" x14ac:dyDescent="0.25">
      <c r="I2082" s="1">
        <v>24.176942700000001</v>
      </c>
      <c r="J2082" s="1">
        <v>48.0269981</v>
      </c>
      <c r="K2082" s="3">
        <v>3.08256</v>
      </c>
      <c r="M2082" s="1">
        <v>24.177363400000001</v>
      </c>
      <c r="N2082" s="1">
        <v>48.027847899999998</v>
      </c>
      <c r="O2082" s="3">
        <v>5.2807700000000004</v>
      </c>
    </row>
    <row r="2083" spans="9:15" x14ac:dyDescent="0.25">
      <c r="I2083" s="1">
        <v>24.1768204</v>
      </c>
      <c r="J2083" s="1">
        <v>48.026879299999997</v>
      </c>
      <c r="K2083" s="3">
        <v>2.32544</v>
      </c>
      <c r="M2083" s="1">
        <v>24.177405100000001</v>
      </c>
      <c r="N2083" s="1">
        <v>48.027923000000001</v>
      </c>
      <c r="O2083" s="3">
        <v>6.3141100000000003</v>
      </c>
    </row>
    <row r="2084" spans="9:15" x14ac:dyDescent="0.25">
      <c r="I2084" s="1">
        <v>24.176729000000002</v>
      </c>
      <c r="J2084" s="1">
        <v>48.026804300000002</v>
      </c>
      <c r="K2084" s="3">
        <v>3.3867600000000002</v>
      </c>
      <c r="M2084" s="1">
        <v>24.177444399999999</v>
      </c>
      <c r="N2084" s="1">
        <v>48.027999299999998</v>
      </c>
      <c r="O2084" s="3">
        <v>4.8244900000000008</v>
      </c>
    </row>
    <row r="2085" spans="9:15" x14ac:dyDescent="0.25">
      <c r="I2085" s="1">
        <v>24.1766389</v>
      </c>
      <c r="J2085" s="1">
        <v>48.026754400000002</v>
      </c>
      <c r="K2085" s="3">
        <v>4.8266400000000003</v>
      </c>
      <c r="M2085" s="1">
        <v>24.177481499999999</v>
      </c>
      <c r="N2085" s="1">
        <v>48.028076900000002</v>
      </c>
      <c r="O2085" s="3">
        <v>4.9721100000000007</v>
      </c>
    </row>
    <row r="2086" spans="9:15" x14ac:dyDescent="0.25">
      <c r="I2086" s="1">
        <v>24.176787600000001</v>
      </c>
      <c r="J2086" s="1">
        <v>48.026661599999997</v>
      </c>
      <c r="K2086" s="3">
        <v>1.3249600000000001</v>
      </c>
      <c r="M2086" s="1">
        <v>24.177517000000002</v>
      </c>
      <c r="N2086" s="1">
        <v>48.0281558</v>
      </c>
      <c r="O2086" s="3">
        <v>5.0123699999999998</v>
      </c>
    </row>
    <row r="2087" spans="9:15" x14ac:dyDescent="0.25">
      <c r="I2087" s="1">
        <v>24.177121799999998</v>
      </c>
      <c r="J2087" s="1">
        <v>48.026974299999999</v>
      </c>
      <c r="K2087" s="3">
        <v>1.4263600000000001</v>
      </c>
      <c r="M2087" s="1">
        <v>24.177562399999999</v>
      </c>
      <c r="N2087" s="1">
        <v>48.028261700000002</v>
      </c>
      <c r="O2087" s="3">
        <v>3.7576000000000001</v>
      </c>
    </row>
    <row r="2088" spans="9:15" x14ac:dyDescent="0.25">
      <c r="I2088" s="1">
        <v>24.177209399999999</v>
      </c>
      <c r="J2088" s="1">
        <v>48.0270723</v>
      </c>
      <c r="K2088" s="3">
        <v>1.4466400000000001</v>
      </c>
      <c r="M2088" s="1">
        <v>24.1775935</v>
      </c>
      <c r="N2088" s="1">
        <v>48.028342000000002</v>
      </c>
      <c r="O2088" s="3">
        <v>5.1264399999999997</v>
      </c>
    </row>
    <row r="2089" spans="9:15" x14ac:dyDescent="0.25">
      <c r="I2089" s="1">
        <v>24.1773223</v>
      </c>
      <c r="J2089" s="1">
        <v>48.027206999999997</v>
      </c>
      <c r="K2089" s="3">
        <v>1.8860400000000002</v>
      </c>
      <c r="M2089" s="1">
        <v>24.177603699999999</v>
      </c>
      <c r="N2089" s="1">
        <v>48.028368899999997</v>
      </c>
      <c r="O2089" s="3">
        <v>5.0794700000000006</v>
      </c>
    </row>
    <row r="2090" spans="9:15" x14ac:dyDescent="0.25">
      <c r="I2090" s="1">
        <v>24.177402399999998</v>
      </c>
      <c r="J2090" s="1">
        <v>48.027312100000003</v>
      </c>
      <c r="K2090" s="3">
        <v>3.12988</v>
      </c>
      <c r="M2090" s="1">
        <v>24.177622899999999</v>
      </c>
      <c r="N2090" s="1">
        <v>48.028423099999998</v>
      </c>
      <c r="O2090" s="3">
        <v>4.9117200000000008</v>
      </c>
    </row>
    <row r="2091" spans="9:15" x14ac:dyDescent="0.25">
      <c r="I2091" s="1">
        <v>24.177479399999999</v>
      </c>
      <c r="J2091" s="1">
        <v>48.027420399999997</v>
      </c>
      <c r="K2091" s="3">
        <v>3.1501600000000005</v>
      </c>
      <c r="M2091" s="1">
        <v>24.1776509</v>
      </c>
      <c r="N2091" s="1">
        <v>48.028505299999999</v>
      </c>
      <c r="O2091" s="3">
        <v>6.5422500000000001</v>
      </c>
    </row>
    <row r="2092" spans="9:15" x14ac:dyDescent="0.25">
      <c r="I2092" s="1">
        <v>24.177553700000001</v>
      </c>
      <c r="J2092" s="1">
        <v>48.027531799999998</v>
      </c>
      <c r="K2092" s="3">
        <v>3.2110000000000003</v>
      </c>
      <c r="M2092" s="1">
        <v>24.177676600000002</v>
      </c>
      <c r="N2092" s="1">
        <v>48.028587899999998</v>
      </c>
      <c r="O2092" s="3">
        <v>5.3344500000000004</v>
      </c>
    </row>
    <row r="2093" spans="9:15" x14ac:dyDescent="0.25">
      <c r="I2093" s="1">
        <v>24.1776233</v>
      </c>
      <c r="J2093" s="1">
        <v>48.027646699999998</v>
      </c>
      <c r="K2093" s="3">
        <v>3.4881600000000001</v>
      </c>
      <c r="M2093" s="1">
        <v>24.177702799999999</v>
      </c>
      <c r="N2093" s="1">
        <v>48.028683700000002</v>
      </c>
      <c r="O2093" s="3">
        <v>4.2474300000000005</v>
      </c>
    </row>
    <row r="2094" spans="9:15" x14ac:dyDescent="0.25">
      <c r="I2094" s="1">
        <v>24.177686900000001</v>
      </c>
      <c r="J2094" s="1">
        <v>48.027764699999999</v>
      </c>
      <c r="K2094" s="3">
        <v>3.5625200000000001</v>
      </c>
      <c r="M2094" s="1">
        <v>24.1777333</v>
      </c>
      <c r="N2094" s="1">
        <v>48.028812500000001</v>
      </c>
      <c r="O2094" s="3">
        <v>3.2879000000000005</v>
      </c>
    </row>
    <row r="2095" spans="9:15" x14ac:dyDescent="0.25">
      <c r="I2095" s="1">
        <v>24.177727600000001</v>
      </c>
      <c r="J2095" s="1">
        <v>48.027843699999998</v>
      </c>
      <c r="K2095" s="3">
        <v>3.6571600000000002</v>
      </c>
      <c r="M2095" s="1">
        <v>24.177753899999999</v>
      </c>
      <c r="N2095" s="1">
        <v>48.028910099999997</v>
      </c>
      <c r="O2095" s="3">
        <v>4.4554400000000003</v>
      </c>
    </row>
    <row r="2096" spans="9:15" x14ac:dyDescent="0.25">
      <c r="I2096" s="1">
        <v>24.177768700000001</v>
      </c>
      <c r="J2096" s="1">
        <v>48.027922500000003</v>
      </c>
      <c r="K2096" s="3">
        <v>1.8252000000000002</v>
      </c>
      <c r="M2096" s="1">
        <v>24.177773699999999</v>
      </c>
      <c r="N2096" s="1">
        <v>48.029006600000002</v>
      </c>
      <c r="O2096" s="3">
        <v>6.0255800000000006</v>
      </c>
    </row>
    <row r="2097" spans="9:15" x14ac:dyDescent="0.25">
      <c r="I2097" s="1">
        <v>24.177825800000001</v>
      </c>
      <c r="J2097" s="1">
        <v>48.028042399999997</v>
      </c>
      <c r="K2097" s="3">
        <v>3.6977199999999999</v>
      </c>
      <c r="M2097" s="1">
        <v>24.1777905</v>
      </c>
      <c r="N2097" s="1">
        <v>48.029104500000003</v>
      </c>
      <c r="O2097" s="3">
        <v>4.5359600000000002</v>
      </c>
    </row>
    <row r="2098" spans="9:15" x14ac:dyDescent="0.25">
      <c r="I2098" s="1">
        <v>24.177924999999998</v>
      </c>
      <c r="J2098" s="1">
        <v>48.028295999999997</v>
      </c>
      <c r="K2098" s="3">
        <v>4.1641600000000007</v>
      </c>
      <c r="M2098" s="1">
        <v>24.177799400000001</v>
      </c>
      <c r="N2098" s="1">
        <v>48.029169799999998</v>
      </c>
      <c r="O2098" s="3">
        <v>2.4692800000000004</v>
      </c>
    </row>
    <row r="2099" spans="9:15" x14ac:dyDescent="0.25">
      <c r="I2099" s="1">
        <v>24.177968700000001</v>
      </c>
      <c r="J2099" s="1">
        <v>48.028425800000001</v>
      </c>
      <c r="K2099" s="3">
        <v>3.7923600000000004</v>
      </c>
      <c r="M2099" s="1">
        <v>24.1778032</v>
      </c>
      <c r="N2099" s="1">
        <v>48.029202499999997</v>
      </c>
      <c r="O2099" s="3">
        <v>9.9308000000000014</v>
      </c>
    </row>
    <row r="2100" spans="9:15" x14ac:dyDescent="0.25">
      <c r="I2100" s="1">
        <v>24.178007900000001</v>
      </c>
      <c r="J2100" s="1">
        <v>48.028556999999999</v>
      </c>
      <c r="K2100" s="3">
        <v>3.9478400000000002</v>
      </c>
      <c r="M2100" s="1">
        <v>24.177812599999999</v>
      </c>
      <c r="N2100" s="1">
        <v>48.029301400000001</v>
      </c>
      <c r="O2100" s="3">
        <v>5.1532800000000005</v>
      </c>
    </row>
    <row r="2101" spans="9:15" x14ac:dyDescent="0.25">
      <c r="I2101" s="1">
        <v>24.178054899999999</v>
      </c>
      <c r="J2101" s="1">
        <v>48.028733199999998</v>
      </c>
      <c r="K2101" s="3">
        <v>2.9744000000000006</v>
      </c>
      <c r="M2101" s="1">
        <v>24.177821999999999</v>
      </c>
      <c r="N2101" s="1">
        <v>48.029434000000002</v>
      </c>
      <c r="O2101" s="3">
        <v>4.3950500000000003</v>
      </c>
    </row>
    <row r="2102" spans="9:15" x14ac:dyDescent="0.25">
      <c r="I2102" s="1">
        <v>24.178084900000002</v>
      </c>
      <c r="J2102" s="1">
        <v>48.028867400000003</v>
      </c>
      <c r="K2102" s="3">
        <v>4.20472</v>
      </c>
      <c r="M2102" s="1">
        <v>24.177827600000001</v>
      </c>
      <c r="N2102" s="1">
        <v>48.029533999999998</v>
      </c>
      <c r="O2102" s="3">
        <v>7.1528600000000004</v>
      </c>
    </row>
    <row r="2103" spans="9:15" x14ac:dyDescent="0.25">
      <c r="I2103" s="1">
        <v>24.1781091</v>
      </c>
      <c r="J2103" s="1">
        <v>48.029002499999997</v>
      </c>
      <c r="K2103" s="3">
        <v>5.7054400000000003</v>
      </c>
      <c r="M2103" s="1">
        <v>24.177830400000001</v>
      </c>
      <c r="N2103" s="1">
        <v>48.029621499999998</v>
      </c>
      <c r="O2103" s="3">
        <v>6.1530700000000005</v>
      </c>
    </row>
    <row r="2104" spans="9:15" x14ac:dyDescent="0.25">
      <c r="I2104" s="1">
        <v>24.1781164</v>
      </c>
      <c r="J2104" s="1">
        <v>48.029047300000002</v>
      </c>
      <c r="K2104" s="3">
        <v>4.3804800000000004</v>
      </c>
      <c r="M2104" s="1">
        <v>24.177829599999999</v>
      </c>
      <c r="N2104" s="1">
        <v>48.029707899999998</v>
      </c>
      <c r="O2104" s="3">
        <v>6.2403000000000013</v>
      </c>
    </row>
    <row r="2105" spans="9:15" x14ac:dyDescent="0.25">
      <c r="I2105" s="1">
        <v>24.178128900000001</v>
      </c>
      <c r="J2105" s="1">
        <v>48.029137900000002</v>
      </c>
      <c r="K2105" s="3">
        <v>4.3128799999999998</v>
      </c>
      <c r="M2105" s="1">
        <v>24.177826799999998</v>
      </c>
      <c r="N2105" s="1">
        <v>48.029793400000003</v>
      </c>
      <c r="O2105" s="3">
        <v>6.2939800000000012</v>
      </c>
    </row>
    <row r="2106" spans="9:15" x14ac:dyDescent="0.25">
      <c r="I2106" s="1">
        <v>24.178144700000001</v>
      </c>
      <c r="J2106" s="1">
        <v>48.0292727</v>
      </c>
      <c r="K2106" s="3">
        <v>4.3331600000000003</v>
      </c>
      <c r="M2106" s="1">
        <v>24.177822299999999</v>
      </c>
      <c r="N2106" s="1">
        <v>48.0298789</v>
      </c>
      <c r="O2106" s="3">
        <v>6.3409500000000003</v>
      </c>
    </row>
    <row r="2107" spans="9:15" x14ac:dyDescent="0.25">
      <c r="I2107" s="1">
        <v>24.178157899999999</v>
      </c>
      <c r="J2107" s="1">
        <v>48.029452399999997</v>
      </c>
      <c r="K2107" s="3">
        <v>3.7112400000000005</v>
      </c>
      <c r="M2107" s="1">
        <v>24.177820199999999</v>
      </c>
      <c r="N2107" s="1">
        <v>48.029907899999998</v>
      </c>
      <c r="O2107" s="3">
        <v>6.2067500000000004</v>
      </c>
    </row>
    <row r="2108" spans="9:15" x14ac:dyDescent="0.25">
      <c r="I2108" s="1">
        <v>24.178162700000001</v>
      </c>
      <c r="J2108" s="1">
        <v>48.029586500000001</v>
      </c>
      <c r="K2108" s="3">
        <v>4.40076</v>
      </c>
      <c r="M2108" s="1">
        <v>24.177815200000001</v>
      </c>
      <c r="N2108" s="1">
        <v>48.029965099999998</v>
      </c>
      <c r="O2108" s="3">
        <v>6.2738500000000004</v>
      </c>
    </row>
    <row r="2109" spans="9:15" x14ac:dyDescent="0.25">
      <c r="I2109" s="1">
        <v>24.1781635</v>
      </c>
      <c r="J2109" s="1">
        <v>48.029720099999999</v>
      </c>
      <c r="K2109" s="3">
        <v>6.2868000000000013</v>
      </c>
      <c r="M2109" s="1">
        <v>24.177802</v>
      </c>
      <c r="N2109" s="1">
        <v>48.030079299999997</v>
      </c>
      <c r="O2109" s="3">
        <v>4.6231900000000001</v>
      </c>
    </row>
    <row r="2110" spans="9:15" x14ac:dyDescent="0.25">
      <c r="I2110" s="1">
        <v>24.178160299999998</v>
      </c>
      <c r="J2110" s="1">
        <v>48.029853299999999</v>
      </c>
      <c r="K2110" s="3">
        <v>3.1163600000000002</v>
      </c>
      <c r="M2110" s="1">
        <v>24.177789499999999</v>
      </c>
      <c r="N2110" s="1">
        <v>48.030169800000003</v>
      </c>
      <c r="O2110" s="3">
        <v>8.7632600000000007</v>
      </c>
    </row>
    <row r="2111" spans="9:15" x14ac:dyDescent="0.25">
      <c r="I2111" s="1">
        <v>24.1781516</v>
      </c>
      <c r="J2111" s="1">
        <v>48.029987800000001</v>
      </c>
      <c r="K2111" s="3">
        <v>5.9555600000000011</v>
      </c>
      <c r="M2111" s="1">
        <v>24.177774400000001</v>
      </c>
      <c r="N2111" s="1">
        <v>48.030267299999998</v>
      </c>
      <c r="O2111" s="3">
        <v>5.576010000000001</v>
      </c>
    </row>
    <row r="2112" spans="9:15" x14ac:dyDescent="0.25">
      <c r="I2112" s="1">
        <v>24.178136500000001</v>
      </c>
      <c r="J2112" s="1">
        <v>48.030121100000002</v>
      </c>
      <c r="K2112" s="3">
        <v>4.3940000000000001</v>
      </c>
      <c r="M2112" s="1">
        <v>24.177755699999999</v>
      </c>
      <c r="N2112" s="1">
        <v>48.030364599999999</v>
      </c>
      <c r="O2112" s="3">
        <v>5.4887800000000002</v>
      </c>
    </row>
    <row r="2113" spans="9:15" x14ac:dyDescent="0.25">
      <c r="I2113" s="1">
        <v>24.1781255</v>
      </c>
      <c r="J2113" s="1">
        <v>48.030210799999999</v>
      </c>
      <c r="K2113" s="3">
        <v>4.2926000000000002</v>
      </c>
      <c r="M2113" s="1">
        <v>24.1777351</v>
      </c>
      <c r="N2113" s="1">
        <v>48.030461099999997</v>
      </c>
      <c r="O2113" s="3">
        <v>5.5424600000000002</v>
      </c>
    </row>
    <row r="2114" spans="9:15" x14ac:dyDescent="0.25">
      <c r="I2114" s="1">
        <v>24.1781191</v>
      </c>
      <c r="J2114" s="1">
        <v>48.0302559</v>
      </c>
      <c r="K2114" s="3">
        <v>4.2385200000000003</v>
      </c>
      <c r="M2114" s="1">
        <v>24.177703300000001</v>
      </c>
      <c r="N2114" s="1">
        <v>48.030588299999998</v>
      </c>
      <c r="O2114" s="3">
        <v>4.1132300000000006</v>
      </c>
    </row>
    <row r="2115" spans="9:15" x14ac:dyDescent="0.25">
      <c r="I2115" s="1">
        <v>24.178089799999999</v>
      </c>
      <c r="J2115" s="1">
        <v>48.030433500000001</v>
      </c>
      <c r="K2115" s="3">
        <v>3.1974800000000005</v>
      </c>
      <c r="M2115" s="1">
        <v>24.177676200000001</v>
      </c>
      <c r="N2115" s="1">
        <v>48.030682800000001</v>
      </c>
      <c r="O2115" s="3">
        <v>5.2539300000000004</v>
      </c>
    </row>
    <row r="2116" spans="9:15" x14ac:dyDescent="0.25">
      <c r="I2116" s="1">
        <v>24.1780613</v>
      </c>
      <c r="J2116" s="1">
        <v>48.0305672</v>
      </c>
      <c r="K2116" s="3">
        <v>3.9613600000000004</v>
      </c>
      <c r="M2116" s="1">
        <v>24.177646500000002</v>
      </c>
      <c r="N2116" s="1">
        <v>48.030776799999998</v>
      </c>
      <c r="O2116" s="3">
        <v>6.8509100000000007</v>
      </c>
    </row>
    <row r="2117" spans="9:15" x14ac:dyDescent="0.25">
      <c r="I2117" s="1">
        <v>24.178029899999999</v>
      </c>
      <c r="J2117" s="1">
        <v>48.030697600000003</v>
      </c>
      <c r="K2117" s="3">
        <v>6.3476400000000011</v>
      </c>
      <c r="M2117" s="1">
        <v>24.1776172</v>
      </c>
      <c r="N2117" s="1">
        <v>48.030860599999997</v>
      </c>
      <c r="O2117" s="3">
        <v>5.6162700000000001</v>
      </c>
    </row>
    <row r="2118" spans="9:15" x14ac:dyDescent="0.25">
      <c r="I2118" s="1">
        <v>24.177955300000001</v>
      </c>
      <c r="J2118" s="1">
        <v>48.030955300000002</v>
      </c>
      <c r="K2118" s="3">
        <v>3.9681200000000003</v>
      </c>
      <c r="M2118" s="1">
        <v>24.1775725</v>
      </c>
      <c r="N2118" s="1">
        <v>48.030977900000003</v>
      </c>
      <c r="O2118" s="3">
        <v>4.2876900000000004</v>
      </c>
    </row>
    <row r="2119" spans="9:15" x14ac:dyDescent="0.25">
      <c r="I2119" s="1">
        <v>24.177909700000001</v>
      </c>
      <c r="J2119" s="1">
        <v>48.031082499999997</v>
      </c>
      <c r="K2119" s="3">
        <v>3.6774400000000007</v>
      </c>
      <c r="M2119" s="1">
        <v>24.177535200000001</v>
      </c>
      <c r="N2119" s="1">
        <v>48.031068699999999</v>
      </c>
      <c r="O2119" s="3">
        <v>4.8647499999999999</v>
      </c>
    </row>
    <row r="2120" spans="9:15" x14ac:dyDescent="0.25">
      <c r="I2120" s="1">
        <v>24.177841600000001</v>
      </c>
      <c r="J2120" s="1">
        <v>48.031250399999998</v>
      </c>
      <c r="K2120" s="3">
        <v>2.5214799999999999</v>
      </c>
      <c r="M2120" s="1">
        <v>24.177494299999999</v>
      </c>
      <c r="N2120" s="1">
        <v>48.0311582</v>
      </c>
      <c r="O2120" s="3">
        <v>6.1128099999999996</v>
      </c>
    </row>
    <row r="2121" spans="9:15" x14ac:dyDescent="0.25">
      <c r="I2121" s="1">
        <v>24.177787500000001</v>
      </c>
      <c r="J2121" s="1">
        <v>48.031372599999997</v>
      </c>
      <c r="K2121" s="3">
        <v>3.32592</v>
      </c>
      <c r="M2121" s="1">
        <v>24.1774527</v>
      </c>
      <c r="N2121" s="1">
        <v>48.031245800000001</v>
      </c>
      <c r="O2121" s="3">
        <v>3.0798900000000002</v>
      </c>
    </row>
    <row r="2122" spans="9:15" x14ac:dyDescent="0.25">
      <c r="I2122" s="1">
        <v>24.177729599999999</v>
      </c>
      <c r="J2122" s="1">
        <v>48.031490699999999</v>
      </c>
      <c r="K2122" s="3">
        <v>4.5562400000000007</v>
      </c>
      <c r="M2122" s="1">
        <v>24.177408400000001</v>
      </c>
      <c r="N2122" s="1">
        <v>48.031331700000003</v>
      </c>
      <c r="O2122" s="3">
        <v>6.1799100000000013</v>
      </c>
    </row>
    <row r="2123" spans="9:15" x14ac:dyDescent="0.25">
      <c r="I2123" s="1">
        <v>24.1776673</v>
      </c>
      <c r="J2123" s="1">
        <v>48.031606500000002</v>
      </c>
      <c r="K2123" s="3">
        <v>3.3462000000000005</v>
      </c>
      <c r="M2123" s="1">
        <v>24.1773612</v>
      </c>
      <c r="N2123" s="1">
        <v>48.031415899999999</v>
      </c>
      <c r="O2123" s="3">
        <v>4.6030600000000002</v>
      </c>
    </row>
    <row r="2124" spans="9:15" x14ac:dyDescent="0.25">
      <c r="I2124" s="1">
        <v>24.177603000000001</v>
      </c>
      <c r="J2124" s="1">
        <v>48.031723900000003</v>
      </c>
      <c r="K2124" s="3">
        <v>3.4002800000000004</v>
      </c>
      <c r="M2124" s="1">
        <v>24.177312799999999</v>
      </c>
      <c r="N2124" s="1">
        <v>48.0314981</v>
      </c>
      <c r="O2124" s="3">
        <v>4.6164800000000001</v>
      </c>
    </row>
    <row r="2125" spans="9:15" x14ac:dyDescent="0.25">
      <c r="I2125" s="1">
        <v>24.177533100000002</v>
      </c>
      <c r="J2125" s="1">
        <v>48.031835899999997</v>
      </c>
      <c r="K2125" s="3">
        <v>3.7112400000000005</v>
      </c>
      <c r="M2125" s="1">
        <v>24.177245599999999</v>
      </c>
      <c r="N2125" s="1">
        <v>48.031606600000003</v>
      </c>
      <c r="O2125" s="3">
        <v>3.78444</v>
      </c>
    </row>
    <row r="2126" spans="9:15" x14ac:dyDescent="0.25">
      <c r="I2126" s="1">
        <v>24.177434300000002</v>
      </c>
      <c r="J2126" s="1">
        <v>48.031978500000001</v>
      </c>
      <c r="K2126" s="3">
        <v>2.3795200000000003</v>
      </c>
      <c r="M2126" s="1">
        <v>24.177191799999999</v>
      </c>
      <c r="N2126" s="1">
        <v>48.031687699999999</v>
      </c>
      <c r="O2126" s="3">
        <v>5.76389</v>
      </c>
    </row>
    <row r="2127" spans="9:15" x14ac:dyDescent="0.25">
      <c r="I2127" s="1">
        <v>24.177355299999999</v>
      </c>
      <c r="J2127" s="1">
        <v>48.032082000000003</v>
      </c>
      <c r="K2127" s="3">
        <v>3.1974800000000005</v>
      </c>
      <c r="M2127" s="1">
        <v>24.177136000000001</v>
      </c>
      <c r="N2127" s="1">
        <v>48.031765800000002</v>
      </c>
      <c r="O2127" s="3">
        <v>4.3480800000000004</v>
      </c>
    </row>
    <row r="2128" spans="9:15" x14ac:dyDescent="0.25">
      <c r="I2128" s="1">
        <v>24.177273199999998</v>
      </c>
      <c r="J2128" s="1">
        <v>48.032184800000003</v>
      </c>
      <c r="K2128" s="3">
        <v>4.5021600000000008</v>
      </c>
      <c r="M2128" s="1">
        <v>24.177077400000002</v>
      </c>
      <c r="N2128" s="1">
        <v>48.031841100000001</v>
      </c>
      <c r="O2128" s="3">
        <v>4.3682100000000004</v>
      </c>
    </row>
    <row r="2129" spans="9:15" x14ac:dyDescent="0.25">
      <c r="I2129" s="1">
        <v>24.177189299999998</v>
      </c>
      <c r="J2129" s="1">
        <v>48.032286599999999</v>
      </c>
      <c r="K2129" s="3">
        <v>3.3732400000000005</v>
      </c>
      <c r="M2129" s="1">
        <v>24.177017200000002</v>
      </c>
      <c r="N2129" s="1">
        <v>48.031912900000002</v>
      </c>
      <c r="O2129" s="3">
        <v>4.4084700000000003</v>
      </c>
    </row>
    <row r="2130" spans="9:15" x14ac:dyDescent="0.25">
      <c r="I2130" s="1">
        <v>24.1771016</v>
      </c>
      <c r="J2130" s="1">
        <v>48.032384</v>
      </c>
      <c r="K2130" s="3">
        <v>3.1704400000000006</v>
      </c>
      <c r="M2130" s="1">
        <v>24.176955400000001</v>
      </c>
      <c r="N2130" s="1">
        <v>48.031984299999998</v>
      </c>
      <c r="O2130" s="3">
        <v>4.3346600000000004</v>
      </c>
    </row>
    <row r="2131" spans="9:15" x14ac:dyDescent="0.25">
      <c r="I2131" s="1">
        <v>24.177008799999999</v>
      </c>
      <c r="J2131" s="1">
        <v>48.032477299999996</v>
      </c>
      <c r="K2131" s="3">
        <v>3.0758000000000001</v>
      </c>
      <c r="M2131" s="1">
        <v>24.176892500000001</v>
      </c>
      <c r="N2131" s="1">
        <v>48.032054100000003</v>
      </c>
      <c r="O2131" s="3">
        <v>4.2608499999999996</v>
      </c>
    </row>
    <row r="2132" spans="9:15" x14ac:dyDescent="0.25">
      <c r="I2132" s="1">
        <v>24.176912000000002</v>
      </c>
      <c r="J2132" s="1">
        <v>48.032567200000003</v>
      </c>
      <c r="K2132" s="3">
        <v>2.7783600000000006</v>
      </c>
      <c r="M2132" s="1">
        <v>24.1768049</v>
      </c>
      <c r="N2132" s="1">
        <v>48.032143599999998</v>
      </c>
      <c r="O2132" s="3">
        <v>3.1134399999999998</v>
      </c>
    </row>
    <row r="2133" spans="9:15" x14ac:dyDescent="0.25">
      <c r="I2133" s="1">
        <v>24.1768793</v>
      </c>
      <c r="J2133" s="1">
        <v>48.032596099999999</v>
      </c>
      <c r="K2133" s="3">
        <v>2.8054000000000006</v>
      </c>
      <c r="M2133" s="1">
        <v>24.176737299999999</v>
      </c>
      <c r="N2133" s="1">
        <v>48.032210399999997</v>
      </c>
      <c r="O2133" s="3">
        <v>6.1463600000000005</v>
      </c>
    </row>
    <row r="2134" spans="9:15" x14ac:dyDescent="0.25">
      <c r="I2134" s="1">
        <v>24.176780000000001</v>
      </c>
      <c r="J2134" s="1">
        <v>48.032679399999999</v>
      </c>
      <c r="K2134" s="3">
        <v>1.8657600000000001</v>
      </c>
      <c r="M2134" s="1">
        <v>24.176666099999998</v>
      </c>
      <c r="N2134" s="1">
        <v>48.0322739</v>
      </c>
      <c r="O2134" s="3">
        <v>3.80457</v>
      </c>
    </row>
    <row r="2135" spans="9:15" x14ac:dyDescent="0.25">
      <c r="I2135" s="1">
        <v>24.1766787</v>
      </c>
      <c r="J2135" s="1">
        <v>48.032757500000002</v>
      </c>
      <c r="K2135" s="3">
        <v>2.6161200000000004</v>
      </c>
      <c r="M2135" s="1">
        <v>24.1765933</v>
      </c>
      <c r="N2135" s="1">
        <v>48.032335199999999</v>
      </c>
      <c r="O2135" s="3">
        <v>3.7508900000000001</v>
      </c>
    </row>
    <row r="2136" spans="9:15" x14ac:dyDescent="0.25">
      <c r="I2136" s="1">
        <v>24.176576099999998</v>
      </c>
      <c r="J2136" s="1">
        <v>48.032832300000003</v>
      </c>
      <c r="K2136" s="3">
        <v>3.8599600000000001</v>
      </c>
      <c r="M2136" s="1">
        <v>24.176518699999999</v>
      </c>
      <c r="N2136" s="1">
        <v>48.0323937</v>
      </c>
      <c r="O2136" s="3">
        <v>3.7978600000000005</v>
      </c>
    </row>
    <row r="2137" spans="9:15" x14ac:dyDescent="0.25">
      <c r="I2137" s="1">
        <v>24.1763616</v>
      </c>
      <c r="J2137" s="1">
        <v>48.032971799999999</v>
      </c>
      <c r="K2137" s="3">
        <v>2.1294</v>
      </c>
      <c r="M2137" s="1">
        <v>24.176418399999999</v>
      </c>
      <c r="N2137" s="1">
        <v>48.032467199999999</v>
      </c>
      <c r="O2137" s="3">
        <v>2.7779400000000001</v>
      </c>
    </row>
    <row r="2138" spans="9:15" x14ac:dyDescent="0.25">
      <c r="I2138" s="1">
        <v>24.176248999999999</v>
      </c>
      <c r="J2138" s="1">
        <v>48.033034800000003</v>
      </c>
      <c r="K2138" s="3">
        <v>2.1091200000000003</v>
      </c>
      <c r="M2138" s="1">
        <v>24.176342600000002</v>
      </c>
      <c r="N2138" s="1">
        <v>48.0325208</v>
      </c>
      <c r="O2138" s="3">
        <v>3.7307600000000001</v>
      </c>
    </row>
    <row r="2139" spans="9:15" x14ac:dyDescent="0.25">
      <c r="I2139" s="1">
        <v>24.1761342</v>
      </c>
      <c r="J2139" s="1">
        <v>48.033093999999998</v>
      </c>
      <c r="K2139" s="3">
        <v>2.1091200000000003</v>
      </c>
      <c r="M2139" s="1">
        <v>24.176290999999999</v>
      </c>
      <c r="N2139" s="1">
        <v>48.032554400000002</v>
      </c>
      <c r="O2139" s="3">
        <v>3.6166900000000002</v>
      </c>
    </row>
    <row r="2140" spans="9:15" x14ac:dyDescent="0.25">
      <c r="I2140" s="1">
        <v>24.1759807</v>
      </c>
      <c r="J2140" s="1">
        <v>48.033164900000003</v>
      </c>
      <c r="K2140" s="3">
        <v>1.5886000000000002</v>
      </c>
      <c r="M2140" s="1">
        <v>24.176264700000001</v>
      </c>
      <c r="N2140" s="1">
        <v>48.032570300000003</v>
      </c>
      <c r="O2140" s="3">
        <v>7.1528600000000004</v>
      </c>
    </row>
    <row r="2141" spans="9:15" x14ac:dyDescent="0.25">
      <c r="I2141" s="1">
        <v>24.175864600000001</v>
      </c>
      <c r="J2141" s="1">
        <v>48.033212599999999</v>
      </c>
      <c r="K2141" s="3">
        <v>2.1361600000000003</v>
      </c>
      <c r="M2141" s="1">
        <v>24.176185</v>
      </c>
      <c r="N2141" s="1">
        <v>48.032617100000003</v>
      </c>
      <c r="O2141" s="3">
        <v>2.36863</v>
      </c>
    </row>
    <row r="2142" spans="9:15" x14ac:dyDescent="0.25">
      <c r="I2142" s="1">
        <v>24.175787</v>
      </c>
      <c r="J2142" s="1">
        <v>48.033241599999997</v>
      </c>
      <c r="K2142" s="3">
        <v>2.1699600000000001</v>
      </c>
      <c r="M2142" s="1">
        <v>24.176104599999999</v>
      </c>
      <c r="N2142" s="1">
        <v>48.032662199999997</v>
      </c>
      <c r="O2142" s="3">
        <v>5.0861800000000006</v>
      </c>
    </row>
    <row r="2143" spans="9:15" x14ac:dyDescent="0.25">
      <c r="I2143" s="1">
        <v>24.175747600000001</v>
      </c>
      <c r="J2143" s="1">
        <v>48.033255199999999</v>
      </c>
      <c r="K2143" s="3">
        <v>4.2317600000000004</v>
      </c>
      <c r="M2143" s="1">
        <v>24.176021899999999</v>
      </c>
      <c r="N2143" s="1">
        <v>48.032705800000002</v>
      </c>
      <c r="O2143" s="3">
        <v>3.3214500000000005</v>
      </c>
    </row>
    <row r="2144" spans="9:15" x14ac:dyDescent="0.25">
      <c r="I2144" s="1">
        <v>24.175628</v>
      </c>
      <c r="J2144" s="1">
        <v>48.033293</v>
      </c>
      <c r="K2144" s="3">
        <v>2.0753200000000001</v>
      </c>
      <c r="M2144" s="1">
        <v>24.175909499999999</v>
      </c>
      <c r="N2144" s="1">
        <v>48.032759599999999</v>
      </c>
      <c r="O2144" s="3">
        <v>2.6034800000000002</v>
      </c>
    </row>
    <row r="2145" spans="9:15" x14ac:dyDescent="0.25">
      <c r="I2145" s="1">
        <v>24.175508199999999</v>
      </c>
      <c r="J2145" s="1">
        <v>48.033327100000001</v>
      </c>
      <c r="K2145" s="3">
        <v>2.9744000000000006</v>
      </c>
      <c r="M2145" s="1">
        <v>24.175823600000001</v>
      </c>
      <c r="N2145" s="1">
        <v>48.032796099999999</v>
      </c>
      <c r="O2145" s="3">
        <v>3.3952599999999999</v>
      </c>
    </row>
    <row r="2146" spans="9:15" x14ac:dyDescent="0.25">
      <c r="I2146" s="1">
        <v>24.1753468</v>
      </c>
      <c r="J2146" s="1">
        <v>48.033363999999999</v>
      </c>
      <c r="K2146" s="3">
        <v>1.8590000000000002</v>
      </c>
      <c r="M2146" s="1">
        <v>24.1757378</v>
      </c>
      <c r="N2146" s="1">
        <v>48.032829499999998</v>
      </c>
      <c r="O2146" s="3">
        <v>4.5829300000000002</v>
      </c>
    </row>
    <row r="2147" spans="9:15" x14ac:dyDescent="0.25">
      <c r="I2147" s="1">
        <v>24.175224499999999</v>
      </c>
      <c r="J2147" s="1">
        <v>48.033385099999997</v>
      </c>
      <c r="K2147" s="3">
        <v>2.6972400000000003</v>
      </c>
      <c r="M2147" s="1">
        <v>24.175650000000001</v>
      </c>
      <c r="N2147" s="1">
        <v>48.032860700000001</v>
      </c>
      <c r="O2147" s="3">
        <v>3.3751300000000004</v>
      </c>
    </row>
    <row r="2148" spans="9:15" x14ac:dyDescent="0.25">
      <c r="I2148" s="1">
        <v>24.175101699999999</v>
      </c>
      <c r="J2148" s="1">
        <v>48.033403</v>
      </c>
      <c r="K2148" s="3">
        <v>3.5828000000000002</v>
      </c>
      <c r="M2148" s="1">
        <v>24.175556199999999</v>
      </c>
      <c r="N2148" s="1">
        <v>48.032891900000003</v>
      </c>
      <c r="O2148" s="3">
        <v>3.2006700000000001</v>
      </c>
    </row>
    <row r="2149" spans="9:15" x14ac:dyDescent="0.25">
      <c r="I2149" s="1">
        <v>24.174979</v>
      </c>
      <c r="J2149" s="1">
        <v>48.033418599999997</v>
      </c>
      <c r="K2149" s="3">
        <v>2.7378</v>
      </c>
      <c r="M2149" s="1">
        <v>24.175524100000001</v>
      </c>
      <c r="N2149" s="1">
        <v>48.032901600000002</v>
      </c>
      <c r="O2149" s="3">
        <v>3.1268600000000002</v>
      </c>
    </row>
    <row r="2150" spans="9:15" x14ac:dyDescent="0.25">
      <c r="I2150" s="1">
        <v>24.174854</v>
      </c>
      <c r="J2150" s="1">
        <v>48.033426800000001</v>
      </c>
      <c r="K2150" s="3">
        <v>2.69048</v>
      </c>
      <c r="M2150" s="1">
        <v>24.175459</v>
      </c>
      <c r="N2150" s="1">
        <v>48.032919800000002</v>
      </c>
      <c r="O2150" s="3">
        <v>3.0530500000000003</v>
      </c>
    </row>
    <row r="2151" spans="9:15" x14ac:dyDescent="0.25">
      <c r="I2151" s="1">
        <v>24.174728399999999</v>
      </c>
      <c r="J2151" s="1">
        <v>48.0334267</v>
      </c>
      <c r="K2151" s="3">
        <v>2.54176</v>
      </c>
      <c r="M2151" s="1">
        <v>24.175360099999999</v>
      </c>
      <c r="N2151" s="1">
        <v>48.032944200000003</v>
      </c>
      <c r="O2151" s="3">
        <v>3.0865999999999998</v>
      </c>
    </row>
    <row r="2152" spans="9:15" x14ac:dyDescent="0.25">
      <c r="I2152" s="1">
        <v>24.174602799999999</v>
      </c>
      <c r="J2152" s="1">
        <v>48.033423200000001</v>
      </c>
      <c r="K2152" s="3">
        <v>2.3322000000000003</v>
      </c>
      <c r="M2152" s="1">
        <v>24.175227199999998</v>
      </c>
      <c r="N2152" s="1">
        <v>48.032971500000002</v>
      </c>
      <c r="O2152" s="3">
        <v>3.32816</v>
      </c>
    </row>
    <row r="2153" spans="9:15" x14ac:dyDescent="0.25">
      <c r="I2153" s="1">
        <v>24.174560700000001</v>
      </c>
      <c r="J2153" s="1">
        <v>48.033421799999999</v>
      </c>
      <c r="K2153" s="3">
        <v>2.3457200000000005</v>
      </c>
      <c r="M2153" s="1">
        <v>24.175128300000001</v>
      </c>
      <c r="N2153" s="1">
        <v>48.032987900000002</v>
      </c>
      <c r="O2153" s="3">
        <v>3.0262099999999998</v>
      </c>
    </row>
    <row r="2154" spans="9:15" x14ac:dyDescent="0.25">
      <c r="I2154" s="1">
        <v>24.1744339</v>
      </c>
      <c r="J2154" s="1">
        <v>48.033414200000003</v>
      </c>
      <c r="K2154" s="3">
        <v>1.5548</v>
      </c>
      <c r="M2154" s="1">
        <v>24.175028999999999</v>
      </c>
      <c r="N2154" s="1">
        <v>48.033000800000003</v>
      </c>
      <c r="O2154" s="3">
        <v>3.2140900000000001</v>
      </c>
    </row>
    <row r="2155" spans="9:15" x14ac:dyDescent="0.25">
      <c r="I2155" s="1">
        <v>24.1743083</v>
      </c>
      <c r="J2155" s="1">
        <v>48.033399799999998</v>
      </c>
      <c r="K2155" s="3">
        <v>2.3051600000000003</v>
      </c>
      <c r="M2155" s="1">
        <v>24.174929800000001</v>
      </c>
      <c r="N2155" s="1">
        <v>48.033010099999998</v>
      </c>
      <c r="O2155" s="3">
        <v>3.1872500000000001</v>
      </c>
    </row>
    <row r="2156" spans="9:15" x14ac:dyDescent="0.25">
      <c r="I2156" s="1">
        <v>24.174183299999999</v>
      </c>
      <c r="J2156" s="1">
        <v>48.033382500000002</v>
      </c>
      <c r="K2156" s="3">
        <v>3.08256</v>
      </c>
      <c r="M2156" s="1">
        <v>24.17483</v>
      </c>
      <c r="N2156" s="1">
        <v>48.033015399999996</v>
      </c>
      <c r="O2156" s="3">
        <v>3.2073800000000006</v>
      </c>
    </row>
    <row r="2157" spans="9:15" x14ac:dyDescent="0.25">
      <c r="I2157" s="1">
        <v>24.173935199999999</v>
      </c>
      <c r="J2157" s="1">
        <v>48.033334400000001</v>
      </c>
      <c r="K2157" s="3">
        <v>2.2510800000000004</v>
      </c>
      <c r="M2157" s="1">
        <v>24.174730100000001</v>
      </c>
      <c r="N2157" s="1">
        <v>48.033016099999998</v>
      </c>
      <c r="O2157" s="3">
        <v>2.1136500000000003</v>
      </c>
    </row>
    <row r="2158" spans="9:15" x14ac:dyDescent="0.25">
      <c r="I2158" s="1">
        <v>24.1737739</v>
      </c>
      <c r="J2158" s="1">
        <v>48.033288400000004</v>
      </c>
      <c r="K2158" s="3">
        <v>1.69676</v>
      </c>
      <c r="M2158" s="1">
        <v>24.174696900000001</v>
      </c>
      <c r="N2158" s="1">
        <v>48.033015800000001</v>
      </c>
      <c r="O2158" s="3">
        <v>3.1805400000000001</v>
      </c>
    </row>
    <row r="2159" spans="9:15" x14ac:dyDescent="0.25">
      <c r="I2159" s="1">
        <v>24.173693700000001</v>
      </c>
      <c r="J2159" s="1">
        <v>48.033263099999999</v>
      </c>
      <c r="K2159" s="3">
        <v>3.4340800000000002</v>
      </c>
      <c r="M2159" s="1">
        <v>24.174596600000001</v>
      </c>
      <c r="N2159" s="1">
        <v>48.033013199999999</v>
      </c>
      <c r="O2159" s="3">
        <v>3.1604100000000002</v>
      </c>
    </row>
    <row r="2160" spans="9:15" x14ac:dyDescent="0.25">
      <c r="I2160" s="1">
        <v>24.173535600000001</v>
      </c>
      <c r="J2160" s="1">
        <v>48.033205500000001</v>
      </c>
      <c r="K2160" s="3">
        <v>1.69676</v>
      </c>
      <c r="M2160" s="1">
        <v>24.174496600000001</v>
      </c>
      <c r="N2160" s="1">
        <v>48.033007400000002</v>
      </c>
      <c r="O2160" s="3">
        <v>4.7439700000000009</v>
      </c>
    </row>
    <row r="2161" spans="9:15" x14ac:dyDescent="0.25">
      <c r="I2161" s="1">
        <v>24.173417700000002</v>
      </c>
      <c r="J2161" s="1">
        <v>48.033155999999998</v>
      </c>
      <c r="K2161" s="3">
        <v>2.2307999999999999</v>
      </c>
      <c r="M2161" s="1">
        <v>24.1743962</v>
      </c>
      <c r="N2161" s="1">
        <v>48.032998399999997</v>
      </c>
      <c r="O2161" s="3">
        <v>3.1134399999999998</v>
      </c>
    </row>
    <row r="2162" spans="9:15" x14ac:dyDescent="0.25">
      <c r="I2162" s="1">
        <v>24.173302</v>
      </c>
      <c r="J2162" s="1">
        <v>48.033100900000001</v>
      </c>
      <c r="K2162" s="3">
        <v>2.76484</v>
      </c>
      <c r="M2162" s="1">
        <v>24.174296300000002</v>
      </c>
      <c r="N2162" s="1">
        <v>48.032986000000001</v>
      </c>
      <c r="O2162" s="3">
        <v>3.1939600000000001</v>
      </c>
    </row>
    <row r="2163" spans="9:15" x14ac:dyDescent="0.25">
      <c r="I2163" s="1">
        <v>24.1731883</v>
      </c>
      <c r="J2163" s="1">
        <v>48.0330437</v>
      </c>
      <c r="K2163" s="3">
        <v>2.10236</v>
      </c>
      <c r="M2163" s="1">
        <v>24.174196800000001</v>
      </c>
      <c r="N2163" s="1">
        <v>48.032969600000001</v>
      </c>
      <c r="O2163" s="3">
        <v>3.2409300000000001</v>
      </c>
    </row>
    <row r="2164" spans="9:15" x14ac:dyDescent="0.25">
      <c r="I2164" s="1">
        <v>24.1731506</v>
      </c>
      <c r="J2164" s="1">
        <v>48.033023900000003</v>
      </c>
      <c r="K2164" s="3">
        <v>2.2037599999999999</v>
      </c>
      <c r="M2164" s="1">
        <v>24.174065299999999</v>
      </c>
      <c r="N2164" s="1">
        <v>48.032941200000003</v>
      </c>
      <c r="O2164" s="3">
        <v>2.4424400000000004</v>
      </c>
    </row>
    <row r="2165" spans="9:15" x14ac:dyDescent="0.25">
      <c r="I2165" s="1">
        <v>24.173076300000002</v>
      </c>
      <c r="J2165" s="1">
        <v>48.0329829</v>
      </c>
      <c r="K2165" s="3">
        <v>2.2037599999999999</v>
      </c>
      <c r="M2165" s="1">
        <v>24.173967399999999</v>
      </c>
      <c r="N2165" s="1">
        <v>48.032916899999996</v>
      </c>
      <c r="O2165" s="3">
        <v>3.2006700000000001</v>
      </c>
    </row>
    <row r="2166" spans="9:15" x14ac:dyDescent="0.25">
      <c r="I2166" s="1">
        <v>24.172965999999999</v>
      </c>
      <c r="J2166" s="1">
        <v>48.032917500000003</v>
      </c>
      <c r="K2166" s="3">
        <v>2.2105200000000003</v>
      </c>
      <c r="M2166" s="1">
        <v>24.173870699999998</v>
      </c>
      <c r="N2166" s="1">
        <v>48.032889300000001</v>
      </c>
      <c r="O2166" s="3">
        <v>4.3547900000000004</v>
      </c>
    </row>
    <row r="2167" spans="9:15" x14ac:dyDescent="0.25">
      <c r="I2167" s="1">
        <v>24.1728597</v>
      </c>
      <c r="J2167" s="1">
        <v>48.032844900000001</v>
      </c>
      <c r="K2167" s="3">
        <v>2.3660000000000001</v>
      </c>
      <c r="M2167" s="1">
        <v>24.173774300000002</v>
      </c>
      <c r="N2167" s="1">
        <v>48.0328576</v>
      </c>
      <c r="O2167" s="3">
        <v>3.2543500000000001</v>
      </c>
    </row>
    <row r="2168" spans="9:15" x14ac:dyDescent="0.25">
      <c r="I2168" s="1">
        <v>24.172771300000001</v>
      </c>
      <c r="J2168" s="1">
        <v>48.032732299999999</v>
      </c>
      <c r="K2168" s="3">
        <v>3.5760400000000003</v>
      </c>
      <c r="M2168" s="1">
        <v>24.173647500000001</v>
      </c>
      <c r="N2168" s="1">
        <v>48.032809399999998</v>
      </c>
      <c r="O2168" s="3">
        <v>2.7242599999999997</v>
      </c>
    </row>
    <row r="2169" spans="9:15" x14ac:dyDescent="0.25">
      <c r="I2169" s="1">
        <v>24.172711400000001</v>
      </c>
      <c r="J2169" s="1">
        <v>48.032891399999997</v>
      </c>
      <c r="K2169" s="3">
        <v>1.5142400000000003</v>
      </c>
      <c r="M2169" s="1">
        <v>24.173552900000001</v>
      </c>
      <c r="N2169" s="1">
        <v>48.032770599999999</v>
      </c>
      <c r="O2169" s="3">
        <v>3.2677700000000001</v>
      </c>
    </row>
    <row r="2170" spans="9:15" x14ac:dyDescent="0.25">
      <c r="I2170" s="1">
        <v>24.173477099999999</v>
      </c>
      <c r="J2170" s="1">
        <v>48.033265499999999</v>
      </c>
      <c r="K2170" s="3">
        <v>0.35152000000000005</v>
      </c>
      <c r="M2170" s="1">
        <v>24.173459600000001</v>
      </c>
      <c r="N2170" s="1">
        <v>48.032729000000003</v>
      </c>
      <c r="O2170" s="3">
        <v>4.2675600000000005</v>
      </c>
    </row>
    <row r="2171" spans="9:15" x14ac:dyDescent="0.25">
      <c r="I2171" s="1">
        <v>24.173638799999999</v>
      </c>
      <c r="J2171" s="1">
        <v>48.033327200000002</v>
      </c>
      <c r="K2171" s="3">
        <v>0.25688</v>
      </c>
      <c r="M2171" s="1">
        <v>24.1733683</v>
      </c>
      <c r="N2171" s="1">
        <v>48.032682600000001</v>
      </c>
      <c r="O2171" s="3">
        <v>3.2409300000000001</v>
      </c>
    </row>
    <row r="2172" spans="9:15" x14ac:dyDescent="0.25">
      <c r="I2172" s="1">
        <v>24.173762400000001</v>
      </c>
      <c r="J2172" s="1">
        <v>48.033364900000002</v>
      </c>
      <c r="K2172" s="3">
        <v>0.45968000000000009</v>
      </c>
      <c r="M2172" s="1">
        <v>24.173278199999999</v>
      </c>
      <c r="N2172" s="1">
        <v>48.032633199999999</v>
      </c>
      <c r="O2172" s="3">
        <v>3.1805400000000001</v>
      </c>
    </row>
    <row r="2173" spans="9:15" x14ac:dyDescent="0.25">
      <c r="I2173" s="1">
        <v>24.173886</v>
      </c>
      <c r="J2173" s="1">
        <v>48.033401099999999</v>
      </c>
      <c r="K2173" s="3">
        <v>0.61516000000000004</v>
      </c>
      <c r="M2173" s="1">
        <v>24.173189099999998</v>
      </c>
      <c r="N2173" s="1">
        <v>48.032581899999997</v>
      </c>
      <c r="O2173" s="3">
        <v>3.2342200000000005</v>
      </c>
    </row>
    <row r="2174" spans="9:15" x14ac:dyDescent="0.25">
      <c r="I2174" s="1">
        <v>24.174010599999999</v>
      </c>
      <c r="J2174" s="1">
        <v>48.0334328</v>
      </c>
      <c r="K2174" s="3">
        <v>0.41236</v>
      </c>
      <c r="M2174" s="1">
        <v>24.173159500000001</v>
      </c>
      <c r="N2174" s="1">
        <v>48.032564200000003</v>
      </c>
      <c r="O2174" s="3">
        <v>3.2342200000000005</v>
      </c>
    </row>
    <row r="2175" spans="9:15" x14ac:dyDescent="0.25">
      <c r="I2175" s="1">
        <v>24.174136000000001</v>
      </c>
      <c r="J2175" s="1">
        <v>48.033458099999997</v>
      </c>
      <c r="K2175" s="3">
        <v>0.82472000000000001</v>
      </c>
      <c r="M2175" s="1">
        <v>24.173101200000001</v>
      </c>
      <c r="N2175" s="1">
        <v>48.032527700000003</v>
      </c>
      <c r="O2175" s="3">
        <v>3.1335700000000002</v>
      </c>
    </row>
    <row r="2176" spans="9:15" x14ac:dyDescent="0.25">
      <c r="I2176" s="1">
        <v>24.1742624</v>
      </c>
      <c r="J2176" s="1">
        <v>48.033479999999997</v>
      </c>
      <c r="K2176" s="3">
        <v>0.52728000000000008</v>
      </c>
      <c r="M2176" s="1">
        <v>24.173019499999999</v>
      </c>
      <c r="N2176" s="1">
        <v>48.0324709</v>
      </c>
      <c r="O2176" s="3">
        <v>3.3482900000000004</v>
      </c>
    </row>
    <row r="2177" spans="9:15" x14ac:dyDescent="0.25">
      <c r="I2177" s="1">
        <v>24.174389900000001</v>
      </c>
      <c r="J2177" s="1">
        <v>48.033495899999998</v>
      </c>
      <c r="K2177" s="3">
        <v>0.52728000000000008</v>
      </c>
      <c r="M2177" s="1">
        <v>24.172920399999999</v>
      </c>
      <c r="N2177" s="1">
        <v>48.032401100000001</v>
      </c>
      <c r="O2177" s="3">
        <v>3.9454800000000003</v>
      </c>
    </row>
    <row r="2178" spans="9:15" x14ac:dyDescent="0.25">
      <c r="I2178" s="1">
        <v>24.1745175</v>
      </c>
      <c r="J2178" s="1">
        <v>48.033502800000001</v>
      </c>
      <c r="K2178" s="3">
        <v>0.5746</v>
      </c>
      <c r="M2178" s="1">
        <v>24.172799699999999</v>
      </c>
      <c r="N2178" s="1">
        <v>48.032594099999997</v>
      </c>
      <c r="O2178" s="3">
        <v>4.2474300000000005</v>
      </c>
    </row>
    <row r="2179" spans="9:15" x14ac:dyDescent="0.25">
      <c r="I2179" s="1">
        <v>24.174688100000001</v>
      </c>
      <c r="J2179" s="1">
        <v>48.033508900000001</v>
      </c>
      <c r="K2179" s="3">
        <v>0.43264000000000002</v>
      </c>
      <c r="M2179" s="1">
        <v>24.172849800000002</v>
      </c>
      <c r="N2179" s="1">
        <v>48.032676000000002</v>
      </c>
      <c r="O2179" s="3">
        <v>2.42231</v>
      </c>
    </row>
    <row r="2180" spans="9:15" x14ac:dyDescent="0.25">
      <c r="I2180" s="1">
        <v>24.1748157</v>
      </c>
      <c r="J2180" s="1">
        <v>48.033508099999999</v>
      </c>
      <c r="K2180" s="3">
        <v>0.55432000000000003</v>
      </c>
      <c r="M2180" s="1">
        <v>24.172923600000001</v>
      </c>
      <c r="N2180" s="1">
        <v>48.032737699999998</v>
      </c>
      <c r="O2180" s="3">
        <v>2.0331299999999999</v>
      </c>
    </row>
    <row r="2181" spans="9:15" x14ac:dyDescent="0.25">
      <c r="I2181" s="1">
        <v>24.1749437</v>
      </c>
      <c r="J2181" s="1">
        <v>48.0335003</v>
      </c>
      <c r="K2181" s="3">
        <v>0.54756000000000005</v>
      </c>
      <c r="M2181" s="1">
        <v>24.1730287</v>
      </c>
      <c r="N2181" s="1">
        <v>48.032806700000002</v>
      </c>
      <c r="O2181" s="3">
        <v>0.96623999999999999</v>
      </c>
    </row>
    <row r="2182" spans="9:15" x14ac:dyDescent="0.25">
      <c r="I2182" s="1">
        <v>24.175072199999999</v>
      </c>
      <c r="J2182" s="1">
        <v>48.033487600000001</v>
      </c>
      <c r="K2182" s="3">
        <v>0.59488000000000008</v>
      </c>
      <c r="M2182" s="1">
        <v>24.173108800000001</v>
      </c>
      <c r="N2182" s="1">
        <v>48.032856600000002</v>
      </c>
      <c r="O2182" s="3">
        <v>1.2614799999999999</v>
      </c>
    </row>
    <row r="2183" spans="9:15" x14ac:dyDescent="0.25">
      <c r="I2183" s="1">
        <v>24.1752</v>
      </c>
      <c r="J2183" s="1">
        <v>48.033471599999999</v>
      </c>
      <c r="K2183" s="3">
        <v>0.87204000000000004</v>
      </c>
      <c r="M2183" s="1">
        <v>24.173189900000001</v>
      </c>
      <c r="N2183" s="1">
        <v>48.032903099999999</v>
      </c>
      <c r="O2183" s="3">
        <v>1.5500100000000001</v>
      </c>
    </row>
    <row r="2184" spans="9:15" x14ac:dyDescent="0.25">
      <c r="I2184" s="1">
        <v>24.175326500000001</v>
      </c>
      <c r="J2184" s="1">
        <v>48.033449300000001</v>
      </c>
      <c r="K2184" s="3">
        <v>0.64895999999999998</v>
      </c>
      <c r="M2184" s="1">
        <v>24.1732756</v>
      </c>
      <c r="N2184" s="1">
        <v>48.032948900000001</v>
      </c>
      <c r="O2184" s="3">
        <v>0.7313900000000001</v>
      </c>
    </row>
    <row r="2185" spans="9:15" x14ac:dyDescent="0.25">
      <c r="I2185" s="1">
        <v>24.1754517</v>
      </c>
      <c r="J2185" s="1">
        <v>48.033422600000002</v>
      </c>
      <c r="K2185" s="3">
        <v>0.75036000000000014</v>
      </c>
      <c r="M2185" s="1">
        <v>24.173366900000001</v>
      </c>
      <c r="N2185" s="1">
        <v>48.032994199999997</v>
      </c>
      <c r="O2185" s="3">
        <v>2.1002300000000003</v>
      </c>
    </row>
    <row r="2186" spans="9:15" x14ac:dyDescent="0.25">
      <c r="I2186" s="1">
        <v>24.175575899999998</v>
      </c>
      <c r="J2186" s="1">
        <v>48.033390699999998</v>
      </c>
      <c r="K2186" s="3">
        <v>0.75712000000000013</v>
      </c>
      <c r="M2186" s="1">
        <v>24.173460899999998</v>
      </c>
      <c r="N2186" s="1">
        <v>48.033034000000001</v>
      </c>
      <c r="O2186" s="3">
        <v>2.37534</v>
      </c>
    </row>
    <row r="2187" spans="9:15" x14ac:dyDescent="0.25">
      <c r="I2187" s="1">
        <v>24.175699399999999</v>
      </c>
      <c r="J2187" s="1">
        <v>48.033355200000003</v>
      </c>
      <c r="K2187" s="3">
        <v>0.50700000000000001</v>
      </c>
      <c r="M2187" s="1">
        <v>24.173554899999999</v>
      </c>
      <c r="N2187" s="1">
        <v>48.033072300000001</v>
      </c>
      <c r="O2187" s="3">
        <v>2.35521</v>
      </c>
    </row>
    <row r="2188" spans="9:15" x14ac:dyDescent="0.25">
      <c r="I2188" s="1">
        <v>24.175740099999999</v>
      </c>
      <c r="J2188" s="1">
        <v>48.033342500000003</v>
      </c>
      <c r="K2188" s="3">
        <v>0.92612000000000017</v>
      </c>
      <c r="M2188" s="1">
        <v>24.173649699999999</v>
      </c>
      <c r="N2188" s="1">
        <v>48.0331118</v>
      </c>
      <c r="O2188" s="3">
        <v>2.9389799999999999</v>
      </c>
    </row>
    <row r="2189" spans="9:15" x14ac:dyDescent="0.25">
      <c r="I2189" s="1">
        <v>24.1758612</v>
      </c>
      <c r="J2189" s="1">
        <v>48.033300400000002</v>
      </c>
      <c r="K2189" s="3">
        <v>0.92612000000000017</v>
      </c>
      <c r="M2189" s="1">
        <v>24.173778899999999</v>
      </c>
      <c r="N2189" s="1">
        <v>48.033155299999997</v>
      </c>
      <c r="O2189" s="3">
        <v>3.1537000000000002</v>
      </c>
    </row>
    <row r="2190" spans="9:15" x14ac:dyDescent="0.25">
      <c r="I2190" s="1">
        <v>24.1759807</v>
      </c>
      <c r="J2190" s="1">
        <v>48.033252900000001</v>
      </c>
      <c r="K2190" s="3">
        <v>1.0883600000000002</v>
      </c>
      <c r="M2190" s="1">
        <v>24.173877099999999</v>
      </c>
      <c r="N2190" s="1">
        <v>48.033183999999999</v>
      </c>
      <c r="O2190" s="3">
        <v>3.0127900000000003</v>
      </c>
    </row>
    <row r="2191" spans="9:15" x14ac:dyDescent="0.25">
      <c r="I2191" s="1">
        <v>24.176097599999999</v>
      </c>
      <c r="J2191" s="1">
        <v>48.033202600000003</v>
      </c>
      <c r="K2191" s="3">
        <v>1.4736800000000001</v>
      </c>
      <c r="M2191" s="1">
        <v>24.1739748</v>
      </c>
      <c r="N2191" s="1">
        <v>48.033209300000003</v>
      </c>
      <c r="O2191" s="3">
        <v>3.0664700000000003</v>
      </c>
    </row>
    <row r="2192" spans="9:15" x14ac:dyDescent="0.25">
      <c r="I2192" s="1">
        <v>24.176213199999999</v>
      </c>
      <c r="J2192" s="1">
        <v>48.033146799999997</v>
      </c>
      <c r="K2192" s="3">
        <v>1.6021200000000002</v>
      </c>
      <c r="M2192" s="1">
        <v>24.174072899999999</v>
      </c>
      <c r="N2192" s="1">
        <v>48.033231600000001</v>
      </c>
      <c r="O2192" s="3">
        <v>3.2208000000000001</v>
      </c>
    </row>
    <row r="2193" spans="9:15" x14ac:dyDescent="0.25">
      <c r="I2193" s="1">
        <v>24.176327300000001</v>
      </c>
      <c r="J2193" s="1">
        <v>48.033085700000001</v>
      </c>
      <c r="K2193" s="3">
        <v>1.3857999999999999</v>
      </c>
      <c r="M2193" s="1">
        <v>24.1741718</v>
      </c>
      <c r="N2193" s="1">
        <v>48.033250600000002</v>
      </c>
      <c r="O2193" s="3">
        <v>3.2073800000000006</v>
      </c>
    </row>
    <row r="2194" spans="9:15" x14ac:dyDescent="0.25">
      <c r="I2194" s="1">
        <v>24.176478100000001</v>
      </c>
      <c r="J2194" s="1">
        <v>48.032996300000001</v>
      </c>
      <c r="K2194" s="3">
        <v>1.0342800000000001</v>
      </c>
      <c r="M2194" s="1">
        <v>24.174271600000001</v>
      </c>
      <c r="N2194" s="1">
        <v>48.033267100000003</v>
      </c>
      <c r="O2194" s="3">
        <v>3.33487</v>
      </c>
    </row>
    <row r="2195" spans="9:15" x14ac:dyDescent="0.25">
      <c r="I2195" s="1">
        <v>24.176588200000001</v>
      </c>
      <c r="J2195" s="1">
        <v>48.032923500000003</v>
      </c>
      <c r="K2195" s="3">
        <v>1.4128400000000001</v>
      </c>
      <c r="M2195" s="1">
        <v>24.174405499999999</v>
      </c>
      <c r="N2195" s="1">
        <v>48.033284700000003</v>
      </c>
      <c r="O2195" s="3">
        <v>2.4625699999999999</v>
      </c>
    </row>
    <row r="2196" spans="9:15" x14ac:dyDescent="0.25">
      <c r="I2196" s="1">
        <v>24.1766954</v>
      </c>
      <c r="J2196" s="1">
        <v>48.032847799999999</v>
      </c>
      <c r="K2196" s="3">
        <v>1.84548</v>
      </c>
      <c r="M2196" s="1">
        <v>24.174506699999998</v>
      </c>
      <c r="N2196" s="1">
        <v>48.033293399999998</v>
      </c>
      <c r="O2196" s="3">
        <v>4.8580400000000008</v>
      </c>
    </row>
    <row r="2197" spans="9:15" x14ac:dyDescent="0.25">
      <c r="I2197" s="1">
        <v>24.176798300000002</v>
      </c>
      <c r="J2197" s="1">
        <v>48.0327676</v>
      </c>
      <c r="K2197" s="3">
        <v>1.43988</v>
      </c>
      <c r="M2197" s="1">
        <v>24.174608500000001</v>
      </c>
      <c r="N2197" s="1">
        <v>48.033299300000003</v>
      </c>
      <c r="O2197" s="3">
        <v>3.4422300000000003</v>
      </c>
    </row>
    <row r="2198" spans="9:15" x14ac:dyDescent="0.25">
      <c r="I2198" s="1">
        <v>24.176897</v>
      </c>
      <c r="J2198" s="1">
        <v>48.0326831</v>
      </c>
      <c r="K2198" s="3">
        <v>1.8116800000000002</v>
      </c>
      <c r="M2198" s="1">
        <v>24.174709700000001</v>
      </c>
      <c r="N2198" s="1">
        <v>48.033300599999997</v>
      </c>
      <c r="O2198" s="3">
        <v>3.4623600000000003</v>
      </c>
    </row>
    <row r="2199" spans="9:15" x14ac:dyDescent="0.25">
      <c r="I2199" s="1">
        <v>24.176993599999999</v>
      </c>
      <c r="J2199" s="1">
        <v>48.032594000000003</v>
      </c>
      <c r="K2199" s="3">
        <v>1.8049200000000001</v>
      </c>
      <c r="M2199" s="1">
        <v>24.174811299999998</v>
      </c>
      <c r="N2199" s="1">
        <v>48.033297400000002</v>
      </c>
      <c r="O2199" s="3">
        <v>3.4489399999999999</v>
      </c>
    </row>
    <row r="2200" spans="9:15" x14ac:dyDescent="0.25">
      <c r="I2200" s="1">
        <v>24.1770894</v>
      </c>
      <c r="J2200" s="1">
        <v>48.032502600000001</v>
      </c>
      <c r="K2200" s="3">
        <v>1.5548</v>
      </c>
      <c r="M2200" s="1">
        <v>24.1749133</v>
      </c>
      <c r="N2200" s="1">
        <v>48.033293399999998</v>
      </c>
      <c r="O2200" s="3">
        <v>3.4019700000000004</v>
      </c>
    </row>
    <row r="2201" spans="9:15" x14ac:dyDescent="0.25">
      <c r="I2201" s="1">
        <v>24.177183400000001</v>
      </c>
      <c r="J2201" s="1">
        <v>48.032408500000003</v>
      </c>
      <c r="K2201" s="3">
        <v>1.5683199999999999</v>
      </c>
      <c r="M2201" s="1">
        <v>24.1750319</v>
      </c>
      <c r="N2201" s="1">
        <v>48.033283699999998</v>
      </c>
      <c r="O2201" s="3">
        <v>2.9255600000000004</v>
      </c>
    </row>
    <row r="2202" spans="9:15" x14ac:dyDescent="0.25">
      <c r="I2202" s="1">
        <v>24.1773025</v>
      </c>
      <c r="J2202" s="1">
        <v>48.032276500000002</v>
      </c>
      <c r="K2202" s="3">
        <v>1.16272</v>
      </c>
      <c r="M2202" s="1">
        <v>24.175084900000002</v>
      </c>
      <c r="N2202" s="1">
        <v>48.033278099999997</v>
      </c>
      <c r="O2202" s="3">
        <v>6.1933300000000004</v>
      </c>
    </row>
    <row r="2203" spans="9:15" x14ac:dyDescent="0.25">
      <c r="I2203" s="1">
        <v>24.177388000000001</v>
      </c>
      <c r="J2203" s="1">
        <v>48.0321724</v>
      </c>
      <c r="K2203" s="3">
        <v>1.5683199999999999</v>
      </c>
      <c r="M2203" s="1">
        <v>24.175111699999999</v>
      </c>
      <c r="N2203" s="1">
        <v>48.033274800000001</v>
      </c>
      <c r="O2203" s="3">
        <v>4.0796800000000006</v>
      </c>
    </row>
    <row r="2204" spans="9:15" x14ac:dyDescent="0.25">
      <c r="I2204" s="1">
        <v>24.177470400000001</v>
      </c>
      <c r="J2204" s="1">
        <v>48.032064400000003</v>
      </c>
      <c r="K2204" s="3">
        <v>2.1158800000000002</v>
      </c>
      <c r="M2204" s="1">
        <v>24.1751933</v>
      </c>
      <c r="N2204" s="1">
        <v>48.033263099999999</v>
      </c>
      <c r="O2204" s="3">
        <v>4.0192900000000007</v>
      </c>
    </row>
    <row r="2205" spans="9:15" x14ac:dyDescent="0.25">
      <c r="I2205" s="1">
        <v>24.177546499999998</v>
      </c>
      <c r="J2205" s="1">
        <v>48.031952199999999</v>
      </c>
      <c r="K2205" s="3">
        <v>1.06132</v>
      </c>
      <c r="M2205" s="1">
        <v>24.175282899999999</v>
      </c>
      <c r="N2205" s="1">
        <v>48.033247600000003</v>
      </c>
      <c r="O2205" s="3">
        <v>3.6703700000000001</v>
      </c>
    </row>
    <row r="2206" spans="9:15" x14ac:dyDescent="0.25">
      <c r="I2206" s="1">
        <v>24.178238</v>
      </c>
      <c r="J2206" s="1">
        <v>48.029266200000002</v>
      </c>
      <c r="K2206" s="3">
        <v>1.91984</v>
      </c>
      <c r="M2206" s="1">
        <v>24.175403200000002</v>
      </c>
      <c r="N2206" s="1">
        <v>48.033222700000003</v>
      </c>
      <c r="O2206" s="3">
        <v>2.5632199999999998</v>
      </c>
    </row>
    <row r="2207" spans="9:15" x14ac:dyDescent="0.25">
      <c r="I2207" s="1">
        <v>24.178215099999999</v>
      </c>
      <c r="J2207" s="1">
        <v>48.029145999999997</v>
      </c>
      <c r="K2207" s="3">
        <v>2.1564399999999999</v>
      </c>
      <c r="M2207" s="1">
        <v>24.175495900000001</v>
      </c>
      <c r="N2207" s="1">
        <v>48.033200700000002</v>
      </c>
      <c r="O2207" s="3">
        <v>3.2811900000000001</v>
      </c>
    </row>
    <row r="2208" spans="9:15" x14ac:dyDescent="0.25">
      <c r="I2208" s="1">
        <v>24.1782027</v>
      </c>
      <c r="J2208" s="1">
        <v>48.029073699999998</v>
      </c>
      <c r="K2208" s="3">
        <v>1.2641200000000001</v>
      </c>
      <c r="M2208" s="1">
        <v>24.1755925</v>
      </c>
      <c r="N2208" s="1">
        <v>48.033174500000001</v>
      </c>
      <c r="O2208" s="3">
        <v>4.1199399999999997</v>
      </c>
    </row>
    <row r="2209" spans="9:15" x14ac:dyDescent="0.25">
      <c r="I2209" s="1">
        <v>24.178191300000002</v>
      </c>
      <c r="J2209" s="1">
        <v>48.029001399999999</v>
      </c>
      <c r="K2209" s="3">
        <v>2.54176</v>
      </c>
      <c r="M2209" s="1">
        <v>24.175688399999999</v>
      </c>
      <c r="N2209" s="1">
        <v>48.0331452</v>
      </c>
      <c r="O2209" s="3">
        <v>3.1000200000000002</v>
      </c>
    </row>
    <row r="2210" spans="9:15" x14ac:dyDescent="0.25">
      <c r="I2210" s="1">
        <v>24.178179199999999</v>
      </c>
      <c r="J2210" s="1">
        <v>48.028932500000003</v>
      </c>
      <c r="K2210" s="3">
        <v>4.0898000000000003</v>
      </c>
      <c r="M2210" s="1">
        <v>24.175783800000001</v>
      </c>
      <c r="N2210" s="1">
        <v>48.033112000000003</v>
      </c>
      <c r="O2210" s="3">
        <v>3.2543500000000001</v>
      </c>
    </row>
    <row r="2211" spans="9:15" x14ac:dyDescent="0.25">
      <c r="I2211" s="1">
        <v>24.178152600000001</v>
      </c>
      <c r="J2211" s="1">
        <v>48.028835999999998</v>
      </c>
      <c r="K2211" s="3">
        <v>2.7580800000000001</v>
      </c>
      <c r="M2211" s="1">
        <v>24.175871000000001</v>
      </c>
      <c r="N2211" s="1">
        <v>48.033078799999998</v>
      </c>
      <c r="O2211" s="3">
        <v>3.5495900000000002</v>
      </c>
    </row>
    <row r="2212" spans="9:15" x14ac:dyDescent="0.25">
      <c r="I2212" s="1">
        <v>24.178134499999999</v>
      </c>
      <c r="J2212" s="1">
        <v>48.028772500000002</v>
      </c>
      <c r="K2212" s="3">
        <v>4.0695199999999998</v>
      </c>
      <c r="M2212" s="1">
        <v>24.175955699999999</v>
      </c>
      <c r="N2212" s="1">
        <v>48.033044400000001</v>
      </c>
      <c r="O2212" s="3">
        <v>3.77773</v>
      </c>
    </row>
    <row r="2213" spans="9:15" x14ac:dyDescent="0.25">
      <c r="I2213" s="1">
        <v>24.178120100000001</v>
      </c>
      <c r="J2213" s="1">
        <v>48.028708399999999</v>
      </c>
      <c r="K2213" s="3">
        <v>5.5837599999999998</v>
      </c>
      <c r="M2213" s="1">
        <v>24.1760667</v>
      </c>
      <c r="N2213" s="1">
        <v>48.0329932</v>
      </c>
      <c r="O2213" s="3">
        <v>3.2140900000000001</v>
      </c>
    </row>
    <row r="2214" spans="9:15" x14ac:dyDescent="0.25">
      <c r="I2214" s="1">
        <v>24.178107900000001</v>
      </c>
      <c r="J2214" s="1">
        <v>48.028643299999999</v>
      </c>
      <c r="K2214" s="3">
        <v>3.4273200000000004</v>
      </c>
      <c r="M2214" s="1">
        <v>24.176149800000001</v>
      </c>
      <c r="N2214" s="1">
        <v>48.032952600000002</v>
      </c>
      <c r="O2214" s="3">
        <v>4.9050099999999999</v>
      </c>
    </row>
    <row r="2215" spans="9:15" x14ac:dyDescent="0.25">
      <c r="I2215" s="1">
        <v>24.1780981</v>
      </c>
      <c r="J2215" s="1">
        <v>48.028577499999997</v>
      </c>
      <c r="K2215" s="3">
        <v>3.4476</v>
      </c>
      <c r="M2215" s="1">
        <v>24.176231600000001</v>
      </c>
      <c r="N2215" s="1">
        <v>48.032909600000004</v>
      </c>
      <c r="O2215" s="3">
        <v>3.80457</v>
      </c>
    </row>
    <row r="2216" spans="9:15" x14ac:dyDescent="0.25">
      <c r="I2216" s="1">
        <v>24.178085800000002</v>
      </c>
      <c r="J2216" s="1">
        <v>48.028513599999997</v>
      </c>
      <c r="K2216" s="3">
        <v>2.4133200000000001</v>
      </c>
      <c r="M2216" s="1">
        <v>24.176313400000002</v>
      </c>
      <c r="N2216" s="1">
        <v>48.0328625</v>
      </c>
      <c r="O2216" s="3">
        <v>3.7374700000000005</v>
      </c>
    </row>
    <row r="2217" spans="9:15" x14ac:dyDescent="0.25">
      <c r="I2217" s="1">
        <v>24.178062499999999</v>
      </c>
      <c r="J2217" s="1">
        <v>48.028451599999997</v>
      </c>
      <c r="K2217" s="3">
        <v>2.1970000000000001</v>
      </c>
      <c r="M2217" s="1">
        <v>24.176393699999998</v>
      </c>
      <c r="N2217" s="1">
        <v>48.032813500000003</v>
      </c>
      <c r="O2217" s="3">
        <v>3.8247000000000004</v>
      </c>
    </row>
    <row r="2218" spans="9:15" x14ac:dyDescent="0.25">
      <c r="I2218" s="1">
        <v>24.1780367</v>
      </c>
      <c r="J2218" s="1">
        <v>48.028390299999998</v>
      </c>
      <c r="K2218" s="3">
        <v>1.2776400000000001</v>
      </c>
      <c r="M2218" s="1">
        <v>24.176471800000002</v>
      </c>
      <c r="N2218" s="1">
        <v>48.0327634</v>
      </c>
      <c r="O2218" s="3">
        <v>3.5697200000000002</v>
      </c>
    </row>
    <row r="2219" spans="9:15" x14ac:dyDescent="0.25">
      <c r="I2219" s="1">
        <v>24.178011099999999</v>
      </c>
      <c r="J2219" s="1">
        <v>48.028305899999999</v>
      </c>
      <c r="K2219" s="3">
        <v>1.014</v>
      </c>
      <c r="M2219" s="1">
        <v>24.176497999999999</v>
      </c>
      <c r="N2219" s="1">
        <v>48.032746099999997</v>
      </c>
      <c r="O2219" s="3">
        <v>3.5361699999999998</v>
      </c>
    </row>
    <row r="2220" spans="9:15" x14ac:dyDescent="0.25">
      <c r="I2220" s="1">
        <v>24.177982700000001</v>
      </c>
      <c r="J2220" s="1">
        <v>48.028226400000001</v>
      </c>
      <c r="K2220" s="3">
        <v>0.77739999999999998</v>
      </c>
      <c r="M2220" s="1">
        <v>24.176573900000001</v>
      </c>
      <c r="N2220" s="1">
        <v>48.032692500000003</v>
      </c>
      <c r="O2220" s="3">
        <v>2.4491499999999999</v>
      </c>
    </row>
    <row r="2221" spans="9:15" x14ac:dyDescent="0.25">
      <c r="I2221" s="1">
        <v>24.1779492</v>
      </c>
      <c r="J2221" s="1">
        <v>48.028133500000003</v>
      </c>
      <c r="K2221" s="3">
        <v>0.80444000000000004</v>
      </c>
      <c r="M2221" s="1">
        <v>24.176640299999999</v>
      </c>
      <c r="N2221" s="1">
        <v>48.032642500000001</v>
      </c>
      <c r="O2221" s="3">
        <v>4.1937500000000005</v>
      </c>
    </row>
    <row r="2222" spans="9:15" x14ac:dyDescent="0.25">
      <c r="I2222" s="1">
        <v>24.177913799999999</v>
      </c>
      <c r="J2222" s="1">
        <v>48.028040699999998</v>
      </c>
      <c r="K2222" s="3">
        <v>0.95316000000000001</v>
      </c>
      <c r="M2222" s="1">
        <v>24.176704600000001</v>
      </c>
      <c r="N2222" s="1">
        <v>48.032592600000001</v>
      </c>
      <c r="O2222" s="3">
        <v>6.4818600000000002</v>
      </c>
    </row>
    <row r="2223" spans="9:15" x14ac:dyDescent="0.25">
      <c r="I2223" s="1">
        <v>24.177861199999999</v>
      </c>
      <c r="J2223" s="1">
        <v>48.027920600000002</v>
      </c>
      <c r="K2223" s="3">
        <v>0.70304000000000011</v>
      </c>
      <c r="M2223" s="1">
        <v>24.176767999999999</v>
      </c>
      <c r="N2223" s="1">
        <v>48.032542100000001</v>
      </c>
      <c r="O2223" s="3">
        <v>4.3682100000000004</v>
      </c>
    </row>
    <row r="2224" spans="9:15" x14ac:dyDescent="0.25">
      <c r="I2224" s="1">
        <v>24.177815599999999</v>
      </c>
      <c r="J2224" s="1">
        <v>48.027833600000001</v>
      </c>
      <c r="K2224" s="3">
        <v>1.2911600000000001</v>
      </c>
      <c r="M2224" s="1">
        <v>24.176830899999999</v>
      </c>
      <c r="N2224" s="1">
        <v>48.032489099999999</v>
      </c>
      <c r="O2224" s="3">
        <v>4.3145300000000004</v>
      </c>
    </row>
    <row r="2225" spans="9:15" x14ac:dyDescent="0.25">
      <c r="I2225" s="1">
        <v>24.177770200000001</v>
      </c>
      <c r="J2225" s="1">
        <v>48.027746999999998</v>
      </c>
      <c r="K2225" s="3">
        <v>1.7305600000000001</v>
      </c>
      <c r="M2225" s="1">
        <v>24.176912099999999</v>
      </c>
      <c r="N2225" s="1">
        <v>48.032415999999998</v>
      </c>
      <c r="O2225" s="3">
        <v>3.2275100000000001</v>
      </c>
    </row>
    <row r="2226" spans="9:15" x14ac:dyDescent="0.25">
      <c r="I2226" s="1">
        <v>24.177665399999999</v>
      </c>
      <c r="J2226" s="1">
        <v>48.027555900000003</v>
      </c>
      <c r="K2226" s="3">
        <v>1.54128</v>
      </c>
      <c r="M2226" s="1">
        <v>24.1769724</v>
      </c>
      <c r="N2226" s="1">
        <v>48.032358899999998</v>
      </c>
      <c r="O2226" s="3">
        <v>4.4151800000000003</v>
      </c>
    </row>
    <row r="2227" spans="9:15" x14ac:dyDescent="0.25">
      <c r="I2227" s="1">
        <v>24.177594200000001</v>
      </c>
      <c r="J2227" s="1">
        <v>48.027443599999998</v>
      </c>
      <c r="K2227" s="3">
        <v>1.4872000000000003</v>
      </c>
      <c r="M2227" s="1">
        <v>24.177031700000001</v>
      </c>
      <c r="N2227" s="1">
        <v>48.032299999999999</v>
      </c>
      <c r="O2227" s="3">
        <v>5.9115100000000007</v>
      </c>
    </row>
    <row r="2228" spans="9:15" x14ac:dyDescent="0.25">
      <c r="I2228" s="1">
        <v>24.177521200000001</v>
      </c>
      <c r="J2228" s="1">
        <v>48.0273331</v>
      </c>
      <c r="K2228" s="3">
        <v>1.4736800000000001</v>
      </c>
      <c r="M2228" s="1">
        <v>24.177089500000001</v>
      </c>
      <c r="N2228" s="1">
        <v>48.032239099999998</v>
      </c>
      <c r="O2228" s="3">
        <v>4.0930999999999997</v>
      </c>
    </row>
    <row r="2229" spans="9:15" x14ac:dyDescent="0.25">
      <c r="I2229" s="1">
        <v>24.177443100000001</v>
      </c>
      <c r="J2229" s="1">
        <v>48.027225600000001</v>
      </c>
      <c r="K2229" s="3">
        <v>1.4939600000000002</v>
      </c>
      <c r="M2229" s="1">
        <v>24.177145199999998</v>
      </c>
      <c r="N2229" s="1">
        <v>48.032176999999997</v>
      </c>
      <c r="O2229" s="3">
        <v>4.2273000000000005</v>
      </c>
    </row>
    <row r="2230" spans="9:15" x14ac:dyDescent="0.25">
      <c r="I2230" s="1">
        <v>24.177335599999999</v>
      </c>
      <c r="J2230" s="1">
        <v>48.0270887</v>
      </c>
      <c r="K2230" s="3">
        <v>1.1424400000000001</v>
      </c>
      <c r="M2230" s="1">
        <v>24.1772001</v>
      </c>
      <c r="N2230" s="1">
        <v>48.032112900000001</v>
      </c>
      <c r="O2230" s="3">
        <v>3.8582500000000004</v>
      </c>
    </row>
    <row r="2231" spans="9:15" x14ac:dyDescent="0.25">
      <c r="I2231" s="1">
        <v>24.1772928</v>
      </c>
      <c r="J2231" s="1">
        <v>48.027031299999997</v>
      </c>
      <c r="K2231" s="3">
        <v>2.8459600000000003</v>
      </c>
      <c r="M2231" s="1">
        <v>24.1772697</v>
      </c>
      <c r="N2231" s="1">
        <v>48.032024900000003</v>
      </c>
      <c r="O2231" s="3">
        <v>3.2946100000000005</v>
      </c>
    </row>
    <row r="2232" spans="9:15" x14ac:dyDescent="0.25">
      <c r="I2232" s="1">
        <v>24.177209000000001</v>
      </c>
      <c r="J2232" s="1">
        <v>48.026919700000001</v>
      </c>
      <c r="K2232" s="3">
        <v>1.5886000000000002</v>
      </c>
      <c r="M2232" s="1">
        <v>24.177320300000002</v>
      </c>
      <c r="N2232" s="1">
        <v>48.031956999999998</v>
      </c>
      <c r="O2232" s="3">
        <v>4.9922400000000007</v>
      </c>
    </row>
    <row r="2233" spans="9:15" x14ac:dyDescent="0.25">
      <c r="I2233" s="1">
        <v>24.1771487</v>
      </c>
      <c r="J2233" s="1">
        <v>48.026844500000003</v>
      </c>
      <c r="K2233" s="3">
        <v>2.2578399999999998</v>
      </c>
      <c r="M2233" s="1">
        <v>24.17737</v>
      </c>
      <c r="N2233" s="1">
        <v>48.031888799999997</v>
      </c>
      <c r="O2233" s="3">
        <v>2.5497999999999998</v>
      </c>
    </row>
    <row r="2234" spans="9:15" x14ac:dyDescent="0.25">
      <c r="I2234" s="1">
        <v>24.177086899999999</v>
      </c>
      <c r="J2234" s="1">
        <v>48.0267707</v>
      </c>
      <c r="K2234" s="3">
        <v>2.8662400000000003</v>
      </c>
      <c r="M2234" s="1">
        <v>24.1774193</v>
      </c>
      <c r="N2234" s="1">
        <v>48.031819499999997</v>
      </c>
      <c r="O2234" s="3">
        <v>5.0325000000000006</v>
      </c>
    </row>
    <row r="2235" spans="9:15" x14ac:dyDescent="0.25">
      <c r="I2235" s="1">
        <v>24.177028499999999</v>
      </c>
      <c r="J2235" s="1">
        <v>48.026717599999998</v>
      </c>
      <c r="K2235" s="3">
        <v>2.4471200000000004</v>
      </c>
      <c r="M2235" s="1">
        <v>24.1774661</v>
      </c>
      <c r="N2235" s="1">
        <v>48.031750500000001</v>
      </c>
      <c r="O2235" s="3">
        <v>3.9454800000000003</v>
      </c>
    </row>
    <row r="2236" spans="9:15" x14ac:dyDescent="0.25">
      <c r="I2236" s="1">
        <v>24.176972500000002</v>
      </c>
      <c r="J2236" s="1">
        <v>48.026671700000001</v>
      </c>
      <c r="K2236" s="3">
        <v>2.7580800000000001</v>
      </c>
      <c r="M2236" s="1">
        <v>24.177512</v>
      </c>
      <c r="N2236" s="1">
        <v>48.0316799</v>
      </c>
      <c r="O2236" s="3">
        <v>4.3078200000000004</v>
      </c>
    </row>
    <row r="2237" spans="9:15" x14ac:dyDescent="0.25">
      <c r="I2237" s="1">
        <v>24.176917499999998</v>
      </c>
      <c r="J2237" s="1">
        <v>48.026624099999999</v>
      </c>
      <c r="K2237" s="3">
        <v>2.7783600000000006</v>
      </c>
      <c r="M2237" s="1">
        <v>24.177555099999999</v>
      </c>
      <c r="N2237" s="1">
        <v>48.031607000000001</v>
      </c>
      <c r="O2237" s="3">
        <v>2.9255600000000004</v>
      </c>
    </row>
    <row r="2238" spans="9:15" x14ac:dyDescent="0.25">
      <c r="I2238" s="1">
        <v>24.176843600000002</v>
      </c>
      <c r="J2238" s="1">
        <v>48.026559900000002</v>
      </c>
      <c r="K2238" s="3">
        <v>1.9266000000000001</v>
      </c>
      <c r="M2238" s="1">
        <v>24.177569200000001</v>
      </c>
      <c r="N2238" s="1">
        <v>48.031582700000001</v>
      </c>
      <c r="O2238" s="3">
        <v>4.4286000000000003</v>
      </c>
    </row>
    <row r="2239" spans="9:15" x14ac:dyDescent="0.25">
      <c r="I2239" s="1">
        <v>24.176809899999999</v>
      </c>
      <c r="J2239" s="1">
        <v>48.026524000000002</v>
      </c>
      <c r="K2239" s="3">
        <v>4.0357200000000004</v>
      </c>
      <c r="M2239" s="1">
        <v>24.177609799999999</v>
      </c>
      <c r="N2239" s="1">
        <v>48.031508100000003</v>
      </c>
      <c r="O2239" s="3">
        <v>4.6366100000000001</v>
      </c>
    </row>
    <row r="2240" spans="9:15" x14ac:dyDescent="0.25">
      <c r="I2240" s="1">
        <v>24.178289100000001</v>
      </c>
      <c r="J2240" s="1">
        <v>48.029642199999998</v>
      </c>
      <c r="K2240" s="3">
        <v>0</v>
      </c>
      <c r="M2240" s="1">
        <v>24.177648699999999</v>
      </c>
      <c r="N2240" s="1">
        <v>48.0314318</v>
      </c>
      <c r="O2240" s="3">
        <v>4.6701600000000001</v>
      </c>
    </row>
    <row r="2241" spans="9:15" x14ac:dyDescent="0.25">
      <c r="I2241" s="1">
        <v>24.178281500000001</v>
      </c>
      <c r="J2241" s="1">
        <v>48.029958499999999</v>
      </c>
      <c r="K2241" s="3">
        <v>0.45968000000000009</v>
      </c>
      <c r="M2241" s="1">
        <v>24.1776877</v>
      </c>
      <c r="N2241" s="1">
        <v>48.031355900000001</v>
      </c>
      <c r="O2241" s="3">
        <v>7.2669300000000003</v>
      </c>
    </row>
    <row r="2242" spans="9:15" x14ac:dyDescent="0.25">
      <c r="I2242" s="1">
        <v>24.178269700000001</v>
      </c>
      <c r="J2242" s="1">
        <v>48.0300935</v>
      </c>
      <c r="K2242" s="3">
        <v>0.62868000000000013</v>
      </c>
      <c r="M2242" s="1">
        <v>24.1777236</v>
      </c>
      <c r="N2242" s="1">
        <v>48.031283799999997</v>
      </c>
      <c r="O2242" s="3">
        <v>5.5022000000000002</v>
      </c>
    </row>
    <row r="2243" spans="9:15" x14ac:dyDescent="0.25">
      <c r="I2243" s="1">
        <v>24.1782544</v>
      </c>
      <c r="J2243" s="1">
        <v>48.030227600000003</v>
      </c>
      <c r="K2243" s="3">
        <v>1.52776</v>
      </c>
      <c r="M2243" s="1">
        <v>24.177753800000001</v>
      </c>
      <c r="N2243" s="1">
        <v>48.031217099999999</v>
      </c>
      <c r="O2243" s="3">
        <v>6.1128099999999996</v>
      </c>
    </row>
    <row r="2244" spans="9:15" x14ac:dyDescent="0.25">
      <c r="I2244" s="1">
        <v>24.178235600000001</v>
      </c>
      <c r="J2244" s="1">
        <v>48.030361900000003</v>
      </c>
      <c r="K2244" s="3">
        <v>0.75712000000000013</v>
      </c>
      <c r="M2244" s="1">
        <v>24.177788</v>
      </c>
      <c r="N2244" s="1">
        <v>48.031136699999998</v>
      </c>
      <c r="O2244" s="3">
        <v>4.9117200000000008</v>
      </c>
    </row>
    <row r="2245" spans="9:15" x14ac:dyDescent="0.25">
      <c r="I2245" s="1">
        <v>24.1782149</v>
      </c>
      <c r="J2245" s="1">
        <v>48.030497400000002</v>
      </c>
      <c r="K2245" s="3">
        <v>2.1158800000000002</v>
      </c>
      <c r="M2245" s="1">
        <v>24.177811999999999</v>
      </c>
      <c r="N2245" s="1">
        <v>48.031075100000002</v>
      </c>
      <c r="O2245" s="3">
        <v>6.5959300000000001</v>
      </c>
    </row>
    <row r="2246" spans="9:15" x14ac:dyDescent="0.25">
      <c r="I2246" s="1">
        <v>24.1781902</v>
      </c>
      <c r="J2246" s="1">
        <v>48.030632199999999</v>
      </c>
      <c r="K2246" s="3">
        <v>1.5548</v>
      </c>
      <c r="M2246" s="1">
        <v>24.177836800000001</v>
      </c>
      <c r="N2246" s="1">
        <v>48.031008300000003</v>
      </c>
      <c r="O2246" s="3">
        <v>7.5084900000000001</v>
      </c>
    </row>
    <row r="2247" spans="9:15" x14ac:dyDescent="0.25">
      <c r="I2247" s="1">
        <v>24.178161500000002</v>
      </c>
      <c r="J2247" s="1">
        <v>48.030765100000004</v>
      </c>
      <c r="K2247" s="3">
        <v>1.9401200000000003</v>
      </c>
      <c r="M2247" s="1">
        <v>24.177865100000002</v>
      </c>
      <c r="N2247" s="1">
        <v>48.030929399999998</v>
      </c>
      <c r="O2247" s="3">
        <v>3.2073800000000006</v>
      </c>
    </row>
    <row r="2248" spans="9:15" x14ac:dyDescent="0.25">
      <c r="I2248" s="1">
        <v>24.178121600000001</v>
      </c>
      <c r="J2248" s="1">
        <v>48.0308925</v>
      </c>
      <c r="K2248" s="3">
        <v>1.8995600000000001</v>
      </c>
      <c r="M2248" s="1">
        <v>24.177874800000001</v>
      </c>
      <c r="N2248" s="1">
        <v>48.030902099999999</v>
      </c>
      <c r="O2248" s="3">
        <v>9.3000600000000002</v>
      </c>
    </row>
    <row r="2249" spans="9:15" x14ac:dyDescent="0.25">
      <c r="I2249" s="1">
        <v>24.178062600000001</v>
      </c>
      <c r="J2249" s="1">
        <v>48.031061399999999</v>
      </c>
      <c r="K2249" s="3">
        <v>1.43988</v>
      </c>
      <c r="M2249" s="1">
        <v>24.1778929</v>
      </c>
      <c r="N2249" s="1">
        <v>48.0308475</v>
      </c>
      <c r="O2249" s="3">
        <v>4.4621500000000003</v>
      </c>
    </row>
    <row r="2250" spans="9:15" x14ac:dyDescent="0.25">
      <c r="I2250" s="1">
        <v>24.178019200000001</v>
      </c>
      <c r="J2250" s="1">
        <v>48.031188499999999</v>
      </c>
      <c r="K2250" s="3">
        <v>1.9266000000000001</v>
      </c>
      <c r="M2250" s="1">
        <v>24.1779191</v>
      </c>
      <c r="N2250" s="1">
        <v>48.030765000000002</v>
      </c>
      <c r="O2250" s="3">
        <v>4.4688600000000003</v>
      </c>
    </row>
    <row r="2251" spans="9:15" x14ac:dyDescent="0.25">
      <c r="I2251" s="1">
        <v>24.177971400000001</v>
      </c>
      <c r="J2251" s="1">
        <v>48.0313163</v>
      </c>
      <c r="K2251" s="3">
        <v>1.90632</v>
      </c>
      <c r="M2251" s="1">
        <v>24.177949300000002</v>
      </c>
      <c r="N2251" s="1">
        <v>48.030653999999998</v>
      </c>
      <c r="O2251" s="3">
        <v>3.6435300000000002</v>
      </c>
    </row>
    <row r="2252" spans="9:15" x14ac:dyDescent="0.25">
      <c r="I2252" s="1">
        <v>24.177955499999999</v>
      </c>
      <c r="J2252" s="1">
        <v>48.031358500000003</v>
      </c>
      <c r="K2252" s="3">
        <v>1.9401200000000003</v>
      </c>
      <c r="M2252" s="1">
        <v>24.1779704</v>
      </c>
      <c r="N2252" s="1">
        <v>48.030570400000002</v>
      </c>
      <c r="O2252" s="3">
        <v>6.0121600000000006</v>
      </c>
    </row>
    <row r="2253" spans="9:15" x14ac:dyDescent="0.25">
      <c r="I2253" s="1">
        <v>24.177923499999999</v>
      </c>
      <c r="J2253" s="1">
        <v>48.031443199999998</v>
      </c>
      <c r="K2253" s="3">
        <v>2.9000400000000002</v>
      </c>
      <c r="M2253" s="1">
        <v>24.177990300000001</v>
      </c>
      <c r="N2253" s="1">
        <v>48.030487100000002</v>
      </c>
      <c r="O2253" s="3">
        <v>4.6701600000000001</v>
      </c>
    </row>
    <row r="2254" spans="9:15" x14ac:dyDescent="0.25">
      <c r="I2254" s="1">
        <v>24.1778707</v>
      </c>
      <c r="J2254" s="1">
        <v>48.031566300000001</v>
      </c>
      <c r="K2254" s="3">
        <v>2.0009600000000001</v>
      </c>
      <c r="M2254" s="1">
        <v>24.178008899999998</v>
      </c>
      <c r="N2254" s="1">
        <v>48.030402600000002</v>
      </c>
      <c r="O2254" s="3">
        <v>4.656740000000001</v>
      </c>
    </row>
    <row r="2255" spans="9:15" x14ac:dyDescent="0.25">
      <c r="I2255" s="1">
        <v>24.177810699999998</v>
      </c>
      <c r="J2255" s="1">
        <v>48.031685799999998</v>
      </c>
      <c r="K2255" s="3">
        <v>1.9401200000000003</v>
      </c>
      <c r="M2255" s="1">
        <v>24.178028399999999</v>
      </c>
      <c r="N2255" s="1">
        <v>48.030306699999997</v>
      </c>
      <c r="O2255" s="3">
        <v>4.5225400000000002</v>
      </c>
    </row>
    <row r="2256" spans="9:15" x14ac:dyDescent="0.25">
      <c r="I2256" s="1">
        <v>24.177738900000001</v>
      </c>
      <c r="J2256" s="1">
        <v>48.031797099999999</v>
      </c>
      <c r="K2256" s="3">
        <v>1.8928</v>
      </c>
      <c r="M2256" s="1">
        <v>24.178043899999999</v>
      </c>
      <c r="N2256" s="1">
        <v>48.030208299999998</v>
      </c>
      <c r="O2256" s="3">
        <v>4.4554400000000003</v>
      </c>
    </row>
    <row r="2257" spans="9:15" x14ac:dyDescent="0.25">
      <c r="I2257" s="1">
        <v>24.177637199999999</v>
      </c>
      <c r="J2257" s="1">
        <v>48.0319413</v>
      </c>
      <c r="K2257" s="3">
        <v>1.3857999999999999</v>
      </c>
      <c r="M2257" s="1">
        <v>24.1780562</v>
      </c>
      <c r="N2257" s="1">
        <v>48.030109600000003</v>
      </c>
      <c r="O2257" s="3">
        <v>4.7976500000000009</v>
      </c>
    </row>
    <row r="2258" spans="9:15" x14ac:dyDescent="0.25">
      <c r="I2258" s="1">
        <v>24.1775631</v>
      </c>
      <c r="J2258" s="1">
        <v>48.032049200000003</v>
      </c>
      <c r="K2258" s="3">
        <v>2.6026000000000002</v>
      </c>
      <c r="M2258" s="1">
        <v>24.178068700000001</v>
      </c>
      <c r="N2258" s="1">
        <v>48.029978200000002</v>
      </c>
      <c r="O2258" s="3">
        <v>3.6368200000000002</v>
      </c>
    </row>
    <row r="2259" spans="9:15" x14ac:dyDescent="0.25">
      <c r="I2259" s="1">
        <v>24.177483899999999</v>
      </c>
      <c r="J2259" s="1">
        <v>48.032152600000003</v>
      </c>
      <c r="K2259" s="3">
        <v>1.5480400000000001</v>
      </c>
      <c r="M2259" s="1">
        <v>24.1780762</v>
      </c>
      <c r="N2259" s="1">
        <v>48.029879800000003</v>
      </c>
      <c r="O2259" s="3">
        <v>7.8037300000000007</v>
      </c>
    </row>
    <row r="2260" spans="9:15" x14ac:dyDescent="0.25">
      <c r="I2260" s="1">
        <v>24.177402799999999</v>
      </c>
      <c r="J2260" s="1">
        <v>48.032256199999999</v>
      </c>
      <c r="K2260" s="3">
        <v>1.5210000000000001</v>
      </c>
      <c r="M2260" s="1">
        <v>24.178079700000001</v>
      </c>
      <c r="N2260" s="1">
        <v>48.0297895</v>
      </c>
      <c r="O2260" s="3">
        <v>5.9651900000000007</v>
      </c>
    </row>
    <row r="2261" spans="9:15" x14ac:dyDescent="0.25">
      <c r="I2261" s="1">
        <v>24.1773202</v>
      </c>
      <c r="J2261" s="1">
        <v>48.032360199999999</v>
      </c>
      <c r="K2261" s="3">
        <v>1.4736800000000001</v>
      </c>
      <c r="M2261" s="1">
        <v>24.178082400000001</v>
      </c>
      <c r="N2261" s="1">
        <v>48.029703599999998</v>
      </c>
      <c r="O2261" s="3">
        <v>6.2738500000000004</v>
      </c>
    </row>
    <row r="2262" spans="9:15" x14ac:dyDescent="0.25">
      <c r="I2262" s="1">
        <v>24.177232400000001</v>
      </c>
      <c r="J2262" s="1">
        <v>48.032458300000002</v>
      </c>
      <c r="K2262" s="3">
        <v>1.4534</v>
      </c>
      <c r="M2262" s="1">
        <v>24.178083600000001</v>
      </c>
      <c r="N2262" s="1">
        <v>48.029617299999998</v>
      </c>
      <c r="O2262" s="3">
        <v>6.4550200000000002</v>
      </c>
    </row>
    <row r="2263" spans="9:15" x14ac:dyDescent="0.25">
      <c r="I2263" s="1">
        <v>24.177108199999999</v>
      </c>
      <c r="J2263" s="1">
        <v>48.032578999999998</v>
      </c>
      <c r="K2263" s="3">
        <v>1.06132</v>
      </c>
      <c r="M2263" s="1">
        <v>24.178082</v>
      </c>
      <c r="N2263" s="1">
        <v>48.029530999999999</v>
      </c>
      <c r="O2263" s="3">
        <v>6.4550200000000002</v>
      </c>
    </row>
    <row r="2264" spans="9:15" x14ac:dyDescent="0.25">
      <c r="I2264" s="1">
        <v>24.1770456</v>
      </c>
      <c r="J2264" s="1">
        <v>48.032640399999998</v>
      </c>
      <c r="K2264" s="3">
        <v>2.1226400000000001</v>
      </c>
      <c r="M2264" s="1">
        <v>24.1780784</v>
      </c>
      <c r="N2264" s="1">
        <v>48.029445299999999</v>
      </c>
      <c r="O2264" s="3">
        <v>6.4281800000000002</v>
      </c>
    </row>
    <row r="2265" spans="9:15" x14ac:dyDescent="0.25">
      <c r="I2265" s="1">
        <v>24.1769228</v>
      </c>
      <c r="J2265" s="1">
        <v>48.032766799999997</v>
      </c>
      <c r="K2265" s="3">
        <v>0.93964000000000003</v>
      </c>
      <c r="M2265" s="1">
        <v>24.1780735</v>
      </c>
      <c r="N2265" s="1">
        <v>48.029359200000002</v>
      </c>
      <c r="O2265" s="3">
        <v>4.2541400000000005</v>
      </c>
    </row>
    <row r="2266" spans="9:15" x14ac:dyDescent="0.25">
      <c r="I2266" s="1">
        <v>24.176826699999999</v>
      </c>
      <c r="J2266" s="1">
        <v>48.032853899999999</v>
      </c>
      <c r="K2266" s="3">
        <v>1.2506000000000002</v>
      </c>
      <c r="M2266" s="1">
        <v>24.178071800000001</v>
      </c>
      <c r="N2266" s="1">
        <v>48.029330799999997</v>
      </c>
      <c r="O2266" s="3">
        <v>6.4483100000000002</v>
      </c>
    </row>
    <row r="2267" spans="9:15" x14ac:dyDescent="0.25">
      <c r="I2267" s="1">
        <v>24.1767231</v>
      </c>
      <c r="J2267" s="1">
        <v>48.032929199999998</v>
      </c>
      <c r="K2267" s="3">
        <v>1.6088800000000001</v>
      </c>
      <c r="M2267" s="1">
        <v>24.178066399999999</v>
      </c>
      <c r="N2267" s="1">
        <v>48.029244499999997</v>
      </c>
      <c r="O2267" s="3">
        <v>8.1056800000000013</v>
      </c>
    </row>
    <row r="2268" spans="9:15" x14ac:dyDescent="0.25">
      <c r="I2268" s="1">
        <v>24.176613400000001</v>
      </c>
      <c r="J2268" s="1">
        <v>48.032995100000001</v>
      </c>
      <c r="K2268" s="3">
        <v>1.1830000000000001</v>
      </c>
      <c r="M2268" s="1">
        <v>24.1780583</v>
      </c>
      <c r="N2268" s="1">
        <v>48.029159399999998</v>
      </c>
      <c r="O2268" s="3">
        <v>6.8710400000000007</v>
      </c>
    </row>
    <row r="2269" spans="9:15" x14ac:dyDescent="0.25">
      <c r="I2269" s="1">
        <v>24.176502299999999</v>
      </c>
      <c r="J2269" s="1">
        <v>48.033059399999999</v>
      </c>
      <c r="K2269" s="3">
        <v>1.1153999999999999</v>
      </c>
      <c r="M2269" s="1">
        <v>24.178046899999998</v>
      </c>
      <c r="N2269" s="1">
        <v>48.029074399999999</v>
      </c>
      <c r="O2269" s="3">
        <v>5.8309899999999999</v>
      </c>
    </row>
    <row r="2270" spans="9:15" x14ac:dyDescent="0.25">
      <c r="I2270" s="1">
        <v>24.1763926</v>
      </c>
      <c r="J2270" s="1">
        <v>48.033126899999999</v>
      </c>
      <c r="K2270" s="3">
        <v>1.12216</v>
      </c>
      <c r="M2270" s="1">
        <v>24.178030700000001</v>
      </c>
      <c r="N2270" s="1">
        <v>48.0289699</v>
      </c>
      <c r="O2270" s="3">
        <v>4.75739</v>
      </c>
    </row>
    <row r="2271" spans="9:15" x14ac:dyDescent="0.25">
      <c r="I2271" s="1">
        <v>24.176281400000001</v>
      </c>
      <c r="J2271" s="1">
        <v>48.033194000000002</v>
      </c>
      <c r="K2271" s="3">
        <v>0.96667999999999998</v>
      </c>
      <c r="M2271" s="1">
        <v>24.1780173</v>
      </c>
      <c r="N2271" s="1">
        <v>48.028894899999997</v>
      </c>
      <c r="O2271" s="3">
        <v>6.515410000000001</v>
      </c>
    </row>
    <row r="2272" spans="9:15" x14ac:dyDescent="0.25">
      <c r="I2272" s="1">
        <v>24.176169000000002</v>
      </c>
      <c r="J2272" s="1">
        <v>48.033258500000002</v>
      </c>
      <c r="K2272" s="3">
        <v>0.95992</v>
      </c>
      <c r="M2272" s="1">
        <v>24.1780027</v>
      </c>
      <c r="N2272" s="1">
        <v>48.028817799999999</v>
      </c>
      <c r="O2272" s="3">
        <v>8.4076299999999993</v>
      </c>
    </row>
    <row r="2273" spans="9:15" x14ac:dyDescent="0.25">
      <c r="I2273" s="1">
        <v>24.1760442</v>
      </c>
      <c r="J2273" s="1">
        <v>48.0333252</v>
      </c>
      <c r="K2273" s="3">
        <v>0.93964000000000003</v>
      </c>
      <c r="M2273" s="1">
        <v>24.177985100000001</v>
      </c>
      <c r="N2273" s="1">
        <v>48.028734300000004</v>
      </c>
      <c r="O2273" s="3">
        <v>5.4485199999999994</v>
      </c>
    </row>
    <row r="2274" spans="9:15" x14ac:dyDescent="0.25">
      <c r="I2274" s="1">
        <v>24.1759463</v>
      </c>
      <c r="J2274" s="1">
        <v>48.033351199999998</v>
      </c>
      <c r="K2274" s="3">
        <v>1.2370800000000002</v>
      </c>
      <c r="M2274" s="1">
        <v>24.177964299999999</v>
      </c>
      <c r="N2274" s="1">
        <v>48.028650900000002</v>
      </c>
      <c r="O2274" s="3">
        <v>5.3344500000000004</v>
      </c>
    </row>
    <row r="2275" spans="9:15" x14ac:dyDescent="0.25">
      <c r="I2275" s="1">
        <v>24.175851300000001</v>
      </c>
      <c r="J2275" s="1">
        <v>48.033389300000003</v>
      </c>
      <c r="K2275" s="3">
        <v>1.33172</v>
      </c>
      <c r="M2275" s="1">
        <v>24.1779428</v>
      </c>
      <c r="N2275" s="1">
        <v>48.028568800000002</v>
      </c>
      <c r="O2275" s="3">
        <v>5.1801200000000005</v>
      </c>
    </row>
    <row r="2276" spans="9:15" x14ac:dyDescent="0.25">
      <c r="I2276" s="1">
        <v>24.175735499999998</v>
      </c>
      <c r="J2276" s="1">
        <v>48.033422399999999</v>
      </c>
      <c r="K2276" s="3">
        <v>0.83148</v>
      </c>
      <c r="M2276" s="1">
        <v>24.177918999999999</v>
      </c>
      <c r="N2276" s="1">
        <v>48.028486600000001</v>
      </c>
      <c r="O2276" s="3">
        <v>5.0794700000000006</v>
      </c>
    </row>
    <row r="2277" spans="9:15" x14ac:dyDescent="0.25">
      <c r="I2277" s="1">
        <v>24.175612600000001</v>
      </c>
      <c r="J2277" s="1">
        <v>48.033450000000002</v>
      </c>
      <c r="K2277" s="3">
        <v>0.73684000000000005</v>
      </c>
      <c r="M2277" s="1">
        <v>24.177885400000001</v>
      </c>
      <c r="N2277" s="1">
        <v>48.028378500000002</v>
      </c>
      <c r="O2277" s="3">
        <v>4.1132300000000006</v>
      </c>
    </row>
    <row r="2278" spans="9:15" x14ac:dyDescent="0.25">
      <c r="I2278" s="1">
        <v>24.175490799999999</v>
      </c>
      <c r="J2278" s="1">
        <v>48.033481299999998</v>
      </c>
      <c r="K2278" s="3">
        <v>0.74360000000000015</v>
      </c>
      <c r="M2278" s="1">
        <v>24.177858199999999</v>
      </c>
      <c r="N2278" s="1">
        <v>48.028297600000002</v>
      </c>
      <c r="O2278" s="3">
        <v>6.2134600000000004</v>
      </c>
    </row>
    <row r="2279" spans="9:15" x14ac:dyDescent="0.25">
      <c r="I2279" s="1">
        <v>24.1753678</v>
      </c>
      <c r="J2279" s="1">
        <v>48.033507499999999</v>
      </c>
      <c r="K2279" s="3">
        <v>0.86528000000000005</v>
      </c>
      <c r="M2279" s="1">
        <v>24.177828900000002</v>
      </c>
      <c r="N2279" s="1">
        <v>48.028218299999999</v>
      </c>
      <c r="O2279" s="3">
        <v>4.6366100000000001</v>
      </c>
    </row>
    <row r="2280" spans="9:15" x14ac:dyDescent="0.25">
      <c r="I2280" s="1">
        <v>24.175244899999999</v>
      </c>
      <c r="J2280" s="1">
        <v>48.033527100000001</v>
      </c>
      <c r="K2280" s="3">
        <v>0.92612000000000017</v>
      </c>
      <c r="M2280" s="1">
        <v>24.177796699999998</v>
      </c>
      <c r="N2280" s="1">
        <v>48.028139299999999</v>
      </c>
      <c r="O2280" s="3">
        <v>4.6097700000000001</v>
      </c>
    </row>
    <row r="2281" spans="9:15" x14ac:dyDescent="0.25">
      <c r="I2281" s="1">
        <v>24.175079499999999</v>
      </c>
      <c r="J2281" s="1">
        <v>48.033545500000002</v>
      </c>
      <c r="K2281" s="3">
        <v>0.77739999999999998</v>
      </c>
      <c r="M2281" s="1">
        <v>24.177763899999999</v>
      </c>
      <c r="N2281" s="1">
        <v>48.028061600000001</v>
      </c>
      <c r="O2281" s="3">
        <v>4.5762200000000002</v>
      </c>
    </row>
    <row r="2282" spans="9:15" x14ac:dyDescent="0.25">
      <c r="I2282" s="1">
        <v>24.174953899999998</v>
      </c>
      <c r="J2282" s="1">
        <v>48.0335538</v>
      </c>
      <c r="K2282" s="3">
        <v>1.2438400000000001</v>
      </c>
      <c r="M2282" s="1">
        <v>24.177729500000002</v>
      </c>
      <c r="N2282" s="1">
        <v>48.027984099999998</v>
      </c>
      <c r="O2282" s="3">
        <v>4.5493800000000002</v>
      </c>
    </row>
    <row r="2283" spans="9:15" x14ac:dyDescent="0.25">
      <c r="I2283" s="1">
        <v>24.174828099999999</v>
      </c>
      <c r="J2283" s="1">
        <v>48.033563000000001</v>
      </c>
      <c r="K2283" s="3">
        <v>0.93964000000000003</v>
      </c>
      <c r="M2283" s="1">
        <v>24.177693300000001</v>
      </c>
      <c r="N2283" s="1">
        <v>48.027907599999999</v>
      </c>
      <c r="O2283" s="3">
        <v>4.5493800000000002</v>
      </c>
    </row>
    <row r="2284" spans="9:15" x14ac:dyDescent="0.25">
      <c r="I2284" s="1">
        <v>24.1747023</v>
      </c>
      <c r="J2284" s="1">
        <v>48.033566700000002</v>
      </c>
      <c r="K2284" s="3">
        <v>0.87204000000000004</v>
      </c>
      <c r="M2284" s="1">
        <v>24.177680599999999</v>
      </c>
      <c r="N2284" s="1">
        <v>48.027882200000001</v>
      </c>
      <c r="O2284" s="3">
        <v>4.4621500000000003</v>
      </c>
    </row>
    <row r="2285" spans="9:15" x14ac:dyDescent="0.25">
      <c r="I2285" s="1">
        <v>24.174576099999999</v>
      </c>
      <c r="J2285" s="1">
        <v>48.0335641</v>
      </c>
      <c r="K2285" s="3">
        <v>0.87204000000000004</v>
      </c>
      <c r="M2285" s="1">
        <v>24.177641699999999</v>
      </c>
      <c r="N2285" s="1">
        <v>48.027806599999998</v>
      </c>
      <c r="O2285" s="3">
        <v>2.9859500000000003</v>
      </c>
    </row>
    <row r="2286" spans="9:15" x14ac:dyDescent="0.25">
      <c r="I2286" s="1">
        <v>24.174407800000001</v>
      </c>
      <c r="J2286" s="1">
        <v>48.033552700000001</v>
      </c>
      <c r="K2286" s="3">
        <v>0.56108000000000002</v>
      </c>
      <c r="M2286" s="1">
        <v>24.177602</v>
      </c>
      <c r="N2286" s="1">
        <v>48.027731799999998</v>
      </c>
      <c r="O2286" s="3">
        <v>5.9584800000000007</v>
      </c>
    </row>
    <row r="2287" spans="9:15" x14ac:dyDescent="0.25">
      <c r="I2287" s="1">
        <v>24.1742822</v>
      </c>
      <c r="J2287" s="1">
        <v>48.033538200000002</v>
      </c>
      <c r="K2287" s="3">
        <v>0.75712000000000013</v>
      </c>
      <c r="M2287" s="1">
        <v>24.177557100000001</v>
      </c>
      <c r="N2287" s="1">
        <v>48.027654800000001</v>
      </c>
      <c r="O2287" s="3">
        <v>4.75739</v>
      </c>
    </row>
    <row r="2288" spans="9:15" x14ac:dyDescent="0.25">
      <c r="I2288" s="1">
        <v>24.174157000000001</v>
      </c>
      <c r="J2288" s="1">
        <v>48.033518399999998</v>
      </c>
      <c r="K2288" s="3">
        <v>0.84500000000000008</v>
      </c>
      <c r="M2288" s="1">
        <v>24.1775068</v>
      </c>
      <c r="N2288" s="1">
        <v>48.027572999999997</v>
      </c>
      <c r="O2288" s="3">
        <v>4.0058699999999998</v>
      </c>
    </row>
    <row r="2289" spans="9:15" x14ac:dyDescent="0.25">
      <c r="I2289" s="1">
        <v>24.174032499999999</v>
      </c>
      <c r="J2289" s="1">
        <v>48.033492299999999</v>
      </c>
      <c r="K2289" s="3">
        <v>0.63544</v>
      </c>
      <c r="M2289" s="1">
        <v>24.177437900000001</v>
      </c>
      <c r="N2289" s="1">
        <v>48.027464199999997</v>
      </c>
      <c r="O2289" s="3">
        <v>3.0060800000000003</v>
      </c>
    </row>
    <row r="2290" spans="9:15" x14ac:dyDescent="0.25">
      <c r="I2290" s="1">
        <v>24.173909099999999</v>
      </c>
      <c r="J2290" s="1">
        <v>48.0334626</v>
      </c>
      <c r="K2290" s="3">
        <v>0.60840000000000005</v>
      </c>
      <c r="M2290" s="1">
        <v>24.177401799999998</v>
      </c>
      <c r="N2290" s="1">
        <v>48.027411200000003</v>
      </c>
      <c r="O2290" s="3">
        <v>5.8511200000000008</v>
      </c>
    </row>
    <row r="2291" spans="9:15" x14ac:dyDescent="0.25">
      <c r="I2291" s="1">
        <v>24.173787600000001</v>
      </c>
      <c r="J2291" s="1">
        <v>48.033429699999999</v>
      </c>
      <c r="K2291" s="3">
        <v>0.62192000000000003</v>
      </c>
      <c r="M2291" s="1">
        <v>24.177325400000001</v>
      </c>
      <c r="N2291" s="1">
        <v>48.027308499999997</v>
      </c>
      <c r="O2291" s="3">
        <v>2.9456899999999999</v>
      </c>
    </row>
    <row r="2292" spans="9:15" x14ac:dyDescent="0.25">
      <c r="I2292" s="1">
        <v>24.173666399999998</v>
      </c>
      <c r="J2292" s="1">
        <v>48.033392599999999</v>
      </c>
      <c r="K2292" s="3">
        <v>0.69628000000000001</v>
      </c>
      <c r="M2292" s="1">
        <v>24.1772679</v>
      </c>
      <c r="N2292" s="1">
        <v>48.027231899999997</v>
      </c>
      <c r="O2292" s="3">
        <v>3.9253499999999999</v>
      </c>
    </row>
    <row r="2293" spans="9:15" x14ac:dyDescent="0.25">
      <c r="I2293" s="1">
        <v>24.173547299999999</v>
      </c>
      <c r="J2293" s="1">
        <v>48.033349100000002</v>
      </c>
      <c r="K2293" s="3">
        <v>0.70304000000000011</v>
      </c>
      <c r="M2293" s="1">
        <v>24.177227299999998</v>
      </c>
      <c r="N2293" s="1">
        <v>48.0271829</v>
      </c>
      <c r="O2293" s="3">
        <v>5.7504700000000009</v>
      </c>
    </row>
    <row r="2294" spans="9:15" x14ac:dyDescent="0.25">
      <c r="I2294" s="1">
        <v>24.173390099999999</v>
      </c>
      <c r="J2294" s="1">
        <v>48.033282499999999</v>
      </c>
      <c r="K2294" s="3">
        <v>0.55432000000000003</v>
      </c>
      <c r="M2294" s="1">
        <v>24.1772068</v>
      </c>
      <c r="N2294" s="1">
        <v>48.027158</v>
      </c>
      <c r="O2294" s="3">
        <v>3.8314100000000004</v>
      </c>
    </row>
    <row r="2295" spans="9:15" x14ac:dyDescent="0.25">
      <c r="I2295" s="1">
        <v>24.173273099999999</v>
      </c>
      <c r="J2295" s="1">
        <v>48.033229200000001</v>
      </c>
      <c r="K2295" s="3">
        <v>0.75036000000000014</v>
      </c>
      <c r="M2295" s="1">
        <v>24.177144999999999</v>
      </c>
      <c r="N2295" s="1">
        <v>48.027085800000002</v>
      </c>
      <c r="O2295" s="3">
        <v>3.86496</v>
      </c>
    </row>
    <row r="2296" spans="9:15" x14ac:dyDescent="0.25">
      <c r="I2296" s="1">
        <v>24.1731585</v>
      </c>
      <c r="J2296" s="1">
        <v>48.033171199999998</v>
      </c>
      <c r="K2296" s="3">
        <v>0.90584000000000009</v>
      </c>
      <c r="M2296" s="1">
        <v>24.1770812</v>
      </c>
      <c r="N2296" s="1">
        <v>48.027014999999999</v>
      </c>
      <c r="O2296" s="3">
        <v>4.1803300000000005</v>
      </c>
    </row>
    <row r="2297" spans="9:15" x14ac:dyDescent="0.25">
      <c r="I2297" s="1">
        <v>24.173047</v>
      </c>
      <c r="J2297" s="1">
        <v>48.033107899999997</v>
      </c>
      <c r="K2297" s="3">
        <v>0.68952000000000002</v>
      </c>
      <c r="M2297" s="1">
        <v>24.176992599999998</v>
      </c>
      <c r="N2297" s="1">
        <v>48.0269245</v>
      </c>
      <c r="O2297" s="3">
        <v>3.81128</v>
      </c>
    </row>
    <row r="2298" spans="9:15" x14ac:dyDescent="0.25">
      <c r="I2298" s="1">
        <v>24.1729378</v>
      </c>
      <c r="J2298" s="1">
        <v>48.033038599999998</v>
      </c>
      <c r="K2298" s="3">
        <v>0.83148</v>
      </c>
      <c r="M2298" s="1">
        <v>24.1769243</v>
      </c>
      <c r="N2298" s="1">
        <v>48.026858699999998</v>
      </c>
      <c r="O2298" s="3">
        <v>2.4827000000000004</v>
      </c>
    </row>
    <row r="2299" spans="9:15" x14ac:dyDescent="0.25">
      <c r="I2299" s="1">
        <v>24.172833900000001</v>
      </c>
      <c r="J2299" s="1">
        <v>48.032972800000003</v>
      </c>
      <c r="K2299" s="3">
        <v>0.87204000000000004</v>
      </c>
      <c r="M2299" s="1">
        <v>24.1768915</v>
      </c>
      <c r="N2299" s="1">
        <v>48.027076200000003</v>
      </c>
      <c r="O2299" s="3">
        <v>1.0870200000000001</v>
      </c>
    </row>
    <row r="2300" spans="9:15" x14ac:dyDescent="0.25">
      <c r="I2300" s="1">
        <v>24.1727551</v>
      </c>
      <c r="J2300" s="1">
        <v>48.032938799999997</v>
      </c>
      <c r="K2300" s="3">
        <v>1.1897600000000002</v>
      </c>
      <c r="M2300" s="1">
        <v>24.1769572</v>
      </c>
      <c r="N2300" s="1">
        <v>48.0271434</v>
      </c>
      <c r="O2300" s="3">
        <v>0.81191000000000002</v>
      </c>
    </row>
    <row r="2301" spans="9:15" x14ac:dyDescent="0.25">
      <c r="M2301" s="1">
        <v>24.177004499999999</v>
      </c>
      <c r="N2301" s="1">
        <v>48.027195599999999</v>
      </c>
      <c r="O2301" s="3">
        <v>2.8182000000000005</v>
      </c>
    </row>
    <row r="2302" spans="9:15" x14ac:dyDescent="0.25">
      <c r="M2302" s="1">
        <v>24.177052199999999</v>
      </c>
      <c r="N2302" s="1">
        <v>48.027248499999999</v>
      </c>
      <c r="O2302" s="3">
        <v>2.2545600000000001</v>
      </c>
    </row>
    <row r="2303" spans="9:15" x14ac:dyDescent="0.25">
      <c r="M2303" s="1">
        <v>24.177097799999999</v>
      </c>
      <c r="N2303" s="1">
        <v>48.027304000000001</v>
      </c>
      <c r="O2303" s="3">
        <v>3.1537000000000002</v>
      </c>
    </row>
    <row r="2304" spans="9:15" x14ac:dyDescent="0.25">
      <c r="M2304" s="1">
        <v>24.1771581</v>
      </c>
      <c r="N2304" s="1">
        <v>48.027380399999998</v>
      </c>
      <c r="O2304" s="3">
        <v>3.0195000000000003</v>
      </c>
    </row>
    <row r="2305" spans="13:15" x14ac:dyDescent="0.25">
      <c r="M2305" s="1">
        <v>24.1771876</v>
      </c>
      <c r="N2305" s="1">
        <v>48.027419100000003</v>
      </c>
      <c r="O2305" s="3">
        <v>6.0926800000000005</v>
      </c>
    </row>
    <row r="2306" spans="13:15" x14ac:dyDescent="0.25">
      <c r="M2306" s="1">
        <v>24.177245500000001</v>
      </c>
      <c r="N2306" s="1">
        <v>48.027499200000001</v>
      </c>
      <c r="O2306" s="3">
        <v>3.1067300000000002</v>
      </c>
    </row>
    <row r="2307" spans="13:15" x14ac:dyDescent="0.25">
      <c r="M2307" s="1">
        <v>24.177286899999999</v>
      </c>
      <c r="N2307" s="1">
        <v>48.027560899999997</v>
      </c>
      <c r="O2307" s="3">
        <v>4.2138800000000005</v>
      </c>
    </row>
    <row r="2308" spans="13:15" x14ac:dyDescent="0.25">
      <c r="M2308" s="1">
        <v>24.1773278</v>
      </c>
      <c r="N2308" s="1">
        <v>48.0276231</v>
      </c>
      <c r="O2308" s="3">
        <v>5.75718</v>
      </c>
    </row>
    <row r="2309" spans="13:15" x14ac:dyDescent="0.25">
      <c r="M2309" s="1">
        <v>24.177367100000001</v>
      </c>
      <c r="N2309" s="1">
        <v>48.027685900000002</v>
      </c>
      <c r="O2309" s="3">
        <v>4.4420200000000003</v>
      </c>
    </row>
    <row r="2310" spans="13:15" x14ac:dyDescent="0.25">
      <c r="M2310" s="1">
        <v>24.177444099999999</v>
      </c>
      <c r="N2310" s="1">
        <v>48.0278153</v>
      </c>
      <c r="O2310" s="3">
        <v>4.2474300000000005</v>
      </c>
    </row>
    <row r="2311" spans="13:15" x14ac:dyDescent="0.25">
      <c r="M2311" s="1">
        <v>24.1774843</v>
      </c>
      <c r="N2311" s="1">
        <v>48.027889899999998</v>
      </c>
      <c r="O2311" s="3">
        <v>3.7710200000000005</v>
      </c>
    </row>
    <row r="2312" spans="13:15" x14ac:dyDescent="0.25">
      <c r="M2312" s="1">
        <v>24.177538999999999</v>
      </c>
      <c r="N2312" s="1">
        <v>48.027999800000003</v>
      </c>
      <c r="O2312" s="3">
        <v>2.9456899999999999</v>
      </c>
    </row>
    <row r="2313" spans="13:15" x14ac:dyDescent="0.25">
      <c r="M2313" s="1">
        <v>24.1775813</v>
      </c>
      <c r="N2313" s="1">
        <v>48.028089299999998</v>
      </c>
      <c r="O2313" s="3">
        <v>4.6902900000000001</v>
      </c>
    </row>
    <row r="2314" spans="13:15" x14ac:dyDescent="0.25">
      <c r="M2314" s="1">
        <v>24.177620999999998</v>
      </c>
      <c r="N2314" s="1">
        <v>48.028179299999998</v>
      </c>
      <c r="O2314" s="3">
        <v>3.5495900000000002</v>
      </c>
    </row>
    <row r="2315" spans="13:15" x14ac:dyDescent="0.25">
      <c r="M2315" s="1">
        <v>24.177657700000001</v>
      </c>
      <c r="N2315" s="1">
        <v>48.028271199999999</v>
      </c>
      <c r="O2315" s="3">
        <v>3.7576000000000001</v>
      </c>
    </row>
    <row r="2316" spans="13:15" x14ac:dyDescent="0.25">
      <c r="M2316" s="1">
        <v>24.177692</v>
      </c>
      <c r="N2316" s="1">
        <v>48.028363800000001</v>
      </c>
      <c r="O2316" s="3">
        <v>3.8179900000000004</v>
      </c>
    </row>
    <row r="2317" spans="13:15" x14ac:dyDescent="0.25">
      <c r="M2317" s="1">
        <v>24.177734399999999</v>
      </c>
      <c r="N2317" s="1">
        <v>48.028489</v>
      </c>
      <c r="O2317" s="3">
        <v>3.0463400000000003</v>
      </c>
    </row>
    <row r="2318" spans="13:15" x14ac:dyDescent="0.25">
      <c r="M2318" s="1">
        <v>24.177754</v>
      </c>
      <c r="N2318" s="1">
        <v>48.028551999999998</v>
      </c>
      <c r="O2318" s="3">
        <v>4.0729700000000006</v>
      </c>
    </row>
    <row r="2319" spans="13:15" x14ac:dyDescent="0.25">
      <c r="M2319" s="1">
        <v>24.177763500000001</v>
      </c>
      <c r="N2319" s="1">
        <v>48.028583400000002</v>
      </c>
      <c r="O2319" s="3">
        <v>4.1602000000000006</v>
      </c>
    </row>
    <row r="2320" spans="13:15" x14ac:dyDescent="0.25">
      <c r="M2320" s="1">
        <v>24.177790300000002</v>
      </c>
      <c r="N2320" s="1">
        <v>48.028680799999997</v>
      </c>
      <c r="O2320" s="3">
        <v>4.4151800000000003</v>
      </c>
    </row>
    <row r="2321" spans="13:15" x14ac:dyDescent="0.25">
      <c r="M2321" s="1">
        <v>24.177815200000001</v>
      </c>
      <c r="N2321" s="1">
        <v>48.028777400000003</v>
      </c>
      <c r="O2321" s="3">
        <v>6.66974</v>
      </c>
    </row>
    <row r="2322" spans="13:15" x14ac:dyDescent="0.25">
      <c r="M2322" s="1">
        <v>24.177842200000001</v>
      </c>
      <c r="N2322" s="1">
        <v>48.028907199999999</v>
      </c>
      <c r="O2322" s="3">
        <v>3.3751300000000004</v>
      </c>
    </row>
    <row r="2323" spans="13:15" x14ac:dyDescent="0.25">
      <c r="M2323" s="1">
        <v>24.1778555</v>
      </c>
      <c r="N2323" s="1">
        <v>48.0289723</v>
      </c>
      <c r="O2323" s="3">
        <v>7.0186600000000006</v>
      </c>
    </row>
    <row r="2324" spans="13:15" x14ac:dyDescent="0.25">
      <c r="M2324" s="1">
        <v>24.177879900000001</v>
      </c>
      <c r="N2324" s="1">
        <v>48.029102100000003</v>
      </c>
      <c r="O2324" s="3">
        <v>3.5495900000000002</v>
      </c>
    </row>
    <row r="2325" spans="13:15" x14ac:dyDescent="0.25">
      <c r="M2325" s="1">
        <v>24.177892100000001</v>
      </c>
      <c r="N2325" s="1">
        <v>48.029201200000003</v>
      </c>
      <c r="O2325" s="3">
        <v>5.0526300000000006</v>
      </c>
    </row>
    <row r="2326" spans="13:15" x14ac:dyDescent="0.25">
      <c r="M2326" s="1">
        <v>24.177901899999998</v>
      </c>
      <c r="N2326" s="1">
        <v>48.029300300000003</v>
      </c>
      <c r="O2326" s="3">
        <v>6.7838099999999999</v>
      </c>
    </row>
    <row r="2327" spans="13:15" x14ac:dyDescent="0.25">
      <c r="M2327" s="1">
        <v>24.1779045</v>
      </c>
      <c r="N2327" s="1">
        <v>48.029333399999999</v>
      </c>
      <c r="O2327" s="3">
        <v>5.1063100000000006</v>
      </c>
    </row>
    <row r="2328" spans="13:15" x14ac:dyDescent="0.25">
      <c r="M2328" s="1">
        <v>24.177909499999998</v>
      </c>
      <c r="N2328" s="1">
        <v>48.029399599999998</v>
      </c>
      <c r="O2328" s="3">
        <v>5.3881300000000003</v>
      </c>
    </row>
    <row r="2329" spans="13:15" x14ac:dyDescent="0.25">
      <c r="M2329" s="1">
        <v>24.1779142</v>
      </c>
      <c r="N2329" s="1">
        <v>48.029499600000001</v>
      </c>
      <c r="O2329" s="3">
        <v>5.3210300000000004</v>
      </c>
    </row>
    <row r="2330" spans="13:15" x14ac:dyDescent="0.25">
      <c r="M2330" s="1">
        <v>24.177914099999999</v>
      </c>
      <c r="N2330" s="1">
        <v>48.029727899999997</v>
      </c>
      <c r="O2330" s="3">
        <v>5.6632400000000001</v>
      </c>
    </row>
    <row r="2331" spans="13:15" x14ac:dyDescent="0.25">
      <c r="M2331" s="1">
        <v>24.177911900000002</v>
      </c>
      <c r="N2331" s="1">
        <v>48.0298132</v>
      </c>
      <c r="O2331" s="3">
        <v>6.5489600000000001</v>
      </c>
    </row>
    <row r="2332" spans="13:15" x14ac:dyDescent="0.25">
      <c r="M2332" s="1">
        <v>24.1779075</v>
      </c>
      <c r="N2332" s="1">
        <v>48.029898699999997</v>
      </c>
      <c r="O2332" s="3">
        <v>6.515410000000001</v>
      </c>
    </row>
    <row r="2333" spans="13:15" x14ac:dyDescent="0.25">
      <c r="M2333" s="1">
        <v>24.1779002</v>
      </c>
      <c r="N2333" s="1">
        <v>48.029985799999999</v>
      </c>
      <c r="O2333" s="3">
        <v>6.2268799999999995</v>
      </c>
    </row>
    <row r="2334" spans="13:15" x14ac:dyDescent="0.25">
      <c r="M2334" s="1">
        <v>24.177890099999999</v>
      </c>
      <c r="N2334" s="1">
        <v>48.0300826</v>
      </c>
      <c r="O2334" s="3">
        <v>5.569300000000001</v>
      </c>
    </row>
    <row r="2335" spans="13:15" x14ac:dyDescent="0.25">
      <c r="M2335" s="1">
        <v>24.177878100000001</v>
      </c>
      <c r="N2335" s="1">
        <v>48.030180199999997</v>
      </c>
      <c r="O2335" s="3">
        <v>5.4351000000000003</v>
      </c>
    </row>
    <row r="2336" spans="13:15" x14ac:dyDescent="0.25">
      <c r="M2336" s="1">
        <v>24.177856800000001</v>
      </c>
      <c r="N2336" s="1">
        <v>48.030310100000001</v>
      </c>
      <c r="O2336" s="3">
        <v>4.0125800000000007</v>
      </c>
    </row>
    <row r="2337" spans="13:15" x14ac:dyDescent="0.25">
      <c r="M2337" s="1">
        <v>24.177837799999999</v>
      </c>
      <c r="N2337" s="1">
        <v>48.030407799999999</v>
      </c>
      <c r="O2337" s="3">
        <v>7.7165000000000008</v>
      </c>
    </row>
    <row r="2338" spans="13:15" x14ac:dyDescent="0.25">
      <c r="M2338" s="1">
        <v>24.177816799999999</v>
      </c>
      <c r="N2338" s="1">
        <v>48.030503799999998</v>
      </c>
      <c r="O2338" s="3">
        <v>4.9922400000000007</v>
      </c>
    </row>
    <row r="2339" spans="13:15" x14ac:dyDescent="0.25">
      <c r="M2339" s="1">
        <v>24.177792400000001</v>
      </c>
      <c r="N2339" s="1">
        <v>48.030599299999999</v>
      </c>
      <c r="O2339" s="3">
        <v>4.9586899999999998</v>
      </c>
    </row>
    <row r="2340" spans="13:15" x14ac:dyDescent="0.25">
      <c r="M2340" s="1">
        <v>24.1777652</v>
      </c>
      <c r="N2340" s="1">
        <v>48.030693200000002</v>
      </c>
      <c r="O2340" s="3">
        <v>5.0123699999999998</v>
      </c>
    </row>
    <row r="2341" spans="13:15" x14ac:dyDescent="0.25">
      <c r="M2341" s="1">
        <v>24.177737199999999</v>
      </c>
      <c r="N2341" s="1">
        <v>48.030787699999998</v>
      </c>
      <c r="O2341" s="3">
        <v>4.9050099999999999</v>
      </c>
    </row>
    <row r="2342" spans="13:15" x14ac:dyDescent="0.25">
      <c r="M2342" s="1">
        <v>24.177707900000001</v>
      </c>
      <c r="N2342" s="1">
        <v>48.030880500000002</v>
      </c>
      <c r="O2342" s="3">
        <v>5.0056600000000007</v>
      </c>
    </row>
    <row r="2343" spans="13:15" x14ac:dyDescent="0.25">
      <c r="M2343" s="1">
        <v>24.1776977</v>
      </c>
      <c r="N2343" s="1">
        <v>48.030911699999997</v>
      </c>
      <c r="O2343" s="3">
        <v>4.8647499999999999</v>
      </c>
    </row>
    <row r="2344" spans="13:15" x14ac:dyDescent="0.25">
      <c r="M2344" s="1">
        <v>24.177663599999999</v>
      </c>
      <c r="N2344" s="1">
        <v>48.031004600000003</v>
      </c>
      <c r="O2344" s="3">
        <v>3.1671200000000002</v>
      </c>
    </row>
    <row r="2345" spans="13:15" x14ac:dyDescent="0.25">
      <c r="M2345" s="1">
        <v>24.177621299999998</v>
      </c>
      <c r="N2345" s="1">
        <v>48.031094299999999</v>
      </c>
      <c r="O2345" s="3">
        <v>4.5628000000000002</v>
      </c>
    </row>
    <row r="2346" spans="13:15" x14ac:dyDescent="0.25">
      <c r="M2346" s="1">
        <v>24.1775807</v>
      </c>
      <c r="N2346" s="1">
        <v>48.0311831</v>
      </c>
      <c r="O2346" s="3">
        <v>6.9113000000000007</v>
      </c>
    </row>
    <row r="2347" spans="13:15" x14ac:dyDescent="0.25">
      <c r="M2347" s="1">
        <v>24.1775251</v>
      </c>
      <c r="N2347" s="1">
        <v>48.031299099999998</v>
      </c>
      <c r="O2347" s="3">
        <v>3.5630099999999998</v>
      </c>
    </row>
    <row r="2348" spans="13:15" x14ac:dyDescent="0.25">
      <c r="M2348" s="1">
        <v>24.177495700000001</v>
      </c>
      <c r="N2348" s="1">
        <v>48.031356700000003</v>
      </c>
      <c r="O2348" s="3">
        <v>6.9851100000000006</v>
      </c>
    </row>
    <row r="2349" spans="13:15" x14ac:dyDescent="0.25">
      <c r="M2349" s="1">
        <v>24.177383299999999</v>
      </c>
      <c r="N2349" s="1">
        <v>48.031552900000001</v>
      </c>
      <c r="O2349" s="3">
        <v>3.78444</v>
      </c>
    </row>
    <row r="2350" spans="13:15" x14ac:dyDescent="0.25">
      <c r="M2350" s="1">
        <v>24.177331899999999</v>
      </c>
      <c r="N2350" s="1">
        <v>48.0316337</v>
      </c>
      <c r="O2350" s="3">
        <v>5.7437600000000009</v>
      </c>
    </row>
    <row r="2351" spans="13:15" x14ac:dyDescent="0.25">
      <c r="M2351" s="1">
        <v>24.1772791</v>
      </c>
      <c r="N2351" s="1">
        <v>48.031713500000002</v>
      </c>
      <c r="O2351" s="3">
        <v>4.2675600000000005</v>
      </c>
    </row>
    <row r="2352" spans="13:15" x14ac:dyDescent="0.25">
      <c r="M2352" s="1">
        <v>24.177224899999999</v>
      </c>
      <c r="N2352" s="1">
        <v>48.031792199999998</v>
      </c>
      <c r="O2352" s="3">
        <v>4.7976500000000009</v>
      </c>
    </row>
    <row r="2353" spans="13:15" x14ac:dyDescent="0.25">
      <c r="M2353" s="1">
        <v>24.177168200000001</v>
      </c>
      <c r="N2353" s="1">
        <v>48.031868000000003</v>
      </c>
      <c r="O2353" s="3">
        <v>4.0729700000000006</v>
      </c>
    </row>
    <row r="2354" spans="13:15" x14ac:dyDescent="0.25">
      <c r="M2354" s="1">
        <v>24.177088900000001</v>
      </c>
      <c r="N2354" s="1">
        <v>48.031966300000001</v>
      </c>
      <c r="O2354" s="3">
        <v>3.1402800000000002</v>
      </c>
    </row>
    <row r="2355" spans="13:15" x14ac:dyDescent="0.25">
      <c r="M2355" s="1">
        <v>24.1770268</v>
      </c>
      <c r="N2355" s="1">
        <v>48.032038700000001</v>
      </c>
      <c r="O2355" s="3">
        <v>4.0461300000000007</v>
      </c>
    </row>
    <row r="2356" spans="13:15" x14ac:dyDescent="0.25">
      <c r="M2356" s="1">
        <v>24.176963499999999</v>
      </c>
      <c r="N2356" s="1">
        <v>48.0321091</v>
      </c>
      <c r="O2356" s="3">
        <v>5.3948399999999994</v>
      </c>
    </row>
    <row r="2357" spans="13:15" x14ac:dyDescent="0.25">
      <c r="M2357" s="1">
        <v>24.1768976</v>
      </c>
      <c r="N2357" s="1">
        <v>48.032177099999998</v>
      </c>
      <c r="O2357" s="3">
        <v>3.9924500000000003</v>
      </c>
    </row>
    <row r="2358" spans="13:15" x14ac:dyDescent="0.25">
      <c r="M2358" s="1">
        <v>24.1768529</v>
      </c>
      <c r="N2358" s="1">
        <v>48.032221999999997</v>
      </c>
      <c r="O2358" s="3">
        <v>1.9727400000000002</v>
      </c>
    </row>
    <row r="2359" spans="13:15" x14ac:dyDescent="0.25">
      <c r="M2359" s="1">
        <v>24.176830200000001</v>
      </c>
      <c r="N2359" s="1">
        <v>48.032243800000003</v>
      </c>
      <c r="O2359" s="3">
        <v>7.8641200000000007</v>
      </c>
    </row>
    <row r="2360" spans="13:15" x14ac:dyDescent="0.25">
      <c r="M2360" s="1">
        <v>24.176760699999999</v>
      </c>
      <c r="N2360" s="1">
        <v>48.032308800000003</v>
      </c>
      <c r="O2360" s="3">
        <v>3.77773</v>
      </c>
    </row>
    <row r="2361" spans="13:15" x14ac:dyDescent="0.25">
      <c r="M2361" s="1">
        <v>24.176665700000001</v>
      </c>
      <c r="N2361" s="1">
        <v>48.032393300000003</v>
      </c>
      <c r="O2361" s="3">
        <v>4.2340099999999996</v>
      </c>
    </row>
    <row r="2362" spans="13:15" x14ac:dyDescent="0.25">
      <c r="M2362" s="1">
        <v>24.176592200000002</v>
      </c>
      <c r="N2362" s="1">
        <v>48.032451999999999</v>
      </c>
      <c r="O2362" s="3">
        <v>2.4894100000000003</v>
      </c>
    </row>
    <row r="2363" spans="13:15" x14ac:dyDescent="0.25">
      <c r="M2363" s="1">
        <v>24.176518000000002</v>
      </c>
      <c r="N2363" s="1">
        <v>48.032508300000003</v>
      </c>
      <c r="O2363" s="3">
        <v>4.9251399999999999</v>
      </c>
    </row>
    <row r="2364" spans="13:15" x14ac:dyDescent="0.25">
      <c r="M2364" s="1">
        <v>24.1764419</v>
      </c>
      <c r="N2364" s="1">
        <v>48.032561999999999</v>
      </c>
      <c r="O2364" s="3">
        <v>3.7374700000000005</v>
      </c>
    </row>
    <row r="2365" spans="13:15" x14ac:dyDescent="0.25">
      <c r="M2365" s="1">
        <v>24.176365100000002</v>
      </c>
      <c r="N2365" s="1">
        <v>48.032613499999997</v>
      </c>
      <c r="O2365" s="3">
        <v>3.7307600000000001</v>
      </c>
    </row>
    <row r="2366" spans="13:15" x14ac:dyDescent="0.25">
      <c r="M2366" s="1">
        <v>24.1762868</v>
      </c>
      <c r="N2366" s="1">
        <v>48.032663399999997</v>
      </c>
      <c r="O2366" s="3">
        <v>3.6569500000000001</v>
      </c>
    </row>
    <row r="2367" spans="13:15" x14ac:dyDescent="0.25">
      <c r="M2367" s="1">
        <v>24.1762604</v>
      </c>
      <c r="N2367" s="1">
        <v>48.032679700000003</v>
      </c>
      <c r="O2367" s="3">
        <v>3.6301100000000002</v>
      </c>
    </row>
    <row r="2368" spans="13:15" x14ac:dyDescent="0.25">
      <c r="M2368" s="1">
        <v>24.176180899999999</v>
      </c>
      <c r="N2368" s="1">
        <v>48.032726699999998</v>
      </c>
      <c r="O2368" s="3">
        <v>2.42231</v>
      </c>
    </row>
    <row r="2369" spans="13:15" x14ac:dyDescent="0.25">
      <c r="M2369" s="1">
        <v>24.176099199999999</v>
      </c>
      <c r="N2369" s="1">
        <v>48.0327719</v>
      </c>
      <c r="O2369" s="3">
        <v>4.6902900000000001</v>
      </c>
    </row>
    <row r="2370" spans="13:15" x14ac:dyDescent="0.25">
      <c r="M2370" s="1">
        <v>24.176015400000001</v>
      </c>
      <c r="N2370" s="1">
        <v>48.0328126</v>
      </c>
      <c r="O2370" s="3">
        <v>3.8985099999999999</v>
      </c>
    </row>
    <row r="2371" spans="13:15" x14ac:dyDescent="0.25">
      <c r="M2371" s="1">
        <v>24.175930300000001</v>
      </c>
      <c r="N2371" s="1">
        <v>48.032850099999997</v>
      </c>
      <c r="O2371" s="3">
        <v>3.5160400000000003</v>
      </c>
    </row>
    <row r="2372" spans="13:15" x14ac:dyDescent="0.25">
      <c r="M2372" s="1">
        <v>24.1758445</v>
      </c>
      <c r="N2372" s="1">
        <v>48.0328862</v>
      </c>
      <c r="O2372" s="3">
        <v>3.4623600000000003</v>
      </c>
    </row>
    <row r="2373" spans="13:15" x14ac:dyDescent="0.25">
      <c r="M2373" s="1">
        <v>24.1757308</v>
      </c>
      <c r="N2373" s="1">
        <v>48.032931599999998</v>
      </c>
      <c r="O2373" s="3">
        <v>2.5229599999999999</v>
      </c>
    </row>
    <row r="2374" spans="13:15" x14ac:dyDescent="0.25">
      <c r="M2374" s="1">
        <v>24.175645599999999</v>
      </c>
      <c r="N2374" s="1">
        <v>48.032963100000003</v>
      </c>
      <c r="O2374" s="3">
        <v>3.3751300000000004</v>
      </c>
    </row>
    <row r="2375" spans="13:15" x14ac:dyDescent="0.25">
      <c r="M2375" s="1">
        <v>24.1755584</v>
      </c>
      <c r="N2375" s="1">
        <v>48.032991000000003</v>
      </c>
      <c r="O2375" s="3">
        <v>3.2811900000000001</v>
      </c>
    </row>
    <row r="2376" spans="13:15" x14ac:dyDescent="0.25">
      <c r="M2376" s="1">
        <v>24.175469400000001</v>
      </c>
      <c r="N2376" s="1">
        <v>48.0330169</v>
      </c>
      <c r="O2376" s="3">
        <v>3.2275100000000001</v>
      </c>
    </row>
    <row r="2377" spans="13:15" x14ac:dyDescent="0.25">
      <c r="M2377" s="1">
        <v>24.175380499999999</v>
      </c>
      <c r="N2377" s="1">
        <v>48.033039100000003</v>
      </c>
      <c r="O2377" s="3">
        <v>4.4353100000000003</v>
      </c>
    </row>
    <row r="2378" spans="13:15" x14ac:dyDescent="0.25">
      <c r="M2378" s="1">
        <v>24.175288500000001</v>
      </c>
      <c r="N2378" s="1">
        <v>48.033056799999997</v>
      </c>
      <c r="O2378" s="3">
        <v>3.30132</v>
      </c>
    </row>
    <row r="2379" spans="13:15" x14ac:dyDescent="0.25">
      <c r="M2379" s="1">
        <v>24.175156600000001</v>
      </c>
      <c r="N2379" s="1">
        <v>48.033076800000003</v>
      </c>
      <c r="O2379" s="3">
        <v>2.5363799999999999</v>
      </c>
    </row>
    <row r="2380" spans="13:15" x14ac:dyDescent="0.25">
      <c r="M2380" s="1">
        <v>24.1750571</v>
      </c>
      <c r="N2380" s="1">
        <v>48.033090700000002</v>
      </c>
      <c r="O2380" s="3">
        <v>3.1000200000000002</v>
      </c>
    </row>
    <row r="2381" spans="13:15" x14ac:dyDescent="0.25">
      <c r="M2381" s="1">
        <v>24.174958499999999</v>
      </c>
      <c r="N2381" s="1">
        <v>48.033100099999999</v>
      </c>
      <c r="O2381" s="3">
        <v>4.1333600000000006</v>
      </c>
    </row>
    <row r="2382" spans="13:15" x14ac:dyDescent="0.25">
      <c r="M2382" s="1">
        <v>24.174859300000001</v>
      </c>
      <c r="N2382" s="1">
        <v>48.033105900000002</v>
      </c>
      <c r="O2382" s="3">
        <v>3.1000200000000002</v>
      </c>
    </row>
    <row r="2383" spans="13:15" x14ac:dyDescent="0.25">
      <c r="M2383" s="1">
        <v>24.1747607</v>
      </c>
      <c r="N2383" s="1">
        <v>48.033109099999997</v>
      </c>
      <c r="O2383" s="3">
        <v>3.1201500000000006</v>
      </c>
    </row>
    <row r="2384" spans="13:15" x14ac:dyDescent="0.25">
      <c r="M2384" s="1">
        <v>24.1747272</v>
      </c>
      <c r="N2384" s="1">
        <v>48.033109500000002</v>
      </c>
      <c r="O2384" s="3">
        <v>3.0664700000000003</v>
      </c>
    </row>
    <row r="2385" spans="13:15" x14ac:dyDescent="0.25">
      <c r="M2385" s="1">
        <v>24.174661100000002</v>
      </c>
      <c r="N2385" s="1">
        <v>48.033109500000002</v>
      </c>
      <c r="O2385" s="3">
        <v>3.1335700000000002</v>
      </c>
    </row>
    <row r="2386" spans="13:15" x14ac:dyDescent="0.25">
      <c r="M2386" s="1">
        <v>24.174561099999998</v>
      </c>
      <c r="N2386" s="1">
        <v>48.033106699999998</v>
      </c>
      <c r="O2386" s="3">
        <v>3.0731800000000002</v>
      </c>
    </row>
    <row r="2387" spans="13:15" x14ac:dyDescent="0.25">
      <c r="M2387" s="1">
        <v>24.174427300000001</v>
      </c>
      <c r="N2387" s="1">
        <v>48.033095500000002</v>
      </c>
      <c r="O2387" s="3">
        <v>3.5160400000000003</v>
      </c>
    </row>
    <row r="2388" spans="13:15" x14ac:dyDescent="0.25">
      <c r="M2388" s="1">
        <v>24.174327099999999</v>
      </c>
      <c r="N2388" s="1">
        <v>48.033083099999999</v>
      </c>
      <c r="O2388" s="3">
        <v>2.9859500000000003</v>
      </c>
    </row>
    <row r="2389" spans="13:15" x14ac:dyDescent="0.25">
      <c r="M2389" s="1">
        <v>24.174227500000001</v>
      </c>
      <c r="N2389" s="1">
        <v>48.033068999999998</v>
      </c>
      <c r="O2389" s="3">
        <v>3.0262099999999998</v>
      </c>
    </row>
    <row r="2390" spans="13:15" x14ac:dyDescent="0.25">
      <c r="M2390" s="1">
        <v>24.1741286</v>
      </c>
      <c r="N2390" s="1">
        <v>48.033051800000003</v>
      </c>
      <c r="O2390" s="3">
        <v>3.0798900000000002</v>
      </c>
    </row>
    <row r="2391" spans="13:15" x14ac:dyDescent="0.25">
      <c r="M2391" s="1">
        <v>24.174030599999998</v>
      </c>
      <c r="N2391" s="1">
        <v>48.0330309</v>
      </c>
      <c r="O2391" s="3">
        <v>3.1067300000000002</v>
      </c>
    </row>
    <row r="2392" spans="13:15" x14ac:dyDescent="0.25">
      <c r="M2392" s="1">
        <v>24.1739012</v>
      </c>
      <c r="N2392" s="1">
        <v>48.032995399999997</v>
      </c>
      <c r="O2392" s="3">
        <v>2.3417900000000005</v>
      </c>
    </row>
    <row r="2393" spans="13:15" x14ac:dyDescent="0.25">
      <c r="M2393" s="1">
        <v>24.1738049</v>
      </c>
      <c r="N2393" s="1">
        <v>48.032966100000003</v>
      </c>
      <c r="O2393" s="3">
        <v>3.0262099999999998</v>
      </c>
    </row>
    <row r="2394" spans="13:15" x14ac:dyDescent="0.25">
      <c r="M2394" s="1">
        <v>24.1737094</v>
      </c>
      <c r="N2394" s="1">
        <v>48.032934599999997</v>
      </c>
      <c r="O2394" s="3">
        <v>3.0396300000000003</v>
      </c>
    </row>
    <row r="2395" spans="13:15" x14ac:dyDescent="0.25">
      <c r="M2395" s="1">
        <v>24.173614400000002</v>
      </c>
      <c r="N2395" s="1">
        <v>48.032899</v>
      </c>
      <c r="O2395" s="3">
        <v>4.656740000000001</v>
      </c>
    </row>
    <row r="2396" spans="13:15" x14ac:dyDescent="0.25">
      <c r="M2396" s="1">
        <v>24.1735206</v>
      </c>
      <c r="N2396" s="1">
        <v>48.032860599999999</v>
      </c>
      <c r="O2396" s="3">
        <v>3.1335700000000002</v>
      </c>
    </row>
    <row r="2397" spans="13:15" x14ac:dyDescent="0.25">
      <c r="M2397" s="1">
        <v>24.1733975</v>
      </c>
      <c r="N2397" s="1">
        <v>48.032803700000002</v>
      </c>
      <c r="O2397" s="3">
        <v>2.39547</v>
      </c>
    </row>
    <row r="2398" spans="13:15" x14ac:dyDescent="0.25">
      <c r="M2398" s="1">
        <v>24.1733069</v>
      </c>
      <c r="N2398" s="1">
        <v>48.032756800000001</v>
      </c>
      <c r="O2398" s="3">
        <v>3.1805400000000001</v>
      </c>
    </row>
    <row r="2399" spans="13:15" x14ac:dyDescent="0.25">
      <c r="M2399" s="1">
        <v>24.1732175</v>
      </c>
      <c r="N2399" s="1">
        <v>48.032706900000001</v>
      </c>
      <c r="O2399" s="3">
        <v>3.2006700000000001</v>
      </c>
    </row>
    <row r="2400" spans="13:15" x14ac:dyDescent="0.25">
      <c r="M2400" s="1">
        <v>24.173128899999998</v>
      </c>
      <c r="N2400" s="1">
        <v>48.032654800000003</v>
      </c>
      <c r="O2400" s="3">
        <v>3.2140900000000001</v>
      </c>
    </row>
    <row r="2401" spans="13:15" x14ac:dyDescent="0.25">
      <c r="M2401" s="1">
        <v>24.173042200000001</v>
      </c>
      <c r="N2401" s="1">
        <v>48.032598999999998</v>
      </c>
      <c r="O2401" s="3">
        <v>4.3346600000000004</v>
      </c>
    </row>
    <row r="2402" spans="13:15" x14ac:dyDescent="0.25">
      <c r="M2402" s="1">
        <v>24.1729679</v>
      </c>
      <c r="N2402" s="1">
        <v>48.032539</v>
      </c>
      <c r="O2402" s="3">
        <v>3.6703700000000001</v>
      </c>
    </row>
    <row r="2403" spans="13:15" x14ac:dyDescent="0.25">
      <c r="M2403" s="1">
        <v>24.172868099999999</v>
      </c>
      <c r="N2403" s="1">
        <v>48.0324727</v>
      </c>
      <c r="O2403" s="3">
        <v>3.0933100000000002</v>
      </c>
    </row>
    <row r="2404" spans="13:15" x14ac:dyDescent="0.25">
      <c r="M2404" s="1">
        <v>24.172785300000001</v>
      </c>
      <c r="N2404" s="1">
        <v>48.032748099999999</v>
      </c>
      <c r="O2404" s="3">
        <v>2.7846500000000005</v>
      </c>
    </row>
    <row r="2405" spans="13:15" x14ac:dyDescent="0.25">
      <c r="M2405" s="1">
        <v>24.17286</v>
      </c>
      <c r="N2405" s="1">
        <v>48.032807200000001</v>
      </c>
      <c r="O2405" s="3">
        <v>1.40239</v>
      </c>
    </row>
    <row r="2406" spans="13:15" x14ac:dyDescent="0.25">
      <c r="M2406" s="1">
        <v>24.172936700000001</v>
      </c>
      <c r="N2406" s="1">
        <v>48.0328613</v>
      </c>
      <c r="O2406" s="3">
        <v>1.38897</v>
      </c>
    </row>
    <row r="2407" spans="13:15" x14ac:dyDescent="0.25">
      <c r="M2407" s="1">
        <v>24.173016000000001</v>
      </c>
      <c r="N2407" s="1">
        <v>48.032910800000003</v>
      </c>
      <c r="O2407" s="3">
        <v>1.17425</v>
      </c>
    </row>
    <row r="2408" spans="13:15" x14ac:dyDescent="0.25">
      <c r="M2408" s="1">
        <v>24.173123499999999</v>
      </c>
      <c r="N2408" s="1">
        <v>48.032973499999997</v>
      </c>
      <c r="O2408" s="3">
        <v>0.87230000000000008</v>
      </c>
    </row>
    <row r="2409" spans="13:15" x14ac:dyDescent="0.25">
      <c r="M2409" s="1">
        <v>24.1732057</v>
      </c>
      <c r="N2409" s="1">
        <v>48.033017100000002</v>
      </c>
      <c r="O2409" s="3">
        <v>1.5634300000000001</v>
      </c>
    </row>
    <row r="2410" spans="13:15" x14ac:dyDescent="0.25">
      <c r="M2410" s="1">
        <v>24.173287699999999</v>
      </c>
      <c r="N2410" s="1">
        <v>48.033058699999998</v>
      </c>
      <c r="O2410" s="3">
        <v>3.1469900000000006</v>
      </c>
    </row>
    <row r="2411" spans="13:15" x14ac:dyDescent="0.25">
      <c r="M2411" s="1">
        <v>24.173343599999999</v>
      </c>
      <c r="N2411" s="1">
        <v>48.033084600000002</v>
      </c>
      <c r="O2411" s="3">
        <v>2.3216600000000001</v>
      </c>
    </row>
    <row r="2412" spans="13:15" x14ac:dyDescent="0.25">
      <c r="M2412" s="1">
        <v>24.173371899999999</v>
      </c>
      <c r="N2412" s="1">
        <v>48.0330972</v>
      </c>
      <c r="O2412" s="3">
        <v>2.3015300000000001</v>
      </c>
    </row>
    <row r="2413" spans="13:15" x14ac:dyDescent="0.25">
      <c r="M2413" s="1">
        <v>24.1734565</v>
      </c>
      <c r="N2413" s="1">
        <v>48.0331349</v>
      </c>
      <c r="O2413" s="3">
        <v>3.0463400000000003</v>
      </c>
    </row>
    <row r="2414" spans="13:15" x14ac:dyDescent="0.25">
      <c r="M2414" s="1">
        <v>24.173542399999999</v>
      </c>
      <c r="N2414" s="1">
        <v>48.033172100000002</v>
      </c>
      <c r="O2414" s="3">
        <v>3.0060800000000003</v>
      </c>
    </row>
    <row r="2415" spans="13:15" x14ac:dyDescent="0.25">
      <c r="M2415" s="1">
        <v>24.173657800000001</v>
      </c>
      <c r="N2415" s="1">
        <v>48.0332157</v>
      </c>
      <c r="O2415" s="3">
        <v>3.3214500000000005</v>
      </c>
    </row>
    <row r="2416" spans="13:15" x14ac:dyDescent="0.25">
      <c r="M2416" s="1">
        <v>24.173746000000001</v>
      </c>
      <c r="N2416" s="1">
        <v>48.033245000000001</v>
      </c>
      <c r="O2416" s="3">
        <v>1.9861600000000001</v>
      </c>
    </row>
    <row r="2417" spans="13:15" x14ac:dyDescent="0.25">
      <c r="M2417" s="1">
        <v>24.173834100000001</v>
      </c>
      <c r="N2417" s="1">
        <v>48.033271999999997</v>
      </c>
      <c r="O2417" s="3">
        <v>3.9186400000000003</v>
      </c>
    </row>
    <row r="2418" spans="13:15" x14ac:dyDescent="0.25">
      <c r="M2418" s="1">
        <v>24.173922900000001</v>
      </c>
      <c r="N2418" s="1">
        <v>48.033295899999999</v>
      </c>
      <c r="O2418" s="3">
        <v>2.9591100000000004</v>
      </c>
    </row>
    <row r="2419" spans="13:15" x14ac:dyDescent="0.25">
      <c r="M2419" s="1">
        <v>24.1740119</v>
      </c>
      <c r="N2419" s="1">
        <v>48.033317699999998</v>
      </c>
      <c r="O2419" s="3">
        <v>2.9255600000000004</v>
      </c>
    </row>
    <row r="2420" spans="13:15" x14ac:dyDescent="0.25">
      <c r="M2420" s="1">
        <v>24.174101400000001</v>
      </c>
      <c r="N2420" s="1">
        <v>48.033335999999998</v>
      </c>
      <c r="O2420" s="3">
        <v>2.9188499999999999</v>
      </c>
    </row>
    <row r="2421" spans="13:15" x14ac:dyDescent="0.25">
      <c r="M2421" s="1">
        <v>24.174191799999999</v>
      </c>
      <c r="N2421" s="1">
        <v>48.033352000000001</v>
      </c>
      <c r="O2421" s="3">
        <v>3.0664700000000003</v>
      </c>
    </row>
    <row r="2422" spans="13:15" x14ac:dyDescent="0.25">
      <c r="M2422" s="1">
        <v>24.1742822</v>
      </c>
      <c r="N2422" s="1">
        <v>48.033365600000003</v>
      </c>
      <c r="O2422" s="3">
        <v>3.0731800000000002</v>
      </c>
    </row>
    <row r="2423" spans="13:15" x14ac:dyDescent="0.25">
      <c r="M2423" s="1">
        <v>24.174403399999999</v>
      </c>
      <c r="N2423" s="1">
        <v>48.033380200000003</v>
      </c>
      <c r="O2423" s="3">
        <v>2.3149500000000001</v>
      </c>
    </row>
    <row r="2424" spans="13:15" x14ac:dyDescent="0.25">
      <c r="M2424" s="1">
        <v>24.174495</v>
      </c>
      <c r="N2424" s="1">
        <v>48.033388799999997</v>
      </c>
      <c r="O2424" s="3">
        <v>4.4420200000000003</v>
      </c>
    </row>
    <row r="2425" spans="13:15" x14ac:dyDescent="0.25">
      <c r="M2425" s="1">
        <v>24.174587299999999</v>
      </c>
      <c r="N2425" s="1">
        <v>48.033394899999998</v>
      </c>
      <c r="O2425" s="3">
        <v>3.2342200000000005</v>
      </c>
    </row>
    <row r="2426" spans="13:15" x14ac:dyDescent="0.25">
      <c r="M2426" s="1">
        <v>24.174678700000001</v>
      </c>
      <c r="N2426" s="1">
        <v>48.0333969</v>
      </c>
      <c r="O2426" s="3">
        <v>3.2006700000000001</v>
      </c>
    </row>
    <row r="2427" spans="13:15" x14ac:dyDescent="0.25">
      <c r="M2427" s="1">
        <v>24.1747704</v>
      </c>
      <c r="N2427" s="1">
        <v>48.033396199999999</v>
      </c>
      <c r="O2427" s="3">
        <v>3.1268600000000002</v>
      </c>
    </row>
    <row r="2428" spans="13:15" x14ac:dyDescent="0.25">
      <c r="M2428" s="1">
        <v>24.1748929</v>
      </c>
      <c r="N2428" s="1">
        <v>48.033390199999999</v>
      </c>
      <c r="O2428" s="3">
        <v>2.2545600000000001</v>
      </c>
    </row>
    <row r="2429" spans="13:15" x14ac:dyDescent="0.25">
      <c r="M2429" s="1">
        <v>24.174992799999998</v>
      </c>
      <c r="N2429" s="1">
        <v>48.033382000000003</v>
      </c>
      <c r="O2429" s="3">
        <v>2.7913600000000001</v>
      </c>
    </row>
    <row r="2430" spans="13:15" x14ac:dyDescent="0.25">
      <c r="M2430" s="1">
        <v>24.1750601</v>
      </c>
      <c r="N2430" s="1">
        <v>48.033375200000002</v>
      </c>
      <c r="O2430" s="3">
        <v>2.7645200000000001</v>
      </c>
    </row>
    <row r="2431" spans="13:15" x14ac:dyDescent="0.25">
      <c r="M2431" s="1">
        <v>24.1750936</v>
      </c>
      <c r="N2431" s="1">
        <v>48.033371299999999</v>
      </c>
      <c r="O2431" s="3">
        <v>5.71021</v>
      </c>
    </row>
    <row r="2432" spans="13:15" x14ac:dyDescent="0.25">
      <c r="M2432" s="1">
        <v>24.175193799999999</v>
      </c>
      <c r="N2432" s="1">
        <v>48.033358</v>
      </c>
      <c r="O2432" s="3">
        <v>2.85846</v>
      </c>
    </row>
    <row r="2433" spans="13:15" x14ac:dyDescent="0.25">
      <c r="M2433" s="1">
        <v>24.175293</v>
      </c>
      <c r="N2433" s="1">
        <v>48.033341499999999</v>
      </c>
      <c r="O2433" s="3">
        <v>3.2342200000000005</v>
      </c>
    </row>
    <row r="2434" spans="13:15" x14ac:dyDescent="0.25">
      <c r="M2434" s="1">
        <v>24.175424400000001</v>
      </c>
      <c r="N2434" s="1">
        <v>48.033313399999997</v>
      </c>
      <c r="O2434" s="3">
        <v>2.1941700000000002</v>
      </c>
    </row>
    <row r="2435" spans="13:15" x14ac:dyDescent="0.25">
      <c r="M2435" s="1">
        <v>24.175521</v>
      </c>
      <c r="N2435" s="1">
        <v>48.033290299999997</v>
      </c>
      <c r="O2435" s="3">
        <v>3.2073800000000006</v>
      </c>
    </row>
    <row r="2436" spans="13:15" x14ac:dyDescent="0.25">
      <c r="M2436" s="1">
        <v>24.175617599999999</v>
      </c>
      <c r="N2436" s="1">
        <v>48.033264199999998</v>
      </c>
      <c r="O2436" s="3">
        <v>4.2205900000000005</v>
      </c>
    </row>
    <row r="2437" spans="13:15" x14ac:dyDescent="0.25">
      <c r="M2437" s="1">
        <v>24.175713600000002</v>
      </c>
      <c r="N2437" s="1">
        <v>48.033234499999999</v>
      </c>
      <c r="O2437" s="3">
        <v>3.4623600000000003</v>
      </c>
    </row>
    <row r="2438" spans="13:15" x14ac:dyDescent="0.25">
      <c r="M2438" s="1">
        <v>24.175745599999999</v>
      </c>
      <c r="N2438" s="1">
        <v>48.033223900000003</v>
      </c>
      <c r="O2438" s="3">
        <v>3.4556500000000003</v>
      </c>
    </row>
    <row r="2439" spans="13:15" x14ac:dyDescent="0.25">
      <c r="M2439" s="1">
        <v>24.1758089</v>
      </c>
      <c r="N2439" s="1">
        <v>48.033201499999997</v>
      </c>
      <c r="O2439" s="3">
        <v>3.4489399999999999</v>
      </c>
    </row>
    <row r="2440" spans="13:15" x14ac:dyDescent="0.25">
      <c r="M2440" s="1">
        <v>24.175902199999999</v>
      </c>
      <c r="N2440" s="1">
        <v>48.0331659</v>
      </c>
      <c r="O2440" s="3">
        <v>3.6099800000000002</v>
      </c>
    </row>
    <row r="2441" spans="13:15" x14ac:dyDescent="0.25">
      <c r="M2441" s="1">
        <v>24.176025599999999</v>
      </c>
      <c r="N2441" s="1">
        <v>48.033114300000001</v>
      </c>
      <c r="O2441" s="3">
        <v>3.0865999999999998</v>
      </c>
    </row>
    <row r="2442" spans="13:15" x14ac:dyDescent="0.25">
      <c r="M2442" s="1">
        <v>24.176116199999999</v>
      </c>
      <c r="N2442" s="1">
        <v>48.033072500000003</v>
      </c>
      <c r="O2442" s="3">
        <v>5.2270900000000005</v>
      </c>
    </row>
    <row r="2443" spans="13:15" x14ac:dyDescent="0.25">
      <c r="M2443" s="1">
        <v>24.1762066</v>
      </c>
      <c r="N2443" s="1">
        <v>48.033025899999998</v>
      </c>
      <c r="O2443" s="3">
        <v>3.8582500000000004</v>
      </c>
    </row>
    <row r="2444" spans="13:15" x14ac:dyDescent="0.25">
      <c r="M2444" s="1">
        <v>24.176296399999998</v>
      </c>
      <c r="N2444" s="1">
        <v>48.032975499999999</v>
      </c>
      <c r="O2444" s="3">
        <v>3.7173400000000001</v>
      </c>
    </row>
    <row r="2445" spans="13:15" x14ac:dyDescent="0.25">
      <c r="M2445" s="1">
        <v>24.176384899999999</v>
      </c>
      <c r="N2445" s="1">
        <v>48.032922200000002</v>
      </c>
      <c r="O2445" s="3">
        <v>3.7441800000000001</v>
      </c>
    </row>
    <row r="2446" spans="13:15" x14ac:dyDescent="0.25">
      <c r="M2446" s="1">
        <v>24.176472400000002</v>
      </c>
      <c r="N2446" s="1">
        <v>48.032868000000001</v>
      </c>
      <c r="O2446" s="3">
        <v>3.6502400000000006</v>
      </c>
    </row>
    <row r="2447" spans="13:15" x14ac:dyDescent="0.25">
      <c r="M2447" s="1">
        <v>24.176556300000001</v>
      </c>
      <c r="N2447" s="1">
        <v>48.032813099999998</v>
      </c>
      <c r="O2447" s="3">
        <v>3.6099800000000002</v>
      </c>
    </row>
    <row r="2448" spans="13:15" x14ac:dyDescent="0.25">
      <c r="M2448" s="1">
        <v>24.1766495</v>
      </c>
      <c r="N2448" s="1">
        <v>48.032748099999999</v>
      </c>
      <c r="O2448" s="3">
        <v>4.8312000000000008</v>
      </c>
    </row>
    <row r="2449" spans="13:15" x14ac:dyDescent="0.25">
      <c r="M2449" s="1">
        <v>24.176714700000002</v>
      </c>
      <c r="N2449" s="1">
        <v>48.032699299999997</v>
      </c>
      <c r="O2449" s="3">
        <v>4.2944000000000004</v>
      </c>
    </row>
    <row r="2450" spans="13:15" x14ac:dyDescent="0.25">
      <c r="M2450" s="1">
        <v>24.176777600000001</v>
      </c>
      <c r="N2450" s="1">
        <v>48.032648799999997</v>
      </c>
      <c r="O2450" s="3">
        <v>4.4487300000000003</v>
      </c>
    </row>
    <row r="2451" spans="13:15" x14ac:dyDescent="0.25">
      <c r="M2451" s="1">
        <v>24.1768407</v>
      </c>
      <c r="N2451" s="1">
        <v>48.032595700000002</v>
      </c>
      <c r="O2451" s="3">
        <v>4.2809800000000005</v>
      </c>
    </row>
    <row r="2452" spans="13:15" x14ac:dyDescent="0.25">
      <c r="M2452" s="1">
        <v>24.176907199999999</v>
      </c>
      <c r="N2452" s="1">
        <v>48.032538700000003</v>
      </c>
      <c r="O2452" s="3">
        <v>3.9589000000000003</v>
      </c>
    </row>
    <row r="2453" spans="13:15" x14ac:dyDescent="0.25">
      <c r="M2453" s="1">
        <v>24.1769769</v>
      </c>
      <c r="N2453" s="1">
        <v>48.032474899999997</v>
      </c>
      <c r="O2453" s="3">
        <v>3.6905000000000001</v>
      </c>
    </row>
    <row r="2454" spans="13:15" x14ac:dyDescent="0.25">
      <c r="M2454" s="1">
        <v>24.177044599999999</v>
      </c>
      <c r="N2454" s="1">
        <v>48.032407999999997</v>
      </c>
      <c r="O2454" s="3">
        <v>2.4894100000000003</v>
      </c>
    </row>
    <row r="2455" spans="13:15" x14ac:dyDescent="0.25">
      <c r="M2455" s="1">
        <v>24.177067099999999</v>
      </c>
      <c r="N2455" s="1">
        <v>48.032385400000003</v>
      </c>
      <c r="O2455" s="3">
        <v>3.7307600000000001</v>
      </c>
    </row>
    <row r="2456" spans="13:15" x14ac:dyDescent="0.25">
      <c r="M2456" s="1">
        <v>24.177132700000001</v>
      </c>
      <c r="N2456" s="1">
        <v>48.032316700000003</v>
      </c>
      <c r="O2456" s="3">
        <v>5.1197300000000006</v>
      </c>
    </row>
    <row r="2457" spans="13:15" x14ac:dyDescent="0.25">
      <c r="M2457" s="1">
        <v>24.177197199999998</v>
      </c>
      <c r="N2457" s="1">
        <v>48.032247099999999</v>
      </c>
      <c r="O2457" s="3">
        <v>4.3480800000000004</v>
      </c>
    </row>
    <row r="2458" spans="13:15" x14ac:dyDescent="0.25">
      <c r="M2458" s="1">
        <v>24.177259200000002</v>
      </c>
      <c r="N2458" s="1">
        <v>48.032174099999999</v>
      </c>
      <c r="O2458" s="3">
        <v>3.9924500000000003</v>
      </c>
    </row>
    <row r="2459" spans="13:15" x14ac:dyDescent="0.25">
      <c r="M2459" s="1">
        <v>24.177319799999999</v>
      </c>
      <c r="N2459" s="1">
        <v>48.032099199999998</v>
      </c>
      <c r="O2459" s="3">
        <v>4.0192900000000007</v>
      </c>
    </row>
    <row r="2460" spans="13:15" x14ac:dyDescent="0.25">
      <c r="M2460" s="1">
        <v>24.177386800000001</v>
      </c>
      <c r="N2460" s="1">
        <v>48.032011699999998</v>
      </c>
      <c r="O2460" s="3">
        <v>3.5764300000000002</v>
      </c>
    </row>
    <row r="2461" spans="13:15" x14ac:dyDescent="0.25">
      <c r="M2461" s="1">
        <v>24.177430699999999</v>
      </c>
      <c r="N2461" s="1">
        <v>48.031951599999999</v>
      </c>
      <c r="O2461" s="3">
        <v>5.3009000000000004</v>
      </c>
    </row>
    <row r="2462" spans="13:15" x14ac:dyDescent="0.25">
      <c r="M2462" s="1">
        <v>24.177474700000001</v>
      </c>
      <c r="N2462" s="1">
        <v>48.031888500000001</v>
      </c>
      <c r="O2462" s="3">
        <v>6.7972300000000008</v>
      </c>
    </row>
    <row r="2463" spans="13:15" x14ac:dyDescent="0.25">
      <c r="M2463" s="1">
        <v>24.177522</v>
      </c>
      <c r="N2463" s="1">
        <v>48.031818899999998</v>
      </c>
      <c r="O2463" s="3">
        <v>4.6902900000000001</v>
      </c>
    </row>
    <row r="2464" spans="13:15" x14ac:dyDescent="0.25">
      <c r="M2464" s="1">
        <v>24.177567199999999</v>
      </c>
      <c r="N2464" s="1">
        <v>48.031749099999999</v>
      </c>
      <c r="O2464" s="3">
        <v>4.5158300000000002</v>
      </c>
    </row>
    <row r="2465" spans="13:15" x14ac:dyDescent="0.25">
      <c r="M2465" s="1">
        <v>24.177611599999999</v>
      </c>
      <c r="N2465" s="1">
        <v>48.031677299999998</v>
      </c>
      <c r="O2465" s="3">
        <v>4.5024100000000002</v>
      </c>
    </row>
    <row r="2466" spans="13:15" x14ac:dyDescent="0.25">
      <c r="M2466" s="1">
        <v>24.177666599999998</v>
      </c>
      <c r="N2466" s="1">
        <v>48.031578799999998</v>
      </c>
      <c r="O2466" s="3">
        <v>3.7576000000000001</v>
      </c>
    </row>
    <row r="2467" spans="13:15" x14ac:dyDescent="0.25">
      <c r="M2467" s="1">
        <v>24.177707000000002</v>
      </c>
      <c r="N2467" s="1">
        <v>48.031503800000003</v>
      </c>
      <c r="O2467" s="3">
        <v>5.7907300000000008</v>
      </c>
    </row>
    <row r="2468" spans="13:15" x14ac:dyDescent="0.25">
      <c r="M2468" s="1">
        <v>24.1777455</v>
      </c>
      <c r="N2468" s="1">
        <v>48.0314288</v>
      </c>
      <c r="O2468" s="3">
        <v>4.5426700000000002</v>
      </c>
    </row>
    <row r="2469" spans="13:15" x14ac:dyDescent="0.25">
      <c r="M2469" s="1">
        <v>24.177781199999998</v>
      </c>
      <c r="N2469" s="1">
        <v>48.031354399999998</v>
      </c>
      <c r="O2469" s="3">
        <v>4.78423</v>
      </c>
    </row>
    <row r="2470" spans="13:15" x14ac:dyDescent="0.25">
      <c r="M2470" s="1">
        <v>24.1778127</v>
      </c>
      <c r="N2470" s="1">
        <v>48.031287300000002</v>
      </c>
      <c r="O2470" s="3">
        <v>5.3545800000000003</v>
      </c>
    </row>
    <row r="2471" spans="13:15" x14ac:dyDescent="0.25">
      <c r="M2471" s="1">
        <v>24.177843200000002</v>
      </c>
      <c r="N2471" s="1">
        <v>48.031218899999999</v>
      </c>
      <c r="O2471" s="3">
        <v>5.5022000000000002</v>
      </c>
    </row>
    <row r="2472" spans="13:15" x14ac:dyDescent="0.25">
      <c r="M2472" s="1">
        <v>24.1778719</v>
      </c>
      <c r="N2472" s="1">
        <v>48.0311497</v>
      </c>
      <c r="O2472" s="3">
        <v>3.7173400000000001</v>
      </c>
    </row>
    <row r="2473" spans="13:15" x14ac:dyDescent="0.25">
      <c r="M2473" s="1">
        <v>24.177880999999999</v>
      </c>
      <c r="N2473" s="1">
        <v>48.031126299999997</v>
      </c>
      <c r="O2473" s="3">
        <v>5.6162700000000001</v>
      </c>
    </row>
    <row r="2474" spans="13:15" x14ac:dyDescent="0.25">
      <c r="M2474" s="1">
        <v>24.177910000000001</v>
      </c>
      <c r="N2474" s="1">
        <v>48.031048499999997</v>
      </c>
      <c r="O2474" s="3">
        <v>4.8513300000000008</v>
      </c>
    </row>
    <row r="2475" spans="13:15" x14ac:dyDescent="0.25">
      <c r="M2475" s="1">
        <v>24.177938699999999</v>
      </c>
      <c r="N2475" s="1">
        <v>48.030968100000003</v>
      </c>
      <c r="O2475" s="3">
        <v>6.3409500000000003</v>
      </c>
    </row>
    <row r="2476" spans="13:15" x14ac:dyDescent="0.25">
      <c r="M2476" s="1">
        <v>24.1779665</v>
      </c>
      <c r="N2476" s="1">
        <v>48.030887100000001</v>
      </c>
      <c r="O2476" s="3">
        <v>5.3612900000000003</v>
      </c>
    </row>
    <row r="2477" spans="13:15" x14ac:dyDescent="0.25">
      <c r="M2477" s="1">
        <v>24.1779929</v>
      </c>
      <c r="N2477" s="1">
        <v>48.030805399999998</v>
      </c>
      <c r="O2477" s="3">
        <v>5.0190800000000007</v>
      </c>
    </row>
    <row r="2478" spans="13:15" x14ac:dyDescent="0.25">
      <c r="M2478" s="1">
        <v>24.178024199999999</v>
      </c>
      <c r="N2478" s="1">
        <v>48.0306949</v>
      </c>
      <c r="O2478" s="3">
        <v>3.81128</v>
      </c>
    </row>
    <row r="2479" spans="13:15" x14ac:dyDescent="0.25">
      <c r="M2479" s="1">
        <v>24.178045099999999</v>
      </c>
      <c r="N2479" s="1">
        <v>48.030612099999999</v>
      </c>
      <c r="O2479" s="3">
        <v>5.1331500000000005</v>
      </c>
    </row>
    <row r="2480" spans="13:15" x14ac:dyDescent="0.25">
      <c r="M2480" s="1">
        <v>24.1780641</v>
      </c>
      <c r="N2480" s="1">
        <v>48.030528799999999</v>
      </c>
      <c r="O2480" s="3">
        <v>5.0861800000000006</v>
      </c>
    </row>
    <row r="2481" spans="13:15" x14ac:dyDescent="0.25">
      <c r="M2481" s="1">
        <v>24.1780826</v>
      </c>
      <c r="N2481" s="1">
        <v>48.030444099999997</v>
      </c>
      <c r="O2481" s="3">
        <v>5.0257900000000006</v>
      </c>
    </row>
    <row r="2482" spans="13:15" x14ac:dyDescent="0.25">
      <c r="M2482" s="1">
        <v>24.178099400000001</v>
      </c>
      <c r="N2482" s="1">
        <v>48.030359300000001</v>
      </c>
      <c r="O2482" s="3">
        <v>7.0387900000000005</v>
      </c>
    </row>
    <row r="2483" spans="13:15" x14ac:dyDescent="0.25">
      <c r="M2483" s="1">
        <v>24.178114399999998</v>
      </c>
      <c r="N2483" s="1">
        <v>48.030273700000002</v>
      </c>
      <c r="O2483" s="3">
        <v>5.1264399999999997</v>
      </c>
    </row>
    <row r="2484" spans="13:15" x14ac:dyDescent="0.25">
      <c r="M2484" s="1">
        <v>24.178127100000001</v>
      </c>
      <c r="N2484" s="1">
        <v>48.0301884</v>
      </c>
      <c r="O2484" s="3">
        <v>5.2069600000000005</v>
      </c>
    </row>
    <row r="2485" spans="13:15" x14ac:dyDescent="0.25">
      <c r="M2485" s="1">
        <v>24.1781398</v>
      </c>
      <c r="N2485" s="1">
        <v>48.0300729</v>
      </c>
      <c r="O2485" s="3">
        <v>4.0863899999999997</v>
      </c>
    </row>
    <row r="2486" spans="13:15" x14ac:dyDescent="0.25">
      <c r="M2486" s="1">
        <v>24.1781486</v>
      </c>
      <c r="N2486" s="1">
        <v>48.029986899999997</v>
      </c>
      <c r="O2486" s="3">
        <v>6.7502600000000008</v>
      </c>
    </row>
    <row r="2487" spans="13:15" x14ac:dyDescent="0.25">
      <c r="M2487" s="1">
        <v>24.178155799999999</v>
      </c>
      <c r="N2487" s="1">
        <v>48.029900499999997</v>
      </c>
      <c r="O2487" s="3">
        <v>5.0593400000000006</v>
      </c>
    </row>
    <row r="2488" spans="13:15" x14ac:dyDescent="0.25">
      <c r="M2488" s="1">
        <v>24.178159699999998</v>
      </c>
      <c r="N2488" s="1">
        <v>48.029814000000002</v>
      </c>
      <c r="O2488" s="3">
        <v>5.0928900000000006</v>
      </c>
    </row>
    <row r="2489" spans="13:15" x14ac:dyDescent="0.25">
      <c r="M2489" s="1">
        <v>24.1781629</v>
      </c>
      <c r="N2489" s="1">
        <v>48.029727200000004</v>
      </c>
      <c r="O2489" s="3">
        <v>5.1734100000000005</v>
      </c>
    </row>
    <row r="2490" spans="13:15" x14ac:dyDescent="0.25">
      <c r="M2490" s="1">
        <v>24.178165199999999</v>
      </c>
      <c r="N2490" s="1">
        <v>48.029640899999997</v>
      </c>
      <c r="O2490" s="3">
        <v>5.2136700000000005</v>
      </c>
    </row>
    <row r="2491" spans="13:15" x14ac:dyDescent="0.25">
      <c r="M2491" s="1">
        <v>24.178164899999999</v>
      </c>
      <c r="N2491" s="1">
        <v>48.029555100000003</v>
      </c>
      <c r="O2491" s="3">
        <v>5.4552300000000011</v>
      </c>
    </row>
    <row r="2492" spans="13:15" x14ac:dyDescent="0.25">
      <c r="M2492" s="1">
        <v>24.178160900000002</v>
      </c>
      <c r="N2492" s="1">
        <v>48.029439600000003</v>
      </c>
      <c r="O2492" s="3">
        <v>4.0461300000000007</v>
      </c>
    </row>
    <row r="2493" spans="13:15" x14ac:dyDescent="0.25">
      <c r="M2493" s="1">
        <v>24.178156099999999</v>
      </c>
      <c r="N2493" s="1">
        <v>48.029353399999998</v>
      </c>
      <c r="O2493" s="3">
        <v>5.5491700000000002</v>
      </c>
    </row>
    <row r="2494" spans="13:15" x14ac:dyDescent="0.25">
      <c r="M2494" s="1">
        <v>24.178149600000001</v>
      </c>
      <c r="N2494" s="1">
        <v>48.0292721</v>
      </c>
      <c r="O2494" s="3">
        <v>8.6693200000000008</v>
      </c>
    </row>
    <row r="2495" spans="13:15" x14ac:dyDescent="0.25">
      <c r="M2495" s="1">
        <v>24.1781422</v>
      </c>
      <c r="N2495" s="1">
        <v>48.029196599999999</v>
      </c>
      <c r="O2495" s="3">
        <v>6.1128099999999996</v>
      </c>
    </row>
    <row r="2496" spans="13:15" x14ac:dyDescent="0.25">
      <c r="M2496" s="1">
        <v>24.1781334</v>
      </c>
      <c r="N2496" s="1">
        <v>48.029120399999996</v>
      </c>
      <c r="O2496" s="3">
        <v>6.0993900000000005</v>
      </c>
    </row>
    <row r="2497" spans="13:15" x14ac:dyDescent="0.25">
      <c r="M2497" s="1">
        <v>24.178122500000001</v>
      </c>
      <c r="N2497" s="1">
        <v>48.029045400000001</v>
      </c>
      <c r="O2497" s="3">
        <v>6.3006900000000003</v>
      </c>
    </row>
    <row r="2498" spans="13:15" x14ac:dyDescent="0.25">
      <c r="M2498" s="1">
        <v>24.178105200000001</v>
      </c>
      <c r="N2498" s="1">
        <v>48.028945399999998</v>
      </c>
      <c r="O2498" s="3">
        <v>4.6164800000000001</v>
      </c>
    </row>
    <row r="2499" spans="13:15" x14ac:dyDescent="0.25">
      <c r="M2499" s="1">
        <v>24.1780936</v>
      </c>
      <c r="N2499" s="1">
        <v>48.028870400000002</v>
      </c>
      <c r="O2499" s="3">
        <v>5.71021</v>
      </c>
    </row>
    <row r="2500" spans="13:15" x14ac:dyDescent="0.25">
      <c r="M2500" s="1">
        <v>24.178080000000001</v>
      </c>
      <c r="N2500" s="1">
        <v>48.028795100000004</v>
      </c>
      <c r="O2500" s="3">
        <v>7.1461500000000004</v>
      </c>
    </row>
    <row r="2501" spans="13:15" x14ac:dyDescent="0.25">
      <c r="M2501" s="1">
        <v>24.178069600000001</v>
      </c>
      <c r="N2501" s="1">
        <v>48.028745600000001</v>
      </c>
      <c r="O2501" s="3">
        <v>2.6772900000000002</v>
      </c>
    </row>
    <row r="2502" spans="13:15" x14ac:dyDescent="0.25">
      <c r="M2502" s="1">
        <v>24.1780461</v>
      </c>
      <c r="N2502" s="1">
        <v>48.028646700000003</v>
      </c>
      <c r="O2502" s="3">
        <v>4.80436</v>
      </c>
    </row>
    <row r="2503" spans="13:15" x14ac:dyDescent="0.25">
      <c r="M2503" s="1">
        <v>24.178024499999999</v>
      </c>
      <c r="N2503" s="1">
        <v>48.028565100000002</v>
      </c>
      <c r="O2503" s="3">
        <v>4.2944000000000004</v>
      </c>
    </row>
    <row r="2504" spans="13:15" x14ac:dyDescent="0.25">
      <c r="M2504" s="1">
        <v>24.178000699999998</v>
      </c>
      <c r="N2504" s="1">
        <v>48.028480299999998</v>
      </c>
      <c r="O2504" s="3">
        <v>3.9857400000000007</v>
      </c>
    </row>
    <row r="2505" spans="13:15" x14ac:dyDescent="0.25">
      <c r="M2505" s="1">
        <v>24.1779619</v>
      </c>
      <c r="N2505" s="1">
        <v>48.028356100000003</v>
      </c>
      <c r="O2505" s="3">
        <v>3.2610600000000005</v>
      </c>
    </row>
    <row r="2506" spans="13:15" x14ac:dyDescent="0.25">
      <c r="M2506" s="1">
        <v>24.177929500000001</v>
      </c>
      <c r="N2506" s="1">
        <v>48.0282634</v>
      </c>
      <c r="O2506" s="3">
        <v>3.4220999999999999</v>
      </c>
    </row>
    <row r="2507" spans="13:15" x14ac:dyDescent="0.25">
      <c r="M2507" s="1">
        <v>24.177895299999999</v>
      </c>
      <c r="N2507" s="1">
        <v>48.028171899999997</v>
      </c>
      <c r="O2507" s="3">
        <v>3.4019700000000004</v>
      </c>
    </row>
    <row r="2508" spans="13:15" x14ac:dyDescent="0.25">
      <c r="M2508" s="1">
        <v>24.177859699999999</v>
      </c>
      <c r="N2508" s="1">
        <v>48.028081299999997</v>
      </c>
      <c r="O2508" s="3">
        <v>3.5965600000000006</v>
      </c>
    </row>
    <row r="2509" spans="13:15" x14ac:dyDescent="0.25">
      <c r="M2509" s="1">
        <v>24.1778218</v>
      </c>
      <c r="N2509" s="1">
        <v>48.027991800000002</v>
      </c>
      <c r="O2509" s="3">
        <v>3.5495900000000002</v>
      </c>
    </row>
    <row r="2510" spans="13:15" x14ac:dyDescent="0.25">
      <c r="M2510" s="1">
        <v>24.177781899999999</v>
      </c>
      <c r="N2510" s="1">
        <v>48.027903899999998</v>
      </c>
      <c r="O2510" s="3">
        <v>3.9052200000000004</v>
      </c>
    </row>
    <row r="2511" spans="13:15" x14ac:dyDescent="0.25">
      <c r="M2511" s="1">
        <v>24.177724999999999</v>
      </c>
      <c r="N2511" s="1">
        <v>48.027788299999997</v>
      </c>
      <c r="O2511" s="3">
        <v>2.87859</v>
      </c>
    </row>
    <row r="2512" spans="13:15" x14ac:dyDescent="0.25">
      <c r="M2512" s="1">
        <v>24.177679000000001</v>
      </c>
      <c r="N2512" s="1">
        <v>48.027702699999999</v>
      </c>
      <c r="O2512" s="3">
        <v>6.3141100000000003</v>
      </c>
    </row>
    <row r="2513" spans="13:15" x14ac:dyDescent="0.25">
      <c r="M2513" s="1">
        <v>24.177631699999999</v>
      </c>
      <c r="N2513" s="1">
        <v>48.027618699999998</v>
      </c>
      <c r="O2513" s="3">
        <v>4.2474300000000005</v>
      </c>
    </row>
    <row r="2514" spans="13:15" x14ac:dyDescent="0.25">
      <c r="M2514" s="1">
        <v>24.177583200000001</v>
      </c>
      <c r="N2514" s="1">
        <v>48.027536599999998</v>
      </c>
      <c r="O2514" s="3">
        <v>4.3816300000000004</v>
      </c>
    </row>
    <row r="2515" spans="13:15" x14ac:dyDescent="0.25">
      <c r="M2515" s="1">
        <v>24.177531800000001</v>
      </c>
      <c r="N2515" s="1">
        <v>48.0274547</v>
      </c>
      <c r="O2515" s="3">
        <v>4.2541400000000005</v>
      </c>
    </row>
    <row r="2516" spans="13:15" x14ac:dyDescent="0.25">
      <c r="M2516" s="1">
        <v>24.177458699999999</v>
      </c>
      <c r="N2516" s="1">
        <v>48.027348699999997</v>
      </c>
      <c r="O2516" s="3">
        <v>3.1134399999999998</v>
      </c>
    </row>
    <row r="2517" spans="13:15" x14ac:dyDescent="0.25">
      <c r="M2517" s="1">
        <v>24.177402699999998</v>
      </c>
      <c r="N2517" s="1">
        <v>48.027270700000003</v>
      </c>
      <c r="O2517" s="3">
        <v>4.0729700000000006</v>
      </c>
    </row>
    <row r="2518" spans="13:15" x14ac:dyDescent="0.25">
      <c r="M2518" s="1">
        <v>24.177344900000001</v>
      </c>
      <c r="N2518" s="1">
        <v>48.027193799999999</v>
      </c>
      <c r="O2518" s="3">
        <v>5.3545800000000003</v>
      </c>
    </row>
    <row r="2519" spans="13:15" x14ac:dyDescent="0.25">
      <c r="M2519" s="1">
        <v>24.177285000000001</v>
      </c>
      <c r="N2519" s="1">
        <v>48.027118600000001</v>
      </c>
      <c r="O2519" s="3">
        <v>2.6169000000000002</v>
      </c>
    </row>
    <row r="2520" spans="13:15" x14ac:dyDescent="0.25">
      <c r="M2520" s="1">
        <v>24.177223699999999</v>
      </c>
      <c r="N2520" s="1">
        <v>48.027045100000002</v>
      </c>
      <c r="O2520" s="3">
        <v>5.1935400000000005</v>
      </c>
    </row>
    <row r="2521" spans="13:15" x14ac:dyDescent="0.25">
      <c r="M2521" s="1">
        <v>24.1771387</v>
      </c>
      <c r="N2521" s="1">
        <v>48.026950200000002</v>
      </c>
      <c r="O2521" s="3">
        <v>3.2476400000000001</v>
      </c>
    </row>
    <row r="2522" spans="13:15" x14ac:dyDescent="0.25">
      <c r="M2522" s="1">
        <v>24.177073700000001</v>
      </c>
      <c r="N2522" s="1">
        <v>48.026881500000002</v>
      </c>
      <c r="O2522" s="3">
        <v>3.9253499999999999</v>
      </c>
    </row>
    <row r="2523" spans="13:15" x14ac:dyDescent="0.25">
      <c r="M2523" s="1">
        <v>24.1770058</v>
      </c>
      <c r="N2523" s="1">
        <v>48.026814700000003</v>
      </c>
      <c r="O2523" s="3">
        <v>5.0526300000000006</v>
      </c>
    </row>
    <row r="2524" spans="13:15" x14ac:dyDescent="0.25">
      <c r="M2524" s="1">
        <v>24.176936300000001</v>
      </c>
      <c r="N2524" s="1">
        <v>48.026751699999998</v>
      </c>
      <c r="O2524" s="3">
        <v>3.7307600000000001</v>
      </c>
    </row>
    <row r="2525" spans="13:15" x14ac:dyDescent="0.25">
      <c r="M2525" s="1">
        <v>24.177100299999999</v>
      </c>
      <c r="N2525" s="1">
        <v>48.026771599999996</v>
      </c>
      <c r="O2525" s="3">
        <v>0.90585000000000016</v>
      </c>
    </row>
    <row r="2526" spans="13:15" x14ac:dyDescent="0.25">
      <c r="M2526" s="1">
        <v>24.1771563</v>
      </c>
      <c r="N2526" s="1">
        <v>48.026833699999997</v>
      </c>
      <c r="O2526" s="3">
        <v>0.6106100000000001</v>
      </c>
    </row>
    <row r="2527" spans="13:15" x14ac:dyDescent="0.25">
      <c r="M2527" s="1">
        <v>24.177212900000001</v>
      </c>
      <c r="N2527" s="1">
        <v>48.0268996</v>
      </c>
      <c r="O2527" s="3">
        <v>1.4627800000000002</v>
      </c>
    </row>
    <row r="2528" spans="13:15" x14ac:dyDescent="0.25">
      <c r="M2528" s="1">
        <v>24.1772758</v>
      </c>
      <c r="N2528" s="1">
        <v>48.026973300000002</v>
      </c>
      <c r="O2528" s="3">
        <v>1.3285800000000001</v>
      </c>
    </row>
    <row r="2529" spans="13:15" x14ac:dyDescent="0.25">
      <c r="M2529" s="1">
        <v>24.1773384</v>
      </c>
      <c r="N2529" s="1">
        <v>48.027046900000002</v>
      </c>
      <c r="O2529" s="3">
        <v>2.4961200000000003</v>
      </c>
    </row>
    <row r="2530" spans="13:15" x14ac:dyDescent="0.25">
      <c r="M2530" s="1">
        <v>24.1774004</v>
      </c>
      <c r="N2530" s="1">
        <v>48.027121899999997</v>
      </c>
      <c r="O2530" s="3">
        <v>2.0599699999999999</v>
      </c>
    </row>
    <row r="2531" spans="13:15" x14ac:dyDescent="0.25">
      <c r="M2531" s="1">
        <v>24.177479600000002</v>
      </c>
      <c r="N2531" s="1">
        <v>48.027224199999999</v>
      </c>
      <c r="O2531" s="3">
        <v>1.7378899999999999</v>
      </c>
    </row>
    <row r="2532" spans="13:15" x14ac:dyDescent="0.25">
      <c r="M2532" s="1">
        <v>24.177533700000001</v>
      </c>
      <c r="N2532" s="1">
        <v>48.027306099999997</v>
      </c>
      <c r="O2532" s="3">
        <v>2.38205</v>
      </c>
    </row>
    <row r="2533" spans="13:15" x14ac:dyDescent="0.25">
      <c r="M2533" s="1">
        <v>24.177589600000001</v>
      </c>
      <c r="N2533" s="1">
        <v>48.027386900000003</v>
      </c>
      <c r="O2533" s="3">
        <v>2.9456899999999999</v>
      </c>
    </row>
    <row r="2534" spans="13:15" x14ac:dyDescent="0.25">
      <c r="M2534" s="1">
        <v>24.177643499999999</v>
      </c>
      <c r="N2534" s="1">
        <v>48.027468900000002</v>
      </c>
      <c r="O2534" s="3">
        <v>1.5097500000000001</v>
      </c>
    </row>
    <row r="2535" spans="13:15" x14ac:dyDescent="0.25">
      <c r="M2535" s="1">
        <v>24.1776923</v>
      </c>
      <c r="N2535" s="1">
        <v>48.027554700000003</v>
      </c>
      <c r="O2535" s="3">
        <v>3.2140900000000001</v>
      </c>
    </row>
    <row r="2536" spans="13:15" x14ac:dyDescent="0.25">
      <c r="M2536" s="1">
        <v>24.177738099999999</v>
      </c>
      <c r="N2536" s="1">
        <v>48.027641799999998</v>
      </c>
      <c r="O2536" s="3">
        <v>2.4625699999999999</v>
      </c>
    </row>
    <row r="2537" spans="13:15" x14ac:dyDescent="0.25">
      <c r="M2537" s="1">
        <v>24.177785400000001</v>
      </c>
      <c r="N2537" s="1">
        <v>48.027728799999998</v>
      </c>
      <c r="O2537" s="3">
        <v>2.35521</v>
      </c>
    </row>
    <row r="2538" spans="13:15" x14ac:dyDescent="0.25">
      <c r="M2538" s="1">
        <v>24.1778327</v>
      </c>
      <c r="N2538" s="1">
        <v>48.027815099999998</v>
      </c>
      <c r="O2538" s="3">
        <v>2.36863</v>
      </c>
    </row>
    <row r="2539" spans="13:15" x14ac:dyDescent="0.25">
      <c r="M2539" s="1">
        <v>24.177888500000002</v>
      </c>
      <c r="N2539" s="1">
        <v>48.027934299999998</v>
      </c>
      <c r="O2539" s="3">
        <v>1.87209</v>
      </c>
    </row>
    <row r="2540" spans="13:15" x14ac:dyDescent="0.25">
      <c r="M2540" s="1">
        <v>24.177913499999999</v>
      </c>
      <c r="N2540" s="1">
        <v>48.027995199999999</v>
      </c>
      <c r="O2540" s="3">
        <v>3.8850900000000004</v>
      </c>
    </row>
    <row r="2541" spans="13:15" x14ac:dyDescent="0.25">
      <c r="M2541" s="1">
        <v>24.177962399999998</v>
      </c>
      <c r="N2541" s="1">
        <v>48.028117399999999</v>
      </c>
      <c r="O2541" s="3">
        <v>2.0666800000000003</v>
      </c>
    </row>
    <row r="2542" spans="13:15" x14ac:dyDescent="0.25">
      <c r="M2542" s="1">
        <v>24.177997600000001</v>
      </c>
      <c r="N2542" s="1">
        <v>48.028210799999997</v>
      </c>
      <c r="O2542" s="3">
        <v>2.7242599999999997</v>
      </c>
    </row>
    <row r="2543" spans="13:15" x14ac:dyDescent="0.25">
      <c r="M2543" s="1">
        <v>24.1780273</v>
      </c>
      <c r="N2543" s="1">
        <v>48.0283053</v>
      </c>
      <c r="O2543" s="3">
        <v>3.7710200000000005</v>
      </c>
    </row>
    <row r="2544" spans="13:15" x14ac:dyDescent="0.25">
      <c r="M2544" s="1">
        <v>24.1780528</v>
      </c>
      <c r="N2544" s="1">
        <v>48.028387799999997</v>
      </c>
      <c r="O2544" s="3">
        <v>3.33487</v>
      </c>
    </row>
    <row r="2545" spans="13:15" x14ac:dyDescent="0.25">
      <c r="M2545" s="1">
        <v>24.178083600000001</v>
      </c>
      <c r="N2545" s="1">
        <v>48.028484800000001</v>
      </c>
      <c r="O2545" s="3">
        <v>2.5900600000000003</v>
      </c>
    </row>
    <row r="2546" spans="13:15" x14ac:dyDescent="0.25">
      <c r="M2546" s="1">
        <v>24.178097399999999</v>
      </c>
      <c r="N2546" s="1">
        <v>48.028561199999999</v>
      </c>
      <c r="O2546" s="3">
        <v>3.0933100000000002</v>
      </c>
    </row>
    <row r="2547" spans="13:15" x14ac:dyDescent="0.25">
      <c r="M2547" s="1">
        <v>24.178111999999999</v>
      </c>
      <c r="N2547" s="1">
        <v>48.028637600000003</v>
      </c>
      <c r="O2547" s="3">
        <v>4.1467799999999997</v>
      </c>
    </row>
    <row r="2548" spans="13:15" x14ac:dyDescent="0.25">
      <c r="M2548" s="1">
        <v>24.178129299999998</v>
      </c>
      <c r="N2548" s="1">
        <v>48.0287103</v>
      </c>
      <c r="O2548" s="3">
        <v>1.5432999999999999</v>
      </c>
    </row>
    <row r="2549" spans="13:15" x14ac:dyDescent="0.25">
      <c r="M2549" s="1">
        <v>24.178145799999999</v>
      </c>
      <c r="N2549" s="1">
        <v>48.028776000000001</v>
      </c>
      <c r="O2549" s="3">
        <v>3.3818400000000004</v>
      </c>
    </row>
    <row r="2550" spans="13:15" x14ac:dyDescent="0.25">
      <c r="M2550" s="1">
        <v>24.1781617</v>
      </c>
      <c r="N2550" s="1">
        <v>48.028841800000002</v>
      </c>
      <c r="O2550" s="3">
        <v>1.5500100000000001</v>
      </c>
    </row>
    <row r="2551" spans="13:15" x14ac:dyDescent="0.25">
      <c r="M2551" s="1">
        <v>24.1781781</v>
      </c>
      <c r="N2551" s="1">
        <v>48.028906999999997</v>
      </c>
      <c r="O2551" s="3">
        <v>1.5567199999999999</v>
      </c>
    </row>
    <row r="2552" spans="13:15" x14ac:dyDescent="0.25">
      <c r="M2552" s="1">
        <v>24.178191699999999</v>
      </c>
      <c r="N2552" s="1">
        <v>48.028973700000002</v>
      </c>
      <c r="O2552" s="3">
        <v>1.2145100000000002</v>
      </c>
    </row>
    <row r="2553" spans="13:15" x14ac:dyDescent="0.25">
      <c r="M2553" s="1">
        <v>24.178205800000001</v>
      </c>
      <c r="N2553" s="1">
        <v>48.029061499999997</v>
      </c>
      <c r="O2553" s="3">
        <v>0.93269000000000002</v>
      </c>
    </row>
    <row r="2554" spans="13:15" x14ac:dyDescent="0.25">
      <c r="M2554" s="1">
        <v>24.1782161</v>
      </c>
      <c r="N2554" s="1">
        <v>48.029128200000002</v>
      </c>
      <c r="O2554" s="3">
        <v>1.6036900000000003</v>
      </c>
    </row>
    <row r="2555" spans="13:15" x14ac:dyDescent="0.25">
      <c r="M2555" s="1">
        <v>24.178227700000001</v>
      </c>
      <c r="N2555" s="1">
        <v>48.029194199999999</v>
      </c>
      <c r="O2555" s="3">
        <v>2.1404900000000002</v>
      </c>
    </row>
    <row r="2556" spans="13:15" x14ac:dyDescent="0.25">
      <c r="M2556" s="1">
        <v>24.178238</v>
      </c>
      <c r="N2556" s="1">
        <v>48.029260399999998</v>
      </c>
      <c r="O2556" s="3">
        <v>1.5500100000000001</v>
      </c>
    </row>
    <row r="2557" spans="13:15" x14ac:dyDescent="0.25">
      <c r="M2557" s="1">
        <v>24.178242099999999</v>
      </c>
      <c r="N2557" s="1">
        <v>48.029327500000001</v>
      </c>
      <c r="O2557" s="3">
        <v>3.1134399999999998</v>
      </c>
    </row>
    <row r="2558" spans="13:15" x14ac:dyDescent="0.25">
      <c r="M2558" s="1">
        <v>24.178242699999998</v>
      </c>
      <c r="N2558" s="1">
        <v>48.029394400000001</v>
      </c>
      <c r="O2558" s="3">
        <v>3.2342200000000005</v>
      </c>
    </row>
    <row r="2559" spans="13:15" x14ac:dyDescent="0.25">
      <c r="M2559" s="1">
        <v>24.178244800000002</v>
      </c>
      <c r="N2559" s="1">
        <v>48.029461599999998</v>
      </c>
      <c r="O2559" s="3">
        <v>3.2140900000000001</v>
      </c>
    </row>
    <row r="2560" spans="13:15" x14ac:dyDescent="0.25">
      <c r="M2560" s="1">
        <v>24.178248100000001</v>
      </c>
      <c r="N2560" s="1">
        <v>48.0295287</v>
      </c>
      <c r="O2560" s="3">
        <v>3.4757799999999999</v>
      </c>
    </row>
    <row r="2561" spans="13:15" x14ac:dyDescent="0.25">
      <c r="M2561" s="1">
        <v>24.178253099999999</v>
      </c>
      <c r="N2561" s="1">
        <v>48.029618200000002</v>
      </c>
      <c r="O2561" s="3">
        <v>2.3015300000000001</v>
      </c>
    </row>
    <row r="2562" spans="13:15" x14ac:dyDescent="0.25">
      <c r="M2562" s="1">
        <v>24.178252400000002</v>
      </c>
      <c r="N2562" s="1">
        <v>48.029684799999998</v>
      </c>
      <c r="O2562" s="3">
        <v>4.4084700000000003</v>
      </c>
    </row>
    <row r="2563" spans="13:15" x14ac:dyDescent="0.25">
      <c r="M2563" s="1">
        <v>24.178248499999999</v>
      </c>
      <c r="N2563" s="1">
        <v>48.029751599999997</v>
      </c>
      <c r="O2563" s="3">
        <v>3.2811900000000001</v>
      </c>
    </row>
    <row r="2564" spans="13:15" x14ac:dyDescent="0.25">
      <c r="M2564" s="1">
        <v>24.178244800000002</v>
      </c>
      <c r="N2564" s="1">
        <v>48.0298187</v>
      </c>
      <c r="O2564" s="3">
        <v>2.9725299999999999</v>
      </c>
    </row>
    <row r="2565" spans="13:15" x14ac:dyDescent="0.25">
      <c r="M2565" s="1">
        <v>24.178240800000001</v>
      </c>
      <c r="N2565" s="1">
        <v>48.029885399999998</v>
      </c>
      <c r="O2565" s="3">
        <v>2.5766400000000003</v>
      </c>
    </row>
    <row r="2566" spans="13:15" x14ac:dyDescent="0.25">
      <c r="M2566" s="1">
        <v>24.178236200000001</v>
      </c>
      <c r="N2566" s="1">
        <v>48.029952299999998</v>
      </c>
      <c r="O2566" s="3">
        <v>2.5632199999999998</v>
      </c>
    </row>
    <row r="2567" spans="13:15" x14ac:dyDescent="0.25">
      <c r="M2567" s="1">
        <v>24.178228399999998</v>
      </c>
      <c r="N2567" s="1">
        <v>48.0300406</v>
      </c>
      <c r="O2567" s="3">
        <v>3.1537000000000002</v>
      </c>
    </row>
    <row r="2568" spans="13:15" x14ac:dyDescent="0.25">
      <c r="M2568" s="1">
        <v>24.178221300000001</v>
      </c>
      <c r="N2568" s="1">
        <v>48.030107000000001</v>
      </c>
      <c r="O2568" s="3">
        <v>1.85867</v>
      </c>
    </row>
    <row r="2569" spans="13:15" x14ac:dyDescent="0.25">
      <c r="M2569" s="1">
        <v>24.178212500000001</v>
      </c>
      <c r="N2569" s="1">
        <v>48.030172899999997</v>
      </c>
      <c r="O2569" s="3">
        <v>3.5630099999999998</v>
      </c>
    </row>
    <row r="2570" spans="13:15" x14ac:dyDescent="0.25">
      <c r="M2570" s="1">
        <v>24.1782018</v>
      </c>
      <c r="N2570" s="1">
        <v>48.030238799999999</v>
      </c>
      <c r="O2570" s="3">
        <v>2.6437400000000002</v>
      </c>
    </row>
    <row r="2571" spans="13:15" x14ac:dyDescent="0.25">
      <c r="M2571" s="1">
        <v>24.1781893</v>
      </c>
      <c r="N2571" s="1">
        <v>48.030304399999999</v>
      </c>
      <c r="O2571" s="3">
        <v>2.5766400000000003</v>
      </c>
    </row>
    <row r="2572" spans="13:15" x14ac:dyDescent="0.25">
      <c r="M2572" s="1">
        <v>24.178177099999999</v>
      </c>
      <c r="N2572" s="1">
        <v>48.030369899999997</v>
      </c>
      <c r="O2572" s="3">
        <v>2.6101900000000002</v>
      </c>
    </row>
    <row r="2573" spans="13:15" x14ac:dyDescent="0.25">
      <c r="M2573" s="1">
        <v>24.178166099999999</v>
      </c>
      <c r="N2573" s="1">
        <v>48.030436399999999</v>
      </c>
      <c r="O2573" s="3">
        <v>2.5229599999999999</v>
      </c>
    </row>
    <row r="2574" spans="13:15" x14ac:dyDescent="0.25">
      <c r="M2574" s="1">
        <v>24.178154200000002</v>
      </c>
      <c r="N2574" s="1">
        <v>48.030501700000002</v>
      </c>
      <c r="O2574" s="3">
        <v>2.5497999999999998</v>
      </c>
    </row>
    <row r="2575" spans="13:15" x14ac:dyDescent="0.25">
      <c r="M2575" s="1">
        <v>24.178134199999999</v>
      </c>
      <c r="N2575" s="1">
        <v>48.0305891</v>
      </c>
      <c r="O2575" s="3">
        <v>1.62382</v>
      </c>
    </row>
    <row r="2576" spans="13:15" x14ac:dyDescent="0.25">
      <c r="M2576" s="1">
        <v>24.178117499999999</v>
      </c>
      <c r="N2576" s="1">
        <v>48.030653399999998</v>
      </c>
      <c r="O2576" s="3">
        <v>2.1606200000000002</v>
      </c>
    </row>
    <row r="2577" spans="13:15" x14ac:dyDescent="0.25">
      <c r="M2577" s="1">
        <v>24.178101300000002</v>
      </c>
      <c r="N2577" s="1">
        <v>48.030717899999999</v>
      </c>
      <c r="O2577" s="3">
        <v>2.83162</v>
      </c>
    </row>
    <row r="2578" spans="13:15" x14ac:dyDescent="0.25">
      <c r="M2578" s="1">
        <v>24.178084500000001</v>
      </c>
      <c r="N2578" s="1">
        <v>48.030782199999997</v>
      </c>
      <c r="O2578" s="3">
        <v>2.1136500000000003</v>
      </c>
    </row>
    <row r="2579" spans="13:15" x14ac:dyDescent="0.25">
      <c r="M2579" s="1">
        <v>24.178059999999999</v>
      </c>
      <c r="N2579" s="1">
        <v>48.0308651</v>
      </c>
      <c r="O2579" s="3">
        <v>1.5030400000000002</v>
      </c>
    </row>
    <row r="2580" spans="13:15" x14ac:dyDescent="0.25">
      <c r="M2580" s="1">
        <v>24.1780285</v>
      </c>
      <c r="N2580" s="1">
        <v>48.030969200000001</v>
      </c>
      <c r="O2580" s="3">
        <v>1.18767</v>
      </c>
    </row>
    <row r="2581" spans="13:15" x14ac:dyDescent="0.25">
      <c r="M2581" s="1">
        <v>24.177993900000001</v>
      </c>
      <c r="N2581" s="1">
        <v>48.031073200000002</v>
      </c>
      <c r="O2581" s="3">
        <v>1.3151600000000001</v>
      </c>
    </row>
    <row r="2582" spans="13:15" x14ac:dyDescent="0.25">
      <c r="M2582" s="1">
        <v>24.177951</v>
      </c>
      <c r="N2582" s="1">
        <v>48.031174399999998</v>
      </c>
      <c r="O2582" s="3">
        <v>1.2547700000000002</v>
      </c>
    </row>
    <row r="2583" spans="13:15" x14ac:dyDescent="0.25">
      <c r="M2583" s="1">
        <v>24.1778908</v>
      </c>
      <c r="N2583" s="1">
        <v>48.031307200000001</v>
      </c>
      <c r="O2583" s="3">
        <v>1.0333400000000001</v>
      </c>
    </row>
    <row r="2584" spans="13:15" x14ac:dyDescent="0.25">
      <c r="M2584" s="1">
        <v>24.177848399999998</v>
      </c>
      <c r="N2584" s="1">
        <v>48.0314075</v>
      </c>
      <c r="O2584" s="3">
        <v>1.6171100000000003</v>
      </c>
    </row>
    <row r="2585" spans="13:15" x14ac:dyDescent="0.25">
      <c r="M2585" s="1">
        <v>24.177801599999999</v>
      </c>
      <c r="N2585" s="1">
        <v>48.031505000000003</v>
      </c>
      <c r="O2585" s="3">
        <v>2.1136500000000003</v>
      </c>
    </row>
    <row r="2586" spans="13:15" x14ac:dyDescent="0.25">
      <c r="M2586" s="1">
        <v>24.177752000000002</v>
      </c>
      <c r="N2586" s="1">
        <v>48.031601700000003</v>
      </c>
      <c r="O2586" s="3">
        <v>1.7244699999999999</v>
      </c>
    </row>
    <row r="2587" spans="13:15" x14ac:dyDescent="0.25">
      <c r="M2587" s="1">
        <v>24.177690900000002</v>
      </c>
      <c r="N2587" s="1">
        <v>48.031701599999998</v>
      </c>
      <c r="O2587" s="3">
        <v>1.5298799999999999</v>
      </c>
    </row>
    <row r="2588" spans="13:15" x14ac:dyDescent="0.25">
      <c r="M2588" s="1">
        <v>24.177593600000002</v>
      </c>
      <c r="N2588" s="1">
        <v>48.031850300000002</v>
      </c>
      <c r="O2588" s="3">
        <v>1.1339900000000001</v>
      </c>
    </row>
    <row r="2589" spans="13:15" x14ac:dyDescent="0.25">
      <c r="M2589" s="1">
        <v>24.177447799999999</v>
      </c>
      <c r="N2589" s="1">
        <v>48.032068000000002</v>
      </c>
      <c r="O2589" s="3">
        <v>1.7378899999999999</v>
      </c>
    </row>
    <row r="2590" spans="13:15" x14ac:dyDescent="0.25">
      <c r="M2590" s="1">
        <v>24.177367400000001</v>
      </c>
      <c r="N2590" s="1">
        <v>48.032170399999998</v>
      </c>
      <c r="O2590" s="3">
        <v>1.4359400000000002</v>
      </c>
    </row>
    <row r="2591" spans="13:15" x14ac:dyDescent="0.25">
      <c r="M2591" s="1">
        <v>24.177281700000002</v>
      </c>
      <c r="N2591" s="1">
        <v>48.032269999999997</v>
      </c>
      <c r="O2591" s="3">
        <v>1.4359400000000002</v>
      </c>
    </row>
    <row r="2592" spans="13:15" x14ac:dyDescent="0.25">
      <c r="M2592" s="1">
        <v>24.177193800000001</v>
      </c>
      <c r="N2592" s="1">
        <v>48.032366099999997</v>
      </c>
      <c r="O2592" s="3">
        <v>1.4225200000000002</v>
      </c>
    </row>
    <row r="2593" spans="13:15" x14ac:dyDescent="0.25">
      <c r="M2593" s="1">
        <v>24.177101</v>
      </c>
      <c r="N2593" s="1">
        <v>48.032457700000002</v>
      </c>
      <c r="O2593" s="3">
        <v>1.5030400000000002</v>
      </c>
    </row>
    <row r="2594" spans="13:15" x14ac:dyDescent="0.25">
      <c r="M2594" s="1">
        <v>24.1770055</v>
      </c>
      <c r="N2594" s="1">
        <v>48.032547800000003</v>
      </c>
      <c r="O2594" s="3">
        <v>1.45607</v>
      </c>
    </row>
    <row r="2595" spans="13:15" x14ac:dyDescent="0.25">
      <c r="M2595" s="1">
        <v>24.1768775</v>
      </c>
      <c r="N2595" s="1">
        <v>48.032666900000002</v>
      </c>
      <c r="O2595" s="3">
        <v>1.1071500000000001</v>
      </c>
    </row>
    <row r="2596" spans="13:15" x14ac:dyDescent="0.25">
      <c r="M2596" s="1">
        <v>24.1767781</v>
      </c>
      <c r="N2596" s="1">
        <v>48.032749699999997</v>
      </c>
      <c r="O2596" s="3">
        <v>1.45607</v>
      </c>
    </row>
    <row r="2597" spans="13:15" x14ac:dyDescent="0.25">
      <c r="M2597" s="1">
        <v>24.176711099999999</v>
      </c>
      <c r="N2597" s="1">
        <v>48.032802699999998</v>
      </c>
      <c r="O2597" s="3">
        <v>2.1539100000000002</v>
      </c>
    </row>
    <row r="2598" spans="13:15" x14ac:dyDescent="0.25">
      <c r="M2598" s="1">
        <v>24.176677099999999</v>
      </c>
      <c r="N2598" s="1">
        <v>48.032828100000003</v>
      </c>
      <c r="O2598" s="3">
        <v>1.42923</v>
      </c>
    </row>
    <row r="2599" spans="13:15" x14ac:dyDescent="0.25">
      <c r="M2599" s="1">
        <v>24.1765726</v>
      </c>
      <c r="N2599" s="1">
        <v>48.032902499999999</v>
      </c>
      <c r="O2599" s="3">
        <v>1.4225200000000002</v>
      </c>
    </row>
    <row r="2600" spans="13:15" x14ac:dyDescent="0.25">
      <c r="M2600" s="1">
        <v>24.1764659</v>
      </c>
      <c r="N2600" s="1">
        <v>48.032973200000001</v>
      </c>
      <c r="O2600" s="3">
        <v>1.4493600000000002</v>
      </c>
    </row>
    <row r="2601" spans="13:15" x14ac:dyDescent="0.25">
      <c r="M2601" s="1">
        <v>24.176354700000001</v>
      </c>
      <c r="N2601" s="1">
        <v>48.033038300000001</v>
      </c>
      <c r="O2601" s="3">
        <v>1.4091000000000002</v>
      </c>
    </row>
    <row r="2602" spans="13:15" x14ac:dyDescent="0.25">
      <c r="M2602" s="1">
        <v>24.176203099999999</v>
      </c>
      <c r="N2602" s="1">
        <v>48.033119499999998</v>
      </c>
      <c r="O2602" s="3">
        <v>1.1205700000000001</v>
      </c>
    </row>
    <row r="2603" spans="13:15" x14ac:dyDescent="0.25">
      <c r="M2603" s="1">
        <v>24.176087200000001</v>
      </c>
      <c r="N2603" s="1">
        <v>48.033175</v>
      </c>
      <c r="O2603" s="3">
        <v>1.2883200000000001</v>
      </c>
    </row>
    <row r="2604" spans="13:15" x14ac:dyDescent="0.25">
      <c r="M2604" s="1">
        <v>24.175971700000002</v>
      </c>
      <c r="N2604" s="1">
        <v>48.033227199999999</v>
      </c>
      <c r="O2604" s="3">
        <v>1.7311800000000002</v>
      </c>
    </row>
    <row r="2605" spans="13:15" x14ac:dyDescent="0.25">
      <c r="M2605" s="1">
        <v>24.175854000000001</v>
      </c>
      <c r="N2605" s="1">
        <v>48.033274800000001</v>
      </c>
      <c r="O2605" s="3">
        <v>1.3151600000000001</v>
      </c>
    </row>
    <row r="2606" spans="13:15" x14ac:dyDescent="0.25">
      <c r="M2606" s="1">
        <v>24.1757347</v>
      </c>
      <c r="N2606" s="1">
        <v>48.033317199999999</v>
      </c>
      <c r="O2606" s="3">
        <v>1.3084500000000001</v>
      </c>
    </row>
    <row r="2607" spans="13:15" x14ac:dyDescent="0.25">
      <c r="M2607" s="1">
        <v>24.175613599999998</v>
      </c>
      <c r="N2607" s="1">
        <v>48.033352899999997</v>
      </c>
      <c r="O2607" s="3">
        <v>1.2346400000000002</v>
      </c>
    </row>
    <row r="2608" spans="13:15" x14ac:dyDescent="0.25">
      <c r="M2608" s="1">
        <v>24.175370099999999</v>
      </c>
      <c r="N2608" s="1">
        <v>48.033415900000001</v>
      </c>
      <c r="O2608" s="3">
        <v>1.2413500000000002</v>
      </c>
    </row>
    <row r="2609" spans="13:15" x14ac:dyDescent="0.25">
      <c r="M2609" s="1">
        <v>24.175206299999999</v>
      </c>
      <c r="N2609" s="1">
        <v>48.033448100000001</v>
      </c>
      <c r="O2609" s="3">
        <v>0.92598000000000003</v>
      </c>
    </row>
    <row r="2610" spans="13:15" x14ac:dyDescent="0.25">
      <c r="M2610" s="1">
        <v>24.1750829</v>
      </c>
      <c r="N2610" s="1">
        <v>48.033463599999997</v>
      </c>
      <c r="O2610" s="3">
        <v>1.2547700000000002</v>
      </c>
    </row>
    <row r="2611" spans="13:15" x14ac:dyDescent="0.25">
      <c r="M2611" s="1">
        <v>24.174957800000001</v>
      </c>
      <c r="N2611" s="1">
        <v>48.033473899999997</v>
      </c>
      <c r="O2611" s="3">
        <v>1.6707900000000002</v>
      </c>
    </row>
    <row r="2612" spans="13:15" x14ac:dyDescent="0.25">
      <c r="M2612" s="1">
        <v>24.174874200000001</v>
      </c>
      <c r="N2612" s="1">
        <v>48.033479499999999</v>
      </c>
      <c r="O2612" s="3">
        <v>0.59719</v>
      </c>
    </row>
    <row r="2613" spans="13:15" x14ac:dyDescent="0.25">
      <c r="M2613" s="1">
        <v>24.174831999999999</v>
      </c>
      <c r="N2613" s="1">
        <v>48.033481299999998</v>
      </c>
      <c r="O2613" s="3">
        <v>2.36192</v>
      </c>
    </row>
    <row r="2614" spans="13:15" x14ac:dyDescent="0.25">
      <c r="M2614" s="1">
        <v>24.174706</v>
      </c>
      <c r="N2614" s="1">
        <v>48.033481799999997</v>
      </c>
      <c r="O2614" s="3">
        <v>1.18767</v>
      </c>
    </row>
    <row r="2615" spans="13:15" x14ac:dyDescent="0.25">
      <c r="M2615" s="1">
        <v>24.174580599999999</v>
      </c>
      <c r="N2615" s="1">
        <v>48.033477499999996</v>
      </c>
      <c r="O2615" s="3">
        <v>1.1272800000000001</v>
      </c>
    </row>
    <row r="2616" spans="13:15" x14ac:dyDescent="0.25">
      <c r="M2616" s="1">
        <v>24.1744542</v>
      </c>
      <c r="N2616" s="1">
        <v>48.033471900000002</v>
      </c>
      <c r="O2616" s="3">
        <v>1.1205700000000001</v>
      </c>
    </row>
    <row r="2617" spans="13:15" x14ac:dyDescent="0.25">
      <c r="M2617" s="1">
        <v>24.1742864</v>
      </c>
      <c r="N2617" s="1">
        <v>48.033456000000001</v>
      </c>
      <c r="O2617" s="3">
        <v>0.76493999999999995</v>
      </c>
    </row>
    <row r="2618" spans="13:15" x14ac:dyDescent="0.25">
      <c r="M2618" s="1">
        <v>24.174161000000002</v>
      </c>
      <c r="N2618" s="1">
        <v>48.033438799999999</v>
      </c>
      <c r="O2618" s="3">
        <v>1.0266300000000002</v>
      </c>
    </row>
    <row r="2619" spans="13:15" x14ac:dyDescent="0.25">
      <c r="M2619" s="1">
        <v>24.174036000000001</v>
      </c>
      <c r="N2619" s="1">
        <v>48.033414899999997</v>
      </c>
      <c r="O2619" s="3">
        <v>1.5030400000000002</v>
      </c>
    </row>
    <row r="2620" spans="13:15" x14ac:dyDescent="0.25">
      <c r="M2620" s="1">
        <v>24.173912999999999</v>
      </c>
      <c r="N2620" s="1">
        <v>48.033384499999997</v>
      </c>
      <c r="O2620" s="3">
        <v>1.0601800000000001</v>
      </c>
    </row>
    <row r="2621" spans="13:15" x14ac:dyDescent="0.25">
      <c r="M2621" s="1">
        <v>24.1737511</v>
      </c>
      <c r="N2621" s="1">
        <v>48.0333367</v>
      </c>
      <c r="O2621" s="3">
        <v>0.77164999999999995</v>
      </c>
    </row>
    <row r="2622" spans="13:15" x14ac:dyDescent="0.25">
      <c r="M2622" s="1">
        <v>24.173670999999999</v>
      </c>
      <c r="N2622" s="1">
        <v>48.03331</v>
      </c>
      <c r="O2622" s="3">
        <v>1.5500100000000001</v>
      </c>
    </row>
    <row r="2623" spans="13:15" x14ac:dyDescent="0.25">
      <c r="M2623" s="1">
        <v>24.173511099999999</v>
      </c>
      <c r="N2623" s="1">
        <v>48.033254300000003</v>
      </c>
      <c r="O2623" s="3">
        <v>0.80520000000000003</v>
      </c>
    </row>
    <row r="2624" spans="13:15" x14ac:dyDescent="0.25">
      <c r="M2624" s="1">
        <v>24.173393699999998</v>
      </c>
      <c r="N2624" s="1">
        <v>48.033205199999998</v>
      </c>
      <c r="O2624" s="3">
        <v>1.1138600000000001</v>
      </c>
    </row>
    <row r="2625" spans="13:15" x14ac:dyDescent="0.25">
      <c r="M2625" s="1">
        <v>24.1732771</v>
      </c>
      <c r="N2625" s="1">
        <v>48.033150599999999</v>
      </c>
      <c r="O2625" s="3">
        <v>1.4829100000000002</v>
      </c>
    </row>
    <row r="2626" spans="13:15" x14ac:dyDescent="0.25">
      <c r="M2626" s="1">
        <v>24.1731619</v>
      </c>
      <c r="N2626" s="1">
        <v>48.033095299999999</v>
      </c>
      <c r="O2626" s="3">
        <v>1.0601800000000001</v>
      </c>
    </row>
    <row r="2627" spans="13:15" x14ac:dyDescent="0.25">
      <c r="M2627" s="1">
        <v>24.1729384</v>
      </c>
      <c r="N2627" s="1">
        <v>48.032969700000002</v>
      </c>
      <c r="O2627" s="3">
        <v>1.16083</v>
      </c>
    </row>
    <row r="2628" spans="13:15" x14ac:dyDescent="0.25">
      <c r="M2628" s="1">
        <v>24.1728308</v>
      </c>
      <c r="N2628" s="1">
        <v>48.032899999999998</v>
      </c>
      <c r="O2628" s="3">
        <v>1.18767</v>
      </c>
    </row>
    <row r="2629" spans="13:15" x14ac:dyDescent="0.25">
      <c r="M2629" s="1">
        <v>24.172739799999999</v>
      </c>
      <c r="N2629" s="1">
        <v>48.032840200000003</v>
      </c>
      <c r="O2629" s="3">
        <v>1.38897</v>
      </c>
    </row>
    <row r="2630" spans="13:15" x14ac:dyDescent="0.25">
      <c r="M2630" s="1">
        <v>24.1729117</v>
      </c>
      <c r="N2630" s="1">
        <v>48.0329956</v>
      </c>
      <c r="O2630" s="3">
        <v>0.13420000000000001</v>
      </c>
    </row>
    <row r="2631" spans="13:15" x14ac:dyDescent="0.25">
      <c r="M2631" s="1">
        <v>24.173004599999999</v>
      </c>
      <c r="N2631" s="1">
        <v>48.0330522</v>
      </c>
      <c r="O2631" s="3">
        <v>0.12749000000000002</v>
      </c>
    </row>
    <row r="2632" spans="13:15" x14ac:dyDescent="0.25">
      <c r="M2632" s="1">
        <v>24.173115899999999</v>
      </c>
      <c r="N2632" s="1">
        <v>48.0331154</v>
      </c>
      <c r="O2632" s="3">
        <v>0.37576000000000004</v>
      </c>
    </row>
    <row r="2633" spans="13:15" x14ac:dyDescent="0.25">
      <c r="M2633" s="1">
        <v>24.1732294</v>
      </c>
      <c r="N2633" s="1">
        <v>48.033172800000003</v>
      </c>
      <c r="O2633" s="3">
        <v>0.37576000000000004</v>
      </c>
    </row>
    <row r="2634" spans="13:15" x14ac:dyDescent="0.25">
      <c r="M2634" s="1">
        <v>24.1735018</v>
      </c>
      <c r="N2634" s="1">
        <v>48.033293499999999</v>
      </c>
      <c r="O2634" s="3">
        <v>0.87230000000000008</v>
      </c>
    </row>
    <row r="2635" spans="13:15" x14ac:dyDescent="0.25">
      <c r="M2635" s="1">
        <v>24.173621600000001</v>
      </c>
      <c r="N2635" s="1">
        <v>48.033337899999999</v>
      </c>
      <c r="O2635" s="3">
        <v>0.85888000000000009</v>
      </c>
    </row>
    <row r="2636" spans="13:15" x14ac:dyDescent="0.25">
      <c r="M2636" s="1">
        <v>24.173742600000001</v>
      </c>
      <c r="N2636" s="1">
        <v>48.033379199999999</v>
      </c>
      <c r="O2636" s="3">
        <v>0.93940000000000001</v>
      </c>
    </row>
    <row r="2637" spans="13:15" x14ac:dyDescent="0.25">
      <c r="M2637" s="1">
        <v>24.173864999999999</v>
      </c>
      <c r="N2637" s="1">
        <v>48.033414700000002</v>
      </c>
      <c r="O2637" s="3">
        <v>0.93269000000000002</v>
      </c>
    </row>
    <row r="2638" spans="13:15" x14ac:dyDescent="0.25">
      <c r="M2638" s="1">
        <v>24.1740292</v>
      </c>
      <c r="N2638" s="1">
        <v>48.033456299999997</v>
      </c>
      <c r="O2638" s="3">
        <v>0.69113000000000002</v>
      </c>
    </row>
    <row r="2639" spans="13:15" x14ac:dyDescent="0.25">
      <c r="M2639" s="1">
        <v>24.174111700000001</v>
      </c>
      <c r="N2639" s="1">
        <v>48.033473499999999</v>
      </c>
      <c r="O2639" s="3">
        <v>1.38226</v>
      </c>
    </row>
    <row r="2640" spans="13:15" x14ac:dyDescent="0.25">
      <c r="M2640" s="1">
        <v>24.174278900000001</v>
      </c>
      <c r="N2640" s="1">
        <v>48.033498299999998</v>
      </c>
      <c r="O2640" s="3">
        <v>0.63744999999999996</v>
      </c>
    </row>
    <row r="2641" spans="13:15" x14ac:dyDescent="0.25">
      <c r="M2641" s="1">
        <v>24.1744044</v>
      </c>
      <c r="N2641" s="1">
        <v>48.033510300000003</v>
      </c>
      <c r="O2641" s="3">
        <v>0.8454600000000001</v>
      </c>
    </row>
    <row r="2642" spans="13:15" x14ac:dyDescent="0.25">
      <c r="M2642" s="1">
        <v>24.174530600000001</v>
      </c>
      <c r="N2642" s="1">
        <v>48.033519900000002</v>
      </c>
      <c r="O2642" s="3">
        <v>1.3084500000000001</v>
      </c>
    </row>
    <row r="2643" spans="13:15" x14ac:dyDescent="0.25">
      <c r="M2643" s="1">
        <v>24.1746567</v>
      </c>
      <c r="N2643" s="1">
        <v>48.0335228</v>
      </c>
      <c r="O2643" s="3">
        <v>0.98637000000000008</v>
      </c>
    </row>
    <row r="2644" spans="13:15" x14ac:dyDescent="0.25">
      <c r="M2644" s="1">
        <v>24.174783099999999</v>
      </c>
      <c r="N2644" s="1">
        <v>48.033520899999999</v>
      </c>
      <c r="O2644" s="3">
        <v>0.99979000000000007</v>
      </c>
    </row>
    <row r="2645" spans="13:15" x14ac:dyDescent="0.25">
      <c r="M2645" s="1">
        <v>24.174909</v>
      </c>
      <c r="N2645" s="1">
        <v>48.033516400000003</v>
      </c>
      <c r="O2645" s="3">
        <v>1.0065</v>
      </c>
    </row>
    <row r="2646" spans="13:15" x14ac:dyDescent="0.25">
      <c r="M2646" s="1">
        <v>24.175035600000001</v>
      </c>
      <c r="N2646" s="1">
        <v>48.033506299999999</v>
      </c>
      <c r="O2646" s="3">
        <v>1.0601800000000001</v>
      </c>
    </row>
    <row r="2647" spans="13:15" x14ac:dyDescent="0.25">
      <c r="M2647" s="1">
        <v>24.175162799999999</v>
      </c>
      <c r="N2647" s="1">
        <v>48.0334924</v>
      </c>
      <c r="O2647" s="3">
        <v>1.0668900000000001</v>
      </c>
    </row>
    <row r="2648" spans="13:15" x14ac:dyDescent="0.25">
      <c r="M2648" s="1">
        <v>24.175330299999999</v>
      </c>
      <c r="N2648" s="1">
        <v>48.033465800000002</v>
      </c>
      <c r="O2648" s="3">
        <v>0.79178000000000004</v>
      </c>
    </row>
    <row r="2649" spans="13:15" x14ac:dyDescent="0.25">
      <c r="M2649" s="1">
        <v>24.175453999999998</v>
      </c>
      <c r="N2649" s="1">
        <v>48.033437499999998</v>
      </c>
      <c r="O2649" s="3">
        <v>1.0668900000000001</v>
      </c>
    </row>
    <row r="2650" spans="13:15" x14ac:dyDescent="0.25">
      <c r="M2650" s="1">
        <v>24.175575500000001</v>
      </c>
      <c r="N2650" s="1">
        <v>48.033404900000001</v>
      </c>
      <c r="O2650" s="3">
        <v>1.3621299999999998</v>
      </c>
    </row>
    <row r="2651" spans="13:15" x14ac:dyDescent="0.25">
      <c r="M2651" s="1">
        <v>24.175697199999998</v>
      </c>
      <c r="N2651" s="1">
        <v>48.033368899999999</v>
      </c>
      <c r="O2651" s="3">
        <v>1.3285800000000001</v>
      </c>
    </row>
    <row r="2652" spans="13:15" x14ac:dyDescent="0.25">
      <c r="M2652" s="1">
        <v>24.175856599999999</v>
      </c>
      <c r="N2652" s="1">
        <v>48.033314500000003</v>
      </c>
      <c r="O2652" s="3">
        <v>0.93269000000000002</v>
      </c>
    </row>
    <row r="2653" spans="13:15" x14ac:dyDescent="0.25">
      <c r="M2653" s="1">
        <v>24.175973200000001</v>
      </c>
      <c r="N2653" s="1">
        <v>48.033271200000001</v>
      </c>
      <c r="O2653" s="3">
        <v>1.38897</v>
      </c>
    </row>
    <row r="2654" spans="13:15" x14ac:dyDescent="0.25">
      <c r="M2654" s="1">
        <v>24.176066899999999</v>
      </c>
      <c r="N2654" s="1">
        <v>48.033231000000001</v>
      </c>
      <c r="O2654" s="3">
        <v>1.7177600000000002</v>
      </c>
    </row>
    <row r="2655" spans="13:15" x14ac:dyDescent="0.25">
      <c r="M2655" s="1">
        <v>24.176158900000001</v>
      </c>
      <c r="N2655" s="1">
        <v>48.033187599999998</v>
      </c>
      <c r="O2655" s="3">
        <v>2.0599699999999999</v>
      </c>
    </row>
    <row r="2656" spans="13:15" x14ac:dyDescent="0.25">
      <c r="M2656" s="1">
        <v>24.176250799999998</v>
      </c>
      <c r="N2656" s="1">
        <v>48.0331416</v>
      </c>
      <c r="O2656" s="3">
        <v>2.7376800000000001</v>
      </c>
    </row>
    <row r="2657" spans="13:15" x14ac:dyDescent="0.25">
      <c r="M2657" s="1">
        <v>24.1763595</v>
      </c>
      <c r="N2657" s="1">
        <v>48.033079899999997</v>
      </c>
      <c r="O2657" s="3">
        <v>1.9257700000000002</v>
      </c>
    </row>
    <row r="2658" spans="13:15" x14ac:dyDescent="0.25">
      <c r="M2658" s="1">
        <v>24.176470900000002</v>
      </c>
      <c r="N2658" s="1">
        <v>48.033014100000003</v>
      </c>
      <c r="O2658" s="3">
        <v>1.86538</v>
      </c>
    </row>
    <row r="2659" spans="13:15" x14ac:dyDescent="0.25">
      <c r="M2659" s="1">
        <v>24.1765072</v>
      </c>
      <c r="N2659" s="1">
        <v>48.032991000000003</v>
      </c>
      <c r="O2659" s="3">
        <v>1.8989300000000002</v>
      </c>
    </row>
    <row r="2660" spans="13:15" x14ac:dyDescent="0.25">
      <c r="M2660" s="1">
        <v>24.176579700000001</v>
      </c>
      <c r="N2660" s="1">
        <v>48.032944000000001</v>
      </c>
      <c r="O2660" s="3">
        <v>1.8318300000000001</v>
      </c>
    </row>
    <row r="2661" spans="13:15" x14ac:dyDescent="0.25">
      <c r="M2661" s="1">
        <v>24.1767222</v>
      </c>
      <c r="N2661" s="1">
        <v>48.032846200000002</v>
      </c>
      <c r="O2661" s="3">
        <v>1.38897</v>
      </c>
    </row>
    <row r="2662" spans="13:15" x14ac:dyDescent="0.25">
      <c r="M2662" s="1">
        <v>24.17679</v>
      </c>
      <c r="N2662" s="1">
        <v>48.0327938</v>
      </c>
      <c r="O2662" s="3">
        <v>2.82491</v>
      </c>
    </row>
    <row r="2663" spans="13:15" x14ac:dyDescent="0.25">
      <c r="M2663" s="1">
        <v>24.1769204</v>
      </c>
      <c r="N2663" s="1">
        <v>48.0326849</v>
      </c>
      <c r="O2663" s="3">
        <v>2.1002300000000003</v>
      </c>
    </row>
    <row r="2664" spans="13:15" x14ac:dyDescent="0.25">
      <c r="M2664" s="1">
        <v>24.177015999999998</v>
      </c>
      <c r="N2664" s="1">
        <v>48.032599900000001</v>
      </c>
      <c r="O2664" s="3">
        <v>2.0264200000000003</v>
      </c>
    </row>
    <row r="2665" spans="13:15" x14ac:dyDescent="0.25">
      <c r="M2665" s="1">
        <v>24.177109999999999</v>
      </c>
      <c r="N2665" s="1">
        <v>48.032509500000003</v>
      </c>
      <c r="O2665" s="3">
        <v>2.0532600000000003</v>
      </c>
    </row>
    <row r="2666" spans="13:15" x14ac:dyDescent="0.25">
      <c r="M2666" s="1">
        <v>24.177231599999999</v>
      </c>
      <c r="N2666" s="1">
        <v>48.032383199999998</v>
      </c>
      <c r="O2666" s="3">
        <v>1.4762000000000002</v>
      </c>
    </row>
    <row r="2667" spans="13:15" x14ac:dyDescent="0.25">
      <c r="M2667" s="1">
        <v>24.177316900000001</v>
      </c>
      <c r="N2667" s="1">
        <v>48.032283300000003</v>
      </c>
      <c r="O2667" s="3">
        <v>2.0398400000000003</v>
      </c>
    </row>
    <row r="2668" spans="13:15" x14ac:dyDescent="0.25">
      <c r="M2668" s="1">
        <v>24.177402000000001</v>
      </c>
      <c r="N2668" s="1">
        <v>48.032181700000002</v>
      </c>
      <c r="O2668" s="3">
        <v>2.0264200000000003</v>
      </c>
    </row>
    <row r="2669" spans="13:15" x14ac:dyDescent="0.25">
      <c r="M2669" s="1">
        <v>24.177484199999999</v>
      </c>
      <c r="N2669" s="1">
        <v>48.032074999999999</v>
      </c>
      <c r="O2669" s="3">
        <v>2.0666800000000003</v>
      </c>
    </row>
    <row r="2670" spans="13:15" x14ac:dyDescent="0.25">
      <c r="M2670" s="1">
        <v>24.177561900000001</v>
      </c>
      <c r="N2670" s="1">
        <v>48.031966199999999</v>
      </c>
      <c r="O2670" s="3">
        <v>2.4625699999999999</v>
      </c>
    </row>
    <row r="2671" spans="13:15" x14ac:dyDescent="0.25">
      <c r="M2671" s="1">
        <v>24.1776251</v>
      </c>
      <c r="N2671" s="1">
        <v>48.0318744</v>
      </c>
      <c r="O2671" s="3">
        <v>2.2612700000000001</v>
      </c>
    </row>
    <row r="2672" spans="13:15" x14ac:dyDescent="0.25">
      <c r="M2672" s="1">
        <v>24.1776847</v>
      </c>
      <c r="N2672" s="1">
        <v>48.031785599999999</v>
      </c>
      <c r="O2672" s="3">
        <v>1.2950300000000001</v>
      </c>
    </row>
    <row r="2673" spans="13:15" x14ac:dyDescent="0.25">
      <c r="M2673" s="1">
        <v>24.1782234</v>
      </c>
      <c r="N2673" s="1">
        <v>48.029357699999998</v>
      </c>
      <c r="O2673" s="3">
        <v>2.2881100000000001</v>
      </c>
    </row>
    <row r="2674" spans="13:15" x14ac:dyDescent="0.25">
      <c r="M2674" s="1">
        <v>24.178191099999999</v>
      </c>
      <c r="N2674" s="1">
        <v>48.029302399999999</v>
      </c>
      <c r="O2674" s="3">
        <v>2.9188499999999999</v>
      </c>
    </row>
    <row r="2675" spans="13:15" x14ac:dyDescent="0.25">
      <c r="M2675" s="1">
        <v>24.178132000000002</v>
      </c>
      <c r="N2675" s="1">
        <v>48.029258599999999</v>
      </c>
      <c r="O2675" s="3">
        <v>1.4627800000000002</v>
      </c>
    </row>
    <row r="2676" spans="13:15" x14ac:dyDescent="0.25">
      <c r="M2676" s="1">
        <v>24.178040500000002</v>
      </c>
      <c r="N2676" s="1">
        <v>48.029271700000002</v>
      </c>
      <c r="O2676" s="3">
        <v>1.0266300000000002</v>
      </c>
    </row>
    <row r="2677" spans="13:15" x14ac:dyDescent="0.25">
      <c r="M2677" s="1">
        <v>24.177996799999999</v>
      </c>
      <c r="N2677" s="1">
        <v>48.029382099999999</v>
      </c>
      <c r="O2677" s="3">
        <v>0.82533000000000001</v>
      </c>
    </row>
    <row r="2678" spans="13:15" x14ac:dyDescent="0.25">
      <c r="M2678" s="1">
        <v>24.178063300000002</v>
      </c>
      <c r="N2678" s="1">
        <v>48.0294928</v>
      </c>
      <c r="O2678" s="3">
        <v>0.69113000000000002</v>
      </c>
    </row>
    <row r="2679" spans="13:15" x14ac:dyDescent="0.25">
      <c r="M2679" s="1">
        <v>24.178171899999999</v>
      </c>
      <c r="N2679" s="1">
        <v>48.029650500000002</v>
      </c>
      <c r="O2679" s="3">
        <v>0.12749000000000002</v>
      </c>
    </row>
    <row r="2680" spans="13:15" x14ac:dyDescent="0.25">
      <c r="M2680" s="1">
        <v>24.178176100000002</v>
      </c>
      <c r="N2680" s="1">
        <v>48.029778</v>
      </c>
      <c r="O2680" s="3">
        <v>0.24156</v>
      </c>
    </row>
  </sheetData>
  <mergeCells count="13">
    <mergeCell ref="A1:P1"/>
    <mergeCell ref="X8:AA8"/>
    <mergeCell ref="S16:S18"/>
    <mergeCell ref="T16:T18"/>
    <mergeCell ref="U16:U18"/>
    <mergeCell ref="V16:V18"/>
    <mergeCell ref="T8:W8"/>
    <mergeCell ref="S8:S9"/>
    <mergeCell ref="A2:C2"/>
    <mergeCell ref="E2:G2"/>
    <mergeCell ref="I2:K2"/>
    <mergeCell ref="M2:O2"/>
    <mergeCell ref="W16:W18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Yield_Ma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13T08:50:30Z</dcterms:modified>
</cp:coreProperties>
</file>